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5703" uniqueCount="11681">
  <si>
    <t>Cold</t>
  </si>
  <si>
    <t>Drought</t>
  </si>
  <si>
    <t>Probe ID</t>
  </si>
  <si>
    <t>Locus ID</t>
  </si>
  <si>
    <t>258173_at</t>
  </si>
  <si>
    <t>Down</t>
  </si>
  <si>
    <t>261873_at</t>
  </si>
  <si>
    <t>264851_at</t>
  </si>
  <si>
    <t>262220_at</t>
  </si>
  <si>
    <t>251636_at</t>
  </si>
  <si>
    <t>259561_at</t>
  </si>
  <si>
    <t>248719_at</t>
  </si>
  <si>
    <t>260988_at</t>
  </si>
  <si>
    <t>266832_at</t>
  </si>
  <si>
    <t>253993_at</t>
  </si>
  <si>
    <t>245038_at</t>
  </si>
  <si>
    <t>266600_at</t>
  </si>
  <si>
    <t>245064_at</t>
  </si>
  <si>
    <t>245088_at</t>
  </si>
  <si>
    <t>248381_at</t>
  </si>
  <si>
    <t>245127_at</t>
  </si>
  <si>
    <t>251491_at</t>
  </si>
  <si>
    <t>245244_at</t>
  </si>
  <si>
    <t>245247_at</t>
  </si>
  <si>
    <t>245253_at</t>
  </si>
  <si>
    <t>245323_at</t>
  </si>
  <si>
    <t>264299_s_at</t>
  </si>
  <si>
    <t>245336_at</t>
  </si>
  <si>
    <t>244967_at</t>
  </si>
  <si>
    <t>245352_at</t>
  </si>
  <si>
    <t>245401_at</t>
  </si>
  <si>
    <t>245041_at</t>
  </si>
  <si>
    <t>245448_at</t>
  </si>
  <si>
    <t>245523_at</t>
  </si>
  <si>
    <t>245076_at</t>
  </si>
  <si>
    <t>245711_at</t>
  </si>
  <si>
    <t>245731_at</t>
  </si>
  <si>
    <t>245765_at</t>
  </si>
  <si>
    <t>245136_at</t>
  </si>
  <si>
    <t>245776_at</t>
  </si>
  <si>
    <t>245787_at</t>
  </si>
  <si>
    <t>245200_at</t>
  </si>
  <si>
    <t>245803_at</t>
  </si>
  <si>
    <t>245237_at</t>
  </si>
  <si>
    <t>245861_at</t>
  </si>
  <si>
    <t>245868_at</t>
  </si>
  <si>
    <t>246018_at</t>
  </si>
  <si>
    <t>246099_at</t>
  </si>
  <si>
    <t>246161_at</t>
  </si>
  <si>
    <t>246253_at</t>
  </si>
  <si>
    <t>246289_at</t>
  </si>
  <si>
    <t>245306_at</t>
  </si>
  <si>
    <t>246310_at</t>
  </si>
  <si>
    <t>245319_at</t>
  </si>
  <si>
    <t>246335_at</t>
  </si>
  <si>
    <t>246384_at</t>
  </si>
  <si>
    <t>246400_at</t>
  </si>
  <si>
    <t>246451_at</t>
  </si>
  <si>
    <t>246452_at</t>
  </si>
  <si>
    <t>246468_at</t>
  </si>
  <si>
    <t>246481_s_at</t>
  </si>
  <si>
    <t>246488_at</t>
  </si>
  <si>
    <t>246490_at</t>
  </si>
  <si>
    <t>245463_at</t>
  </si>
  <si>
    <t>246495_at</t>
  </si>
  <si>
    <t>246511_at</t>
  </si>
  <si>
    <t>246523_at</t>
  </si>
  <si>
    <t>246554_at</t>
  </si>
  <si>
    <t>245563_at</t>
  </si>
  <si>
    <t>246566_at</t>
  </si>
  <si>
    <t>246756_at</t>
  </si>
  <si>
    <t>246821_at</t>
  </si>
  <si>
    <t>246831_at</t>
  </si>
  <si>
    <t>246897_at</t>
  </si>
  <si>
    <t>246908_at</t>
  </si>
  <si>
    <t>246922_at</t>
  </si>
  <si>
    <t>246954_at</t>
  </si>
  <si>
    <t>245736_at</t>
  </si>
  <si>
    <t>246987_at</t>
  </si>
  <si>
    <t>247001_at</t>
  </si>
  <si>
    <t>245749_at</t>
  </si>
  <si>
    <t>247013_at</t>
  </si>
  <si>
    <t>245751_s_at</t>
  </si>
  <si>
    <t>247025_at</t>
  </si>
  <si>
    <t>247043_at</t>
  </si>
  <si>
    <t>247060_at</t>
  </si>
  <si>
    <t>247072_at</t>
  </si>
  <si>
    <t>247175_at</t>
  </si>
  <si>
    <t>247176_at</t>
  </si>
  <si>
    <t>247177_at</t>
  </si>
  <si>
    <t>245807_at</t>
  </si>
  <si>
    <t>247280_at</t>
  </si>
  <si>
    <t>247293_at</t>
  </si>
  <si>
    <t>247374_at</t>
  </si>
  <si>
    <t>247384_at</t>
  </si>
  <si>
    <t>245885_at</t>
  </si>
  <si>
    <t>247467_at</t>
  </si>
  <si>
    <t>247478_at</t>
  </si>
  <si>
    <t>245928_s_at</t>
  </si>
  <si>
    <t>247498_at</t>
  </si>
  <si>
    <t>247585_at</t>
  </si>
  <si>
    <t>247601_at</t>
  </si>
  <si>
    <t>245998_at</t>
  </si>
  <si>
    <t>247627_at</t>
  </si>
  <si>
    <t>247655_at</t>
  </si>
  <si>
    <t>247693_at</t>
  </si>
  <si>
    <t>247707_at</t>
  </si>
  <si>
    <t>247708_at</t>
  </si>
  <si>
    <t>247776_at</t>
  </si>
  <si>
    <t>247780_at</t>
  </si>
  <si>
    <t>247793_at</t>
  </si>
  <si>
    <t>247811_at</t>
  </si>
  <si>
    <t>246215_at</t>
  </si>
  <si>
    <t>247851_at</t>
  </si>
  <si>
    <t>246222_at</t>
  </si>
  <si>
    <t>247921_at</t>
  </si>
  <si>
    <t>247925_at</t>
  </si>
  <si>
    <t>246260_at</t>
  </si>
  <si>
    <t>247937_at</t>
  </si>
  <si>
    <t>246270_at</t>
  </si>
  <si>
    <t>247945_at</t>
  </si>
  <si>
    <t>246284_at</t>
  </si>
  <si>
    <t>247949_at</t>
  </si>
  <si>
    <t>247989_at</t>
  </si>
  <si>
    <t>246300_at</t>
  </si>
  <si>
    <t>247999_at</t>
  </si>
  <si>
    <t>248000_at</t>
  </si>
  <si>
    <t>248148_at</t>
  </si>
  <si>
    <t>248160_at</t>
  </si>
  <si>
    <t>246396_at</t>
  </si>
  <si>
    <t>248199_at</t>
  </si>
  <si>
    <t>248243_at</t>
  </si>
  <si>
    <t>246432_at</t>
  </si>
  <si>
    <t>248256_at</t>
  </si>
  <si>
    <t>246435_at</t>
  </si>
  <si>
    <t>248311_at</t>
  </si>
  <si>
    <t>248313_at</t>
  </si>
  <si>
    <t>248337_at</t>
  </si>
  <si>
    <t>248351_at</t>
  </si>
  <si>
    <t>246460_at</t>
  </si>
  <si>
    <t>248448_at</t>
  </si>
  <si>
    <t>248537_at</t>
  </si>
  <si>
    <t>248581_at</t>
  </si>
  <si>
    <t>248701_at</t>
  </si>
  <si>
    <t>248744_at</t>
  </si>
  <si>
    <t>248749_at</t>
  </si>
  <si>
    <t>248756_at</t>
  </si>
  <si>
    <t>248764_at</t>
  </si>
  <si>
    <t>248794_at</t>
  </si>
  <si>
    <t>248799_at</t>
  </si>
  <si>
    <t>248820_at</t>
  </si>
  <si>
    <t>248833_at</t>
  </si>
  <si>
    <t>248870_at</t>
  </si>
  <si>
    <t>248964_at</t>
  </si>
  <si>
    <t>246779_at</t>
  </si>
  <si>
    <t>248968_at</t>
  </si>
  <si>
    <t>249063_at</t>
  </si>
  <si>
    <t>246796_at</t>
  </si>
  <si>
    <t>249122_at</t>
  </si>
  <si>
    <t>249125_at</t>
  </si>
  <si>
    <t>249134_at</t>
  </si>
  <si>
    <t>246861_at</t>
  </si>
  <si>
    <t>249148_at</t>
  </si>
  <si>
    <t>249174_at</t>
  </si>
  <si>
    <t>249237_at</t>
  </si>
  <si>
    <t>249322_at</t>
  </si>
  <si>
    <t>246909_at</t>
  </si>
  <si>
    <t>249329_at</t>
  </si>
  <si>
    <t>249346_at</t>
  </si>
  <si>
    <t>246930_at</t>
  </si>
  <si>
    <t>249361_at</t>
  </si>
  <si>
    <t>246939_at</t>
  </si>
  <si>
    <t>249415_at</t>
  </si>
  <si>
    <t>249456_at</t>
  </si>
  <si>
    <t>249606_at</t>
  </si>
  <si>
    <t>249614_at</t>
  </si>
  <si>
    <t>249701_at</t>
  </si>
  <si>
    <t>249752_at</t>
  </si>
  <si>
    <t>249770_at</t>
  </si>
  <si>
    <t>249800_at</t>
  </si>
  <si>
    <t>249806_at</t>
  </si>
  <si>
    <t>249850_at</t>
  </si>
  <si>
    <t>249941_at</t>
  </si>
  <si>
    <t>247047_at</t>
  </si>
  <si>
    <t>249942_at</t>
  </si>
  <si>
    <t>249984_at</t>
  </si>
  <si>
    <t>249988_at</t>
  </si>
  <si>
    <t>247061_at</t>
  </si>
  <si>
    <t>250024_at</t>
  </si>
  <si>
    <t>250094_at</t>
  </si>
  <si>
    <t>250096_at</t>
  </si>
  <si>
    <t>247097_at</t>
  </si>
  <si>
    <t>250150_at</t>
  </si>
  <si>
    <t>250279_at</t>
  </si>
  <si>
    <t>250380_at</t>
  </si>
  <si>
    <t>247155_at</t>
  </si>
  <si>
    <t>250556_at</t>
  </si>
  <si>
    <t>250676_at</t>
  </si>
  <si>
    <t>250781_at</t>
  </si>
  <si>
    <t>250881_at</t>
  </si>
  <si>
    <t>247193_at</t>
  </si>
  <si>
    <t>250916_at</t>
  </si>
  <si>
    <t>251090_at</t>
  </si>
  <si>
    <t>251146_at</t>
  </si>
  <si>
    <t>251200_at</t>
  </si>
  <si>
    <t>251253_at</t>
  </si>
  <si>
    <t>247287_at</t>
  </si>
  <si>
    <t>251281_at</t>
  </si>
  <si>
    <t>251282_at</t>
  </si>
  <si>
    <t>251356_at</t>
  </si>
  <si>
    <t>247323_at</t>
  </si>
  <si>
    <t>251372_at</t>
  </si>
  <si>
    <t>247336_at</t>
  </si>
  <si>
    <t>251393_at</t>
  </si>
  <si>
    <t>251529_at</t>
  </si>
  <si>
    <t>251603_at</t>
  </si>
  <si>
    <t>251622_at</t>
  </si>
  <si>
    <t>251642_at</t>
  </si>
  <si>
    <t>247378_at</t>
  </si>
  <si>
    <t>251745_at</t>
  </si>
  <si>
    <t>251827_at</t>
  </si>
  <si>
    <t>251910_at</t>
  </si>
  <si>
    <t>251922_at</t>
  </si>
  <si>
    <t>251927_at</t>
  </si>
  <si>
    <t>251984_at</t>
  </si>
  <si>
    <t>252010_at</t>
  </si>
  <si>
    <t>252075_at</t>
  </si>
  <si>
    <t>252076_at</t>
  </si>
  <si>
    <t>247487_at</t>
  </si>
  <si>
    <t>252095_at</t>
  </si>
  <si>
    <t>252102_at</t>
  </si>
  <si>
    <t>247525_at</t>
  </si>
  <si>
    <t>252114_at</t>
  </si>
  <si>
    <t>252131_at</t>
  </si>
  <si>
    <t>252213_at</t>
  </si>
  <si>
    <t>252293_at</t>
  </si>
  <si>
    <t>252315_at</t>
  </si>
  <si>
    <t>252412_at</t>
  </si>
  <si>
    <t>252429_at</t>
  </si>
  <si>
    <t>252474_at</t>
  </si>
  <si>
    <t>247691_at</t>
  </si>
  <si>
    <t>252563_at</t>
  </si>
  <si>
    <t>252591_at</t>
  </si>
  <si>
    <t>252618_at</t>
  </si>
  <si>
    <t>252648_at</t>
  </si>
  <si>
    <t>252745_at</t>
  </si>
  <si>
    <t>252863_at</t>
  </si>
  <si>
    <t>247774_at</t>
  </si>
  <si>
    <t>252940_at</t>
  </si>
  <si>
    <t>252956_at</t>
  </si>
  <si>
    <t>253038_at</t>
  </si>
  <si>
    <t>253039_at</t>
  </si>
  <si>
    <t>253097_at</t>
  </si>
  <si>
    <t>253125_at</t>
  </si>
  <si>
    <t>253188_at</t>
  </si>
  <si>
    <t>253203_at</t>
  </si>
  <si>
    <t>247835_at</t>
  </si>
  <si>
    <t>253219_at</t>
  </si>
  <si>
    <t>247841_at</t>
  </si>
  <si>
    <t>253273_at</t>
  </si>
  <si>
    <t>253277_at</t>
  </si>
  <si>
    <t>253322_at</t>
  </si>
  <si>
    <t>253416_at</t>
  </si>
  <si>
    <t>253485_at</t>
  </si>
  <si>
    <t>253496_at</t>
  </si>
  <si>
    <t>253526_at</t>
  </si>
  <si>
    <t>253535_at</t>
  </si>
  <si>
    <t>253603_at</t>
  </si>
  <si>
    <t>253606_at</t>
  </si>
  <si>
    <t>253639_at</t>
  </si>
  <si>
    <t>253691_at</t>
  </si>
  <si>
    <t>253735_at</t>
  </si>
  <si>
    <t>253751_at</t>
  </si>
  <si>
    <t>248029_at</t>
  </si>
  <si>
    <t>253759_at</t>
  </si>
  <si>
    <t>253830_at</t>
  </si>
  <si>
    <t>248050_at</t>
  </si>
  <si>
    <t>253836_at</t>
  </si>
  <si>
    <t>248100_at</t>
  </si>
  <si>
    <t>253859_at</t>
  </si>
  <si>
    <t>254066_at</t>
  </si>
  <si>
    <t>248134_at</t>
  </si>
  <si>
    <t>254074_at</t>
  </si>
  <si>
    <t>248138_at</t>
  </si>
  <si>
    <t>254075_at</t>
  </si>
  <si>
    <t>254077_at</t>
  </si>
  <si>
    <t>254081_at</t>
  </si>
  <si>
    <t>254085_at</t>
  </si>
  <si>
    <t>254120_at</t>
  </si>
  <si>
    <t>254131_at</t>
  </si>
  <si>
    <t>254157_at</t>
  </si>
  <si>
    <t>254158_at</t>
  </si>
  <si>
    <t>248222_at</t>
  </si>
  <si>
    <t>254210_at</t>
  </si>
  <si>
    <t>248230_at</t>
  </si>
  <si>
    <t>254225_at</t>
  </si>
  <si>
    <t>248236_at</t>
  </si>
  <si>
    <t>254227_at</t>
  </si>
  <si>
    <t>254393_at</t>
  </si>
  <si>
    <t>254447_at</t>
  </si>
  <si>
    <t>254520_at</t>
  </si>
  <si>
    <t>254551_at</t>
  </si>
  <si>
    <t>254624_at</t>
  </si>
  <si>
    <t>254667_at</t>
  </si>
  <si>
    <t>254722_at</t>
  </si>
  <si>
    <t>254784_at</t>
  </si>
  <si>
    <t>248328_at</t>
  </si>
  <si>
    <t>254869_at</t>
  </si>
  <si>
    <t>254890_at</t>
  </si>
  <si>
    <t>254892_at</t>
  </si>
  <si>
    <t>254924_at</t>
  </si>
  <si>
    <t>248353_at</t>
  </si>
  <si>
    <t>254998_at</t>
  </si>
  <si>
    <t>255129_at</t>
  </si>
  <si>
    <t>255221_at</t>
  </si>
  <si>
    <t>255255_at</t>
  </si>
  <si>
    <t>248466_at</t>
  </si>
  <si>
    <t>255257_at</t>
  </si>
  <si>
    <t>248467_at</t>
  </si>
  <si>
    <t>255284_at</t>
  </si>
  <si>
    <t>255331_at</t>
  </si>
  <si>
    <t>255382_at</t>
  </si>
  <si>
    <t>255403_at</t>
  </si>
  <si>
    <t>255469_at</t>
  </si>
  <si>
    <t>255479_at</t>
  </si>
  <si>
    <t>248657_at</t>
  </si>
  <si>
    <t>255525_at</t>
  </si>
  <si>
    <t>255585_at</t>
  </si>
  <si>
    <t>255607_at</t>
  </si>
  <si>
    <t>255735_at</t>
  </si>
  <si>
    <t>255787_at</t>
  </si>
  <si>
    <t>255923_at</t>
  </si>
  <si>
    <t>255931_at</t>
  </si>
  <si>
    <t>255957_at</t>
  </si>
  <si>
    <t>255980_at</t>
  </si>
  <si>
    <t>256017_at</t>
  </si>
  <si>
    <t>256117_at</t>
  </si>
  <si>
    <t>256129_at</t>
  </si>
  <si>
    <t>256149_at</t>
  </si>
  <si>
    <t>256186_at</t>
  </si>
  <si>
    <t>248864_at</t>
  </si>
  <si>
    <t>256225_at</t>
  </si>
  <si>
    <t>256235_at</t>
  </si>
  <si>
    <t>248879_at</t>
  </si>
  <si>
    <t>256310_at</t>
  </si>
  <si>
    <t>256430_at</t>
  </si>
  <si>
    <t>256522_at</t>
  </si>
  <si>
    <t>256576_at</t>
  </si>
  <si>
    <t>256603_at</t>
  </si>
  <si>
    <t>256633_at</t>
  </si>
  <si>
    <t>249011_at</t>
  </si>
  <si>
    <t>256751_at</t>
  </si>
  <si>
    <t>256755_at</t>
  </si>
  <si>
    <t>256922_at</t>
  </si>
  <si>
    <t>249091_at</t>
  </si>
  <si>
    <t>257022_at</t>
  </si>
  <si>
    <t>257029_at</t>
  </si>
  <si>
    <t>257053_at</t>
  </si>
  <si>
    <t>257058_at</t>
  </si>
  <si>
    <t>257087_at</t>
  </si>
  <si>
    <t>257173_at</t>
  </si>
  <si>
    <t>257375_at</t>
  </si>
  <si>
    <t>249204_at</t>
  </si>
  <si>
    <t>257611_at</t>
  </si>
  <si>
    <t>257635_at</t>
  </si>
  <si>
    <t>249215_at</t>
  </si>
  <si>
    <t>257766_at</t>
  </si>
  <si>
    <t>257771_at</t>
  </si>
  <si>
    <t>257805_at</t>
  </si>
  <si>
    <t>257832_at</t>
  </si>
  <si>
    <t>257925_at</t>
  </si>
  <si>
    <t>258075_at</t>
  </si>
  <si>
    <t>258092_at</t>
  </si>
  <si>
    <t>258094_at</t>
  </si>
  <si>
    <t>258188_at</t>
  </si>
  <si>
    <t>258189_at</t>
  </si>
  <si>
    <t>258194_at</t>
  </si>
  <si>
    <t>258226_at</t>
  </si>
  <si>
    <t>258321_at</t>
  </si>
  <si>
    <t>258325_at</t>
  </si>
  <si>
    <t>249427_at</t>
  </si>
  <si>
    <t>258345_at</t>
  </si>
  <si>
    <t>258366_at</t>
  </si>
  <si>
    <t>258395_at</t>
  </si>
  <si>
    <t>249483_at</t>
  </si>
  <si>
    <t>258402_at</t>
  </si>
  <si>
    <t>258495_at</t>
  </si>
  <si>
    <t>258501_at</t>
  </si>
  <si>
    <t>249575_at</t>
  </si>
  <si>
    <t>258528_at</t>
  </si>
  <si>
    <t>249595_at</t>
  </si>
  <si>
    <t>258529_at</t>
  </si>
  <si>
    <t>258607_at</t>
  </si>
  <si>
    <t>258609_at</t>
  </si>
  <si>
    <t>258674_at</t>
  </si>
  <si>
    <t>258684_at</t>
  </si>
  <si>
    <t>258708_at</t>
  </si>
  <si>
    <t>258774_at</t>
  </si>
  <si>
    <t>258791_at</t>
  </si>
  <si>
    <t>258851_at</t>
  </si>
  <si>
    <t>249746_at</t>
  </si>
  <si>
    <t>258859_at</t>
  </si>
  <si>
    <t>258879_at</t>
  </si>
  <si>
    <t>258976_at</t>
  </si>
  <si>
    <t>249769_at</t>
  </si>
  <si>
    <t>258989_at</t>
  </si>
  <si>
    <t>259098_at</t>
  </si>
  <si>
    <t>249774_at</t>
  </si>
  <si>
    <t>259131_at</t>
  </si>
  <si>
    <t>249780_at</t>
  </si>
  <si>
    <t>259161_at</t>
  </si>
  <si>
    <t>249797_at</t>
  </si>
  <si>
    <t>259179_at</t>
  </si>
  <si>
    <t>259181_at</t>
  </si>
  <si>
    <t>259193_at</t>
  </si>
  <si>
    <t>259207_at</t>
  </si>
  <si>
    <t>259375_at</t>
  </si>
  <si>
    <t>259416_at</t>
  </si>
  <si>
    <t>249860_at</t>
  </si>
  <si>
    <t>259431_at</t>
  </si>
  <si>
    <t>249869_at</t>
  </si>
  <si>
    <t>259432_at</t>
  </si>
  <si>
    <t>259434_at</t>
  </si>
  <si>
    <t>249898_at</t>
  </si>
  <si>
    <t>259560_at</t>
  </si>
  <si>
    <t>259599_at</t>
  </si>
  <si>
    <t>249917_at</t>
  </si>
  <si>
    <t>259616_at</t>
  </si>
  <si>
    <t>249928_at</t>
  </si>
  <si>
    <t>259660_at</t>
  </si>
  <si>
    <t>259661_at</t>
  </si>
  <si>
    <t>259725_at</t>
  </si>
  <si>
    <t>249944_at</t>
  </si>
  <si>
    <t>259737_at</t>
  </si>
  <si>
    <t>259738_at</t>
  </si>
  <si>
    <t>259775_at</t>
  </si>
  <si>
    <t>259838_at</t>
  </si>
  <si>
    <t>259840_at</t>
  </si>
  <si>
    <t>259896_at</t>
  </si>
  <si>
    <t>250053_at</t>
  </si>
  <si>
    <t>259909_at</t>
  </si>
  <si>
    <t>259996_at</t>
  </si>
  <si>
    <t>260014_at</t>
  </si>
  <si>
    <t>260044_at</t>
  </si>
  <si>
    <t>260106_at</t>
  </si>
  <si>
    <t>250098_at</t>
  </si>
  <si>
    <t>260211_at</t>
  </si>
  <si>
    <t>250099_at</t>
  </si>
  <si>
    <t>260264_at</t>
  </si>
  <si>
    <t>260267_at</t>
  </si>
  <si>
    <t>250127_at</t>
  </si>
  <si>
    <t>260302_at</t>
  </si>
  <si>
    <t>250141_at</t>
  </si>
  <si>
    <t>260357_at</t>
  </si>
  <si>
    <t>260395_at</t>
  </si>
  <si>
    <t>250158_at</t>
  </si>
  <si>
    <t>260409_at</t>
  </si>
  <si>
    <t>250186_at</t>
  </si>
  <si>
    <t>260455_at</t>
  </si>
  <si>
    <t>260481_at</t>
  </si>
  <si>
    <t>250213_at</t>
  </si>
  <si>
    <t>260542_at</t>
  </si>
  <si>
    <t>260547_at</t>
  </si>
  <si>
    <t>260592_at</t>
  </si>
  <si>
    <t>260618_at</t>
  </si>
  <si>
    <t>250287_at</t>
  </si>
  <si>
    <t>260644_at</t>
  </si>
  <si>
    <t>250290_at</t>
  </si>
  <si>
    <t>260687_at</t>
  </si>
  <si>
    <t>250301_at</t>
  </si>
  <si>
    <t>260704_at</t>
  </si>
  <si>
    <t>260745_at</t>
  </si>
  <si>
    <t>260769_at</t>
  </si>
  <si>
    <t>260830_at</t>
  </si>
  <si>
    <t>260837_at</t>
  </si>
  <si>
    <t>250408_at</t>
  </si>
  <si>
    <t>260855_at</t>
  </si>
  <si>
    <t>260869_at</t>
  </si>
  <si>
    <t>250483_at</t>
  </si>
  <si>
    <t>260877_at</t>
  </si>
  <si>
    <t>250485_at</t>
  </si>
  <si>
    <t>260922_at</t>
  </si>
  <si>
    <t>250506_at</t>
  </si>
  <si>
    <t>260982_at</t>
  </si>
  <si>
    <t>250533_at</t>
  </si>
  <si>
    <t>261049_at</t>
  </si>
  <si>
    <t>261078_at</t>
  </si>
  <si>
    <t>261081_at</t>
  </si>
  <si>
    <t>261118_at</t>
  </si>
  <si>
    <t>261154_at</t>
  </si>
  <si>
    <t>250665_at</t>
  </si>
  <si>
    <t>261165_at</t>
  </si>
  <si>
    <t>261190_at</t>
  </si>
  <si>
    <t>261315_at</t>
  </si>
  <si>
    <t>261338_at</t>
  </si>
  <si>
    <t>261368_at</t>
  </si>
  <si>
    <t>250723_at</t>
  </si>
  <si>
    <t>261388_at</t>
  </si>
  <si>
    <t>261488_at</t>
  </si>
  <si>
    <t>250793_at</t>
  </si>
  <si>
    <t>261500_at</t>
  </si>
  <si>
    <t>250809_at</t>
  </si>
  <si>
    <t>261540_at</t>
  </si>
  <si>
    <t>250822_at</t>
  </si>
  <si>
    <t>261577_at</t>
  </si>
  <si>
    <t>250826_at</t>
  </si>
  <si>
    <t>261598_at</t>
  </si>
  <si>
    <t>261638_at</t>
  </si>
  <si>
    <t>261695_at</t>
  </si>
  <si>
    <t>261740_at</t>
  </si>
  <si>
    <t>250937_at</t>
  </si>
  <si>
    <t>261742_at</t>
  </si>
  <si>
    <t>250938_at</t>
  </si>
  <si>
    <t>261751_at</t>
  </si>
  <si>
    <t>250971_at</t>
  </si>
  <si>
    <t>261758_at</t>
  </si>
  <si>
    <t>250987_at</t>
  </si>
  <si>
    <t>261769_at</t>
  </si>
  <si>
    <t>261788_at</t>
  </si>
  <si>
    <t>251010_at</t>
  </si>
  <si>
    <t>261801_at</t>
  </si>
  <si>
    <t>261852_at</t>
  </si>
  <si>
    <t>251019_at</t>
  </si>
  <si>
    <t>261859_at</t>
  </si>
  <si>
    <t>261921_at</t>
  </si>
  <si>
    <t>261954_at</t>
  </si>
  <si>
    <t>251060_at</t>
  </si>
  <si>
    <t>262039_at</t>
  </si>
  <si>
    <t>251084_at</t>
  </si>
  <si>
    <t>262049_at</t>
  </si>
  <si>
    <t>262162_at</t>
  </si>
  <si>
    <t>251100_at</t>
  </si>
  <si>
    <t>262232_at</t>
  </si>
  <si>
    <t>262236_at</t>
  </si>
  <si>
    <t>251156_at</t>
  </si>
  <si>
    <t>262237_at</t>
  </si>
  <si>
    <t>251169_at</t>
  </si>
  <si>
    <t>262286_at</t>
  </si>
  <si>
    <t>262288_at</t>
  </si>
  <si>
    <t>251187_at</t>
  </si>
  <si>
    <t>262304_at</t>
  </si>
  <si>
    <t>262396_at</t>
  </si>
  <si>
    <t>262418_at</t>
  </si>
  <si>
    <t>262496_at</t>
  </si>
  <si>
    <t>251221_at</t>
  </si>
  <si>
    <t>262536_at</t>
  </si>
  <si>
    <t>262539_at</t>
  </si>
  <si>
    <t>262557_at</t>
  </si>
  <si>
    <t>262598_at</t>
  </si>
  <si>
    <t>262612_at</t>
  </si>
  <si>
    <t>262648_at</t>
  </si>
  <si>
    <t>251291_at</t>
  </si>
  <si>
    <t>262705_at</t>
  </si>
  <si>
    <t>251336_at</t>
  </si>
  <si>
    <t>262826_at</t>
  </si>
  <si>
    <t>251342_at</t>
  </si>
  <si>
    <t>262830_at</t>
  </si>
  <si>
    <t>262871_at</t>
  </si>
  <si>
    <t>262913_at</t>
  </si>
  <si>
    <t>262954_at</t>
  </si>
  <si>
    <t>251426_at</t>
  </si>
  <si>
    <t>263114_at</t>
  </si>
  <si>
    <t>251432_at</t>
  </si>
  <si>
    <t>263142_at</t>
  </si>
  <si>
    <t>251494_at</t>
  </si>
  <si>
    <t>263150_at</t>
  </si>
  <si>
    <t>263174_at</t>
  </si>
  <si>
    <t>263231_at</t>
  </si>
  <si>
    <t>251563_at</t>
  </si>
  <si>
    <t>263236_at</t>
  </si>
  <si>
    <t>263419_at</t>
  </si>
  <si>
    <t>263420_at</t>
  </si>
  <si>
    <t>263442_at</t>
  </si>
  <si>
    <t>251658_at</t>
  </si>
  <si>
    <t>263449_at</t>
  </si>
  <si>
    <t>251668_at</t>
  </si>
  <si>
    <t>263460_at</t>
  </si>
  <si>
    <t>263477_at</t>
  </si>
  <si>
    <t>263478_at</t>
  </si>
  <si>
    <t>263498_at</t>
  </si>
  <si>
    <t>263550_at</t>
  </si>
  <si>
    <t>263591_at</t>
  </si>
  <si>
    <t>263597_at</t>
  </si>
  <si>
    <t>251774_at</t>
  </si>
  <si>
    <t>263714_at</t>
  </si>
  <si>
    <t>251775_s_at</t>
  </si>
  <si>
    <t>263715_at</t>
  </si>
  <si>
    <t>263728_at</t>
  </si>
  <si>
    <t>251786_at</t>
  </si>
  <si>
    <t>263736_at</t>
  </si>
  <si>
    <t>263737_at</t>
  </si>
  <si>
    <t>263750_at</t>
  </si>
  <si>
    <t>263867_at</t>
  </si>
  <si>
    <t>263875_at</t>
  </si>
  <si>
    <t>263915_at</t>
  </si>
  <si>
    <t>263957_at</t>
  </si>
  <si>
    <t>263987_at</t>
  </si>
  <si>
    <t>264052_at</t>
  </si>
  <si>
    <t>264078_at</t>
  </si>
  <si>
    <t>251937_at</t>
  </si>
  <si>
    <t>264185_at</t>
  </si>
  <si>
    <t>251961_at</t>
  </si>
  <si>
    <t>264219_at</t>
  </si>
  <si>
    <t>264229_at</t>
  </si>
  <si>
    <t>264250_at</t>
  </si>
  <si>
    <t>264313_at</t>
  </si>
  <si>
    <t>252027_at</t>
  </si>
  <si>
    <t>264330_at</t>
  </si>
  <si>
    <t>264344_at</t>
  </si>
  <si>
    <t>264362_at</t>
  </si>
  <si>
    <t>264372_at</t>
  </si>
  <si>
    <t>264379_at</t>
  </si>
  <si>
    <t>264394_at</t>
  </si>
  <si>
    <t>264435_at</t>
  </si>
  <si>
    <t>264442_at</t>
  </si>
  <si>
    <t>264507_at</t>
  </si>
  <si>
    <t>264581_at</t>
  </si>
  <si>
    <t>252123_at</t>
  </si>
  <si>
    <t>264658_at</t>
  </si>
  <si>
    <t>264672_at</t>
  </si>
  <si>
    <t>252134_at</t>
  </si>
  <si>
    <t>264701_at</t>
  </si>
  <si>
    <t>252137_at</t>
  </si>
  <si>
    <t>264781_at</t>
  </si>
  <si>
    <t>252166_at</t>
  </si>
  <si>
    <t>264792_at</t>
  </si>
  <si>
    <t>252173_at</t>
  </si>
  <si>
    <t>264820_at</t>
  </si>
  <si>
    <t>252200_at</t>
  </si>
  <si>
    <t>264837_at</t>
  </si>
  <si>
    <t>264839_at</t>
  </si>
  <si>
    <t>264843_at</t>
  </si>
  <si>
    <t>264845_at</t>
  </si>
  <si>
    <t>252264_at</t>
  </si>
  <si>
    <t>264854_at</t>
  </si>
  <si>
    <t>252269_at</t>
  </si>
  <si>
    <t>264920_at</t>
  </si>
  <si>
    <t>264931_at</t>
  </si>
  <si>
    <t>252300_at</t>
  </si>
  <si>
    <t>264963_at</t>
  </si>
  <si>
    <t>252303_at</t>
  </si>
  <si>
    <t>264980_at</t>
  </si>
  <si>
    <t>265058_s_at</t>
  </si>
  <si>
    <t>252321_at</t>
  </si>
  <si>
    <t>265097_at</t>
  </si>
  <si>
    <t>265121_at</t>
  </si>
  <si>
    <t>252368_at</t>
  </si>
  <si>
    <t>265149_at</t>
  </si>
  <si>
    <t>265338_at</t>
  </si>
  <si>
    <t>265530_at</t>
  </si>
  <si>
    <t>265677_at</t>
  </si>
  <si>
    <t>265698_at</t>
  </si>
  <si>
    <t>265699_at</t>
  </si>
  <si>
    <t>265716_at</t>
  </si>
  <si>
    <t>252467_at</t>
  </si>
  <si>
    <t>265722_at</t>
  </si>
  <si>
    <t>265742_at</t>
  </si>
  <si>
    <t>265773_at</t>
  </si>
  <si>
    <t>265795_at</t>
  </si>
  <si>
    <t>265819_at</t>
  </si>
  <si>
    <t>252570_at</t>
  </si>
  <si>
    <t>265869_at</t>
  </si>
  <si>
    <t>265873_at</t>
  </si>
  <si>
    <t>265894_at</t>
  </si>
  <si>
    <t>265957_at</t>
  </si>
  <si>
    <t>266022_at</t>
  </si>
  <si>
    <t>252740_at</t>
  </si>
  <si>
    <t>266078_at</t>
  </si>
  <si>
    <t>266089_at</t>
  </si>
  <si>
    <t>252822_at</t>
  </si>
  <si>
    <t>266168_at</t>
  </si>
  <si>
    <t>266181_at</t>
  </si>
  <si>
    <t>266279_at</t>
  </si>
  <si>
    <t>266296_at</t>
  </si>
  <si>
    <t>266297_at</t>
  </si>
  <si>
    <t>252908_at</t>
  </si>
  <si>
    <t>266299_at</t>
  </si>
  <si>
    <t>266300_at</t>
  </si>
  <si>
    <t>252921_at</t>
  </si>
  <si>
    <t>266311_at</t>
  </si>
  <si>
    <t>252937_at</t>
  </si>
  <si>
    <t>266322_at</t>
  </si>
  <si>
    <t>266326_at</t>
  </si>
  <si>
    <t>266329_at</t>
  </si>
  <si>
    <t>266334_at</t>
  </si>
  <si>
    <t>252983_at</t>
  </si>
  <si>
    <t>266351_at</t>
  </si>
  <si>
    <t>252988_at</t>
  </si>
  <si>
    <t>266371_at</t>
  </si>
  <si>
    <t>266395_at</t>
  </si>
  <si>
    <t>266428_at</t>
  </si>
  <si>
    <t>266483_at</t>
  </si>
  <si>
    <t>266509_at</t>
  </si>
  <si>
    <t>266551_at</t>
  </si>
  <si>
    <t>266552_at</t>
  </si>
  <si>
    <t>253053_at</t>
  </si>
  <si>
    <t>266581_at</t>
  </si>
  <si>
    <t>266583_at</t>
  </si>
  <si>
    <t>266608_at</t>
  </si>
  <si>
    <t>266635_at</t>
  </si>
  <si>
    <t>266636_at</t>
  </si>
  <si>
    <t>266642_at</t>
  </si>
  <si>
    <t>266648_at</t>
  </si>
  <si>
    <t>266662_at</t>
  </si>
  <si>
    <t>266716_at</t>
  </si>
  <si>
    <t>266790_at</t>
  </si>
  <si>
    <t>266813_at</t>
  </si>
  <si>
    <t>266863_at</t>
  </si>
  <si>
    <t>266928_at</t>
  </si>
  <si>
    <t>253137_at</t>
  </si>
  <si>
    <t>266977_at</t>
  </si>
  <si>
    <t>266989_at</t>
  </si>
  <si>
    <t>253181_at</t>
  </si>
  <si>
    <t>267057_at</t>
  </si>
  <si>
    <t>267076_at</t>
  </si>
  <si>
    <t>267084_at</t>
  </si>
  <si>
    <t>267157_at</t>
  </si>
  <si>
    <t>267172_at</t>
  </si>
  <si>
    <t>267220_at</t>
  </si>
  <si>
    <t>253264_at</t>
  </si>
  <si>
    <t>267265_at</t>
  </si>
  <si>
    <t>267299_at</t>
  </si>
  <si>
    <t>267359_at</t>
  </si>
  <si>
    <t>267367_at</t>
  </si>
  <si>
    <t>253293_at</t>
  </si>
  <si>
    <t>267400_at</t>
  </si>
  <si>
    <t>267460_at</t>
  </si>
  <si>
    <t>267471_at</t>
  </si>
  <si>
    <t>267544_at</t>
  </si>
  <si>
    <t>267555_at</t>
  </si>
  <si>
    <t>245028_at</t>
  </si>
  <si>
    <t>253455_at</t>
  </si>
  <si>
    <t>245143_at</t>
  </si>
  <si>
    <t>253473_at</t>
  </si>
  <si>
    <t>245199_at</t>
  </si>
  <si>
    <t>245207_at</t>
  </si>
  <si>
    <t>245260_at</t>
  </si>
  <si>
    <t>253524_at</t>
  </si>
  <si>
    <t>245270_at</t>
  </si>
  <si>
    <t>245308_at</t>
  </si>
  <si>
    <t>245310_at</t>
  </si>
  <si>
    <t>245330_at</t>
  </si>
  <si>
    <t>245333_at</t>
  </si>
  <si>
    <t>245341_at</t>
  </si>
  <si>
    <t>253608_at</t>
  </si>
  <si>
    <t>245349_at</t>
  </si>
  <si>
    <t>253625_at</t>
  </si>
  <si>
    <t>245360_at</t>
  </si>
  <si>
    <t>253627_at</t>
  </si>
  <si>
    <t>245361_at</t>
  </si>
  <si>
    <t>245386_at</t>
  </si>
  <si>
    <t>245391_at</t>
  </si>
  <si>
    <t>245400_at</t>
  </si>
  <si>
    <t>253643_at</t>
  </si>
  <si>
    <t>245474_at</t>
  </si>
  <si>
    <t>253672_at</t>
  </si>
  <si>
    <t>245524_at</t>
  </si>
  <si>
    <t>245525_at</t>
  </si>
  <si>
    <t>253722_at</t>
  </si>
  <si>
    <t>245532_at</t>
  </si>
  <si>
    <t>245612_at</t>
  </si>
  <si>
    <t>245626_at</t>
  </si>
  <si>
    <t>245693_at</t>
  </si>
  <si>
    <t>245730_at</t>
  </si>
  <si>
    <t>245761_at</t>
  </si>
  <si>
    <t>245817_at</t>
  </si>
  <si>
    <t>245891_at</t>
  </si>
  <si>
    <t>253818_at</t>
  </si>
  <si>
    <t>245913_at</t>
  </si>
  <si>
    <t>245957_at</t>
  </si>
  <si>
    <t>253827_at</t>
  </si>
  <si>
    <t>245975_at</t>
  </si>
  <si>
    <t>245993_at</t>
  </si>
  <si>
    <t>246020_at</t>
  </si>
  <si>
    <t>253832_at</t>
  </si>
  <si>
    <t>246036_at</t>
  </si>
  <si>
    <t>246040_at</t>
  </si>
  <si>
    <t>246041_at</t>
  </si>
  <si>
    <t>246194_at</t>
  </si>
  <si>
    <t>253879_s_at</t>
  </si>
  <si>
    <t>246201_at</t>
  </si>
  <si>
    <t>246225_at</t>
  </si>
  <si>
    <t>246245_at</t>
  </si>
  <si>
    <t>253953_at</t>
  </si>
  <si>
    <t>246286_at</t>
  </si>
  <si>
    <t>253987_at</t>
  </si>
  <si>
    <t>246320_at</t>
  </si>
  <si>
    <t>246327_at</t>
  </si>
  <si>
    <t>246348_at</t>
  </si>
  <si>
    <t>246421_at</t>
  </si>
  <si>
    <t>246442_at</t>
  </si>
  <si>
    <t>246448_at</t>
  </si>
  <si>
    <t>246454_at</t>
  </si>
  <si>
    <t>246462_at</t>
  </si>
  <si>
    <t>246507_at</t>
  </si>
  <si>
    <t>246518_at</t>
  </si>
  <si>
    <t>246533_at</t>
  </si>
  <si>
    <t>254155_at</t>
  </si>
  <si>
    <t>246539_at</t>
  </si>
  <si>
    <t>246576_at</t>
  </si>
  <si>
    <t>246594_at</t>
  </si>
  <si>
    <t>254174_at</t>
  </si>
  <si>
    <t>246636_at</t>
  </si>
  <si>
    <t>254178_at</t>
  </si>
  <si>
    <t>246735_at</t>
  </si>
  <si>
    <t>246737_at</t>
  </si>
  <si>
    <t>254188_at</t>
  </si>
  <si>
    <t>246763_at</t>
  </si>
  <si>
    <t>246784_at</t>
  </si>
  <si>
    <t>246852_at</t>
  </si>
  <si>
    <t>246856_at</t>
  </si>
  <si>
    <t>246863_at</t>
  </si>
  <si>
    <t>254234_at</t>
  </si>
  <si>
    <t>246901_at</t>
  </si>
  <si>
    <t>246946_at</t>
  </si>
  <si>
    <t>254269_at</t>
  </si>
  <si>
    <t>246958_at</t>
  </si>
  <si>
    <t>254304_at</t>
  </si>
  <si>
    <t>246962_s_at</t>
  </si>
  <si>
    <t>254321_at</t>
  </si>
  <si>
    <t>246998_at</t>
  </si>
  <si>
    <t>254331_s_at</t>
  </si>
  <si>
    <t>247006_at</t>
  </si>
  <si>
    <t>247077_at</t>
  </si>
  <si>
    <t>254389_s_at</t>
  </si>
  <si>
    <t>247092_at</t>
  </si>
  <si>
    <t>247106_at</t>
  </si>
  <si>
    <t>247107_at</t>
  </si>
  <si>
    <t>247112_at</t>
  </si>
  <si>
    <t>254405_at</t>
  </si>
  <si>
    <t>247131_at</t>
  </si>
  <si>
    <t>247156_at</t>
  </si>
  <si>
    <t>254432_at</t>
  </si>
  <si>
    <t>247163_at</t>
  </si>
  <si>
    <t>247169_at</t>
  </si>
  <si>
    <t>254487_at</t>
  </si>
  <si>
    <t>247173_at</t>
  </si>
  <si>
    <t>254500_at</t>
  </si>
  <si>
    <t>247194_at</t>
  </si>
  <si>
    <t>254508_at</t>
  </si>
  <si>
    <t>247210_at</t>
  </si>
  <si>
    <t>247211_at</t>
  </si>
  <si>
    <t>247216_at</t>
  </si>
  <si>
    <t>247247_at</t>
  </si>
  <si>
    <t>247275_at</t>
  </si>
  <si>
    <t>247278_at</t>
  </si>
  <si>
    <t>254636_at</t>
  </si>
  <si>
    <t>247298_at</t>
  </si>
  <si>
    <t>247315_at</t>
  </si>
  <si>
    <t>247316_at</t>
  </si>
  <si>
    <t>247355_at</t>
  </si>
  <si>
    <t>247396_at</t>
  </si>
  <si>
    <t>247401_at</t>
  </si>
  <si>
    <t>254681_at</t>
  </si>
  <si>
    <t>247409_at</t>
  </si>
  <si>
    <t>247427_at</t>
  </si>
  <si>
    <t>254688_at</t>
  </si>
  <si>
    <t>247430_at</t>
  </si>
  <si>
    <t>247436_at</t>
  </si>
  <si>
    <t>247446_at</t>
  </si>
  <si>
    <t>254716_at</t>
  </si>
  <si>
    <t>247496_at</t>
  </si>
  <si>
    <t>247534_at</t>
  </si>
  <si>
    <t>247544_at</t>
  </si>
  <si>
    <t>247551_at</t>
  </si>
  <si>
    <t>254858_at</t>
  </si>
  <si>
    <t>247583_at</t>
  </si>
  <si>
    <t>247628_at</t>
  </si>
  <si>
    <t>247632_at</t>
  </si>
  <si>
    <t>247637_at</t>
  </si>
  <si>
    <t>247673_at</t>
  </si>
  <si>
    <t>247703_at</t>
  </si>
  <si>
    <t>247720_at</t>
  </si>
  <si>
    <t>254922_at</t>
  </si>
  <si>
    <t>247722_at</t>
  </si>
  <si>
    <t>247735_at</t>
  </si>
  <si>
    <t>254926_at</t>
  </si>
  <si>
    <t>247770_at</t>
  </si>
  <si>
    <t>247817_at</t>
  </si>
  <si>
    <t>254975_at</t>
  </si>
  <si>
    <t>247834_at</t>
  </si>
  <si>
    <t>247847_at</t>
  </si>
  <si>
    <t>247853_at</t>
  </si>
  <si>
    <t>247865_at</t>
  </si>
  <si>
    <t>247889_at</t>
  </si>
  <si>
    <t>247934_at</t>
  </si>
  <si>
    <t>255243_at</t>
  </si>
  <si>
    <t>247936_at</t>
  </si>
  <si>
    <t>247990_at</t>
  </si>
  <si>
    <t>248007_at</t>
  </si>
  <si>
    <t>248031_at</t>
  </si>
  <si>
    <t>248044_at</t>
  </si>
  <si>
    <t>255348_at</t>
  </si>
  <si>
    <t>248079_at</t>
  </si>
  <si>
    <t>255360_at</t>
  </si>
  <si>
    <t>248081_at</t>
  </si>
  <si>
    <t>255364_s_at</t>
  </si>
  <si>
    <t>248091_at</t>
  </si>
  <si>
    <t>248093_at</t>
  </si>
  <si>
    <t>248098_at</t>
  </si>
  <si>
    <t>255430_at</t>
  </si>
  <si>
    <t>248099_at</t>
  </si>
  <si>
    <t>248102_at</t>
  </si>
  <si>
    <t>248103_at</t>
  </si>
  <si>
    <t>248117_at</t>
  </si>
  <si>
    <t>255521_at</t>
  </si>
  <si>
    <t>248140_at</t>
  </si>
  <si>
    <t>248155_at</t>
  </si>
  <si>
    <t>248175_at</t>
  </si>
  <si>
    <t>248187_at</t>
  </si>
  <si>
    <t>255568_at</t>
  </si>
  <si>
    <t>248221_at</t>
  </si>
  <si>
    <t>248242_at</t>
  </si>
  <si>
    <t>248255_at</t>
  </si>
  <si>
    <t>255602_at</t>
  </si>
  <si>
    <t>248263_at</t>
  </si>
  <si>
    <t>255604_at</t>
  </si>
  <si>
    <t>248270_at</t>
  </si>
  <si>
    <t>248305_at</t>
  </si>
  <si>
    <t>255625_at</t>
  </si>
  <si>
    <t>248309_at</t>
  </si>
  <si>
    <t>255726_at</t>
  </si>
  <si>
    <t>248378_at</t>
  </si>
  <si>
    <t>248446_at</t>
  </si>
  <si>
    <t>248499_at</t>
  </si>
  <si>
    <t>255742_at</t>
  </si>
  <si>
    <t>248532_at</t>
  </si>
  <si>
    <t>248613_at</t>
  </si>
  <si>
    <t>248616_at</t>
  </si>
  <si>
    <t>248682_at</t>
  </si>
  <si>
    <t>248689_at</t>
  </si>
  <si>
    <t>248738_at</t>
  </si>
  <si>
    <t>248802_at</t>
  </si>
  <si>
    <t>255943_at</t>
  </si>
  <si>
    <t>248842_at</t>
  </si>
  <si>
    <t>248884_at</t>
  </si>
  <si>
    <t>248886_at</t>
  </si>
  <si>
    <t>256014_at</t>
  </si>
  <si>
    <t>248905_at</t>
  </si>
  <si>
    <t>248913_at</t>
  </si>
  <si>
    <t>256041_at</t>
  </si>
  <si>
    <t>248923_at</t>
  </si>
  <si>
    <t>248944_at</t>
  </si>
  <si>
    <t>256057_at</t>
  </si>
  <si>
    <t>248994_at</t>
  </si>
  <si>
    <t>249027_at</t>
  </si>
  <si>
    <t>249077_at</t>
  </si>
  <si>
    <t>249089_at</t>
  </si>
  <si>
    <t>249115_at</t>
  </si>
  <si>
    <t>249121_at</t>
  </si>
  <si>
    <t>256221_at</t>
  </si>
  <si>
    <t>249140_at</t>
  </si>
  <si>
    <t>249158_at</t>
  </si>
  <si>
    <t>249177_at</t>
  </si>
  <si>
    <t>256266_at</t>
  </si>
  <si>
    <t>249178_at</t>
  </si>
  <si>
    <t>256285_at</t>
  </si>
  <si>
    <t>249192_at</t>
  </si>
  <si>
    <t>256294_at</t>
  </si>
  <si>
    <t>249224_at</t>
  </si>
  <si>
    <t>249229_at</t>
  </si>
  <si>
    <t>249231_at</t>
  </si>
  <si>
    <t>249285_at</t>
  </si>
  <si>
    <t>256324_at</t>
  </si>
  <si>
    <t>249291_at</t>
  </si>
  <si>
    <t>256356_s_at</t>
  </si>
  <si>
    <t>249299_at</t>
  </si>
  <si>
    <t>249355_at</t>
  </si>
  <si>
    <t>256394_at</t>
  </si>
  <si>
    <t>249395_at</t>
  </si>
  <si>
    <t>249398_at</t>
  </si>
  <si>
    <t>249441_at</t>
  </si>
  <si>
    <t>256529_at</t>
  </si>
  <si>
    <t>249443_at</t>
  </si>
  <si>
    <t>249469_at</t>
  </si>
  <si>
    <t>249579_at</t>
  </si>
  <si>
    <t>249610_at</t>
  </si>
  <si>
    <t>249638_at</t>
  </si>
  <si>
    <t>249691_at</t>
  </si>
  <si>
    <t>249735_at</t>
  </si>
  <si>
    <t>249872_at</t>
  </si>
  <si>
    <t>256757_at</t>
  </si>
  <si>
    <t>249925_at</t>
  </si>
  <si>
    <t>256779_at</t>
  </si>
  <si>
    <t>249978_at</t>
  </si>
  <si>
    <t>250014_at</t>
  </si>
  <si>
    <t>250076_at</t>
  </si>
  <si>
    <t>256813_at</t>
  </si>
  <si>
    <t>250189_at</t>
  </si>
  <si>
    <t>256833_at</t>
  </si>
  <si>
    <t>250221_at</t>
  </si>
  <si>
    <t>250248_at</t>
  </si>
  <si>
    <t>250273_at</t>
  </si>
  <si>
    <t>250281_at</t>
  </si>
  <si>
    <t>256930_at</t>
  </si>
  <si>
    <t>250299_at</t>
  </si>
  <si>
    <t>256940_at</t>
  </si>
  <si>
    <t>250317_at</t>
  </si>
  <si>
    <t>256997_at</t>
  </si>
  <si>
    <t>250318_at</t>
  </si>
  <si>
    <t>250330_at</t>
  </si>
  <si>
    <t>250384_at</t>
  </si>
  <si>
    <t>250404_at</t>
  </si>
  <si>
    <t>250424_at</t>
  </si>
  <si>
    <t>250433_at</t>
  </si>
  <si>
    <t>250458_s_at</t>
  </si>
  <si>
    <t>257056_at</t>
  </si>
  <si>
    <t>250490_at</t>
  </si>
  <si>
    <t>250498_at</t>
  </si>
  <si>
    <t>250511_at</t>
  </si>
  <si>
    <t>257147_at</t>
  </si>
  <si>
    <t>250545_at</t>
  </si>
  <si>
    <t>257154_at</t>
  </si>
  <si>
    <t>250618_at</t>
  </si>
  <si>
    <t>250621_at</t>
  </si>
  <si>
    <t>250707_at</t>
  </si>
  <si>
    <t>257253_at</t>
  </si>
  <si>
    <t>250713_at</t>
  </si>
  <si>
    <t>257262_at</t>
  </si>
  <si>
    <t>250735_at</t>
  </si>
  <si>
    <t>250754_at</t>
  </si>
  <si>
    <t>250791_at</t>
  </si>
  <si>
    <t>250814_at</t>
  </si>
  <si>
    <t>250824_at</t>
  </si>
  <si>
    <t>250844_at</t>
  </si>
  <si>
    <t>250846_at</t>
  </si>
  <si>
    <t>250861_at</t>
  </si>
  <si>
    <t>257594_at</t>
  </si>
  <si>
    <t>250867_at</t>
  </si>
  <si>
    <t>250884_at</t>
  </si>
  <si>
    <t>250923_at</t>
  </si>
  <si>
    <t>250924_at</t>
  </si>
  <si>
    <t>250967_at</t>
  </si>
  <si>
    <t>250975_at</t>
  </si>
  <si>
    <t>251015_at</t>
  </si>
  <si>
    <t>251117_at</t>
  </si>
  <si>
    <t>251122_at</t>
  </si>
  <si>
    <t>251151_at</t>
  </si>
  <si>
    <t>251158_at</t>
  </si>
  <si>
    <t>257824_at</t>
  </si>
  <si>
    <t>251163_at</t>
  </si>
  <si>
    <t>251182_at</t>
  </si>
  <si>
    <t>251189_at</t>
  </si>
  <si>
    <t>251205_at</t>
  </si>
  <si>
    <t>257893_at</t>
  </si>
  <si>
    <t>251233_at</t>
  </si>
  <si>
    <t>251240_at</t>
  </si>
  <si>
    <t>251242_at</t>
  </si>
  <si>
    <t>257940_at</t>
  </si>
  <si>
    <t>251257_at</t>
  </si>
  <si>
    <t>251352_at</t>
  </si>
  <si>
    <t>257960_at</t>
  </si>
  <si>
    <t>251360_at</t>
  </si>
  <si>
    <t>257999_at</t>
  </si>
  <si>
    <t>251369_at</t>
  </si>
  <si>
    <t>251387_at</t>
  </si>
  <si>
    <t>251391_at</t>
  </si>
  <si>
    <t>258052_at</t>
  </si>
  <si>
    <t>251508_at</t>
  </si>
  <si>
    <t>251579_at</t>
  </si>
  <si>
    <t>258078_at</t>
  </si>
  <si>
    <t>251589_at</t>
  </si>
  <si>
    <t>258085_at</t>
  </si>
  <si>
    <t>251649_at</t>
  </si>
  <si>
    <t>251661_at</t>
  </si>
  <si>
    <t>251666_at</t>
  </si>
  <si>
    <t>258133_at</t>
  </si>
  <si>
    <t>251729_at</t>
  </si>
  <si>
    <t>251742_at</t>
  </si>
  <si>
    <t>258167_at</t>
  </si>
  <si>
    <t>251764_at</t>
  </si>
  <si>
    <t>251782_at</t>
  </si>
  <si>
    <t>251817_at</t>
  </si>
  <si>
    <t>251820_at</t>
  </si>
  <si>
    <t>251897_at</t>
  </si>
  <si>
    <t>258207_at</t>
  </si>
  <si>
    <t>251941_at</t>
  </si>
  <si>
    <t>251952_at</t>
  </si>
  <si>
    <t>258264_at</t>
  </si>
  <si>
    <t>251963_at</t>
  </si>
  <si>
    <t>258275_at</t>
  </si>
  <si>
    <t>252065_at</t>
  </si>
  <si>
    <t>252080_at</t>
  </si>
  <si>
    <t>252155_at</t>
  </si>
  <si>
    <t>252168_at</t>
  </si>
  <si>
    <t>258336_at</t>
  </si>
  <si>
    <t>252171_at</t>
  </si>
  <si>
    <t>252181_at</t>
  </si>
  <si>
    <t>252274_at</t>
  </si>
  <si>
    <t>252282_at</t>
  </si>
  <si>
    <t>252337_at</t>
  </si>
  <si>
    <t>252385_at</t>
  </si>
  <si>
    <t>258452_at</t>
  </si>
  <si>
    <t>252389_at</t>
  </si>
  <si>
    <t>252424_at</t>
  </si>
  <si>
    <t>252427_at</t>
  </si>
  <si>
    <t>258507_at</t>
  </si>
  <si>
    <t>252445_at</t>
  </si>
  <si>
    <t>252462_at</t>
  </si>
  <si>
    <t>252478_at</t>
  </si>
  <si>
    <t>258610_at</t>
  </si>
  <si>
    <t>252504_at</t>
  </si>
  <si>
    <t>252564_at</t>
  </si>
  <si>
    <t>258682_at</t>
  </si>
  <si>
    <t>252647_at</t>
  </si>
  <si>
    <t>252676_at</t>
  </si>
  <si>
    <t>258719_at</t>
  </si>
  <si>
    <t>252737_at</t>
  </si>
  <si>
    <t>252823_at</t>
  </si>
  <si>
    <t>252925_at</t>
  </si>
  <si>
    <t>258742_at</t>
  </si>
  <si>
    <t>252932_at</t>
  </si>
  <si>
    <t>258751_at</t>
  </si>
  <si>
    <t>252959_at</t>
  </si>
  <si>
    <t>258759_at</t>
  </si>
  <si>
    <t>252973_s_at</t>
  </si>
  <si>
    <t>252974_at</t>
  </si>
  <si>
    <t>252996_s_at</t>
  </si>
  <si>
    <t>258792_at</t>
  </si>
  <si>
    <t>252998_at</t>
  </si>
  <si>
    <t>258805_at</t>
  </si>
  <si>
    <t>253001_at</t>
  </si>
  <si>
    <t>258809_at</t>
  </si>
  <si>
    <t>253006_at</t>
  </si>
  <si>
    <t>253020_at</t>
  </si>
  <si>
    <t>258827_at</t>
  </si>
  <si>
    <t>253033_at</t>
  </si>
  <si>
    <t>253048_at</t>
  </si>
  <si>
    <t>258887_at</t>
  </si>
  <si>
    <t>253109_at</t>
  </si>
  <si>
    <t>258893_at</t>
  </si>
  <si>
    <t>253119_at</t>
  </si>
  <si>
    <t>253160_at</t>
  </si>
  <si>
    <t>253163_at</t>
  </si>
  <si>
    <t>258957_at</t>
  </si>
  <si>
    <t>253205_at</t>
  </si>
  <si>
    <t>258963_at</t>
  </si>
  <si>
    <t>253223_at</t>
  </si>
  <si>
    <t>258983_at</t>
  </si>
  <si>
    <t>253225_at</t>
  </si>
  <si>
    <t>253228_at</t>
  </si>
  <si>
    <t>253275_at</t>
  </si>
  <si>
    <t>253304_at</t>
  </si>
  <si>
    <t>259043_at</t>
  </si>
  <si>
    <t>253314_at</t>
  </si>
  <si>
    <t>253317_at</t>
  </si>
  <si>
    <t>253331_at</t>
  </si>
  <si>
    <t>253333_at</t>
  </si>
  <si>
    <t>253359_at</t>
  </si>
  <si>
    <t>259109_at</t>
  </si>
  <si>
    <t>253386_at</t>
  </si>
  <si>
    <t>253388_at</t>
  </si>
  <si>
    <t>259118_at</t>
  </si>
  <si>
    <t>253399_at</t>
  </si>
  <si>
    <t>259129_at</t>
  </si>
  <si>
    <t>253422_at</t>
  </si>
  <si>
    <t>253442_at</t>
  </si>
  <si>
    <t>253462_at</t>
  </si>
  <si>
    <t>253477_at</t>
  </si>
  <si>
    <t>259153_at</t>
  </si>
  <si>
    <t>253500_at</t>
  </si>
  <si>
    <t>259165_at</t>
  </si>
  <si>
    <t>253530_at</t>
  </si>
  <si>
    <t>259173_at</t>
  </si>
  <si>
    <t>253533_at</t>
  </si>
  <si>
    <t>259205_at</t>
  </si>
  <si>
    <t>253545_at</t>
  </si>
  <si>
    <t>259226_at</t>
  </si>
  <si>
    <t>253600_at</t>
  </si>
  <si>
    <t>259230_at</t>
  </si>
  <si>
    <t>253610_at</t>
  </si>
  <si>
    <t>259232_at</t>
  </si>
  <si>
    <t>253624_at</t>
  </si>
  <si>
    <t>253642_at</t>
  </si>
  <si>
    <t>253644_at</t>
  </si>
  <si>
    <t>253698_at</t>
  </si>
  <si>
    <t>259310_s_at</t>
  </si>
  <si>
    <t>253709_at</t>
  </si>
  <si>
    <t>259312_at</t>
  </si>
  <si>
    <t>253752_at</t>
  </si>
  <si>
    <t>259318_at</t>
  </si>
  <si>
    <t>253814_at</t>
  </si>
  <si>
    <t>259403_at</t>
  </si>
  <si>
    <t>253834_at</t>
  </si>
  <si>
    <t>253857_at</t>
  </si>
  <si>
    <t>253858_at</t>
  </si>
  <si>
    <t>259426_at</t>
  </si>
  <si>
    <t>253927_at</t>
  </si>
  <si>
    <t>253941_at</t>
  </si>
  <si>
    <t>259433_at</t>
  </si>
  <si>
    <t>253958_at</t>
  </si>
  <si>
    <t>259436_at</t>
  </si>
  <si>
    <t>254040_at</t>
  </si>
  <si>
    <t>259439_at</t>
  </si>
  <si>
    <t>254082_at</t>
  </si>
  <si>
    <t>259440_at</t>
  </si>
  <si>
    <t>254099_at</t>
  </si>
  <si>
    <t>254127_at</t>
  </si>
  <si>
    <t>259445_at</t>
  </si>
  <si>
    <t>254166_at</t>
  </si>
  <si>
    <t>259479_at</t>
  </si>
  <si>
    <t>254187_at</t>
  </si>
  <si>
    <t>259500_at</t>
  </si>
  <si>
    <t>254211_at</t>
  </si>
  <si>
    <t>259516_at</t>
  </si>
  <si>
    <t>254223_at</t>
  </si>
  <si>
    <t>259570_at</t>
  </si>
  <si>
    <t>254270_at</t>
  </si>
  <si>
    <t>259595_at</t>
  </si>
  <si>
    <t>254348_at</t>
  </si>
  <si>
    <t>254386_at</t>
  </si>
  <si>
    <t>259609_at</t>
  </si>
  <si>
    <t>254388_at</t>
  </si>
  <si>
    <t>254549_at</t>
  </si>
  <si>
    <t>259618_at</t>
  </si>
  <si>
    <t>254709_at</t>
  </si>
  <si>
    <t>259626_at</t>
  </si>
  <si>
    <t>254750_at</t>
  </si>
  <si>
    <t>254760_at</t>
  </si>
  <si>
    <t>254776_at</t>
  </si>
  <si>
    <t>254814_at</t>
  </si>
  <si>
    <t>259751_at</t>
  </si>
  <si>
    <t>254848_at</t>
  </si>
  <si>
    <t>259789_at</t>
  </si>
  <si>
    <t>254955_at</t>
  </si>
  <si>
    <t>254969_at</t>
  </si>
  <si>
    <t>255037_at</t>
  </si>
  <si>
    <t>259879_at</t>
  </si>
  <si>
    <t>255041_at</t>
  </si>
  <si>
    <t>255047_at</t>
  </si>
  <si>
    <t>259887_at</t>
  </si>
  <si>
    <t>255087_at</t>
  </si>
  <si>
    <t>255131_at</t>
  </si>
  <si>
    <t>255379_at</t>
  </si>
  <si>
    <t>259970_at</t>
  </si>
  <si>
    <t>255487_at</t>
  </si>
  <si>
    <t>259971_at</t>
  </si>
  <si>
    <t>255529_at</t>
  </si>
  <si>
    <t>259977_at</t>
  </si>
  <si>
    <t>255554_at</t>
  </si>
  <si>
    <t>259990_s_at</t>
  </si>
  <si>
    <t>255583_at</t>
  </si>
  <si>
    <t>259992_at</t>
  </si>
  <si>
    <t>255626_at</t>
  </si>
  <si>
    <t>260005_at</t>
  </si>
  <si>
    <t>255635_at</t>
  </si>
  <si>
    <t>255645_at</t>
  </si>
  <si>
    <t>260086_at</t>
  </si>
  <si>
    <t>255659_at</t>
  </si>
  <si>
    <t>260156_at</t>
  </si>
  <si>
    <t>255736_at</t>
  </si>
  <si>
    <t>260176_at</t>
  </si>
  <si>
    <t>255737_at</t>
  </si>
  <si>
    <t>260203_at</t>
  </si>
  <si>
    <t>255766_at</t>
  </si>
  <si>
    <t>255792_at</t>
  </si>
  <si>
    <t>255794_at</t>
  </si>
  <si>
    <t>255797_at</t>
  </si>
  <si>
    <t>255798_at</t>
  </si>
  <si>
    <t>260268_at</t>
  </si>
  <si>
    <t>255809_at</t>
  </si>
  <si>
    <t>255816_at</t>
  </si>
  <si>
    <t>260312_at</t>
  </si>
  <si>
    <t>255845_at</t>
  </si>
  <si>
    <t>260345_at</t>
  </si>
  <si>
    <t>255857_at</t>
  </si>
  <si>
    <t>255865_at</t>
  </si>
  <si>
    <t>255889_at</t>
  </si>
  <si>
    <t>255960_at</t>
  </si>
  <si>
    <t>256034_at</t>
  </si>
  <si>
    <t>256035_at</t>
  </si>
  <si>
    <t>256064_at</t>
  </si>
  <si>
    <t>260421_at</t>
  </si>
  <si>
    <t>256074_at</t>
  </si>
  <si>
    <t>256112_at</t>
  </si>
  <si>
    <t>260477_at</t>
  </si>
  <si>
    <t>256160_at</t>
  </si>
  <si>
    <t>260522_x_at</t>
  </si>
  <si>
    <t>256226_at</t>
  </si>
  <si>
    <t>260528_at</t>
  </si>
  <si>
    <t>256256_at</t>
  </si>
  <si>
    <t>256263_at</t>
  </si>
  <si>
    <t>260556_at</t>
  </si>
  <si>
    <t>256267_at</t>
  </si>
  <si>
    <t>260588_at</t>
  </si>
  <si>
    <t>256277_at</t>
  </si>
  <si>
    <t>260627_at</t>
  </si>
  <si>
    <t>256301_at</t>
  </si>
  <si>
    <t>256329_at</t>
  </si>
  <si>
    <t>256343_at</t>
  </si>
  <si>
    <t>260727_at</t>
  </si>
  <si>
    <t>256424_at</t>
  </si>
  <si>
    <t>260744_at</t>
  </si>
  <si>
    <t>256441_at</t>
  </si>
  <si>
    <t>260804_at</t>
  </si>
  <si>
    <t>256530_at</t>
  </si>
  <si>
    <t>260807_at</t>
  </si>
  <si>
    <t>256536_at</t>
  </si>
  <si>
    <t>260832_at</t>
  </si>
  <si>
    <t>256579_at</t>
  </si>
  <si>
    <t>260841_at</t>
  </si>
  <si>
    <t>256607_at</t>
  </si>
  <si>
    <t>260876_at</t>
  </si>
  <si>
    <t>256671_at</t>
  </si>
  <si>
    <t>260881_at</t>
  </si>
  <si>
    <t>256711_at</t>
  </si>
  <si>
    <t>260884_at</t>
  </si>
  <si>
    <t>256746_at</t>
  </si>
  <si>
    <t>260915_at</t>
  </si>
  <si>
    <t>256836_at</t>
  </si>
  <si>
    <t>256959_at</t>
  </si>
  <si>
    <t>257002_at</t>
  </si>
  <si>
    <t>260999_at</t>
  </si>
  <si>
    <t>257020_at</t>
  </si>
  <si>
    <t>261021_at</t>
  </si>
  <si>
    <t>257104_at</t>
  </si>
  <si>
    <t>257169_at</t>
  </si>
  <si>
    <t>257177_at</t>
  </si>
  <si>
    <t>257213_at</t>
  </si>
  <si>
    <t>261079_s_at</t>
  </si>
  <si>
    <t>257222_at</t>
  </si>
  <si>
    <t>257227_at</t>
  </si>
  <si>
    <t>257228_at</t>
  </si>
  <si>
    <t>257236_at</t>
  </si>
  <si>
    <t>261114_at</t>
  </si>
  <si>
    <t>257239_at</t>
  </si>
  <si>
    <t>261116_at</t>
  </si>
  <si>
    <t>257251_at</t>
  </si>
  <si>
    <t>257377_at</t>
  </si>
  <si>
    <t>257495_at</t>
  </si>
  <si>
    <t>257522_at</t>
  </si>
  <si>
    <t>257560_at</t>
  </si>
  <si>
    <t>261191_at</t>
  </si>
  <si>
    <t>257659_at</t>
  </si>
  <si>
    <t>261192_at</t>
  </si>
  <si>
    <t>257722_at</t>
  </si>
  <si>
    <t>261193_at</t>
  </si>
  <si>
    <t>257723_at</t>
  </si>
  <si>
    <t>261225_at</t>
  </si>
  <si>
    <t>257741_at</t>
  </si>
  <si>
    <t>261226_at</t>
  </si>
  <si>
    <t>257744_at</t>
  </si>
  <si>
    <t>261248_at</t>
  </si>
  <si>
    <t>257749_at</t>
  </si>
  <si>
    <t>257789_at</t>
  </si>
  <si>
    <t>261265_at</t>
  </si>
  <si>
    <t>257800_at</t>
  </si>
  <si>
    <t>257814_at</t>
  </si>
  <si>
    <t>257817_at</t>
  </si>
  <si>
    <t>257962_at</t>
  </si>
  <si>
    <t>261323_at</t>
  </si>
  <si>
    <t>257966_at</t>
  </si>
  <si>
    <t>261335_at</t>
  </si>
  <si>
    <t>257983_at</t>
  </si>
  <si>
    <t>261356_at</t>
  </si>
  <si>
    <t>258000_at</t>
  </si>
  <si>
    <t>258002_at</t>
  </si>
  <si>
    <t>258020_at</t>
  </si>
  <si>
    <t>261405_at</t>
  </si>
  <si>
    <t>258033_at</t>
  </si>
  <si>
    <t>258049_at</t>
  </si>
  <si>
    <t>258081_at</t>
  </si>
  <si>
    <t>258102_at</t>
  </si>
  <si>
    <t>261453_at</t>
  </si>
  <si>
    <t>258124_at</t>
  </si>
  <si>
    <t>261470_at</t>
  </si>
  <si>
    <t>258128_at</t>
  </si>
  <si>
    <t>261482_at</t>
  </si>
  <si>
    <t>258141_at</t>
  </si>
  <si>
    <t>261506_at</t>
  </si>
  <si>
    <t>258146_at</t>
  </si>
  <si>
    <t>258163_at</t>
  </si>
  <si>
    <t>261553_at</t>
  </si>
  <si>
    <t>258256_at</t>
  </si>
  <si>
    <t>261567_at</t>
  </si>
  <si>
    <t>258281_at</t>
  </si>
  <si>
    <t>261610_at</t>
  </si>
  <si>
    <t>258318_at</t>
  </si>
  <si>
    <t>261613_at</t>
  </si>
  <si>
    <t>258334_at</t>
  </si>
  <si>
    <t>261648_at</t>
  </si>
  <si>
    <t>258398_at</t>
  </si>
  <si>
    <t>261650_at</t>
  </si>
  <si>
    <t>258413_at</t>
  </si>
  <si>
    <t>261711_at</t>
  </si>
  <si>
    <t>258432_at</t>
  </si>
  <si>
    <t>261713_at</t>
  </si>
  <si>
    <t>258456_at</t>
  </si>
  <si>
    <t>261718_at</t>
  </si>
  <si>
    <t>258457_at</t>
  </si>
  <si>
    <t>258489_at</t>
  </si>
  <si>
    <t>261749_at</t>
  </si>
  <si>
    <t>258494_at</t>
  </si>
  <si>
    <t>258496_at</t>
  </si>
  <si>
    <t>258499_at</t>
  </si>
  <si>
    <t>261803_at</t>
  </si>
  <si>
    <t>258512_at</t>
  </si>
  <si>
    <t>258517_at</t>
  </si>
  <si>
    <t>261860_at</t>
  </si>
  <si>
    <t>258538_at</t>
  </si>
  <si>
    <t>261899_at</t>
  </si>
  <si>
    <t>258576_at</t>
  </si>
  <si>
    <t>261937_at</t>
  </si>
  <si>
    <t>258614_at</t>
  </si>
  <si>
    <t>262050_at</t>
  </si>
  <si>
    <t>258619_at</t>
  </si>
  <si>
    <t>262073_at</t>
  </si>
  <si>
    <t>258622_at</t>
  </si>
  <si>
    <t>262085_at</t>
  </si>
  <si>
    <t>258638_at</t>
  </si>
  <si>
    <t>258662_at</t>
  </si>
  <si>
    <t>262099_s_at</t>
  </si>
  <si>
    <t>258775_at</t>
  </si>
  <si>
    <t>262107_at</t>
  </si>
  <si>
    <t>258797_at</t>
  </si>
  <si>
    <t>262113_at</t>
  </si>
  <si>
    <t>258814_at</t>
  </si>
  <si>
    <t>258823_at</t>
  </si>
  <si>
    <t>258834_at</t>
  </si>
  <si>
    <t>262135_at</t>
  </si>
  <si>
    <t>258838_at</t>
  </si>
  <si>
    <t>258845_at</t>
  </si>
  <si>
    <t>262160_at</t>
  </si>
  <si>
    <t>258852_at</t>
  </si>
  <si>
    <t>262164_at</t>
  </si>
  <si>
    <t>258883_at</t>
  </si>
  <si>
    <t>258948_at</t>
  </si>
  <si>
    <t>258958_at</t>
  </si>
  <si>
    <t>258992_at</t>
  </si>
  <si>
    <t>259039_at</t>
  </si>
  <si>
    <t>259061_at</t>
  </si>
  <si>
    <t>262275_at</t>
  </si>
  <si>
    <t>259068_at</t>
  </si>
  <si>
    <t>262281_at</t>
  </si>
  <si>
    <t>259192_at</t>
  </si>
  <si>
    <t>262296_at</t>
  </si>
  <si>
    <t>259214_at</t>
  </si>
  <si>
    <t>259224_at</t>
  </si>
  <si>
    <t>262357_at</t>
  </si>
  <si>
    <t>259236_at</t>
  </si>
  <si>
    <t>259242_at</t>
  </si>
  <si>
    <t>262367_at</t>
  </si>
  <si>
    <t>259279_at</t>
  </si>
  <si>
    <t>262382_at</t>
  </si>
  <si>
    <t>259292_at</t>
  </si>
  <si>
    <t>262440_at</t>
  </si>
  <si>
    <t>259308_at</t>
  </si>
  <si>
    <t>262452_at</t>
  </si>
  <si>
    <t>259349_at</t>
  </si>
  <si>
    <t>259366_at</t>
  </si>
  <si>
    <t>262503_at</t>
  </si>
  <si>
    <t>259383_at</t>
  </si>
  <si>
    <t>259420_at</t>
  </si>
  <si>
    <t>259476_at</t>
  </si>
  <si>
    <t>259486_at</t>
  </si>
  <si>
    <t>262583_at</t>
  </si>
  <si>
    <t>259515_at</t>
  </si>
  <si>
    <t>259529_at</t>
  </si>
  <si>
    <t>262609_at</t>
  </si>
  <si>
    <t>259544_at</t>
  </si>
  <si>
    <t>262613_at</t>
  </si>
  <si>
    <t>259545_at</t>
  </si>
  <si>
    <t>262616_at</t>
  </si>
  <si>
    <t>259551_at</t>
  </si>
  <si>
    <t>262626_at</t>
  </si>
  <si>
    <t>259577_at</t>
  </si>
  <si>
    <t>262644_at</t>
  </si>
  <si>
    <t>259669_at</t>
  </si>
  <si>
    <t>259687_at</t>
  </si>
  <si>
    <t>262671_at</t>
  </si>
  <si>
    <t>259701_at</t>
  </si>
  <si>
    <t>262677_at</t>
  </si>
  <si>
    <t>259710_at</t>
  </si>
  <si>
    <t>262736_at</t>
  </si>
  <si>
    <t>259754_at</t>
  </si>
  <si>
    <t>262747_at</t>
  </si>
  <si>
    <t>259800_at</t>
  </si>
  <si>
    <t>262760_at</t>
  </si>
  <si>
    <t>259804_at</t>
  </si>
  <si>
    <t>262798_at</t>
  </si>
  <si>
    <t>259824_at</t>
  </si>
  <si>
    <t>262801_at</t>
  </si>
  <si>
    <t>259857_at</t>
  </si>
  <si>
    <t>259880_at</t>
  </si>
  <si>
    <t>262881_at</t>
  </si>
  <si>
    <t>259924_at</t>
  </si>
  <si>
    <t>259934_at</t>
  </si>
  <si>
    <t>262891_at</t>
  </si>
  <si>
    <t>259976_at</t>
  </si>
  <si>
    <t>262918_at</t>
  </si>
  <si>
    <t>260002_at</t>
  </si>
  <si>
    <t>262930_at</t>
  </si>
  <si>
    <t>260006_at</t>
  </si>
  <si>
    <t>262940_at</t>
  </si>
  <si>
    <t>260007_at</t>
  </si>
  <si>
    <t>263073_at</t>
  </si>
  <si>
    <t>260089_at</t>
  </si>
  <si>
    <t>260103_at</t>
  </si>
  <si>
    <t>263118_at</t>
  </si>
  <si>
    <t>260129_at</t>
  </si>
  <si>
    <t>263128_at</t>
  </si>
  <si>
    <t>260141_at</t>
  </si>
  <si>
    <t>263159_at</t>
  </si>
  <si>
    <t>260164_at</t>
  </si>
  <si>
    <t>260190_at</t>
  </si>
  <si>
    <t>260207_at</t>
  </si>
  <si>
    <t>260215_at</t>
  </si>
  <si>
    <t>260229_at</t>
  </si>
  <si>
    <t>263243_at</t>
  </si>
  <si>
    <t>260254_at</t>
  </si>
  <si>
    <t>263320_at</t>
  </si>
  <si>
    <t>260260_at</t>
  </si>
  <si>
    <t>263325_at</t>
  </si>
  <si>
    <t>260274_at</t>
  </si>
  <si>
    <t>263334_at</t>
  </si>
  <si>
    <t>260281_at</t>
  </si>
  <si>
    <t>260295_at</t>
  </si>
  <si>
    <t>263379_at</t>
  </si>
  <si>
    <t>260356_at</t>
  </si>
  <si>
    <t>263384_at</t>
  </si>
  <si>
    <t>260385_at</t>
  </si>
  <si>
    <t>263391_at</t>
  </si>
  <si>
    <t>260387_at</t>
  </si>
  <si>
    <t>263406_at</t>
  </si>
  <si>
    <t>260441_at</t>
  </si>
  <si>
    <t>260442_at</t>
  </si>
  <si>
    <t>263452_at</t>
  </si>
  <si>
    <t>260498_at</t>
  </si>
  <si>
    <t>260501_at</t>
  </si>
  <si>
    <t>263472_at</t>
  </si>
  <si>
    <t>260523_at</t>
  </si>
  <si>
    <t>260541_at</t>
  </si>
  <si>
    <t>263486_at</t>
  </si>
  <si>
    <t>260616_at</t>
  </si>
  <si>
    <t>263495_at</t>
  </si>
  <si>
    <t>260619_at</t>
  </si>
  <si>
    <t>263497_at</t>
  </si>
  <si>
    <t>260650_at</t>
  </si>
  <si>
    <t>260708_at</t>
  </si>
  <si>
    <t>263517_at</t>
  </si>
  <si>
    <t>260726_at</t>
  </si>
  <si>
    <t>263544_at</t>
  </si>
  <si>
    <t>260730_at</t>
  </si>
  <si>
    <t>263574_at</t>
  </si>
  <si>
    <t>260790_at</t>
  </si>
  <si>
    <t>263584_at</t>
  </si>
  <si>
    <t>260818_at</t>
  </si>
  <si>
    <t>260844_at</t>
  </si>
  <si>
    <t>263669_at</t>
  </si>
  <si>
    <t>260871_at</t>
  </si>
  <si>
    <t>263680_at</t>
  </si>
  <si>
    <t>260872_at</t>
  </si>
  <si>
    <t>260902_at</t>
  </si>
  <si>
    <t>263796_at</t>
  </si>
  <si>
    <t>260927_at</t>
  </si>
  <si>
    <t>260946_at</t>
  </si>
  <si>
    <t>263811_at</t>
  </si>
  <si>
    <t>260949_at</t>
  </si>
  <si>
    <t>260969_at</t>
  </si>
  <si>
    <t>263829_at</t>
  </si>
  <si>
    <t>260983_at</t>
  </si>
  <si>
    <t>263845_at</t>
  </si>
  <si>
    <t>261016_at</t>
  </si>
  <si>
    <t>263847_at</t>
  </si>
  <si>
    <t>261043_at</t>
  </si>
  <si>
    <t>261053_at</t>
  </si>
  <si>
    <t>263907_at</t>
  </si>
  <si>
    <t>261084_at</t>
  </si>
  <si>
    <t>263918_at</t>
  </si>
  <si>
    <t>261122_at</t>
  </si>
  <si>
    <t>263931_at</t>
  </si>
  <si>
    <t>261131_at</t>
  </si>
  <si>
    <t>263935_at</t>
  </si>
  <si>
    <t>261164_at</t>
  </si>
  <si>
    <t>261177_at</t>
  </si>
  <si>
    <t>264000_at</t>
  </si>
  <si>
    <t>261210_at</t>
  </si>
  <si>
    <t>261228_at</t>
  </si>
  <si>
    <t>264019_at</t>
  </si>
  <si>
    <t>261258_at</t>
  </si>
  <si>
    <t>264024_at</t>
  </si>
  <si>
    <t>261276_at</t>
  </si>
  <si>
    <t>264042_at</t>
  </si>
  <si>
    <t>261294_at</t>
  </si>
  <si>
    <t>261307_at</t>
  </si>
  <si>
    <t>264102_at</t>
  </si>
  <si>
    <t>261336_at</t>
  </si>
  <si>
    <t>261337_at</t>
  </si>
  <si>
    <t>261348_at</t>
  </si>
  <si>
    <t>261373_at</t>
  </si>
  <si>
    <t>264204_at</t>
  </si>
  <si>
    <t>261379_at</t>
  </si>
  <si>
    <t>264211_at</t>
  </si>
  <si>
    <t>261386_at</t>
  </si>
  <si>
    <t>261409_at</t>
  </si>
  <si>
    <t>261422_at</t>
  </si>
  <si>
    <t>261469_at</t>
  </si>
  <si>
    <t>261485_at</t>
  </si>
  <si>
    <t>261518_at</t>
  </si>
  <si>
    <t>261519_at</t>
  </si>
  <si>
    <t>261572_at</t>
  </si>
  <si>
    <t>261682_at</t>
  </si>
  <si>
    <t>261684_at</t>
  </si>
  <si>
    <t>264314_at</t>
  </si>
  <si>
    <t>261692_at</t>
  </si>
  <si>
    <t>261709_at</t>
  </si>
  <si>
    <t>261720_at</t>
  </si>
  <si>
    <t>264346_at</t>
  </si>
  <si>
    <t>261771_at</t>
  </si>
  <si>
    <t>261817_at</t>
  </si>
  <si>
    <t>261865_at</t>
  </si>
  <si>
    <t>261887_at</t>
  </si>
  <si>
    <t>261891_at</t>
  </si>
  <si>
    <t>261897_at</t>
  </si>
  <si>
    <t>261900_at</t>
  </si>
  <si>
    <t>261931_at</t>
  </si>
  <si>
    <t>261948_at</t>
  </si>
  <si>
    <t>261982_at</t>
  </si>
  <si>
    <t>264479_at</t>
  </si>
  <si>
    <t>262048_at</t>
  </si>
  <si>
    <t>262116_at</t>
  </si>
  <si>
    <t>262118_at</t>
  </si>
  <si>
    <t>262155_at</t>
  </si>
  <si>
    <t>264529_at</t>
  </si>
  <si>
    <t>262173_at</t>
  </si>
  <si>
    <t>262193_at</t>
  </si>
  <si>
    <t>262194_at</t>
  </si>
  <si>
    <t>264617_at</t>
  </si>
  <si>
    <t>262202_at</t>
  </si>
  <si>
    <t>262238_at</t>
  </si>
  <si>
    <t>264633_at</t>
  </si>
  <si>
    <t>262247_at</t>
  </si>
  <si>
    <t>264645_at</t>
  </si>
  <si>
    <t>262287_at</t>
  </si>
  <si>
    <t>264652_at</t>
  </si>
  <si>
    <t>262312_at</t>
  </si>
  <si>
    <t>264654_s_at</t>
  </si>
  <si>
    <t>262355_at</t>
  </si>
  <si>
    <t>264655_at</t>
  </si>
  <si>
    <t>262368_at</t>
  </si>
  <si>
    <t>262397_at</t>
  </si>
  <si>
    <t>262415_at</t>
  </si>
  <si>
    <t>262442_at</t>
  </si>
  <si>
    <t>262455_at</t>
  </si>
  <si>
    <t>264741_at</t>
  </si>
  <si>
    <t>262457_at</t>
  </si>
  <si>
    <t>262499_at</t>
  </si>
  <si>
    <t>264756_at</t>
  </si>
  <si>
    <t>262519_at</t>
  </si>
  <si>
    <t>262592_at</t>
  </si>
  <si>
    <t>264787_at</t>
  </si>
  <si>
    <t>262610_at</t>
  </si>
  <si>
    <t>262637_at</t>
  </si>
  <si>
    <t>264795_at</t>
  </si>
  <si>
    <t>262639_at</t>
  </si>
  <si>
    <t>264828_at</t>
  </si>
  <si>
    <t>262669_at</t>
  </si>
  <si>
    <t>262685_at</t>
  </si>
  <si>
    <t>262714_s_at</t>
  </si>
  <si>
    <t>264886_at</t>
  </si>
  <si>
    <t>262725_at</t>
  </si>
  <si>
    <t>262749_at</t>
  </si>
  <si>
    <t>262791_at</t>
  </si>
  <si>
    <t>264938_at</t>
  </si>
  <si>
    <t>262996_at</t>
  </si>
  <si>
    <t>263000_at</t>
  </si>
  <si>
    <t>263001_at</t>
  </si>
  <si>
    <t>264953_at</t>
  </si>
  <si>
    <t>263014_at</t>
  </si>
  <si>
    <t>264957_at</t>
  </si>
  <si>
    <t>263044_at</t>
  </si>
  <si>
    <t>264985_at</t>
  </si>
  <si>
    <t>263120_at</t>
  </si>
  <si>
    <t>263124_at</t>
  </si>
  <si>
    <t>264992_at</t>
  </si>
  <si>
    <t>263135_at</t>
  </si>
  <si>
    <t>263333_at</t>
  </si>
  <si>
    <t>265053_at</t>
  </si>
  <si>
    <t>263348_at</t>
  </si>
  <si>
    <t>263356_at</t>
  </si>
  <si>
    <t>263482_at</t>
  </si>
  <si>
    <t>265091_s_at</t>
  </si>
  <si>
    <t>263533_at</t>
  </si>
  <si>
    <t>263537_at</t>
  </si>
  <si>
    <t>265122_at</t>
  </si>
  <si>
    <t>263589_at</t>
  </si>
  <si>
    <t>265184_at</t>
  </si>
  <si>
    <t>263631_at</t>
  </si>
  <si>
    <t>265192_at</t>
  </si>
  <si>
    <t>263638_at</t>
  </si>
  <si>
    <t>263661_at</t>
  </si>
  <si>
    <t>265203_at</t>
  </si>
  <si>
    <t>263668_at</t>
  </si>
  <si>
    <t>263696_at</t>
  </si>
  <si>
    <t>263711_at</t>
  </si>
  <si>
    <t>263807_at</t>
  </si>
  <si>
    <t>263839_at</t>
  </si>
  <si>
    <t>265244_at</t>
  </si>
  <si>
    <t>263842_at</t>
  </si>
  <si>
    <t>265276_at</t>
  </si>
  <si>
    <t>263880_at</t>
  </si>
  <si>
    <t>265289_at</t>
  </si>
  <si>
    <t>263883_at</t>
  </si>
  <si>
    <t>263921_at</t>
  </si>
  <si>
    <t>265327_at</t>
  </si>
  <si>
    <t>263947_at</t>
  </si>
  <si>
    <t>265339_at</t>
  </si>
  <si>
    <t>263958_at</t>
  </si>
  <si>
    <t>265354_at</t>
  </si>
  <si>
    <t>264038_at</t>
  </si>
  <si>
    <t>265356_at</t>
  </si>
  <si>
    <t>264070_at</t>
  </si>
  <si>
    <t>265358_at</t>
  </si>
  <si>
    <t>264095_at</t>
  </si>
  <si>
    <t>264170_at</t>
  </si>
  <si>
    <t>264173_at</t>
  </si>
  <si>
    <t>265446_at</t>
  </si>
  <si>
    <t>264205_at</t>
  </si>
  <si>
    <t>264236_at</t>
  </si>
  <si>
    <t>265460_at</t>
  </si>
  <si>
    <t>264244_at</t>
  </si>
  <si>
    <t>265478_at</t>
  </si>
  <si>
    <t>264285_at</t>
  </si>
  <si>
    <t>265480_at</t>
  </si>
  <si>
    <t>264300_at</t>
  </si>
  <si>
    <t>265481_at</t>
  </si>
  <si>
    <t>264306_at</t>
  </si>
  <si>
    <t>264316_at</t>
  </si>
  <si>
    <t>265633_at</t>
  </si>
  <si>
    <t>264340_at</t>
  </si>
  <si>
    <t>265634_at</t>
  </si>
  <si>
    <t>264349_at</t>
  </si>
  <si>
    <t>264360_at</t>
  </si>
  <si>
    <t>265648_at</t>
  </si>
  <si>
    <t>264382_at</t>
  </si>
  <si>
    <t>265668_at</t>
  </si>
  <si>
    <t>264428_at</t>
  </si>
  <si>
    <t>265670_s_at</t>
  </si>
  <si>
    <t>264439_at</t>
  </si>
  <si>
    <t>265674_at</t>
  </si>
  <si>
    <t>264443_at</t>
  </si>
  <si>
    <t>265680_at</t>
  </si>
  <si>
    <t>264446_at</t>
  </si>
  <si>
    <t>264594_at</t>
  </si>
  <si>
    <t>264673_at</t>
  </si>
  <si>
    <t>264686_at</t>
  </si>
  <si>
    <t>264738_at</t>
  </si>
  <si>
    <t>265740_at</t>
  </si>
  <si>
    <t>264850_at</t>
  </si>
  <si>
    <t>264855_at</t>
  </si>
  <si>
    <t>264875_at</t>
  </si>
  <si>
    <t>265810_at</t>
  </si>
  <si>
    <t>264935_at</t>
  </si>
  <si>
    <t>265817_at</t>
  </si>
  <si>
    <t>264954_at</t>
  </si>
  <si>
    <t>265823_at</t>
  </si>
  <si>
    <t>265027_at</t>
  </si>
  <si>
    <t>265841_at</t>
  </si>
  <si>
    <t>265118_at</t>
  </si>
  <si>
    <t>265183_at</t>
  </si>
  <si>
    <t>265220_at</t>
  </si>
  <si>
    <t>265226_at</t>
  </si>
  <si>
    <t>265987_at</t>
  </si>
  <si>
    <t>265281_at</t>
  </si>
  <si>
    <t>265999_at</t>
  </si>
  <si>
    <t>265284_at</t>
  </si>
  <si>
    <t>265297_at</t>
  </si>
  <si>
    <t>265319_at</t>
  </si>
  <si>
    <t>265321_at</t>
  </si>
  <si>
    <t>266056_at</t>
  </si>
  <si>
    <t>265337_at</t>
  </si>
  <si>
    <t>266072_at</t>
  </si>
  <si>
    <t>265386_at</t>
  </si>
  <si>
    <t>265394_at</t>
  </si>
  <si>
    <t>265416_at</t>
  </si>
  <si>
    <t>266097_at</t>
  </si>
  <si>
    <t>265449_at</t>
  </si>
  <si>
    <t>266100_at</t>
  </si>
  <si>
    <t>265451_at</t>
  </si>
  <si>
    <t>266141_at</t>
  </si>
  <si>
    <t>265456_at</t>
  </si>
  <si>
    <t>265458_at</t>
  </si>
  <si>
    <t>265472_at</t>
  </si>
  <si>
    <t>266184_s_at</t>
  </si>
  <si>
    <t>265575_at</t>
  </si>
  <si>
    <t>266225_at</t>
  </si>
  <si>
    <t>265628_at</t>
  </si>
  <si>
    <t>266229_at</t>
  </si>
  <si>
    <t>265642_at</t>
  </si>
  <si>
    <t>266231_at</t>
  </si>
  <si>
    <t>265663_at</t>
  </si>
  <si>
    <t>265664_at</t>
  </si>
  <si>
    <t>266259_at</t>
  </si>
  <si>
    <t>265707_at</t>
  </si>
  <si>
    <t>266265_at</t>
  </si>
  <si>
    <t>265729_at</t>
  </si>
  <si>
    <t>265760_at</t>
  </si>
  <si>
    <t>266278_at</t>
  </si>
  <si>
    <t>265804_at</t>
  </si>
  <si>
    <t>266294_at</t>
  </si>
  <si>
    <t>265826_at</t>
  </si>
  <si>
    <t>265855_at</t>
  </si>
  <si>
    <t>265867_at</t>
  </si>
  <si>
    <t>265868_at</t>
  </si>
  <si>
    <t>265871_at</t>
  </si>
  <si>
    <t>265872_at</t>
  </si>
  <si>
    <t>265910_at</t>
  </si>
  <si>
    <t>265943_at</t>
  </si>
  <si>
    <t>266000_at</t>
  </si>
  <si>
    <t>266018_at</t>
  </si>
  <si>
    <t>266514_at</t>
  </si>
  <si>
    <t>266033_at</t>
  </si>
  <si>
    <t>266073_at</t>
  </si>
  <si>
    <t>266545_at</t>
  </si>
  <si>
    <t>266087_at</t>
  </si>
  <si>
    <t>266138_at</t>
  </si>
  <si>
    <t>266188_at</t>
  </si>
  <si>
    <t>266202_at</t>
  </si>
  <si>
    <t>266207_at</t>
  </si>
  <si>
    <t>266617_at</t>
  </si>
  <si>
    <t>266238_at</t>
  </si>
  <si>
    <t>266695_at</t>
  </si>
  <si>
    <t>266289_at</t>
  </si>
  <si>
    <t>266708_at</t>
  </si>
  <si>
    <t>266416_at</t>
  </si>
  <si>
    <t>266485_at</t>
  </si>
  <si>
    <t>266719_at</t>
  </si>
  <si>
    <t>266495_at</t>
  </si>
  <si>
    <t>266720_s_at</t>
  </si>
  <si>
    <t>266517_at</t>
  </si>
  <si>
    <t>266743_at</t>
  </si>
  <si>
    <t>266547_at</t>
  </si>
  <si>
    <t>266757_at</t>
  </si>
  <si>
    <t>266589_at</t>
  </si>
  <si>
    <t>266778_at</t>
  </si>
  <si>
    <t>266595_at</t>
  </si>
  <si>
    <t>266604_at</t>
  </si>
  <si>
    <t>266799_at</t>
  </si>
  <si>
    <t>266614_at</t>
  </si>
  <si>
    <t>266800_at</t>
  </si>
  <si>
    <t>266638_at</t>
  </si>
  <si>
    <t>266701_at</t>
  </si>
  <si>
    <t>266855_at</t>
  </si>
  <si>
    <t>266789_at</t>
  </si>
  <si>
    <t>266845_at</t>
  </si>
  <si>
    <t>266856_at</t>
  </si>
  <si>
    <t>266923_at</t>
  </si>
  <si>
    <t>266857_at</t>
  </si>
  <si>
    <t>266904_at</t>
  </si>
  <si>
    <t>266905_at</t>
  </si>
  <si>
    <t>266925_at</t>
  </si>
  <si>
    <t>266927_at</t>
  </si>
  <si>
    <t>266939_at</t>
  </si>
  <si>
    <t>266984_at</t>
  </si>
  <si>
    <t>267008_at</t>
  </si>
  <si>
    <t>266985_at</t>
  </si>
  <si>
    <t>267019_at</t>
  </si>
  <si>
    <t>267000_at</t>
  </si>
  <si>
    <t>267026_at</t>
  </si>
  <si>
    <t>267001_at</t>
  </si>
  <si>
    <t>267028_at</t>
  </si>
  <si>
    <t>267059_at</t>
  </si>
  <si>
    <t>267036_at</t>
  </si>
  <si>
    <t>267061_at</t>
  </si>
  <si>
    <t>267112_at</t>
  </si>
  <si>
    <t>267069_at</t>
  </si>
  <si>
    <t>267145_at</t>
  </si>
  <si>
    <t>267152_at</t>
  </si>
  <si>
    <t>267189_at</t>
  </si>
  <si>
    <t>267147_at</t>
  </si>
  <si>
    <t>267214_at</t>
  </si>
  <si>
    <t>267163_at</t>
  </si>
  <si>
    <t>267306_at</t>
  </si>
  <si>
    <t>267178_at</t>
  </si>
  <si>
    <t>267323_at</t>
  </si>
  <si>
    <t>267336_at</t>
  </si>
  <si>
    <t>267246_at</t>
  </si>
  <si>
    <t>267340_at</t>
  </si>
  <si>
    <t>267261_at</t>
  </si>
  <si>
    <t>267375_at</t>
  </si>
  <si>
    <t>267377_at</t>
  </si>
  <si>
    <t>267278_at</t>
  </si>
  <si>
    <t>267383_at</t>
  </si>
  <si>
    <t>267280_at</t>
  </si>
  <si>
    <t>267405_at</t>
  </si>
  <si>
    <t>267422_at</t>
  </si>
  <si>
    <t>267483_at</t>
  </si>
  <si>
    <t>267518_at</t>
  </si>
  <si>
    <t>267569_at</t>
  </si>
  <si>
    <t>267364_at</t>
  </si>
  <si>
    <t>267577_at</t>
  </si>
  <si>
    <t>267411_at</t>
  </si>
  <si>
    <t>267425_at</t>
  </si>
  <si>
    <t>267461_at</t>
  </si>
  <si>
    <t>267538_at</t>
  </si>
  <si>
    <t>267595_at</t>
  </si>
  <si>
    <t>267596_s_at</t>
  </si>
  <si>
    <t>267607_s_at</t>
  </si>
  <si>
    <t>267624_at</t>
  </si>
  <si>
    <t>250597_at</t>
  </si>
  <si>
    <t>265301_s_at</t>
  </si>
  <si>
    <t>258516_at</t>
  </si>
  <si>
    <t>265359_at</t>
  </si>
  <si>
    <t>264041_at</t>
  </si>
  <si>
    <t>250155_at</t>
  </si>
  <si>
    <t>247041_at</t>
  </si>
  <si>
    <t>264774_at</t>
  </si>
  <si>
    <t>259541_at</t>
  </si>
  <si>
    <t>251791_at</t>
  </si>
  <si>
    <t>259982_at</t>
  </si>
  <si>
    <t>261211_at</t>
  </si>
  <si>
    <t>256577_at</t>
  </si>
  <si>
    <t>262421_at</t>
  </si>
  <si>
    <t>260309_at</t>
  </si>
  <si>
    <t>258240_at</t>
  </si>
  <si>
    <t>249234_at</t>
  </si>
  <si>
    <t>262629_at</t>
  </si>
  <si>
    <t>266572_at</t>
  </si>
  <si>
    <t>258856_at</t>
  </si>
  <si>
    <t>265959_at</t>
  </si>
  <si>
    <t>252323_at</t>
  </si>
  <si>
    <t>247208_at</t>
  </si>
  <si>
    <t>262580_at</t>
  </si>
  <si>
    <t>251103_at</t>
  </si>
  <si>
    <t>254020_at</t>
  </si>
  <si>
    <t>248722_at</t>
  </si>
  <si>
    <t>251145_at</t>
  </si>
  <si>
    <t>264662_at</t>
  </si>
  <si>
    <t>265087_at</t>
  </si>
  <si>
    <t>254764_at</t>
  </si>
  <si>
    <t>256568_at</t>
  </si>
  <si>
    <t>258186_s_at</t>
  </si>
  <si>
    <t>249079_at</t>
  </si>
  <si>
    <t>266448_s_at</t>
  </si>
  <si>
    <t>253649_at</t>
  </si>
  <si>
    <t>248909_at</t>
  </si>
  <si>
    <t>253963_at</t>
  </si>
  <si>
    <t>252546_at</t>
  </si>
  <si>
    <t>261827_at</t>
  </si>
  <si>
    <t>264433_at</t>
  </si>
  <si>
    <t>261832_at</t>
  </si>
  <si>
    <t>250833_at</t>
  </si>
  <si>
    <t>253868_at</t>
  </si>
  <si>
    <t>250899_at</t>
  </si>
  <si>
    <t>253236_at</t>
  </si>
  <si>
    <t>258678_at</t>
  </si>
  <si>
    <t>259306_at</t>
  </si>
  <si>
    <t>260025_at</t>
  </si>
  <si>
    <t>258925_at</t>
  </si>
  <si>
    <t>250296_at</t>
  </si>
  <si>
    <t>263653_at</t>
  </si>
  <si>
    <t>265345_at</t>
  </si>
  <si>
    <t>260135_at</t>
  </si>
  <si>
    <t>266732_at</t>
  </si>
  <si>
    <t>267423_at</t>
  </si>
  <si>
    <t>260436_at</t>
  </si>
  <si>
    <t>252320_at</t>
  </si>
  <si>
    <t>253840_at</t>
  </si>
  <si>
    <t>250664_at</t>
  </si>
  <si>
    <t>265306_at</t>
  </si>
  <si>
    <t>261149_s_at</t>
  </si>
  <si>
    <t>253173_at</t>
  </si>
  <si>
    <t>264354_s_at</t>
  </si>
  <si>
    <t>245089_at</t>
  </si>
  <si>
    <t>258270_at</t>
  </si>
  <si>
    <t>247429_at</t>
  </si>
  <si>
    <t>258181_at</t>
  </si>
  <si>
    <t>248434_at</t>
  </si>
  <si>
    <t>248545_at</t>
  </si>
  <si>
    <t>257066_at</t>
  </si>
  <si>
    <t>260361_at</t>
  </si>
  <si>
    <t>265675_at</t>
  </si>
  <si>
    <t>265188_at</t>
  </si>
  <si>
    <t>247312_at</t>
  </si>
  <si>
    <t>246042_at</t>
  </si>
  <si>
    <t>261224_at</t>
  </si>
  <si>
    <t>264053_at</t>
  </si>
  <si>
    <t>245713_at</t>
  </si>
  <si>
    <t>253324_at</t>
  </si>
  <si>
    <t>256697_at</t>
  </si>
  <si>
    <t>265539_at</t>
  </si>
  <si>
    <t>254579_at</t>
  </si>
  <si>
    <t>259502_at</t>
  </si>
  <si>
    <t>267035_at</t>
  </si>
  <si>
    <t>264447_at</t>
  </si>
  <si>
    <t>258209_at</t>
  </si>
  <si>
    <t>260943_at</t>
  </si>
  <si>
    <t>248424_at</t>
  </si>
  <si>
    <t>254300_at</t>
  </si>
  <si>
    <t>260897_at</t>
  </si>
  <si>
    <t>264524_at</t>
  </si>
  <si>
    <t>264777_at</t>
  </si>
  <si>
    <t>250149_at</t>
  </si>
  <si>
    <t>262911_s_at</t>
  </si>
  <si>
    <t>247279_at</t>
  </si>
  <si>
    <t>261436_at</t>
  </si>
  <si>
    <t>255900_at</t>
  </si>
  <si>
    <t>254806_at</t>
  </si>
  <si>
    <t>260900_s_at</t>
  </si>
  <si>
    <t>253101_at</t>
  </si>
  <si>
    <t>264005_at</t>
  </si>
  <si>
    <t>251770_at</t>
  </si>
  <si>
    <t>262369_at</t>
  </si>
  <si>
    <t>261957_at</t>
  </si>
  <si>
    <t>256245_at</t>
  </si>
  <si>
    <t>259831_at</t>
  </si>
  <si>
    <t>250710_at</t>
  </si>
  <si>
    <t>251132_at</t>
  </si>
  <si>
    <t>258237_at</t>
  </si>
  <si>
    <t>247490_at</t>
  </si>
  <si>
    <t>246279_at</t>
  </si>
  <si>
    <t>264006_at</t>
  </si>
  <si>
    <t>255729_at</t>
  </si>
  <si>
    <t>253245_at</t>
  </si>
  <si>
    <t>247035_at</t>
  </si>
  <si>
    <t>246889_at</t>
  </si>
  <si>
    <t>262832_s_at</t>
  </si>
  <si>
    <t>249867_at</t>
  </si>
  <si>
    <t>262399_at</t>
  </si>
  <si>
    <t>259987_at</t>
  </si>
  <si>
    <t>265075_at</t>
  </si>
  <si>
    <t>254919_at</t>
  </si>
  <si>
    <t>264993_at</t>
  </si>
  <si>
    <t>255216_s_at</t>
  </si>
  <si>
    <t>247615_at</t>
  </si>
  <si>
    <t>258465_at</t>
  </si>
  <si>
    <t>261528_at</t>
  </si>
  <si>
    <t>245700_at</t>
  </si>
  <si>
    <t>249503_at</t>
  </si>
  <si>
    <t>261072_at</t>
  </si>
  <si>
    <t>261901_at</t>
  </si>
  <si>
    <t>264635_at</t>
  </si>
  <si>
    <t>252710_at</t>
  </si>
  <si>
    <t>246978_at</t>
  </si>
  <si>
    <t>265473_at</t>
  </si>
  <si>
    <t>254694_at</t>
  </si>
  <si>
    <t>266558_at</t>
  </si>
  <si>
    <t>245232_at</t>
  </si>
  <si>
    <t>248484_at</t>
  </si>
  <si>
    <t>254123_at</t>
  </si>
  <si>
    <t>256521_at</t>
  </si>
  <si>
    <t>265280_at</t>
  </si>
  <si>
    <t>264505_at</t>
  </si>
  <si>
    <t>256955_at</t>
  </si>
  <si>
    <t>253725_at</t>
  </si>
  <si>
    <t>247843_at</t>
  </si>
  <si>
    <t>251944_at</t>
  </si>
  <si>
    <t>251012_at</t>
  </si>
  <si>
    <t>265404_at</t>
  </si>
  <si>
    <t>254001_at</t>
  </si>
  <si>
    <t>248822_at</t>
  </si>
  <si>
    <t>257082_at</t>
  </si>
  <si>
    <t>258605_at</t>
  </si>
  <si>
    <t>257821_at</t>
  </si>
  <si>
    <t>252052_at</t>
  </si>
  <si>
    <t>256581_at</t>
  </si>
  <si>
    <t>258278_at</t>
  </si>
  <si>
    <t>248824_at</t>
  </si>
  <si>
    <t>265022_at</t>
  </si>
  <si>
    <t>261623_at</t>
  </si>
  <si>
    <t>251252_at</t>
  </si>
  <si>
    <t>256582_at</t>
  </si>
  <si>
    <t>257886_at</t>
  </si>
  <si>
    <t>267431_at</t>
  </si>
  <si>
    <t>261532_at</t>
  </si>
  <si>
    <t>253151_at</t>
  </si>
  <si>
    <t>265984_at</t>
  </si>
  <si>
    <t>248534_at</t>
  </si>
  <si>
    <t>264175_at</t>
  </si>
  <si>
    <t>266115_at</t>
  </si>
  <si>
    <t>255423_at</t>
  </si>
  <si>
    <t>264430_at</t>
  </si>
  <si>
    <t>267443_at</t>
  </si>
  <si>
    <t>264638_at</t>
  </si>
  <si>
    <t>259875_s_at</t>
  </si>
  <si>
    <t>263450_at</t>
  </si>
  <si>
    <t>265133_s_at</t>
  </si>
  <si>
    <t>262463_at</t>
  </si>
  <si>
    <t>263084_at</t>
  </si>
  <si>
    <t>246208_at</t>
  </si>
  <si>
    <t>263950_at</t>
  </si>
  <si>
    <t>251697_at</t>
  </si>
  <si>
    <t>249226_at</t>
  </si>
  <si>
    <t>261943_at</t>
  </si>
  <si>
    <t>257862_s_at</t>
  </si>
  <si>
    <t>260888_at</t>
  </si>
  <si>
    <t>250608_at</t>
  </si>
  <si>
    <t>258077_at</t>
  </si>
  <si>
    <t>247758_at</t>
  </si>
  <si>
    <t>257121_at</t>
  </si>
  <si>
    <t>245970_at</t>
  </si>
  <si>
    <t>255515_at</t>
  </si>
  <si>
    <t>254287_at</t>
  </si>
  <si>
    <t>260038_at</t>
  </si>
  <si>
    <t>256580_s_at</t>
  </si>
  <si>
    <t>265080_at</t>
  </si>
  <si>
    <t>246497_at</t>
  </si>
  <si>
    <t>262436_at</t>
  </si>
  <si>
    <t>259852_at</t>
  </si>
  <si>
    <t>245159_at</t>
  </si>
  <si>
    <t>247512_at</t>
  </si>
  <si>
    <t>251228_at</t>
  </si>
  <si>
    <t>264888_at</t>
  </si>
  <si>
    <t>248926_at</t>
  </si>
  <si>
    <t>259574_at</t>
  </si>
  <si>
    <t>249429_at</t>
  </si>
  <si>
    <t>253034_at</t>
  </si>
  <si>
    <t>257130_at</t>
  </si>
  <si>
    <t>250631_at</t>
  </si>
  <si>
    <t>256966_at</t>
  </si>
  <si>
    <t>262282_at</t>
  </si>
  <si>
    <t>261907_at</t>
  </si>
  <si>
    <t>254259_s_at</t>
  </si>
  <si>
    <t>259740_at</t>
  </si>
  <si>
    <t>250477_at</t>
  </si>
  <si>
    <t>261923_at</t>
  </si>
  <si>
    <t>262664_at</t>
  </si>
  <si>
    <t>248714_at</t>
  </si>
  <si>
    <t>257850_at</t>
  </si>
  <si>
    <t>251635_at</t>
  </si>
  <si>
    <t>262599_at</t>
  </si>
  <si>
    <t>256584_at</t>
  </si>
  <si>
    <t>249442_at</t>
  </si>
  <si>
    <t>259640_at</t>
  </si>
  <si>
    <t>267612_at</t>
  </si>
  <si>
    <t>254629_at</t>
  </si>
  <si>
    <t>247883_at</t>
  </si>
  <si>
    <t>261222_at</t>
  </si>
  <si>
    <t>250606_s_at</t>
  </si>
  <si>
    <t>257074_at</t>
  </si>
  <si>
    <t>251293_at</t>
  </si>
  <si>
    <t>260885_at</t>
  </si>
  <si>
    <t>251988_at</t>
  </si>
  <si>
    <t>248492_at</t>
  </si>
  <si>
    <t>255345_at</t>
  </si>
  <si>
    <t>260560_at</t>
  </si>
  <si>
    <t>258645_s_at</t>
  </si>
  <si>
    <t>259464_at</t>
  </si>
  <si>
    <t>257129_at</t>
  </si>
  <si>
    <t>255703_at</t>
  </si>
  <si>
    <t>262454_at</t>
  </si>
  <si>
    <t>248232_at</t>
  </si>
  <si>
    <t>266750_s_at</t>
  </si>
  <si>
    <t>264287_at</t>
  </si>
  <si>
    <t>249112_at</t>
  </si>
  <si>
    <t>252915_at</t>
  </si>
  <si>
    <t>254853_at</t>
  </si>
  <si>
    <t>254854_at</t>
  </si>
  <si>
    <t>252004_at</t>
  </si>
  <si>
    <t>266654_at</t>
  </si>
  <si>
    <t>256145_at</t>
  </si>
  <si>
    <t>265170_at</t>
  </si>
  <si>
    <t>248227_at</t>
  </si>
  <si>
    <t>265615_at</t>
  </si>
  <si>
    <t>265379_at</t>
  </si>
  <si>
    <t>256354_at</t>
  </si>
  <si>
    <t>256601_s_at</t>
  </si>
  <si>
    <t>266362_at</t>
  </si>
  <si>
    <t>250515_at</t>
  </si>
  <si>
    <t>265007_s_at</t>
  </si>
  <si>
    <t>265111_at</t>
  </si>
  <si>
    <t>254201_at</t>
  </si>
  <si>
    <t>251304_at</t>
  </si>
  <si>
    <t>263161_at</t>
  </si>
  <si>
    <t>266983_at</t>
  </si>
  <si>
    <t>259286_at</t>
  </si>
  <si>
    <t>259221_s_at</t>
  </si>
  <si>
    <t>260551_at</t>
  </si>
  <si>
    <t>251780_s_at</t>
  </si>
  <si>
    <t>257641_s_at</t>
  </si>
  <si>
    <t>246242_at</t>
  </si>
  <si>
    <t>260097_at</t>
  </si>
  <si>
    <t>248333_at</t>
  </si>
  <si>
    <t>254490_at</t>
  </si>
  <si>
    <t>245628_at</t>
  </si>
  <si>
    <t>260140_at</t>
  </si>
  <si>
    <t>247553_at</t>
  </si>
  <si>
    <t>248213_at</t>
  </si>
  <si>
    <t>255056_at</t>
  </si>
  <si>
    <t>265387_at</t>
  </si>
  <si>
    <t>266693_at</t>
  </si>
  <si>
    <t>258663_at</t>
  </si>
  <si>
    <t>258676_at</t>
  </si>
  <si>
    <t>247760_at</t>
  </si>
  <si>
    <t>253908_at</t>
  </si>
  <si>
    <t>263019_at</t>
  </si>
  <si>
    <t>258782_at</t>
  </si>
  <si>
    <t>250344_at</t>
  </si>
  <si>
    <t>258878_at</t>
  </si>
  <si>
    <t>252415_at</t>
  </si>
  <si>
    <t>258901_at</t>
  </si>
  <si>
    <t>253041_at</t>
  </si>
  <si>
    <t>258849_at</t>
  </si>
  <si>
    <t>258930_at</t>
  </si>
  <si>
    <t>258956_at</t>
  </si>
  <si>
    <t>264590_at</t>
  </si>
  <si>
    <t>267397_at</t>
  </si>
  <si>
    <t>256509_at</t>
  </si>
  <si>
    <t>258977_s_at</t>
  </si>
  <si>
    <t>255010_at</t>
  </si>
  <si>
    <t>257216_at</t>
  </si>
  <si>
    <t>259010_at</t>
  </si>
  <si>
    <t>247265_at</t>
  </si>
  <si>
    <t>259021_at</t>
  </si>
  <si>
    <t>256650_at</t>
  </si>
  <si>
    <t>261538_at</t>
  </si>
  <si>
    <t>246343_at</t>
  </si>
  <si>
    <t>266399_at</t>
  </si>
  <si>
    <t>249101_at</t>
  </si>
  <si>
    <t>251227_at</t>
  </si>
  <si>
    <t>247713_at</t>
  </si>
  <si>
    <t>246884_at</t>
  </si>
  <si>
    <t>259290_at</t>
  </si>
  <si>
    <t>259293_at</t>
  </si>
  <si>
    <t>262875_at</t>
  </si>
  <si>
    <t>264752_at</t>
  </si>
  <si>
    <t>256937_at</t>
  </si>
  <si>
    <t>260372_at</t>
  </si>
  <si>
    <t>253829_at</t>
  </si>
  <si>
    <t>246259_at</t>
  </si>
  <si>
    <t>259398_at</t>
  </si>
  <si>
    <t>258970_at</t>
  </si>
  <si>
    <t>258312_at</t>
  </si>
  <si>
    <t>256243_at</t>
  </si>
  <si>
    <t>265107_s_at</t>
  </si>
  <si>
    <t>253351_at</t>
  </si>
  <si>
    <t>248115_at</t>
  </si>
  <si>
    <t>247751_at</t>
  </si>
  <si>
    <t>246017_at</t>
  </si>
  <si>
    <t>267256_s_at</t>
  </si>
  <si>
    <t>259773_at</t>
  </si>
  <si>
    <t>259787_at</t>
  </si>
  <si>
    <t>245317_at</t>
  </si>
  <si>
    <t>259839_at</t>
  </si>
  <si>
    <t>248564_at</t>
  </si>
  <si>
    <t>260101_at</t>
  </si>
  <si>
    <t>260009_at</t>
  </si>
  <si>
    <t>260011_at</t>
  </si>
  <si>
    <t>259150_at</t>
  </si>
  <si>
    <t>259381_s_at</t>
  </si>
  <si>
    <t>260109_at</t>
  </si>
  <si>
    <t>267081_at</t>
  </si>
  <si>
    <t>260933_at</t>
  </si>
  <si>
    <t>257628_at</t>
  </si>
  <si>
    <t>260332_at</t>
  </si>
  <si>
    <t>253382_at</t>
  </si>
  <si>
    <t>260363_at</t>
  </si>
  <si>
    <t>256008_s_at</t>
  </si>
  <si>
    <t>254232_at</t>
  </si>
  <si>
    <t>250558_at</t>
  </si>
  <si>
    <t>260431_at</t>
  </si>
  <si>
    <t>254833_s_at</t>
  </si>
  <si>
    <t>251591_at</t>
  </si>
  <si>
    <t>260472_at</t>
  </si>
  <si>
    <t>256924_at</t>
  </si>
  <si>
    <t>250955_at</t>
  </si>
  <si>
    <t>251191_at</t>
  </si>
  <si>
    <t>260601_at</t>
  </si>
  <si>
    <t>264968_at</t>
  </si>
  <si>
    <t>254283_s_at</t>
  </si>
  <si>
    <t>254189_at</t>
  </si>
  <si>
    <t>247718_at</t>
  </si>
  <si>
    <t>261032_at</t>
  </si>
  <si>
    <t>261223_at</t>
  </si>
  <si>
    <t>261346_at</t>
  </si>
  <si>
    <t>261460_at</t>
  </si>
  <si>
    <t>261471_at</t>
  </si>
  <si>
    <t>261570_at</t>
  </si>
  <si>
    <t>261597_at</t>
  </si>
  <si>
    <t>261745_at</t>
  </si>
  <si>
    <t>261793_at</t>
  </si>
  <si>
    <t>261813_at</t>
  </si>
  <si>
    <t>261826_at</t>
  </si>
  <si>
    <t>261975_at</t>
  </si>
  <si>
    <t>265077_at</t>
  </si>
  <si>
    <t>261981_at</t>
  </si>
  <si>
    <t>267602_at</t>
  </si>
  <si>
    <t>262002_at</t>
  </si>
  <si>
    <t>259186_at</t>
  </si>
  <si>
    <t>262061_at</t>
  </si>
  <si>
    <t>263934_at</t>
  </si>
  <si>
    <t>267052_at</t>
  </si>
  <si>
    <t>255553_at</t>
  </si>
  <si>
    <t>259103_at</t>
  </si>
  <si>
    <t>262109_at</t>
  </si>
  <si>
    <t>245831_at</t>
  </si>
  <si>
    <t>262128_at</t>
  </si>
  <si>
    <t>261863_at</t>
  </si>
  <si>
    <t>262134_at</t>
  </si>
  <si>
    <t>265211_at</t>
  </si>
  <si>
    <t>258575_at</t>
  </si>
  <si>
    <t>262151_at</t>
  </si>
  <si>
    <t>265809_at</t>
  </si>
  <si>
    <t>251859_at</t>
  </si>
  <si>
    <t>253407_at</t>
  </si>
  <si>
    <t>262196_at</t>
  </si>
  <si>
    <t>251725_at</t>
  </si>
  <si>
    <t>264338_at</t>
  </si>
  <si>
    <t>258374_at</t>
  </si>
  <si>
    <t>252487_at</t>
  </si>
  <si>
    <t>262283_at</t>
  </si>
  <si>
    <t>253638_at</t>
  </si>
  <si>
    <t>262047_at</t>
  </si>
  <si>
    <t>267080_at</t>
  </si>
  <si>
    <t>248218_at</t>
  </si>
  <si>
    <t>262448_at</t>
  </si>
  <si>
    <t>262451_at</t>
  </si>
  <si>
    <t>262577_at</t>
  </si>
  <si>
    <t>266748_at</t>
  </si>
  <si>
    <t>258926_s_at</t>
  </si>
  <si>
    <t>262717_s_at</t>
  </si>
  <si>
    <t>246519_at</t>
  </si>
  <si>
    <t>262733_s_at</t>
  </si>
  <si>
    <t>246959_at</t>
  </si>
  <si>
    <t>245719_at</t>
  </si>
  <si>
    <t>259048_at</t>
  </si>
  <si>
    <t>255640_at</t>
  </si>
  <si>
    <t>245482_at</t>
  </si>
  <si>
    <t>258382_at</t>
  </si>
  <si>
    <t>262986_at</t>
  </si>
  <si>
    <t>250970_at</t>
  </si>
  <si>
    <t>249722_at</t>
  </si>
  <si>
    <t>267511_at</t>
  </si>
  <si>
    <t>263111_s_at</t>
  </si>
  <si>
    <t>248785_at</t>
  </si>
  <si>
    <t>263127_at</t>
  </si>
  <si>
    <t>245587_at</t>
  </si>
  <si>
    <t>263199_at</t>
  </si>
  <si>
    <t>254089_at</t>
  </si>
  <si>
    <t>252100_at</t>
  </si>
  <si>
    <t>263219_at</t>
  </si>
  <si>
    <t>258455_at</t>
  </si>
  <si>
    <t>263369_at</t>
  </si>
  <si>
    <t>260010_at</t>
  </si>
  <si>
    <t>245290_at</t>
  </si>
  <si>
    <t>263443_at</t>
  </si>
  <si>
    <t>256212_at</t>
  </si>
  <si>
    <t>266651_at</t>
  </si>
  <si>
    <t>263640_at</t>
  </si>
  <si>
    <t>263674_at</t>
  </si>
  <si>
    <t>253000_at</t>
  </si>
  <si>
    <t>257085_at</t>
  </si>
  <si>
    <t>263706_s_at</t>
  </si>
  <si>
    <t>263776_s_at</t>
  </si>
  <si>
    <t>261767_s_at</t>
  </si>
  <si>
    <t>250935_at</t>
  </si>
  <si>
    <t>263902_at</t>
  </si>
  <si>
    <t>244966_at</t>
  </si>
  <si>
    <t>245025_at</t>
  </si>
  <si>
    <t>263963_at</t>
  </si>
  <si>
    <t>245007_at</t>
  </si>
  <si>
    <t>244934_at</t>
  </si>
  <si>
    <t>264014_at</t>
  </si>
  <si>
    <t>264100_at</t>
  </si>
  <si>
    <t>244991_s_at</t>
  </si>
  <si>
    <t>244977_at</t>
  </si>
  <si>
    <t>245005_at</t>
  </si>
  <si>
    <t>264217_at</t>
  </si>
  <si>
    <t>262873_at</t>
  </si>
  <si>
    <t>264266_at</t>
  </si>
  <si>
    <t>254200_at</t>
  </si>
  <si>
    <t>263948_at</t>
  </si>
  <si>
    <t>264365_s_at</t>
  </si>
  <si>
    <t>256159_at</t>
  </si>
  <si>
    <t>264301_at</t>
  </si>
  <si>
    <t>264517_at</t>
  </si>
  <si>
    <t>254323_at</t>
  </si>
  <si>
    <t>266910_at</t>
  </si>
  <si>
    <t>264684_at</t>
  </si>
  <si>
    <t>264751_at</t>
  </si>
  <si>
    <t>264873_at</t>
  </si>
  <si>
    <t>264947_at</t>
  </si>
  <si>
    <t>264987_at</t>
  </si>
  <si>
    <t>261919_at</t>
  </si>
  <si>
    <t>250013_at</t>
  </si>
  <si>
    <t>253224_at</t>
  </si>
  <si>
    <t>265250_at</t>
  </si>
  <si>
    <t>265265_at</t>
  </si>
  <si>
    <t>265277_at</t>
  </si>
  <si>
    <t>255250_at</t>
  </si>
  <si>
    <t>259793_at</t>
  </si>
  <si>
    <t>265395_at</t>
  </si>
  <si>
    <t>265443_at</t>
  </si>
  <si>
    <t>265584_at</t>
  </si>
  <si>
    <t>260429_at</t>
  </si>
  <si>
    <t>265665_at</t>
  </si>
  <si>
    <t>264780_at</t>
  </si>
  <si>
    <t>258084_at</t>
  </si>
  <si>
    <t>247464_at</t>
  </si>
  <si>
    <t>265724_at</t>
  </si>
  <si>
    <t>247933_at</t>
  </si>
  <si>
    <t>248205_at</t>
  </si>
  <si>
    <t>251023_at</t>
  </si>
  <si>
    <t>258855_at</t>
  </si>
  <si>
    <t>265837_at</t>
  </si>
  <si>
    <t>265967_at</t>
  </si>
  <si>
    <t>256433_at</t>
  </si>
  <si>
    <t>259850_at</t>
  </si>
  <si>
    <t>266038_at</t>
  </si>
  <si>
    <t>253870_at</t>
  </si>
  <si>
    <t>259876_at</t>
  </si>
  <si>
    <t>262531_at</t>
  </si>
  <si>
    <t>254996_at</t>
  </si>
  <si>
    <t>266392_at</t>
  </si>
  <si>
    <t>248392_at</t>
  </si>
  <si>
    <t>263786_at</t>
  </si>
  <si>
    <t>258282_at</t>
  </si>
  <si>
    <t>261037_at</t>
  </si>
  <si>
    <t>266460_at</t>
  </si>
  <si>
    <t>248812_at</t>
  </si>
  <si>
    <t>259704_at</t>
  </si>
  <si>
    <t>265898_at</t>
  </si>
  <si>
    <t>266901_at</t>
  </si>
  <si>
    <t>266682_at</t>
  </si>
  <si>
    <t>266733_at</t>
  </si>
  <si>
    <t>255872_at</t>
  </si>
  <si>
    <t>262229_at</t>
  </si>
  <si>
    <t>266899_at</t>
  </si>
  <si>
    <t>267192_at</t>
  </si>
  <si>
    <t>267310_at</t>
  </si>
  <si>
    <t>267553_s_at</t>
  </si>
  <si>
    <t>260205_at</t>
  </si>
  <si>
    <t>253900_at</t>
  </si>
  <si>
    <t>258979_at</t>
  </si>
  <si>
    <t>260350_at</t>
  </si>
  <si>
    <t>260237_at</t>
  </si>
  <si>
    <t>265892_at</t>
  </si>
  <si>
    <t>262870_at</t>
  </si>
  <si>
    <t>249753_at</t>
  </si>
  <si>
    <t>262912_at</t>
  </si>
  <si>
    <t>260335_at</t>
  </si>
  <si>
    <t>266536_at</t>
  </si>
  <si>
    <t>252527_at</t>
  </si>
  <si>
    <t>249372_at</t>
  </si>
  <si>
    <t>261125_at</t>
  </si>
  <si>
    <t>265573_at</t>
  </si>
  <si>
    <t>260770_at</t>
  </si>
  <si>
    <t>250007_at</t>
  </si>
  <si>
    <t>264836_at</t>
  </si>
  <si>
    <t>246929_at</t>
  </si>
  <si>
    <t>252468_at</t>
  </si>
  <si>
    <t>253581_at</t>
  </si>
  <si>
    <t>259517_at</t>
  </si>
  <si>
    <t>257985_at</t>
  </si>
  <si>
    <t>263545_at</t>
  </si>
  <si>
    <t>252464_at</t>
  </si>
  <si>
    <t>263912_at</t>
  </si>
  <si>
    <t>257144_at</t>
  </si>
  <si>
    <t>255070_at</t>
  </si>
  <si>
    <t>245671_at</t>
  </si>
  <si>
    <t>245602_at</t>
  </si>
  <si>
    <t>261615_at</t>
  </si>
  <si>
    <t>254822_at</t>
  </si>
  <si>
    <t>248901_at</t>
  </si>
  <si>
    <t>247114_at</t>
  </si>
  <si>
    <t>253808_at</t>
  </si>
  <si>
    <t>262788_at</t>
  </si>
  <si>
    <t>265266_at</t>
  </si>
  <si>
    <t>246595_at</t>
  </si>
  <si>
    <t>249377_at</t>
  </si>
  <si>
    <t>249117_at</t>
  </si>
  <si>
    <t>263158_at</t>
  </si>
  <si>
    <t>265621_at</t>
  </si>
  <si>
    <t>262185_at</t>
  </si>
  <si>
    <t>251245_at</t>
  </si>
  <si>
    <t>247992_at</t>
  </si>
  <si>
    <t>259314_at</t>
  </si>
  <si>
    <t>260917_at</t>
  </si>
  <si>
    <t>259167_at</t>
  </si>
  <si>
    <t>262574_at</t>
  </si>
  <si>
    <t>257186_at</t>
  </si>
  <si>
    <t>249937_at</t>
  </si>
  <si>
    <t>255840_at</t>
  </si>
  <si>
    <t>247421_at</t>
  </si>
  <si>
    <t>250863_at</t>
  </si>
  <si>
    <t>257881_at</t>
  </si>
  <si>
    <t>258714_at</t>
  </si>
  <si>
    <t>259911_at</t>
  </si>
  <si>
    <t>246299_at</t>
  </si>
  <si>
    <t>257859_at</t>
  </si>
  <si>
    <t>254414_at</t>
  </si>
  <si>
    <t>257853_at</t>
  </si>
  <si>
    <t>261285_at</t>
  </si>
  <si>
    <t>248558_at</t>
  </si>
  <si>
    <t>250882_at</t>
  </si>
  <si>
    <t>249246_at</t>
  </si>
  <si>
    <t>266274_at</t>
  </si>
  <si>
    <t>246219_at</t>
  </si>
  <si>
    <t>263164_at</t>
  </si>
  <si>
    <t>260163_at</t>
  </si>
  <si>
    <t>247128_at</t>
  </si>
  <si>
    <t>249039_at</t>
  </si>
  <si>
    <t>264612_at</t>
  </si>
  <si>
    <t>263492_at</t>
  </si>
  <si>
    <t>253120_at</t>
  </si>
  <si>
    <t>259057_at</t>
  </si>
  <si>
    <t>250624_at</t>
  </si>
  <si>
    <t>266170_at</t>
  </si>
  <si>
    <t>254823_at</t>
  </si>
  <si>
    <t>267559_at</t>
  </si>
  <si>
    <t>266550_s_at</t>
  </si>
  <si>
    <t>245982_at</t>
  </si>
  <si>
    <t>251137_at</t>
  </si>
  <si>
    <t>262347_at</t>
  </si>
  <si>
    <t>248352_at</t>
  </si>
  <si>
    <t>261892_at</t>
  </si>
  <si>
    <t>263783_at</t>
  </si>
  <si>
    <t>257788_at</t>
  </si>
  <si>
    <t>252278_at</t>
  </si>
  <si>
    <t>253259_at</t>
  </si>
  <si>
    <t>255937_at</t>
  </si>
  <si>
    <t>262211_at</t>
  </si>
  <si>
    <t>266821_at</t>
  </si>
  <si>
    <t>248606_at</t>
  </si>
  <si>
    <t>260287_at</t>
  </si>
  <si>
    <t>266658_at</t>
  </si>
  <si>
    <t>261143_at</t>
  </si>
  <si>
    <t>264339_at</t>
  </si>
  <si>
    <t>249583_at</t>
  </si>
  <si>
    <t>250796_at</t>
  </si>
  <si>
    <t>248164_at</t>
  </si>
  <si>
    <t>263799_at</t>
  </si>
  <si>
    <t>266037_at</t>
  </si>
  <si>
    <t>248981_at</t>
  </si>
  <si>
    <t>249264_s_at</t>
  </si>
  <si>
    <t>253284_at</t>
  </si>
  <si>
    <t>259979_at</t>
  </si>
  <si>
    <t>245777_at</t>
  </si>
  <si>
    <t>262381_at</t>
  </si>
  <si>
    <t>252679_at</t>
  </si>
  <si>
    <t>267623_at</t>
  </si>
  <si>
    <t>261476_at</t>
  </si>
  <si>
    <t>261443_at</t>
  </si>
  <si>
    <t>260310_at</t>
  </si>
  <si>
    <t>256093_at</t>
  </si>
  <si>
    <t>259015_at</t>
  </si>
  <si>
    <t>266447_at</t>
  </si>
  <si>
    <t>244953_s_at</t>
  </si>
  <si>
    <t>252419_at</t>
  </si>
  <si>
    <t>256999_at</t>
  </si>
  <si>
    <t>265547_at</t>
  </si>
  <si>
    <t>260527_at</t>
  </si>
  <si>
    <t>252232_at</t>
  </si>
  <si>
    <t>266385_at</t>
  </si>
  <si>
    <t>250992_at</t>
  </si>
  <si>
    <t>256970_at</t>
  </si>
  <si>
    <t>255065_s_at</t>
  </si>
  <si>
    <t>267094_at</t>
  </si>
  <si>
    <t>245412_at</t>
  </si>
  <si>
    <t>250239_at</t>
  </si>
  <si>
    <t>262745_at</t>
  </si>
  <si>
    <t>264450_s_at</t>
  </si>
  <si>
    <t>266288_s_at</t>
  </si>
  <si>
    <t>258005_at</t>
  </si>
  <si>
    <t>264923_s_at</t>
  </si>
  <si>
    <t>260565_at</t>
  </si>
  <si>
    <t>247136_at</t>
  </si>
  <si>
    <t>249767_at</t>
  </si>
  <si>
    <t>266415_at</t>
  </si>
  <si>
    <t>245329_at</t>
  </si>
  <si>
    <t>246293_at</t>
  </si>
  <si>
    <t>264866_at</t>
  </si>
  <si>
    <t>263539_at</t>
  </si>
  <si>
    <t>249147_at</t>
  </si>
  <si>
    <t>263956_at</t>
  </si>
  <si>
    <t>249467_at</t>
  </si>
  <si>
    <t>256300_at</t>
  </si>
  <si>
    <t>262340_at</t>
  </si>
  <si>
    <t>255614_at</t>
  </si>
  <si>
    <t>256808_at</t>
  </si>
  <si>
    <t>264692_at</t>
  </si>
  <si>
    <t>260581_at</t>
  </si>
  <si>
    <t>261431_at</t>
  </si>
  <si>
    <t>266841_at</t>
  </si>
  <si>
    <t>258807_at</t>
  </si>
  <si>
    <t>245445_at</t>
  </si>
  <si>
    <t>264726_at</t>
  </si>
  <si>
    <t>257883_at</t>
  </si>
  <si>
    <t>260813_at</t>
  </si>
  <si>
    <t>262137_at</t>
  </si>
  <si>
    <t>247170_at</t>
  </si>
  <si>
    <t>259735_at</t>
  </si>
  <si>
    <t>264040_at</t>
  </si>
  <si>
    <t>259143_at</t>
  </si>
  <si>
    <t>249754_at</t>
  </si>
  <si>
    <t>245733_at</t>
  </si>
  <si>
    <t>244929_at</t>
  </si>
  <si>
    <t>261266_at</t>
  </si>
  <si>
    <t>251443_at</t>
  </si>
  <si>
    <t>245650_at</t>
  </si>
  <si>
    <t>265673_at</t>
  </si>
  <si>
    <t>255028_at</t>
  </si>
  <si>
    <t>253520_at</t>
  </si>
  <si>
    <t>266273_at</t>
  </si>
  <si>
    <t>247295_at</t>
  </si>
  <si>
    <t>251930_at</t>
  </si>
  <si>
    <t>251301_at</t>
  </si>
  <si>
    <t>260444_at</t>
  </si>
  <si>
    <t>245629_at</t>
  </si>
  <si>
    <t>260272_at</t>
  </si>
  <si>
    <t>252051_at</t>
  </si>
  <si>
    <t>259340_at</t>
  </si>
  <si>
    <t>250340_at</t>
  </si>
  <si>
    <t>249999_at</t>
  </si>
  <si>
    <t>265190_at</t>
  </si>
  <si>
    <t>255763_at</t>
  </si>
  <si>
    <t>253776_at</t>
  </si>
  <si>
    <t>266911_at</t>
  </si>
  <si>
    <t>261677_at</t>
  </si>
  <si>
    <t>258062_at</t>
  </si>
  <si>
    <t>250896_at</t>
  </si>
  <si>
    <t>249551_at</t>
  </si>
  <si>
    <t>265457_at</t>
  </si>
  <si>
    <t>256033_at</t>
  </si>
  <si>
    <t>250998_at</t>
  </si>
  <si>
    <t>258982_at</t>
  </si>
  <si>
    <t>253719_at</t>
  </si>
  <si>
    <t>254651_at</t>
  </si>
  <si>
    <t>257293_at</t>
  </si>
  <si>
    <t>266350_at</t>
  </si>
  <si>
    <t>266888_s_at</t>
  </si>
  <si>
    <t>246782_at</t>
  </si>
  <si>
    <t>258430_at</t>
  </si>
  <si>
    <t>258635_at</t>
  </si>
  <si>
    <t>259116_at</t>
  </si>
  <si>
    <t>260936_at</t>
  </si>
  <si>
    <t>248985_at</t>
  </si>
  <si>
    <t>250555_at</t>
  </si>
  <si>
    <t>248289_at</t>
  </si>
  <si>
    <t>247931_at</t>
  </si>
  <si>
    <t>267644_s_at</t>
  </si>
  <si>
    <t>258277_at</t>
  </si>
  <si>
    <t>247545_at</t>
  </si>
  <si>
    <t>248335_at</t>
  </si>
  <si>
    <t>258954_at</t>
  </si>
  <si>
    <t>253714_at</t>
  </si>
  <si>
    <t>254679_at</t>
  </si>
  <si>
    <t>248124_at</t>
  </si>
  <si>
    <t>255599_at</t>
  </si>
  <si>
    <t>263897_at</t>
  </si>
  <si>
    <t>264951_at</t>
  </si>
  <si>
    <t>260690_at</t>
  </si>
  <si>
    <t>251153_at</t>
  </si>
  <si>
    <t>254804_at</t>
  </si>
  <si>
    <t>246620_at</t>
  </si>
  <si>
    <t>260194_at</t>
  </si>
  <si>
    <t>259765_at</t>
  </si>
  <si>
    <t>247045_at</t>
  </si>
  <si>
    <t>266557_at</t>
  </si>
  <si>
    <t>260544_at</t>
  </si>
  <si>
    <t>244943_at</t>
  </si>
  <si>
    <t>262678_at</t>
  </si>
  <si>
    <t>265200_s_at</t>
  </si>
  <si>
    <t>246612_at</t>
  </si>
  <si>
    <t>257081_at</t>
  </si>
  <si>
    <t>256672_at</t>
  </si>
  <si>
    <t>245483_at</t>
  </si>
  <si>
    <t>247283_at</t>
  </si>
  <si>
    <t>245528_at</t>
  </si>
  <si>
    <t>257540_at</t>
  </si>
  <si>
    <t>257011_at</t>
  </si>
  <si>
    <t>267498_at</t>
  </si>
  <si>
    <t>266835_at</t>
  </si>
  <si>
    <t>248793_at</t>
  </si>
  <si>
    <t>263297_at</t>
  </si>
  <si>
    <t>266413_at</t>
  </si>
  <si>
    <t>267489_s_at</t>
  </si>
  <si>
    <t>246305_at</t>
  </si>
  <si>
    <t>258160_at</t>
  </si>
  <si>
    <t>262667_at</t>
  </si>
  <si>
    <t>248032_at</t>
  </si>
  <si>
    <t>262782_at</t>
  </si>
  <si>
    <t>253358_at</t>
  </si>
  <si>
    <t>264891_at</t>
  </si>
  <si>
    <t>262860_at</t>
  </si>
  <si>
    <t>262314_at</t>
  </si>
  <si>
    <t>247514_at</t>
  </si>
  <si>
    <t>254874_at</t>
  </si>
  <si>
    <t>259766_at</t>
  </si>
  <si>
    <t>252073_at</t>
  </si>
  <si>
    <t>264779_at</t>
  </si>
  <si>
    <t>258894_at</t>
  </si>
  <si>
    <t>252179_at</t>
  </si>
  <si>
    <t>258263_at</t>
  </si>
  <si>
    <t>246340_s_at</t>
  </si>
  <si>
    <t>254691_at</t>
  </si>
  <si>
    <t>265470_at</t>
  </si>
  <si>
    <t>247995_at</t>
  </si>
  <si>
    <t>264772_at</t>
  </si>
  <si>
    <t>255502_at</t>
  </si>
  <si>
    <t>253453_at</t>
  </si>
  <si>
    <t>245385_at</t>
  </si>
  <si>
    <t>250811_at</t>
  </si>
  <si>
    <t>263513_at</t>
  </si>
  <si>
    <t>247435_at</t>
  </si>
  <si>
    <t>267300_at</t>
  </si>
  <si>
    <t>248487_at</t>
  </si>
  <si>
    <t>263986_at</t>
  </si>
  <si>
    <t>248332_at</t>
  </si>
  <si>
    <t>266142_at</t>
  </si>
  <si>
    <t>257672_at</t>
  </si>
  <si>
    <t>259058_at</t>
  </si>
  <si>
    <t>264562_at</t>
  </si>
  <si>
    <t>251975_at</t>
  </si>
  <si>
    <t>260706_at</t>
  </si>
  <si>
    <t>265499_at</t>
  </si>
  <si>
    <t>263374_at</t>
  </si>
  <si>
    <t>255891_at</t>
  </si>
  <si>
    <t>251644_at</t>
  </si>
  <si>
    <t>265913_at</t>
  </si>
  <si>
    <t>249454_at</t>
  </si>
  <si>
    <t>266267_at</t>
  </si>
  <si>
    <t>256789_at</t>
  </si>
  <si>
    <t>260878_at</t>
  </si>
  <si>
    <t>263076_at</t>
  </si>
  <si>
    <t>266342_at</t>
  </si>
  <si>
    <t>260144_at</t>
  </si>
  <si>
    <t>254215_at</t>
  </si>
  <si>
    <t>264467_at</t>
  </si>
  <si>
    <t>245756_at</t>
  </si>
  <si>
    <t>267550_at</t>
  </si>
  <si>
    <t>251472_at</t>
  </si>
  <si>
    <t>256806_at</t>
  </si>
  <si>
    <t>254144_at</t>
  </si>
  <si>
    <t>252372_at</t>
  </si>
  <si>
    <t>247513_at</t>
  </si>
  <si>
    <t>265325_at</t>
  </si>
  <si>
    <t>246262_at</t>
  </si>
  <si>
    <t>258721_at</t>
  </si>
  <si>
    <t>265425_at</t>
  </si>
  <si>
    <t>253242_at</t>
  </si>
  <si>
    <t>250934_at</t>
  </si>
  <si>
    <t>252482_at</t>
  </si>
  <si>
    <t>251078_at</t>
  </si>
  <si>
    <t>263065_at</t>
  </si>
  <si>
    <t>251066_at</t>
  </si>
  <si>
    <t>261107_at</t>
  </si>
  <si>
    <t>253343_at</t>
  </si>
  <si>
    <t>257122_at</t>
  </si>
  <si>
    <t>254153_at</t>
  </si>
  <si>
    <t>260561_at</t>
  </si>
  <si>
    <t>247918_at</t>
  </si>
  <si>
    <t>259329_at</t>
  </si>
  <si>
    <t>264894_at</t>
  </si>
  <si>
    <t>254299_at</t>
  </si>
  <si>
    <t>259418_at</t>
  </si>
  <si>
    <t>247488_at</t>
  </si>
  <si>
    <t>258158_at</t>
  </si>
  <si>
    <t>246403_at</t>
  </si>
  <si>
    <t>251862_at</t>
  </si>
  <si>
    <t>263075_at</t>
  </si>
  <si>
    <t>Up</t>
  </si>
  <si>
    <t>261605_at</t>
  </si>
  <si>
    <t>258632_s_at</t>
  </si>
  <si>
    <t>258471_at</t>
  </si>
  <si>
    <t>246986_at</t>
  </si>
  <si>
    <t>254250_at</t>
  </si>
  <si>
    <t>254256_at</t>
  </si>
  <si>
    <t>253740_at</t>
  </si>
  <si>
    <t>254719_at</t>
  </si>
  <si>
    <t>252250_at</t>
  </si>
  <si>
    <t>249718_at</t>
  </si>
  <si>
    <t>244969_at</t>
  </si>
  <si>
    <t>245015_at</t>
  </si>
  <si>
    <t>245063_at</t>
  </si>
  <si>
    <t>245123_at</t>
  </si>
  <si>
    <t>245138_at</t>
  </si>
  <si>
    <t>245150_at</t>
  </si>
  <si>
    <t>245152_at</t>
  </si>
  <si>
    <t>245155_at</t>
  </si>
  <si>
    <t>245165_at</t>
  </si>
  <si>
    <t>245196_at</t>
  </si>
  <si>
    <t>245215_at</t>
  </si>
  <si>
    <t>245254_at</t>
  </si>
  <si>
    <t>245265_at</t>
  </si>
  <si>
    <t>245281_at</t>
  </si>
  <si>
    <t>245296_at</t>
  </si>
  <si>
    <t>245304_at</t>
  </si>
  <si>
    <t>245321_at</t>
  </si>
  <si>
    <t>245326_at</t>
  </si>
  <si>
    <t>245346_at</t>
  </si>
  <si>
    <t>245347_at</t>
  </si>
  <si>
    <t>245367_at</t>
  </si>
  <si>
    <t>245388_at</t>
  </si>
  <si>
    <t>245392_at</t>
  </si>
  <si>
    <t>245393_at</t>
  </si>
  <si>
    <t>245426_at</t>
  </si>
  <si>
    <t>245492_at</t>
  </si>
  <si>
    <t>245494_at</t>
  </si>
  <si>
    <t>245501_at</t>
  </si>
  <si>
    <t>245574_at</t>
  </si>
  <si>
    <t>245576_at</t>
  </si>
  <si>
    <t>245592_at</t>
  </si>
  <si>
    <t>245637_at</t>
  </si>
  <si>
    <t>245657_at</t>
  </si>
  <si>
    <t>245692_at</t>
  </si>
  <si>
    <t>245698_at</t>
  </si>
  <si>
    <t>245739_at</t>
  </si>
  <si>
    <t>245743_at</t>
  </si>
  <si>
    <t>245746_at</t>
  </si>
  <si>
    <t>245750_at</t>
  </si>
  <si>
    <t>245784_at</t>
  </si>
  <si>
    <t>245800_at</t>
  </si>
  <si>
    <t>245818_at</t>
  </si>
  <si>
    <t>245845_at</t>
  </si>
  <si>
    <t>245867_at</t>
  </si>
  <si>
    <t>245877_at</t>
  </si>
  <si>
    <t>245881_at</t>
  </si>
  <si>
    <t>245904_at</t>
  </si>
  <si>
    <t>245947_at</t>
  </si>
  <si>
    <t>245952_at</t>
  </si>
  <si>
    <t>245980_at</t>
  </si>
  <si>
    <t>246004_at</t>
  </si>
  <si>
    <t>246015_at</t>
  </si>
  <si>
    <t>246019_at</t>
  </si>
  <si>
    <t>246028_at</t>
  </si>
  <si>
    <t>246154_at</t>
  </si>
  <si>
    <t>246159_at</t>
  </si>
  <si>
    <t>246202_at</t>
  </si>
  <si>
    <t>246231_at</t>
  </si>
  <si>
    <t>246268_at</t>
  </si>
  <si>
    <t>246269_at</t>
  </si>
  <si>
    <t>246275_at</t>
  </si>
  <si>
    <t>246307_at</t>
  </si>
  <si>
    <t>246371_at</t>
  </si>
  <si>
    <t>246427_at</t>
  </si>
  <si>
    <t>246445_at</t>
  </si>
  <si>
    <t>246487_at</t>
  </si>
  <si>
    <t>246494_at</t>
  </si>
  <si>
    <t>246505_at</t>
  </si>
  <si>
    <t>246508_at</t>
  </si>
  <si>
    <t>246547_at</t>
  </si>
  <si>
    <t>246548_at</t>
  </si>
  <si>
    <t>246550_at</t>
  </si>
  <si>
    <t>246557_at</t>
  </si>
  <si>
    <t>246596_at</t>
  </si>
  <si>
    <t>246630_at</t>
  </si>
  <si>
    <t>246651_at</t>
  </si>
  <si>
    <t>246701_at</t>
  </si>
  <si>
    <t>246736_at</t>
  </si>
  <si>
    <t>246768_at</t>
  </si>
  <si>
    <t>246778_at</t>
  </si>
  <si>
    <t>246792_at</t>
  </si>
  <si>
    <t>246797_at</t>
  </si>
  <si>
    <t>246860_at</t>
  </si>
  <si>
    <t>246920_at</t>
  </si>
  <si>
    <t>247029_at</t>
  </si>
  <si>
    <t>247037_at</t>
  </si>
  <si>
    <t>247040_at</t>
  </si>
  <si>
    <t>247162_at</t>
  </si>
  <si>
    <t>247183_at</t>
  </si>
  <si>
    <t>247214_at</t>
  </si>
  <si>
    <t>247218_at</t>
  </si>
  <si>
    <t>247219_at</t>
  </si>
  <si>
    <t>247252_at</t>
  </si>
  <si>
    <t>247288_at</t>
  </si>
  <si>
    <t>247289_at</t>
  </si>
  <si>
    <t>247331_at</t>
  </si>
  <si>
    <t>247347_at</t>
  </si>
  <si>
    <t>247376_at</t>
  </si>
  <si>
    <t>247377_at</t>
  </si>
  <si>
    <t>247383_at</t>
  </si>
  <si>
    <t>247393_at</t>
  </si>
  <si>
    <t>247400_at</t>
  </si>
  <si>
    <t>247425_at</t>
  </si>
  <si>
    <t>247439_at</t>
  </si>
  <si>
    <t>247443_at</t>
  </si>
  <si>
    <t>247494_at</t>
  </si>
  <si>
    <t>247524_at</t>
  </si>
  <si>
    <t>247541_at</t>
  </si>
  <si>
    <t>247549_at</t>
  </si>
  <si>
    <t>247567_at</t>
  </si>
  <si>
    <t>247575_at</t>
  </si>
  <si>
    <t>247584_at</t>
  </si>
  <si>
    <t>247606_at</t>
  </si>
  <si>
    <t>247638_at</t>
  </si>
  <si>
    <t>247816_at</t>
  </si>
  <si>
    <t>247820_at</t>
  </si>
  <si>
    <t>247826_at</t>
  </si>
  <si>
    <t>247862_at</t>
  </si>
  <si>
    <t>247863_at</t>
  </si>
  <si>
    <t>247878_at</t>
  </si>
  <si>
    <t>247881_at</t>
  </si>
  <si>
    <t>247882_at</t>
  </si>
  <si>
    <t>247908_at</t>
  </si>
  <si>
    <t>247942_at</t>
  </si>
  <si>
    <t>247943_at</t>
  </si>
  <si>
    <t>247977_at</t>
  </si>
  <si>
    <t>248074_at</t>
  </si>
  <si>
    <t>248169_at</t>
  </si>
  <si>
    <t>248179_at</t>
  </si>
  <si>
    <t>248186_at</t>
  </si>
  <si>
    <t>248235_at</t>
  </si>
  <si>
    <t>248267_at</t>
  </si>
  <si>
    <t>248287_at</t>
  </si>
  <si>
    <t>248291_at</t>
  </si>
  <si>
    <t>248302_at</t>
  </si>
  <si>
    <t>248329_at</t>
  </si>
  <si>
    <t>248338_at</t>
  </si>
  <si>
    <t>248387_at</t>
  </si>
  <si>
    <t>248395_at</t>
  </si>
  <si>
    <t>248398_at</t>
  </si>
  <si>
    <t>248399_at</t>
  </si>
  <si>
    <t>248404_at</t>
  </si>
  <si>
    <t>248419_at</t>
  </si>
  <si>
    <t>248420_at</t>
  </si>
  <si>
    <t>248473_at</t>
  </si>
  <si>
    <t>248491_at</t>
  </si>
  <si>
    <t>248505_at</t>
  </si>
  <si>
    <t>248509_at</t>
  </si>
  <si>
    <t>248527_at</t>
  </si>
  <si>
    <t>248529_at</t>
  </si>
  <si>
    <t>248541_at</t>
  </si>
  <si>
    <t>248614_at</t>
  </si>
  <si>
    <t>248623_at</t>
  </si>
  <si>
    <t>248624_at</t>
  </si>
  <si>
    <t>248646_at</t>
  </si>
  <si>
    <t>248686_at</t>
  </si>
  <si>
    <t>248718_at</t>
  </si>
  <si>
    <t>248763_at</t>
  </si>
  <si>
    <t>248807_at</t>
  </si>
  <si>
    <t>248835_at</t>
  </si>
  <si>
    <t>248865_at</t>
  </si>
  <si>
    <t>248868_at</t>
  </si>
  <si>
    <t>248888_at</t>
  </si>
  <si>
    <t>248910_at</t>
  </si>
  <si>
    <t>248912_at</t>
  </si>
  <si>
    <t>248921_at</t>
  </si>
  <si>
    <t>248924_at</t>
  </si>
  <si>
    <t>248962_at</t>
  </si>
  <si>
    <t>248977_at</t>
  </si>
  <si>
    <t>249002_at</t>
  </si>
  <si>
    <t>249008_at</t>
  </si>
  <si>
    <t>249046_at</t>
  </si>
  <si>
    <t>249049_at</t>
  </si>
  <si>
    <t>249072_at</t>
  </si>
  <si>
    <t>249073_at</t>
  </si>
  <si>
    <t>249078_at</t>
  </si>
  <si>
    <t>249120_at</t>
  </si>
  <si>
    <t>249190_at</t>
  </si>
  <si>
    <t>249191_at</t>
  </si>
  <si>
    <t>249211_at</t>
  </si>
  <si>
    <t>249290_at</t>
  </si>
  <si>
    <t>249325_at</t>
  </si>
  <si>
    <t>249331_at</t>
  </si>
  <si>
    <t>249392_at</t>
  </si>
  <si>
    <t>249422_at</t>
  </si>
  <si>
    <t>249482_at</t>
  </si>
  <si>
    <t>249542_at</t>
  </si>
  <si>
    <t>249612_at</t>
  </si>
  <si>
    <t>249645_at</t>
  </si>
  <si>
    <t>249658_s_at</t>
  </si>
  <si>
    <t>249677_at</t>
  </si>
  <si>
    <t>249694_at</t>
  </si>
  <si>
    <t>249726_at</t>
  </si>
  <si>
    <t>249732_at</t>
  </si>
  <si>
    <t>249750_at</t>
  </si>
  <si>
    <t>249810_at</t>
  </si>
  <si>
    <t>249817_at</t>
  </si>
  <si>
    <t>249876_at</t>
  </si>
  <si>
    <t>249894_at</t>
  </si>
  <si>
    <t>249899_at</t>
  </si>
  <si>
    <t>249923_at</t>
  </si>
  <si>
    <t>249929_at</t>
  </si>
  <si>
    <t>250012_x_at</t>
  </si>
  <si>
    <t>250079_at</t>
  </si>
  <si>
    <t>250128_at</t>
  </si>
  <si>
    <t>250180_at</t>
  </si>
  <si>
    <t>250201_at</t>
  </si>
  <si>
    <t>250217_at</t>
  </si>
  <si>
    <t>250243_at</t>
  </si>
  <si>
    <t>250255_at</t>
  </si>
  <si>
    <t>250257_at</t>
  </si>
  <si>
    <t>250265_at</t>
  </si>
  <si>
    <t>250284_at</t>
  </si>
  <si>
    <t>250304_at</t>
  </si>
  <si>
    <t>250413_at</t>
  </si>
  <si>
    <t>250444_at</t>
  </si>
  <si>
    <t>250470_at</t>
  </si>
  <si>
    <t>250471_at</t>
  </si>
  <si>
    <t>250481_at</t>
  </si>
  <si>
    <t>250482_at</t>
  </si>
  <si>
    <t>250503_at</t>
  </si>
  <si>
    <t>250512_at</t>
  </si>
  <si>
    <t>250516_at</t>
  </si>
  <si>
    <t>250546_at</t>
  </si>
  <si>
    <t>250549_at</t>
  </si>
  <si>
    <t>250550_at</t>
  </si>
  <si>
    <t>250582_at</t>
  </si>
  <si>
    <t>250598_at</t>
  </si>
  <si>
    <t>250613_at</t>
  </si>
  <si>
    <t>250633_at</t>
  </si>
  <si>
    <t>250705_at</t>
  </si>
  <si>
    <t>250733_at</t>
  </si>
  <si>
    <t>250738_at</t>
  </si>
  <si>
    <t>250752_at</t>
  </si>
  <si>
    <t>250823_at</t>
  </si>
  <si>
    <t>250856_at</t>
  </si>
  <si>
    <t>250891_at</t>
  </si>
  <si>
    <t>250936_at</t>
  </si>
  <si>
    <t>250942_at</t>
  </si>
  <si>
    <t>250960_at</t>
  </si>
  <si>
    <t>250968_at</t>
  </si>
  <si>
    <t>250974_at</t>
  </si>
  <si>
    <t>251036_at</t>
  </si>
  <si>
    <t>251059_at</t>
  </si>
  <si>
    <t>251068_at</t>
  </si>
  <si>
    <t>251109_at</t>
  </si>
  <si>
    <t>251119_at</t>
  </si>
  <si>
    <t>251133_at</t>
  </si>
  <si>
    <t>251140_at</t>
  </si>
  <si>
    <t>251142_at</t>
  </si>
  <si>
    <t>251157_at</t>
  </si>
  <si>
    <t>251174_at</t>
  </si>
  <si>
    <t>251218_at</t>
  </si>
  <si>
    <t>251219_at</t>
  </si>
  <si>
    <t>251243_at</t>
  </si>
  <si>
    <t>251256_at</t>
  </si>
  <si>
    <t>251261_at</t>
  </si>
  <si>
    <t>251267_at</t>
  </si>
  <si>
    <t>251272_at</t>
  </si>
  <si>
    <t>251306_at</t>
  </si>
  <si>
    <t>251330_at</t>
  </si>
  <si>
    <t>251376_at</t>
  </si>
  <si>
    <t>251396_at</t>
  </si>
  <si>
    <t>251427_at</t>
  </si>
  <si>
    <t>251487_at</t>
  </si>
  <si>
    <t>251509_at</t>
  </si>
  <si>
    <t>251524_at</t>
  </si>
  <si>
    <t>251575_at</t>
  </si>
  <si>
    <t>251667_at</t>
  </si>
  <si>
    <t>251688_at</t>
  </si>
  <si>
    <t>251701_at</t>
  </si>
  <si>
    <t>251704_at</t>
  </si>
  <si>
    <t>251705_at</t>
  </si>
  <si>
    <t>251714_at</t>
  </si>
  <si>
    <t>251720_at</t>
  </si>
  <si>
    <t>251746_at</t>
  </si>
  <si>
    <t>251759_at</t>
  </si>
  <si>
    <t>251788_at</t>
  </si>
  <si>
    <t>251796_at</t>
  </si>
  <si>
    <t>251800_at</t>
  </si>
  <si>
    <t>251853_at</t>
  </si>
  <si>
    <t>251864_at</t>
  </si>
  <si>
    <t>251886_at</t>
  </si>
  <si>
    <t>251899_at</t>
  </si>
  <si>
    <t>251900_at</t>
  </si>
  <si>
    <t>251936_at</t>
  </si>
  <si>
    <t>251956_at</t>
  </si>
  <si>
    <t>251962_at</t>
  </si>
  <si>
    <t>251982_at</t>
  </si>
  <si>
    <t>252011_at</t>
  </si>
  <si>
    <t>252025_at</t>
  </si>
  <si>
    <t>252032_at</t>
  </si>
  <si>
    <t>252033_at</t>
  </si>
  <si>
    <t>252036_at</t>
  </si>
  <si>
    <t>252048_at</t>
  </si>
  <si>
    <t>252089_at</t>
  </si>
  <si>
    <t>252092_at</t>
  </si>
  <si>
    <t>252115_at</t>
  </si>
  <si>
    <t>252120_at</t>
  </si>
  <si>
    <t>252130_at</t>
  </si>
  <si>
    <t>252132_at</t>
  </si>
  <si>
    <t>252170_at</t>
  </si>
  <si>
    <t>252175_at</t>
  </si>
  <si>
    <t>252178_at</t>
  </si>
  <si>
    <t>252215_at</t>
  </si>
  <si>
    <t>252272_at</t>
  </si>
  <si>
    <t>252353_at</t>
  </si>
  <si>
    <t>252361_at</t>
  </si>
  <si>
    <t>252366_at</t>
  </si>
  <si>
    <t>252373_at</t>
  </si>
  <si>
    <t>252387_at</t>
  </si>
  <si>
    <t>252403_at</t>
  </si>
  <si>
    <t>252411_at</t>
  </si>
  <si>
    <t>252441_at</t>
  </si>
  <si>
    <t>252481_at</t>
  </si>
  <si>
    <t>252534_at</t>
  </si>
  <si>
    <t>252548_at</t>
  </si>
  <si>
    <t>252603_at</t>
  </si>
  <si>
    <t>252607_at</t>
  </si>
  <si>
    <t>252612_at</t>
  </si>
  <si>
    <t>252615_at</t>
  </si>
  <si>
    <t>252625_at</t>
  </si>
  <si>
    <t>252661_at</t>
  </si>
  <si>
    <t>252692_at</t>
  </si>
  <si>
    <t>252698_at</t>
  </si>
  <si>
    <t>252712_at</t>
  </si>
  <si>
    <t>252870_at</t>
  </si>
  <si>
    <t>252911_at</t>
  </si>
  <si>
    <t>252943_at</t>
  </si>
  <si>
    <t>252954_at</t>
  </si>
  <si>
    <t>252965_at</t>
  </si>
  <si>
    <t>252972_at</t>
  </si>
  <si>
    <t>252975_s_at</t>
  </si>
  <si>
    <t>252992_at</t>
  </si>
  <si>
    <t>253040_at</t>
  </si>
  <si>
    <t>253042_at</t>
  </si>
  <si>
    <t>253049_at</t>
  </si>
  <si>
    <t>253052_at</t>
  </si>
  <si>
    <t>253066_at</t>
  </si>
  <si>
    <t>253092_at</t>
  </si>
  <si>
    <t>253145_at</t>
  </si>
  <si>
    <t>253148_at</t>
  </si>
  <si>
    <t>253218_at</t>
  </si>
  <si>
    <t>253247_at</t>
  </si>
  <si>
    <t>253251_at</t>
  </si>
  <si>
    <t>253252_at</t>
  </si>
  <si>
    <t>253255_at</t>
  </si>
  <si>
    <t>253270_at</t>
  </si>
  <si>
    <t>253278_at</t>
  </si>
  <si>
    <t>253279_at</t>
  </si>
  <si>
    <t>253298_at</t>
  </si>
  <si>
    <t>253300_at</t>
  </si>
  <si>
    <t>253305_at</t>
  </si>
  <si>
    <t>253334_at</t>
  </si>
  <si>
    <t>253335_at</t>
  </si>
  <si>
    <t>253337_at</t>
  </si>
  <si>
    <t>253357_at</t>
  </si>
  <si>
    <t>253405_at</t>
  </si>
  <si>
    <t>253411_at</t>
  </si>
  <si>
    <t>253412_at</t>
  </si>
  <si>
    <t>253420_at</t>
  </si>
  <si>
    <t>253423_at</t>
  </si>
  <si>
    <t>253424_at</t>
  </si>
  <si>
    <t>253440_at</t>
  </si>
  <si>
    <t>253486_at</t>
  </si>
  <si>
    <t>253534_at</t>
  </si>
  <si>
    <t>253548_at</t>
  </si>
  <si>
    <t>253550_at</t>
  </si>
  <si>
    <t>253597_at</t>
  </si>
  <si>
    <t>253630_at</t>
  </si>
  <si>
    <t>253650_at</t>
  </si>
  <si>
    <t>253666_at</t>
  </si>
  <si>
    <t>253687_at</t>
  </si>
  <si>
    <t>253692_at</t>
  </si>
  <si>
    <t>253697_at</t>
  </si>
  <si>
    <t>253726_at</t>
  </si>
  <si>
    <t>253736_at</t>
  </si>
  <si>
    <t>253758_at</t>
  </si>
  <si>
    <t>253806_at</t>
  </si>
  <si>
    <t>253811_at</t>
  </si>
  <si>
    <t>253817_at</t>
  </si>
  <si>
    <t>253823_at</t>
  </si>
  <si>
    <t>253849_at</t>
  </si>
  <si>
    <t>253855_at</t>
  </si>
  <si>
    <t>253856_at</t>
  </si>
  <si>
    <t>253872_at</t>
  </si>
  <si>
    <t>253874_at</t>
  </si>
  <si>
    <t>253875_at</t>
  </si>
  <si>
    <t>253920_at</t>
  </si>
  <si>
    <t>253946_at</t>
  </si>
  <si>
    <t>253971_at</t>
  </si>
  <si>
    <t>253973_at</t>
  </si>
  <si>
    <t>253994_at</t>
  </si>
  <si>
    <t>254024_at</t>
  </si>
  <si>
    <t>254029_at</t>
  </si>
  <si>
    <t>254076_at</t>
  </si>
  <si>
    <t>254080_at</t>
  </si>
  <si>
    <t>254105_at</t>
  </si>
  <si>
    <t>254117_at</t>
  </si>
  <si>
    <t>254119_at</t>
  </si>
  <si>
    <t>254125_at</t>
  </si>
  <si>
    <t>254145_at</t>
  </si>
  <si>
    <t>254150_at</t>
  </si>
  <si>
    <t>254202_at</t>
  </si>
  <si>
    <t>254239_at</t>
  </si>
  <si>
    <t>254276_at</t>
  </si>
  <si>
    <t>254280_at</t>
  </si>
  <si>
    <t>254298_at</t>
  </si>
  <si>
    <t>254328_at</t>
  </si>
  <si>
    <t>254398_at</t>
  </si>
  <si>
    <t>254448_at</t>
  </si>
  <si>
    <t>254496_at</t>
  </si>
  <si>
    <t>254505_at</t>
  </si>
  <si>
    <t>254545_at</t>
  </si>
  <si>
    <t>254553_at</t>
  </si>
  <si>
    <t>254563_at</t>
  </si>
  <si>
    <t>254638_at</t>
  </si>
  <si>
    <t>254663_at</t>
  </si>
  <si>
    <t>254669_at</t>
  </si>
  <si>
    <t>254676_at</t>
  </si>
  <si>
    <t>254686_at</t>
  </si>
  <si>
    <t>254687_at</t>
  </si>
  <si>
    <t>254727_at</t>
  </si>
  <si>
    <t>254754_at</t>
  </si>
  <si>
    <t>254770_at</t>
  </si>
  <si>
    <t>254789_at</t>
  </si>
  <si>
    <t>254790_at</t>
  </si>
  <si>
    <t>254794_at</t>
  </si>
  <si>
    <t>254805_at</t>
  </si>
  <si>
    <t>254815_at</t>
  </si>
  <si>
    <t>254818_at</t>
  </si>
  <si>
    <t>254831_at</t>
  </si>
  <si>
    <t>254832_at</t>
  </si>
  <si>
    <t>254862_at</t>
  </si>
  <si>
    <t>254914_at</t>
  </si>
  <si>
    <t>254915_s_at</t>
  </si>
  <si>
    <t>254920_at</t>
  </si>
  <si>
    <t>254980_at</t>
  </si>
  <si>
    <t>255008_at</t>
  </si>
  <si>
    <t>255046_at</t>
  </si>
  <si>
    <t>255078_at</t>
  </si>
  <si>
    <t>255088_at</t>
  </si>
  <si>
    <t>255103_at</t>
  </si>
  <si>
    <t>255149_at</t>
  </si>
  <si>
    <t>255224_at</t>
  </si>
  <si>
    <t>255236_at</t>
  </si>
  <si>
    <t>255259_at</t>
  </si>
  <si>
    <t>255278_at</t>
  </si>
  <si>
    <t>255290_at</t>
  </si>
  <si>
    <t>255298_at</t>
  </si>
  <si>
    <t>255302_at</t>
  </si>
  <si>
    <t>255365_at</t>
  </si>
  <si>
    <t>255436_at</t>
  </si>
  <si>
    <t>255438_at</t>
  </si>
  <si>
    <t>255440_at</t>
  </si>
  <si>
    <t>255457_at</t>
  </si>
  <si>
    <t>255503_at</t>
  </si>
  <si>
    <t>255506_at</t>
  </si>
  <si>
    <t>255517_at</t>
  </si>
  <si>
    <t>255524_at</t>
  </si>
  <si>
    <t>255537_at</t>
  </si>
  <si>
    <t>255558_at</t>
  </si>
  <si>
    <t>255579_at</t>
  </si>
  <si>
    <t>255595_at</t>
  </si>
  <si>
    <t>255627_at</t>
  </si>
  <si>
    <t>255718_at</t>
  </si>
  <si>
    <t>255719_at</t>
  </si>
  <si>
    <t>255720_at</t>
  </si>
  <si>
    <t>255734_at</t>
  </si>
  <si>
    <t>255778_at</t>
  </si>
  <si>
    <t>255779_at</t>
  </si>
  <si>
    <t>255793_at</t>
  </si>
  <si>
    <t>255802_s_at</t>
  </si>
  <si>
    <t>255807_at</t>
  </si>
  <si>
    <t>255817_at</t>
  </si>
  <si>
    <t>255818_at</t>
  </si>
  <si>
    <t>255822_at</t>
  </si>
  <si>
    <t>255827_at</t>
  </si>
  <si>
    <t>255852_at</t>
  </si>
  <si>
    <t>255860_at</t>
  </si>
  <si>
    <t>255962_at</t>
  </si>
  <si>
    <t>256015_at</t>
  </si>
  <si>
    <t>256020_at</t>
  </si>
  <si>
    <t>256065_at</t>
  </si>
  <si>
    <t>256069_at</t>
  </si>
  <si>
    <t>256077_at</t>
  </si>
  <si>
    <t>256088_at</t>
  </si>
  <si>
    <t>256096_at</t>
  </si>
  <si>
    <t>256100_at</t>
  </si>
  <si>
    <t>256114_at</t>
  </si>
  <si>
    <t>256115_at</t>
  </si>
  <si>
    <t>256130_at</t>
  </si>
  <si>
    <t>256144_at</t>
  </si>
  <si>
    <t>256168_at</t>
  </si>
  <si>
    <t>256216_at</t>
  </si>
  <si>
    <t>256228_at</t>
  </si>
  <si>
    <t>256296_at</t>
  </si>
  <si>
    <t>256299_at</t>
  </si>
  <si>
    <t>256336_at</t>
  </si>
  <si>
    <t>256383_at</t>
  </si>
  <si>
    <t>256427_at</t>
  </si>
  <si>
    <t>256455_at</t>
  </si>
  <si>
    <t>256489_at</t>
  </si>
  <si>
    <t>256503_at</t>
  </si>
  <si>
    <t>256525_at</t>
  </si>
  <si>
    <t>256548_at</t>
  </si>
  <si>
    <t>256585_at</t>
  </si>
  <si>
    <t>256673_at</t>
  </si>
  <si>
    <t>256698_at</t>
  </si>
  <si>
    <t>256728_at</t>
  </si>
  <si>
    <t>256766_at</t>
  </si>
  <si>
    <t>256770_at</t>
  </si>
  <si>
    <t>256796_at</t>
  </si>
  <si>
    <t>256797_at</t>
  </si>
  <si>
    <t>256825_at</t>
  </si>
  <si>
    <t>256890_at</t>
  </si>
  <si>
    <t>256910_at</t>
  </si>
  <si>
    <t>256964_at</t>
  </si>
  <si>
    <t>256979_at</t>
  </si>
  <si>
    <t>256983_at</t>
  </si>
  <si>
    <t>257003_at</t>
  </si>
  <si>
    <t>257008_at</t>
  </si>
  <si>
    <t>257021_at</t>
  </si>
  <si>
    <t>257071_at</t>
  </si>
  <si>
    <t>257072_at</t>
  </si>
  <si>
    <t>257076_at</t>
  </si>
  <si>
    <t>257112_at</t>
  </si>
  <si>
    <t>257132_at</t>
  </si>
  <si>
    <t>257137_at</t>
  </si>
  <si>
    <t>257178_at</t>
  </si>
  <si>
    <t>257190_at</t>
  </si>
  <si>
    <t>257205_at</t>
  </si>
  <si>
    <t>257219_at</t>
  </si>
  <si>
    <t>257237_at</t>
  </si>
  <si>
    <t>257252_at</t>
  </si>
  <si>
    <t>257254_at</t>
  </si>
  <si>
    <t>257272_at</t>
  </si>
  <si>
    <t>257280_at</t>
  </si>
  <si>
    <t>257297_at</t>
  </si>
  <si>
    <t>257300_at</t>
  </si>
  <si>
    <t>257322_at</t>
  </si>
  <si>
    <t>257487_at</t>
  </si>
  <si>
    <t>257504_at</t>
  </si>
  <si>
    <t>257510_at</t>
  </si>
  <si>
    <t>257516_at</t>
  </si>
  <si>
    <t>257533_at</t>
  </si>
  <si>
    <t>257600_at</t>
  </si>
  <si>
    <t>267165_at</t>
  </si>
  <si>
    <t>257615_at</t>
  </si>
  <si>
    <t>257647_at</t>
  </si>
  <si>
    <t>257651_at</t>
  </si>
  <si>
    <t>257658_at</t>
  </si>
  <si>
    <t>257674_at</t>
  </si>
  <si>
    <t>257679_at</t>
  </si>
  <si>
    <t>257756_at</t>
  </si>
  <si>
    <t>257772_at</t>
  </si>
  <si>
    <t>257773_at</t>
  </si>
  <si>
    <t>257809_at</t>
  </si>
  <si>
    <t>257815_at</t>
  </si>
  <si>
    <t>257860_at</t>
  </si>
  <si>
    <t>257894_at</t>
  </si>
  <si>
    <t>257913_at</t>
  </si>
  <si>
    <t>257937_at</t>
  </si>
  <si>
    <t>257938_at</t>
  </si>
  <si>
    <t>257964_at</t>
  </si>
  <si>
    <t>258003_at</t>
  </si>
  <si>
    <t>258006_at</t>
  </si>
  <si>
    <t>258025_at</t>
  </si>
  <si>
    <t>258038_at</t>
  </si>
  <si>
    <t>258039_at</t>
  </si>
  <si>
    <t>258048_at</t>
  </si>
  <si>
    <t>258051_at</t>
  </si>
  <si>
    <t>258055_at</t>
  </si>
  <si>
    <t>258067_at</t>
  </si>
  <si>
    <t>258087_at</t>
  </si>
  <si>
    <t>258091_at</t>
  </si>
  <si>
    <t>258139_at</t>
  </si>
  <si>
    <t>258149_at</t>
  </si>
  <si>
    <t>258155_at</t>
  </si>
  <si>
    <t>258156_at</t>
  </si>
  <si>
    <t>258177_at</t>
  </si>
  <si>
    <t>258183_at</t>
  </si>
  <si>
    <t>258222_at</t>
  </si>
  <si>
    <t>258224_at</t>
  </si>
  <si>
    <t>258252_at</t>
  </si>
  <si>
    <t>258284_at</t>
  </si>
  <si>
    <t>258285_at</t>
  </si>
  <si>
    <t>258299_at</t>
  </si>
  <si>
    <t>258332_at</t>
  </si>
  <si>
    <t>258349_at</t>
  </si>
  <si>
    <t>258399_at</t>
  </si>
  <si>
    <t>258410_at</t>
  </si>
  <si>
    <t>258412_at</t>
  </si>
  <si>
    <t>258415_at</t>
  </si>
  <si>
    <t>258486_at</t>
  </si>
  <si>
    <t>258491_at</t>
  </si>
  <si>
    <t>258497_at</t>
  </si>
  <si>
    <t>258505_at</t>
  </si>
  <si>
    <t>258521_at</t>
  </si>
  <si>
    <t>258612_at</t>
  </si>
  <si>
    <t>258920_at</t>
  </si>
  <si>
    <t>259000_at</t>
  </si>
  <si>
    <t>259014_at</t>
  </si>
  <si>
    <t>259096_at</t>
  </si>
  <si>
    <t>259185_at</t>
  </si>
  <si>
    <t>259272_at</t>
  </si>
  <si>
    <t>259275_at</t>
  </si>
  <si>
    <t>259311_at</t>
  </si>
  <si>
    <t>259364_at</t>
  </si>
  <si>
    <t>259391_s_at</t>
  </si>
  <si>
    <t>259466_at</t>
  </si>
  <si>
    <t>259681_at</t>
  </si>
  <si>
    <t>259788_at</t>
  </si>
  <si>
    <t>259841_at</t>
  </si>
  <si>
    <t>259845_at</t>
  </si>
  <si>
    <t>259925_at</t>
  </si>
  <si>
    <t>260034_at</t>
  </si>
  <si>
    <t>260143_at</t>
  </si>
  <si>
    <t>260157_at</t>
  </si>
  <si>
    <t>260316_at</t>
  </si>
  <si>
    <t>260331_at</t>
  </si>
  <si>
    <t>260368_at</t>
  </si>
  <si>
    <t>260531_at</t>
  </si>
  <si>
    <t>260549_at</t>
  </si>
  <si>
    <t>260676_at</t>
  </si>
  <si>
    <t>260775_at</t>
  </si>
  <si>
    <t>260776_at</t>
  </si>
  <si>
    <t>260801_at</t>
  </si>
  <si>
    <t>260856_at</t>
  </si>
  <si>
    <t>260875_at</t>
  </si>
  <si>
    <t>260975_at</t>
  </si>
  <si>
    <t>261055_at</t>
  </si>
  <si>
    <t>261068_at</t>
  </si>
  <si>
    <t>261230_at</t>
  </si>
  <si>
    <t>261254_at</t>
  </si>
  <si>
    <t>261301_at</t>
  </si>
  <si>
    <t>261439_at</t>
  </si>
  <si>
    <t>261456_at</t>
  </si>
  <si>
    <t>261569_at</t>
  </si>
  <si>
    <t>261663_at</t>
  </si>
  <si>
    <t>261728_at</t>
  </si>
  <si>
    <t>261772_at</t>
  </si>
  <si>
    <t>261825_at</t>
  </si>
  <si>
    <t>261926_at</t>
  </si>
  <si>
    <t>261958_at</t>
  </si>
  <si>
    <t>262094_at</t>
  </si>
  <si>
    <t>262434_at</t>
  </si>
  <si>
    <t>262682_at</t>
  </si>
  <si>
    <t>262711_at</t>
  </si>
  <si>
    <t>262947_at</t>
  </si>
  <si>
    <t>262971_at</t>
  </si>
  <si>
    <t>263016_at</t>
  </si>
  <si>
    <t>263126_at</t>
  </si>
  <si>
    <t>263216_s_at</t>
  </si>
  <si>
    <t>263241_at</t>
  </si>
  <si>
    <t>263252_at</t>
  </si>
  <si>
    <t>263265_at</t>
  </si>
  <si>
    <t>263345_s_at</t>
  </si>
  <si>
    <t>263372_at</t>
  </si>
  <si>
    <t>263421_at</t>
  </si>
  <si>
    <t>263431_at</t>
  </si>
  <si>
    <t>263474_at</t>
  </si>
  <si>
    <t>263499_at</t>
  </si>
  <si>
    <t>263553_at</t>
  </si>
  <si>
    <t>263557_at</t>
  </si>
  <si>
    <t>263593_at</t>
  </si>
  <si>
    <t>263632_at</t>
  </si>
  <si>
    <t>263656_at</t>
  </si>
  <si>
    <t>263679_at</t>
  </si>
  <si>
    <t>263712_at</t>
  </si>
  <si>
    <t>263739_at</t>
  </si>
  <si>
    <t>263836_at</t>
  </si>
  <si>
    <t>263951_at</t>
  </si>
  <si>
    <t>263979_at</t>
  </si>
  <si>
    <t>264188_at</t>
  </si>
  <si>
    <t>264210_at</t>
  </si>
  <si>
    <t>264357_at</t>
  </si>
  <si>
    <t>264371_at</t>
  </si>
  <si>
    <t>264438_at</t>
  </si>
  <si>
    <t>264525_at</t>
  </si>
  <si>
    <t>264563_s_at</t>
  </si>
  <si>
    <t>264600_at</t>
  </si>
  <si>
    <t>264606_at</t>
  </si>
  <si>
    <t>264624_at</t>
  </si>
  <si>
    <t>264636_at</t>
  </si>
  <si>
    <t>264675_at</t>
  </si>
  <si>
    <t>264801_at</t>
  </si>
  <si>
    <t>264803_at</t>
  </si>
  <si>
    <t>265005_at</t>
  </si>
  <si>
    <t>265109_s_at</t>
  </si>
  <si>
    <t>265326_at</t>
  </si>
  <si>
    <t>265376_at</t>
  </si>
  <si>
    <t>265581_at</t>
  </si>
  <si>
    <t>265895_at</t>
  </si>
  <si>
    <t>265918_at</t>
  </si>
  <si>
    <t>265939_at</t>
  </si>
  <si>
    <t>266119_at</t>
  </si>
  <si>
    <t>266120_at</t>
  </si>
  <si>
    <t>266131_at</t>
  </si>
  <si>
    <t>266237_at</t>
  </si>
  <si>
    <t>266253_at</t>
  </si>
  <si>
    <t>266264_at</t>
  </si>
  <si>
    <t>266295_at</t>
  </si>
  <si>
    <t>266481_at</t>
  </si>
  <si>
    <t>266805_at</t>
  </si>
  <si>
    <t>266956_at</t>
  </si>
  <si>
    <t>267004_at</t>
  </si>
  <si>
    <t>266358_at</t>
  </si>
  <si>
    <t>266363_at</t>
  </si>
  <si>
    <t>267199_at</t>
  </si>
  <si>
    <t>267361_at</t>
  </si>
  <si>
    <t>267523_at</t>
  </si>
  <si>
    <t>267639_at</t>
  </si>
  <si>
    <t>245078_at</t>
  </si>
  <si>
    <t>245096_at</t>
  </si>
  <si>
    <t>245097_at</t>
  </si>
  <si>
    <t>245098_at</t>
  </si>
  <si>
    <t>245101_at</t>
  </si>
  <si>
    <t>245114_at</t>
  </si>
  <si>
    <t>245121_at</t>
  </si>
  <si>
    <t>245122_at</t>
  </si>
  <si>
    <t>245289_at</t>
  </si>
  <si>
    <t>245313_at</t>
  </si>
  <si>
    <t>245324_at</t>
  </si>
  <si>
    <t>245338_at</t>
  </si>
  <si>
    <t>245356_at</t>
  </si>
  <si>
    <t>266687_at</t>
  </si>
  <si>
    <t>245365_at</t>
  </si>
  <si>
    <t>245512_at</t>
  </si>
  <si>
    <t>245600_at</t>
  </si>
  <si>
    <t>245631_at</t>
  </si>
  <si>
    <t>266797_at</t>
  </si>
  <si>
    <t>245639_at</t>
  </si>
  <si>
    <t>245644_at</t>
  </si>
  <si>
    <t>245665_at</t>
  </si>
  <si>
    <t>245686_at</t>
  </si>
  <si>
    <t>245773_at</t>
  </si>
  <si>
    <t>245887_at</t>
  </si>
  <si>
    <t>245893_at</t>
  </si>
  <si>
    <t>245896_at</t>
  </si>
  <si>
    <t>245934_at</t>
  </si>
  <si>
    <t>245977_at</t>
  </si>
  <si>
    <t>246051_at</t>
  </si>
  <si>
    <t>246064_at</t>
  </si>
  <si>
    <t>246070_at</t>
  </si>
  <si>
    <t>246073_at</t>
  </si>
  <si>
    <t>246160_at</t>
  </si>
  <si>
    <t>246191_at</t>
  </si>
  <si>
    <t>246192_at</t>
  </si>
  <si>
    <t>246240_at</t>
  </si>
  <si>
    <t>246287_at</t>
  </si>
  <si>
    <t>246303_at</t>
  </si>
  <si>
    <t>246319_at</t>
  </si>
  <si>
    <t>246457_at</t>
  </si>
  <si>
    <t>267169_at</t>
  </si>
  <si>
    <t>246484_at</t>
  </si>
  <si>
    <t>246486_at</t>
  </si>
  <si>
    <t>267173_at</t>
  </si>
  <si>
    <t>246521_at</t>
  </si>
  <si>
    <t>246527_at</t>
  </si>
  <si>
    <t>246528_at</t>
  </si>
  <si>
    <t>246546_at</t>
  </si>
  <si>
    <t>267201_at</t>
  </si>
  <si>
    <t>246559_at</t>
  </si>
  <si>
    <t>246597_at</t>
  </si>
  <si>
    <t>246623_at</t>
  </si>
  <si>
    <t>246699_at</t>
  </si>
  <si>
    <t>246708_at</t>
  </si>
  <si>
    <t>246738_at</t>
  </si>
  <si>
    <t>246801_at</t>
  </si>
  <si>
    <t>246842_at</t>
  </si>
  <si>
    <t>246845_at</t>
  </si>
  <si>
    <t>246862_at</t>
  </si>
  <si>
    <t>246910_at</t>
  </si>
  <si>
    <t>246965_at</t>
  </si>
  <si>
    <t>247132_at</t>
  </si>
  <si>
    <t>247222_at</t>
  </si>
  <si>
    <t>247241_at</t>
  </si>
  <si>
    <t>247255_at</t>
  </si>
  <si>
    <t>247271_at</t>
  </si>
  <si>
    <t>247277_at</t>
  </si>
  <si>
    <t>247296_at</t>
  </si>
  <si>
    <t>247380_at</t>
  </si>
  <si>
    <t>247407_at</t>
  </si>
  <si>
    <t>247414_at</t>
  </si>
  <si>
    <t>247445_at</t>
  </si>
  <si>
    <t>247450_at</t>
  </si>
  <si>
    <t>267619_at</t>
  </si>
  <si>
    <t>247465_at</t>
  </si>
  <si>
    <t>247552_at</t>
  </si>
  <si>
    <t>255709_at</t>
  </si>
  <si>
    <t>247555_at</t>
  </si>
  <si>
    <t>247569_at</t>
  </si>
  <si>
    <t>247571_at</t>
  </si>
  <si>
    <t>247597_at</t>
  </si>
  <si>
    <t>247607_at</t>
  </si>
  <si>
    <t>249383_at</t>
  </si>
  <si>
    <t>247653_at</t>
  </si>
  <si>
    <t>247745_at</t>
  </si>
  <si>
    <t>247763_at</t>
  </si>
  <si>
    <t>259790_s_at</t>
  </si>
  <si>
    <t>247786_at</t>
  </si>
  <si>
    <t>259892_at</t>
  </si>
  <si>
    <t>247794_at</t>
  </si>
  <si>
    <t>256527_at</t>
  </si>
  <si>
    <t>247810_at</t>
  </si>
  <si>
    <t>247815_at</t>
  </si>
  <si>
    <t>255856_at</t>
  </si>
  <si>
    <t>247839_at</t>
  </si>
  <si>
    <t>249052_at</t>
  </si>
  <si>
    <t>247840_at</t>
  </si>
  <si>
    <t>257506_at</t>
  </si>
  <si>
    <t>247867_at</t>
  </si>
  <si>
    <t>259842_at</t>
  </si>
  <si>
    <t>247903_at</t>
  </si>
  <si>
    <t>248028_at</t>
  </si>
  <si>
    <t>247968_at</t>
  </si>
  <si>
    <t>247988_at</t>
  </si>
  <si>
    <t>248058_at</t>
  </si>
  <si>
    <t>254102_at</t>
  </si>
  <si>
    <t>248068_at</t>
  </si>
  <si>
    <t>257365_x_at</t>
  </si>
  <si>
    <t>248101_at</t>
  </si>
  <si>
    <t>251519_at</t>
  </si>
  <si>
    <t>248258_at</t>
  </si>
  <si>
    <t>259331_at</t>
  </si>
  <si>
    <t>248264_at</t>
  </si>
  <si>
    <t>248300_at</t>
  </si>
  <si>
    <t>261480_at</t>
  </si>
  <si>
    <t>248326_at</t>
  </si>
  <si>
    <t>259460_at</t>
  </si>
  <si>
    <t>248362_at</t>
  </si>
  <si>
    <t>259784_at</t>
  </si>
  <si>
    <t>248369_at</t>
  </si>
  <si>
    <t>248386_at</t>
  </si>
  <si>
    <t>248442_at</t>
  </si>
  <si>
    <t>252199_at</t>
  </si>
  <si>
    <t>248462_at</t>
  </si>
  <si>
    <t>252970_at</t>
  </si>
  <si>
    <t>248471_at</t>
  </si>
  <si>
    <t>248508_at</t>
  </si>
  <si>
    <t>248551_at</t>
  </si>
  <si>
    <t>248596_at</t>
  </si>
  <si>
    <t>248601_at</t>
  </si>
  <si>
    <t>267126_s_at</t>
  </si>
  <si>
    <t>248678_at</t>
  </si>
  <si>
    <t>248743_at</t>
  </si>
  <si>
    <t>248751_at</t>
  </si>
  <si>
    <t>248757_at</t>
  </si>
  <si>
    <t>248762_at</t>
  </si>
  <si>
    <t>264609_at</t>
  </si>
  <si>
    <t>248817_at</t>
  </si>
  <si>
    <t>248856_at</t>
  </si>
  <si>
    <t>254623_at</t>
  </si>
  <si>
    <t>248869_at</t>
  </si>
  <si>
    <t>248914_at</t>
  </si>
  <si>
    <t>249064_at</t>
  </si>
  <si>
    <t>249067_at</t>
  </si>
  <si>
    <t>255623_at</t>
  </si>
  <si>
    <t>249076_at</t>
  </si>
  <si>
    <t>253790_at</t>
  </si>
  <si>
    <t>249084_at</t>
  </si>
  <si>
    <t>265704_at</t>
  </si>
  <si>
    <t>249123_at</t>
  </si>
  <si>
    <t>247812_at</t>
  </si>
  <si>
    <t>249139_at</t>
  </si>
  <si>
    <t>249919_at</t>
  </si>
  <si>
    <t>249183_at</t>
  </si>
  <si>
    <t>249199_at</t>
  </si>
  <si>
    <t>256215_at</t>
  </si>
  <si>
    <t>249220_at</t>
  </si>
  <si>
    <t>262029_at</t>
  </si>
  <si>
    <t>249233_at</t>
  </si>
  <si>
    <t>248920_at</t>
  </si>
  <si>
    <t>249253_at</t>
  </si>
  <si>
    <t>249266_at</t>
  </si>
  <si>
    <t>254911_at</t>
  </si>
  <si>
    <t>249267_at</t>
  </si>
  <si>
    <t>252318_at</t>
  </si>
  <si>
    <t>249315_at</t>
  </si>
  <si>
    <t>246339_at</t>
  </si>
  <si>
    <t>249335_at</t>
  </si>
  <si>
    <t>247101_at</t>
  </si>
  <si>
    <t>249344_at</t>
  </si>
  <si>
    <t>245368_at</t>
  </si>
  <si>
    <t>249416_at</t>
  </si>
  <si>
    <t>249438_at</t>
  </si>
  <si>
    <t>251305_at</t>
  </si>
  <si>
    <t>249528_at</t>
  </si>
  <si>
    <t>245195_at</t>
  </si>
  <si>
    <t>249537_at</t>
  </si>
  <si>
    <t>249538_at</t>
  </si>
  <si>
    <t>266285_at</t>
  </si>
  <si>
    <t>249581_at</t>
  </si>
  <si>
    <t>249711_at</t>
  </si>
  <si>
    <t>246294_at</t>
  </si>
  <si>
    <t>249712_at</t>
  </si>
  <si>
    <t>249792_at</t>
  </si>
  <si>
    <t>249796_at</t>
  </si>
  <si>
    <t>253372_at</t>
  </si>
  <si>
    <t>249874_at</t>
  </si>
  <si>
    <t>249990_at</t>
  </si>
  <si>
    <t>248151_at</t>
  </si>
  <si>
    <t>250009_at</t>
  </si>
  <si>
    <t>262235_at</t>
  </si>
  <si>
    <t>250179_at</t>
  </si>
  <si>
    <t>249288_at</t>
  </si>
  <si>
    <t>250192_at</t>
  </si>
  <si>
    <t>250202_at</t>
  </si>
  <si>
    <t>267260_at</t>
  </si>
  <si>
    <t>250222_at</t>
  </si>
  <si>
    <t>258023_at</t>
  </si>
  <si>
    <t>250234_at</t>
  </si>
  <si>
    <t>250263_at</t>
  </si>
  <si>
    <t>250316_at</t>
  </si>
  <si>
    <t>250338_at</t>
  </si>
  <si>
    <t>247246_at</t>
  </si>
  <si>
    <t>250401_at</t>
  </si>
  <si>
    <t>266570_at</t>
  </si>
  <si>
    <t>250405_at</t>
  </si>
  <si>
    <t>261292_at</t>
  </si>
  <si>
    <t>250412_at</t>
  </si>
  <si>
    <t>250459_at</t>
  </si>
  <si>
    <t>250505_at</t>
  </si>
  <si>
    <t>257769_at</t>
  </si>
  <si>
    <t>250526_at</t>
  </si>
  <si>
    <t>267088_at</t>
  </si>
  <si>
    <t>250538_at</t>
  </si>
  <si>
    <t>247320_at</t>
  </si>
  <si>
    <t>250580_at</t>
  </si>
  <si>
    <t>254137_at</t>
  </si>
  <si>
    <t>250625_at</t>
  </si>
  <si>
    <t>250670_at</t>
  </si>
  <si>
    <t>248679_at</t>
  </si>
  <si>
    <t>250711_at</t>
  </si>
  <si>
    <t>248377_at</t>
  </si>
  <si>
    <t>250718_at</t>
  </si>
  <si>
    <t>246033_at</t>
  </si>
  <si>
    <t>250758_at</t>
  </si>
  <si>
    <t>267294_at</t>
  </si>
  <si>
    <t>250803_at</t>
  </si>
  <si>
    <t>245852_at</t>
  </si>
  <si>
    <t>250813_at</t>
  </si>
  <si>
    <t>263676_at</t>
  </si>
  <si>
    <t>250825_at</t>
  </si>
  <si>
    <t>250845_at</t>
  </si>
  <si>
    <t>262377_at</t>
  </si>
  <si>
    <t>250857_at</t>
  </si>
  <si>
    <t>257891_at</t>
  </si>
  <si>
    <t>250926_at</t>
  </si>
  <si>
    <t>248798_at</t>
  </si>
  <si>
    <t>250954_at</t>
  </si>
  <si>
    <t>253421_at</t>
  </si>
  <si>
    <t>250958_at</t>
  </si>
  <si>
    <t>253283_at</t>
  </si>
  <si>
    <t>251018_at</t>
  </si>
  <si>
    <t>251029_at</t>
  </si>
  <si>
    <t>266575_at</t>
  </si>
  <si>
    <t>251063_at</t>
  </si>
  <si>
    <t>247074_at</t>
  </si>
  <si>
    <t>251091_at</t>
  </si>
  <si>
    <t>251094_at</t>
  </si>
  <si>
    <t>257856_at</t>
  </si>
  <si>
    <t>251171_at</t>
  </si>
  <si>
    <t>250058_at</t>
  </si>
  <si>
    <t>251192_at</t>
  </si>
  <si>
    <t>255886_at</t>
  </si>
  <si>
    <t>251225_at</t>
  </si>
  <si>
    <t>252463_at</t>
  </si>
  <si>
    <t>251265_at</t>
  </si>
  <si>
    <t>245291_at</t>
  </si>
  <si>
    <t>251285_at</t>
  </si>
  <si>
    <t>267435_at</t>
  </si>
  <si>
    <t>251288_at</t>
  </si>
  <si>
    <t>251323_at</t>
  </si>
  <si>
    <t>251031_at</t>
  </si>
  <si>
    <t>251346_at</t>
  </si>
  <si>
    <t>264575_at</t>
  </si>
  <si>
    <t>251409_at</t>
  </si>
  <si>
    <t>245790_at</t>
  </si>
  <si>
    <t>251445_at</t>
  </si>
  <si>
    <t>255850_at</t>
  </si>
  <si>
    <t>251486_at</t>
  </si>
  <si>
    <t>265611_at</t>
  </si>
  <si>
    <t>251537_at</t>
  </si>
  <si>
    <t>251538_at</t>
  </si>
  <si>
    <t>251544_at</t>
  </si>
  <si>
    <t>251619_at</t>
  </si>
  <si>
    <t>251628_at</t>
  </si>
  <si>
    <t>262878_at</t>
  </si>
  <si>
    <t>251638_at</t>
  </si>
  <si>
    <t>251646_at</t>
  </si>
  <si>
    <t>251657_at</t>
  </si>
  <si>
    <t>246997_at</t>
  </si>
  <si>
    <t>251659_at</t>
  </si>
  <si>
    <t>251735_at</t>
  </si>
  <si>
    <t>251738_at</t>
  </si>
  <si>
    <t>251762_at</t>
  </si>
  <si>
    <t>251740_at</t>
  </si>
  <si>
    <t>251760_at</t>
  </si>
  <si>
    <t>261942_at</t>
  </si>
  <si>
    <t>251776_at</t>
  </si>
  <si>
    <t>249927_at</t>
  </si>
  <si>
    <t>251793_at</t>
  </si>
  <si>
    <t>249996_at</t>
  </si>
  <si>
    <t>251802_at</t>
  </si>
  <si>
    <t>251821_at</t>
  </si>
  <si>
    <t>262632_at</t>
  </si>
  <si>
    <t>251845_at</t>
  </si>
  <si>
    <t>252409_at</t>
  </si>
  <si>
    <t>251943_at</t>
  </si>
  <si>
    <t>253208_at</t>
  </si>
  <si>
    <t>252014_at</t>
  </si>
  <si>
    <t>265336_at</t>
  </si>
  <si>
    <t>252026_at</t>
  </si>
  <si>
    <t>259603_at</t>
  </si>
  <si>
    <t>252034_at</t>
  </si>
  <si>
    <t>253495_at</t>
  </si>
  <si>
    <t>252037_at</t>
  </si>
  <si>
    <t>256678_at</t>
  </si>
  <si>
    <t>252044_at</t>
  </si>
  <si>
    <t>252091_at</t>
  </si>
  <si>
    <t>252121_at</t>
  </si>
  <si>
    <t>256304_at</t>
  </si>
  <si>
    <t>252127_at</t>
  </si>
  <si>
    <t>252147_at</t>
  </si>
  <si>
    <t>252192_at</t>
  </si>
  <si>
    <t>251155_at</t>
  </si>
  <si>
    <t>252204_at</t>
  </si>
  <si>
    <t>249007_at</t>
  </si>
  <si>
    <t>252205_at</t>
  </si>
  <si>
    <t>262086_at</t>
  </si>
  <si>
    <t>252239_at</t>
  </si>
  <si>
    <t>255447_at</t>
  </si>
  <si>
    <t>252252_at</t>
  </si>
  <si>
    <t>257311_at</t>
  </si>
  <si>
    <t>252255_at</t>
  </si>
  <si>
    <t>262721_at</t>
  </si>
  <si>
    <t>252297_at</t>
  </si>
  <si>
    <t>250649_at</t>
  </si>
  <si>
    <t>252352_at</t>
  </si>
  <si>
    <t>252371_at</t>
  </si>
  <si>
    <t>261451_at</t>
  </si>
  <si>
    <t>252425_at</t>
  </si>
  <si>
    <t>263980_at</t>
  </si>
  <si>
    <t>252479_at</t>
  </si>
  <si>
    <t>252508_at</t>
  </si>
  <si>
    <t>257636_at</t>
  </si>
  <si>
    <t>252528_at</t>
  </si>
  <si>
    <t>267549_at</t>
  </si>
  <si>
    <t>252624_at</t>
  </si>
  <si>
    <t>248094_at</t>
  </si>
  <si>
    <t>252754_at</t>
  </si>
  <si>
    <t>251461_at</t>
  </si>
  <si>
    <t>252879_at</t>
  </si>
  <si>
    <t>253749_at</t>
  </si>
  <si>
    <t>252885_at</t>
  </si>
  <si>
    <t>266384_at</t>
  </si>
  <si>
    <t>252924_at</t>
  </si>
  <si>
    <t>252955_at</t>
  </si>
  <si>
    <t>252968_at</t>
  </si>
  <si>
    <t>260125_at</t>
  </si>
  <si>
    <t>253013_at</t>
  </si>
  <si>
    <t>253027_at</t>
  </si>
  <si>
    <t>245027_at</t>
  </si>
  <si>
    <t>253045_at</t>
  </si>
  <si>
    <t>250146_at</t>
  </si>
  <si>
    <t>253129_at</t>
  </si>
  <si>
    <t>248854_at</t>
  </si>
  <si>
    <t>253167_at</t>
  </si>
  <si>
    <t>257168_at</t>
  </si>
  <si>
    <t>253196_at</t>
  </si>
  <si>
    <t>253232_at</t>
  </si>
  <si>
    <t>264698_at</t>
  </si>
  <si>
    <t>253248_at</t>
  </si>
  <si>
    <t>249162_at</t>
  </si>
  <si>
    <t>253282_at</t>
  </si>
  <si>
    <t>260236_at</t>
  </si>
  <si>
    <t>253367_at</t>
  </si>
  <si>
    <t>253425_at</t>
  </si>
  <si>
    <t>253589_at</t>
  </si>
  <si>
    <t>253429_at</t>
  </si>
  <si>
    <t>266521_at</t>
  </si>
  <si>
    <t>253435_at</t>
  </si>
  <si>
    <t>259093_at</t>
  </si>
  <si>
    <t>253438_at</t>
  </si>
  <si>
    <t>253384_at</t>
  </si>
  <si>
    <t>253476_at</t>
  </si>
  <si>
    <t>253506_at</t>
  </si>
  <si>
    <t>260419_at</t>
  </si>
  <si>
    <t>253615_at</t>
  </si>
  <si>
    <t>248174_at</t>
  </si>
  <si>
    <t>253668_at</t>
  </si>
  <si>
    <t>253695_at</t>
  </si>
  <si>
    <t>251814_at</t>
  </si>
  <si>
    <t>253728_at</t>
  </si>
  <si>
    <t>256468_at</t>
  </si>
  <si>
    <t>253755_at</t>
  </si>
  <si>
    <t>253770_at</t>
  </si>
  <si>
    <t>253777_at</t>
  </si>
  <si>
    <t>263606_at</t>
  </si>
  <si>
    <t>253783_at</t>
  </si>
  <si>
    <t>247235_at</t>
  </si>
  <si>
    <t>253803_at</t>
  </si>
  <si>
    <t>253805_at</t>
  </si>
  <si>
    <t>253835_at</t>
  </si>
  <si>
    <t>251178_at</t>
  </si>
  <si>
    <t>253838_at</t>
  </si>
  <si>
    <t>259038_at</t>
  </si>
  <si>
    <t>253861_at</t>
  </si>
  <si>
    <t>254198_at</t>
  </si>
  <si>
    <t>253891_at</t>
  </si>
  <si>
    <t>254065_at</t>
  </si>
  <si>
    <t>253981_at</t>
  </si>
  <si>
    <t>254054_at</t>
  </si>
  <si>
    <t>254068_at</t>
  </si>
  <si>
    <t>254073_at</t>
  </si>
  <si>
    <t>254106_at</t>
  </si>
  <si>
    <t>254122_at</t>
  </si>
  <si>
    <t>251181_at</t>
  </si>
  <si>
    <t>254162_at</t>
  </si>
  <si>
    <t>254193_at</t>
  </si>
  <si>
    <t>245118_at</t>
  </si>
  <si>
    <t>254306_at</t>
  </si>
  <si>
    <t>254910_at</t>
  </si>
  <si>
    <t>254314_at</t>
  </si>
  <si>
    <t>254355_at</t>
  </si>
  <si>
    <t>254399_at</t>
  </si>
  <si>
    <t>245050_at</t>
  </si>
  <si>
    <t>254446_at</t>
  </si>
  <si>
    <t>254451_at</t>
  </si>
  <si>
    <t>248339_at</t>
  </si>
  <si>
    <t>254452_at</t>
  </si>
  <si>
    <t>254557_at</t>
  </si>
  <si>
    <t>264901_at</t>
  </si>
  <si>
    <t>254654_at</t>
  </si>
  <si>
    <t>254656_at</t>
  </si>
  <si>
    <t>250531_at</t>
  </si>
  <si>
    <t>254670_at</t>
  </si>
  <si>
    <t>254682_at</t>
  </si>
  <si>
    <t>263488_at</t>
  </si>
  <si>
    <t>254684_at</t>
  </si>
  <si>
    <t>256856_at</t>
  </si>
  <si>
    <t>254734_at</t>
  </si>
  <si>
    <t>245924_at</t>
  </si>
  <si>
    <t>254873_at</t>
  </si>
  <si>
    <t>252430_at</t>
  </si>
  <si>
    <t>254891_at</t>
  </si>
  <si>
    <t>261218_at</t>
  </si>
  <si>
    <t>254963_at</t>
  </si>
  <si>
    <t>255004_at</t>
  </si>
  <si>
    <t>255039_at</t>
  </si>
  <si>
    <t>255225_at</t>
  </si>
  <si>
    <t>266325_at</t>
  </si>
  <si>
    <t>255232_at</t>
  </si>
  <si>
    <t>245023_at</t>
  </si>
  <si>
    <t>255279_at</t>
  </si>
  <si>
    <t>258534_at</t>
  </si>
  <si>
    <t>255305_at</t>
  </si>
  <si>
    <t>253362_s_at</t>
  </si>
  <si>
    <t>255325_at</t>
  </si>
  <si>
    <t>247689_at</t>
  </si>
  <si>
    <t>255381_at</t>
  </si>
  <si>
    <t>247533_at</t>
  </si>
  <si>
    <t>255429_at</t>
  </si>
  <si>
    <t>256098_at</t>
  </si>
  <si>
    <t>255444_at</t>
  </si>
  <si>
    <t>263410_at</t>
  </si>
  <si>
    <t>255456_at</t>
  </si>
  <si>
    <t>251446_at</t>
  </si>
  <si>
    <t>255473_at</t>
  </si>
  <si>
    <t>255504_at</t>
  </si>
  <si>
    <t>255526_at</t>
  </si>
  <si>
    <t>244981_at</t>
  </si>
  <si>
    <t>255559_at</t>
  </si>
  <si>
    <t>254181_at</t>
  </si>
  <si>
    <t>255569_at</t>
  </si>
  <si>
    <t>255586_at</t>
  </si>
  <si>
    <t>255594_at</t>
  </si>
  <si>
    <t>254460_at</t>
  </si>
  <si>
    <t>255749_at</t>
  </si>
  <si>
    <t>248582_at</t>
  </si>
  <si>
    <t>255871_at</t>
  </si>
  <si>
    <t>259774_at</t>
  </si>
  <si>
    <t>255929_at</t>
  </si>
  <si>
    <t>257909_at</t>
  </si>
  <si>
    <t>255959_at</t>
  </si>
  <si>
    <t>266293_at</t>
  </si>
  <si>
    <t>255968_at</t>
  </si>
  <si>
    <t>253068_at</t>
  </si>
  <si>
    <t>256013_at</t>
  </si>
  <si>
    <t>263046_at</t>
  </si>
  <si>
    <t>256075_at</t>
  </si>
  <si>
    <t>256091_at</t>
  </si>
  <si>
    <t>244988_s_at</t>
  </si>
  <si>
    <t>256092_at</t>
  </si>
  <si>
    <t>248201_at</t>
  </si>
  <si>
    <t>256119_at</t>
  </si>
  <si>
    <t>266891_at</t>
  </si>
  <si>
    <t>256134_at</t>
  </si>
  <si>
    <t>267002_s_at</t>
  </si>
  <si>
    <t>256156_at</t>
  </si>
  <si>
    <t>248282_at</t>
  </si>
  <si>
    <t>256179_at</t>
  </si>
  <si>
    <t>246411_at</t>
  </si>
  <si>
    <t>256207_at</t>
  </si>
  <si>
    <t>256232_at</t>
  </si>
  <si>
    <t>256270_at</t>
  </si>
  <si>
    <t>259363_at</t>
  </si>
  <si>
    <t>256288_at</t>
  </si>
  <si>
    <t>256311_at</t>
  </si>
  <si>
    <t>256341_at</t>
  </si>
  <si>
    <t>253391_at</t>
  </si>
  <si>
    <t>256373_at</t>
  </si>
  <si>
    <t>256385_at</t>
  </si>
  <si>
    <t>262617_at</t>
  </si>
  <si>
    <t>256575_at</t>
  </si>
  <si>
    <t>245745_at</t>
  </si>
  <si>
    <t>256629_at</t>
  </si>
  <si>
    <t>256649_at</t>
  </si>
  <si>
    <t>263242_at</t>
  </si>
  <si>
    <t>256677_at</t>
  </si>
  <si>
    <t>250056_at</t>
  </si>
  <si>
    <t>256745_at</t>
  </si>
  <si>
    <t>256794_at</t>
  </si>
  <si>
    <t>261501_at</t>
  </si>
  <si>
    <t>256865_at</t>
  </si>
  <si>
    <t>247184_at</t>
  </si>
  <si>
    <t>256881_at</t>
  </si>
  <si>
    <t>256891_at</t>
  </si>
  <si>
    <t>256943_at</t>
  </si>
  <si>
    <t>256972_at</t>
  </si>
  <si>
    <t>250394_at</t>
  </si>
  <si>
    <t>257023_at</t>
  </si>
  <si>
    <t>257037_at</t>
  </si>
  <si>
    <t>247827_at</t>
  </si>
  <si>
    <t>257157_at</t>
  </si>
  <si>
    <t>246226_at</t>
  </si>
  <si>
    <t>257191_at</t>
  </si>
  <si>
    <t>247719_at</t>
  </si>
  <si>
    <t>257192_at</t>
  </si>
  <si>
    <t>253088_at</t>
  </si>
  <si>
    <t>257193_at</t>
  </si>
  <si>
    <t>263483_at</t>
  </si>
  <si>
    <t>257211_at</t>
  </si>
  <si>
    <t>257310_at</t>
  </si>
  <si>
    <t>262603_at</t>
  </si>
  <si>
    <t>257444_at</t>
  </si>
  <si>
    <t>244903_at</t>
  </si>
  <si>
    <t>257553_at</t>
  </si>
  <si>
    <t>257598_at</t>
  </si>
  <si>
    <t>257648_at</t>
  </si>
  <si>
    <t>257652_at</t>
  </si>
  <si>
    <t>257654_at</t>
  </si>
  <si>
    <t>257703_at</t>
  </si>
  <si>
    <t>257713_at</t>
  </si>
  <si>
    <t>257743_at</t>
  </si>
  <si>
    <t>257790_at</t>
  </si>
  <si>
    <t>257816_at</t>
  </si>
  <si>
    <t>257833_at</t>
  </si>
  <si>
    <t>257840_at</t>
  </si>
  <si>
    <t>257876_at</t>
  </si>
  <si>
    <t>257879_at</t>
  </si>
  <si>
    <t>257939_at</t>
  </si>
  <si>
    <t>257967_at</t>
  </si>
  <si>
    <t>258015_at</t>
  </si>
  <si>
    <t>258079_at</t>
  </si>
  <si>
    <t>258104_at</t>
  </si>
  <si>
    <t>258105_at</t>
  </si>
  <si>
    <t>258137_at</t>
  </si>
  <si>
    <t>258202_at</t>
  </si>
  <si>
    <t>258210_at</t>
  </si>
  <si>
    <t>258273_at</t>
  </si>
  <si>
    <t>258396_at</t>
  </si>
  <si>
    <t>258437_at</t>
  </si>
  <si>
    <t>258453_at</t>
  </si>
  <si>
    <t>258482_at</t>
  </si>
  <si>
    <t>258488_at</t>
  </si>
  <si>
    <t>258502_at</t>
  </si>
  <si>
    <t>258532_at</t>
  </si>
  <si>
    <t>258568_at</t>
  </si>
  <si>
    <t>258588_s_at</t>
  </si>
  <si>
    <t>258602_at</t>
  </si>
  <si>
    <t>258665_at</t>
  </si>
  <si>
    <t>258692_at</t>
  </si>
  <si>
    <t>258696_at</t>
  </si>
  <si>
    <t>258715_at</t>
  </si>
  <si>
    <t>258735_at</t>
  </si>
  <si>
    <t>258747_at</t>
  </si>
  <si>
    <t>258776_at</t>
  </si>
  <si>
    <t>258783_at</t>
  </si>
  <si>
    <t>258788_at</t>
  </si>
  <si>
    <t>258790_at</t>
  </si>
  <si>
    <t>258800_at</t>
  </si>
  <si>
    <t>258816_at</t>
  </si>
  <si>
    <t>258839_at</t>
  </si>
  <si>
    <t>258850_at</t>
  </si>
  <si>
    <t>258903_at</t>
  </si>
  <si>
    <t>258910_at</t>
  </si>
  <si>
    <t>258987_at</t>
  </si>
  <si>
    <t>259019_at</t>
  </si>
  <si>
    <t>259052_at</t>
  </si>
  <si>
    <t>259121_at</t>
  </si>
  <si>
    <t>259123_at</t>
  </si>
  <si>
    <t>259175_at</t>
  </si>
  <si>
    <t>259194_at</t>
  </si>
  <si>
    <t>259198_at</t>
  </si>
  <si>
    <t>259225_at</t>
  </si>
  <si>
    <t>259238_at</t>
  </si>
  <si>
    <t>259249_at</t>
  </si>
  <si>
    <t>259253_at</t>
  </si>
  <si>
    <t>259280_at</t>
  </si>
  <si>
    <t>259284_at</t>
  </si>
  <si>
    <t>259347_at</t>
  </si>
  <si>
    <t>259354_at</t>
  </si>
  <si>
    <t>259378_at</t>
  </si>
  <si>
    <t>259415_at</t>
  </si>
  <si>
    <t>259450_at</t>
  </si>
  <si>
    <t>259497_at</t>
  </si>
  <si>
    <t>259519_at</t>
  </si>
  <si>
    <t>259543_at</t>
  </si>
  <si>
    <t>259582_at</t>
  </si>
  <si>
    <t>259588_at</t>
  </si>
  <si>
    <t>259639_at</t>
  </si>
  <si>
    <t>259642_at</t>
  </si>
  <si>
    <t>259711_at</t>
  </si>
  <si>
    <t>259713_at</t>
  </si>
  <si>
    <t>259721_at</t>
  </si>
  <si>
    <t>259752_at</t>
  </si>
  <si>
    <t>259753_at</t>
  </si>
  <si>
    <t>259812_at</t>
  </si>
  <si>
    <t>259878_at</t>
  </si>
  <si>
    <t>259894_at</t>
  </si>
  <si>
    <t>260051_at</t>
  </si>
  <si>
    <t>260058_at</t>
  </si>
  <si>
    <t>260072_at</t>
  </si>
  <si>
    <t>260076_at</t>
  </si>
  <si>
    <t>260128_at</t>
  </si>
  <si>
    <t>260137_at</t>
  </si>
  <si>
    <t>260294_at</t>
  </si>
  <si>
    <t>260314_at</t>
  </si>
  <si>
    <t>260321_at</t>
  </si>
  <si>
    <t>260323_at</t>
  </si>
  <si>
    <t>260338_at</t>
  </si>
  <si>
    <t>260367_at</t>
  </si>
  <si>
    <t>260487_at</t>
  </si>
  <si>
    <t>260503_at</t>
  </si>
  <si>
    <t>260525_at</t>
  </si>
  <si>
    <t>260532_at</t>
  </si>
  <si>
    <t>260589_at</t>
  </si>
  <si>
    <t>260605_at</t>
  </si>
  <si>
    <t>260653_at</t>
  </si>
  <si>
    <t>260697_at</t>
  </si>
  <si>
    <t>260747_at</t>
  </si>
  <si>
    <t>260787_at</t>
  </si>
  <si>
    <t>260793_at</t>
  </si>
  <si>
    <t>260868_at</t>
  </si>
  <si>
    <t>260870_at</t>
  </si>
  <si>
    <t>260894_at</t>
  </si>
  <si>
    <t>260895_at</t>
  </si>
  <si>
    <t>260956_at</t>
  </si>
  <si>
    <t>260985_at</t>
  </si>
  <si>
    <t>261017_at</t>
  </si>
  <si>
    <t>261057_at</t>
  </si>
  <si>
    <t>261082_at</t>
  </si>
  <si>
    <t>261130_at</t>
  </si>
  <si>
    <t>261176_at</t>
  </si>
  <si>
    <t>261207_at</t>
  </si>
  <si>
    <t>261227_at</t>
  </si>
  <si>
    <t>261318_at</t>
  </si>
  <si>
    <t>261319_at</t>
  </si>
  <si>
    <t>261376_at</t>
  </si>
  <si>
    <t>261377_at</t>
  </si>
  <si>
    <t>261387_at</t>
  </si>
  <si>
    <t>261406_at</t>
  </si>
  <si>
    <t>261484_at</t>
  </si>
  <si>
    <t>261515_at</t>
  </si>
  <si>
    <t>261581_at</t>
  </si>
  <si>
    <t>261614_at</t>
  </si>
  <si>
    <t>261653_at</t>
  </si>
  <si>
    <t>261655_at</t>
  </si>
  <si>
    <t>261661_at</t>
  </si>
  <si>
    <t>261676_at</t>
  </si>
  <si>
    <t>261717_at</t>
  </si>
  <si>
    <t>261750_at</t>
  </si>
  <si>
    <t>261761_at</t>
  </si>
  <si>
    <t>261821_at</t>
  </si>
  <si>
    <t>261853_at</t>
  </si>
  <si>
    <t>261935_at</t>
  </si>
  <si>
    <t>261951_at</t>
  </si>
  <si>
    <t>262005_at</t>
  </si>
  <si>
    <t>262057_at</t>
  </si>
  <si>
    <t>262066_at</t>
  </si>
  <si>
    <t>262112_at</t>
  </si>
  <si>
    <t>262131_at</t>
  </si>
  <si>
    <t>262136_at</t>
  </si>
  <si>
    <t>262165_at</t>
  </si>
  <si>
    <t>262166_at</t>
  </si>
  <si>
    <t>262280_at</t>
  </si>
  <si>
    <t>262306_s_at</t>
  </si>
  <si>
    <t>262432_at</t>
  </si>
  <si>
    <t>251560_at</t>
  </si>
  <si>
    <t>262453_at</t>
  </si>
  <si>
    <t>262514_at</t>
  </si>
  <si>
    <t>262521_at</t>
  </si>
  <si>
    <t>265531_at</t>
  </si>
  <si>
    <t>262526_at</t>
  </si>
  <si>
    <t>262544_at</t>
  </si>
  <si>
    <t>247540_at</t>
  </si>
  <si>
    <t>262562_at</t>
  </si>
  <si>
    <t>262584_at</t>
  </si>
  <si>
    <t>262590_at</t>
  </si>
  <si>
    <t>247875_at</t>
  </si>
  <si>
    <t>262611_at</t>
  </si>
  <si>
    <t>257436_s_at</t>
  </si>
  <si>
    <t>262634_at</t>
  </si>
  <si>
    <t>265272_at</t>
  </si>
  <si>
    <t>262636_at</t>
  </si>
  <si>
    <t>267452_at</t>
  </si>
  <si>
    <t>262686_at</t>
  </si>
  <si>
    <t>262703_at</t>
  </si>
  <si>
    <t>259632_at</t>
  </si>
  <si>
    <t>262710_at</t>
  </si>
  <si>
    <t>262722_at</t>
  </si>
  <si>
    <t>250832_at</t>
  </si>
  <si>
    <t>262790_at</t>
  </si>
  <si>
    <t>262800_at</t>
  </si>
  <si>
    <t>262814_at</t>
  </si>
  <si>
    <t>249378_at</t>
  </si>
  <si>
    <t>262821_at</t>
  </si>
  <si>
    <t>262842_at</t>
  </si>
  <si>
    <t>262848_at</t>
  </si>
  <si>
    <t>262876_at</t>
  </si>
  <si>
    <t>250216_at</t>
  </si>
  <si>
    <t>262909_at</t>
  </si>
  <si>
    <t>260799_at</t>
  </si>
  <si>
    <t>262931_at</t>
  </si>
  <si>
    <t>264998_at</t>
  </si>
  <si>
    <t>262945_at</t>
  </si>
  <si>
    <t>262953_at</t>
  </si>
  <si>
    <t>246601_at</t>
  </si>
  <si>
    <t>262956_at</t>
  </si>
  <si>
    <t>265475_at</t>
  </si>
  <si>
    <t>262958_at</t>
  </si>
  <si>
    <t>263074_at</t>
  </si>
  <si>
    <t>253309_at</t>
  </si>
  <si>
    <t>263122_at</t>
  </si>
  <si>
    <t>263134_at</t>
  </si>
  <si>
    <t>245399_at</t>
  </si>
  <si>
    <t>263235_at</t>
  </si>
  <si>
    <t>263777_at</t>
  </si>
  <si>
    <t>263249_at</t>
  </si>
  <si>
    <t>263371_at</t>
  </si>
  <si>
    <t>267123_at</t>
  </si>
  <si>
    <t>263396_at</t>
  </si>
  <si>
    <t>264016_at</t>
  </si>
  <si>
    <t>263402_at</t>
  </si>
  <si>
    <t>263415_at</t>
  </si>
  <si>
    <t>263435_at</t>
  </si>
  <si>
    <t>267083_at</t>
  </si>
  <si>
    <t>263456_at</t>
  </si>
  <si>
    <t>263556_at</t>
  </si>
  <si>
    <t>263660_at</t>
  </si>
  <si>
    <t>263177_at</t>
  </si>
  <si>
    <t>263662_at</t>
  </si>
  <si>
    <t>263666_at</t>
  </si>
  <si>
    <t>258370_at</t>
  </si>
  <si>
    <t>263686_at</t>
  </si>
  <si>
    <t>248372_at</t>
  </si>
  <si>
    <t>263691_at</t>
  </si>
  <si>
    <t>264071_at</t>
  </si>
  <si>
    <t>263727_at</t>
  </si>
  <si>
    <t>263749_at</t>
  </si>
  <si>
    <t>266465_at</t>
  </si>
  <si>
    <t>263802_at</t>
  </si>
  <si>
    <t>263971_at</t>
  </si>
  <si>
    <t>263810_at</t>
  </si>
  <si>
    <t>255116_at</t>
  </si>
  <si>
    <t>263824_at</t>
  </si>
  <si>
    <t>264790_at</t>
  </si>
  <si>
    <t>263844_at</t>
  </si>
  <si>
    <t>259346_at</t>
  </si>
  <si>
    <t>263901_at</t>
  </si>
  <si>
    <t>263314_at</t>
  </si>
  <si>
    <t>263924_at</t>
  </si>
  <si>
    <t>259394_at</t>
  </si>
  <si>
    <t>263930_at</t>
  </si>
  <si>
    <t>258962_at</t>
  </si>
  <si>
    <t>264057_at</t>
  </si>
  <si>
    <t>247234_at</t>
  </si>
  <si>
    <t>264059_at</t>
  </si>
  <si>
    <t>264128_at</t>
  </si>
  <si>
    <t>264239_at</t>
  </si>
  <si>
    <t>254574_at</t>
  </si>
  <si>
    <t>264327_at</t>
  </si>
  <si>
    <t>247447_at</t>
  </si>
  <si>
    <t>264337_at</t>
  </si>
  <si>
    <t>261325_at</t>
  </si>
  <si>
    <t>264364_at</t>
  </si>
  <si>
    <t>264366_at</t>
  </si>
  <si>
    <t>262121_at</t>
  </si>
  <si>
    <t>264398_at</t>
  </si>
  <si>
    <t>264486_at</t>
  </si>
  <si>
    <t>264490_at</t>
  </si>
  <si>
    <t>253788_at</t>
  </si>
  <si>
    <t>264639_at</t>
  </si>
  <si>
    <t>264650_at</t>
  </si>
  <si>
    <t>264651_at</t>
  </si>
  <si>
    <t>261137_at</t>
  </si>
  <si>
    <t>264668_at</t>
  </si>
  <si>
    <t>260241_at</t>
  </si>
  <si>
    <t>264676_at</t>
  </si>
  <si>
    <t>264705_at</t>
  </si>
  <si>
    <t>264709_at</t>
  </si>
  <si>
    <t>264767_at</t>
  </si>
  <si>
    <t>245488_at</t>
  </si>
  <si>
    <t>264778_at</t>
  </si>
  <si>
    <t>251797_at</t>
  </si>
  <si>
    <t>264818_at</t>
  </si>
  <si>
    <t>266244_at</t>
  </si>
  <si>
    <t>264849_at</t>
  </si>
  <si>
    <t>259815_at</t>
  </si>
  <si>
    <t>264895_at</t>
  </si>
  <si>
    <t>265006_at</t>
  </si>
  <si>
    <t>265355_at</t>
  </si>
  <si>
    <t>265010_at</t>
  </si>
  <si>
    <t>265922_at</t>
  </si>
  <si>
    <t>265025_at</t>
  </si>
  <si>
    <t>265035_at</t>
  </si>
  <si>
    <t>265041_at</t>
  </si>
  <si>
    <t>265092_at</t>
  </si>
  <si>
    <t>246380_at</t>
  </si>
  <si>
    <t>265104_at</t>
  </si>
  <si>
    <t>265422_at</t>
  </si>
  <si>
    <t>248350_at</t>
  </si>
  <si>
    <t>265431_at</t>
  </si>
  <si>
    <t>265626_at</t>
  </si>
  <si>
    <t>256335_at</t>
  </si>
  <si>
    <t>265649_at</t>
  </si>
  <si>
    <t>264341_at</t>
  </si>
  <si>
    <t>265662_at</t>
  </si>
  <si>
    <t>245842_at</t>
  </si>
  <si>
    <t>265730_at</t>
  </si>
  <si>
    <t>251358_at</t>
  </si>
  <si>
    <t>265776_at</t>
  </si>
  <si>
    <t>248104_at</t>
  </si>
  <si>
    <t>265797_at</t>
  </si>
  <si>
    <t>260567_at</t>
  </si>
  <si>
    <t>265824_at</t>
  </si>
  <si>
    <t>265942_at</t>
  </si>
  <si>
    <t>265947_at</t>
  </si>
  <si>
    <t>266055_at</t>
  </si>
  <si>
    <t>266057_at</t>
  </si>
  <si>
    <t>266074_at</t>
  </si>
  <si>
    <t>266093_at</t>
  </si>
  <si>
    <t>266110_at</t>
  </si>
  <si>
    <t>266116_at</t>
  </si>
  <si>
    <t>266121_at</t>
  </si>
  <si>
    <t>266172_at</t>
  </si>
  <si>
    <t>266210_at</t>
  </si>
  <si>
    <t>266240_at</t>
  </si>
  <si>
    <t>266275_at</t>
  </si>
  <si>
    <t>266283_at</t>
  </si>
  <si>
    <t>266331_at</t>
  </si>
  <si>
    <t>266463_at</t>
  </si>
  <si>
    <t>266534_at</t>
  </si>
  <si>
    <t>266537_at</t>
  </si>
  <si>
    <t>266553_at</t>
  </si>
  <si>
    <t>266579_at</t>
  </si>
  <si>
    <t>266646_at</t>
  </si>
  <si>
    <t>266679_at</t>
  </si>
  <si>
    <t>250741_at</t>
  </si>
  <si>
    <t>266685_at</t>
  </si>
  <si>
    <t>246996_at</t>
  </si>
  <si>
    <t>266700_at</t>
  </si>
  <si>
    <t>252220_at</t>
  </si>
  <si>
    <t>266796_at</t>
  </si>
  <si>
    <t>266806_at</t>
  </si>
  <si>
    <t>260166_at</t>
  </si>
  <si>
    <t>266808_at</t>
  </si>
  <si>
    <t>266656_at</t>
  </si>
  <si>
    <t>266822_at</t>
  </si>
  <si>
    <t>245925_at</t>
  </si>
  <si>
    <t>266839_at</t>
  </si>
  <si>
    <t>246522_at</t>
  </si>
  <si>
    <t>266846_at</t>
  </si>
  <si>
    <t>263064_at</t>
  </si>
  <si>
    <t>266847_at</t>
  </si>
  <si>
    <t>261395_at</t>
  </si>
  <si>
    <t>266861_at</t>
  </si>
  <si>
    <t>258897_at</t>
  </si>
  <si>
    <t>266876_at</t>
  </si>
  <si>
    <t>265066_at</t>
  </si>
  <si>
    <t>266903_at</t>
  </si>
  <si>
    <t>266924_at</t>
  </si>
  <si>
    <t>256772_at</t>
  </si>
  <si>
    <t>266958_at</t>
  </si>
  <si>
    <t>258419_at</t>
  </si>
  <si>
    <t>266993_at</t>
  </si>
  <si>
    <t>267033_at</t>
  </si>
  <si>
    <t>258468_at</t>
  </si>
  <si>
    <t>267060_at</t>
  </si>
  <si>
    <t>247474_at</t>
  </si>
  <si>
    <t>267102_at</t>
  </si>
  <si>
    <t>267142_at</t>
  </si>
  <si>
    <t>249862_at</t>
  </si>
  <si>
    <t>267257_at</t>
  </si>
  <si>
    <t>246114_at</t>
  </si>
  <si>
    <t>267298_at</t>
  </si>
  <si>
    <t>267309_at</t>
  </si>
  <si>
    <t>267312_at</t>
  </si>
  <si>
    <t>267335_s_at</t>
  </si>
  <si>
    <t>247754_at</t>
  </si>
  <si>
    <t>267338_at</t>
  </si>
  <si>
    <t>254810_at</t>
  </si>
  <si>
    <t>267349_at</t>
  </si>
  <si>
    <t>253061_at</t>
  </si>
  <si>
    <t>267392_at</t>
  </si>
  <si>
    <t>267421_at</t>
  </si>
  <si>
    <t>267454_at</t>
  </si>
  <si>
    <t>267455_at</t>
  </si>
  <si>
    <t>267468_at</t>
  </si>
  <si>
    <t>264788_at</t>
  </si>
  <si>
    <t>267472_at</t>
  </si>
  <si>
    <t>267509_at</t>
  </si>
  <si>
    <t>267515_at</t>
  </si>
  <si>
    <t>262456_at</t>
  </si>
  <si>
    <t>267534_at</t>
  </si>
  <si>
    <t>265067_at</t>
  </si>
  <si>
    <t>264857_at</t>
  </si>
  <si>
    <t>257264_at</t>
  </si>
  <si>
    <t>251195_at</t>
  </si>
  <si>
    <t>252374_at</t>
  </si>
  <si>
    <t>258736_at</t>
  </si>
  <si>
    <t>252367_at</t>
  </si>
  <si>
    <t>257793_at</t>
  </si>
  <si>
    <t>259072_at</t>
  </si>
  <si>
    <t>264238_at</t>
  </si>
  <si>
    <t>265057_at</t>
  </si>
  <si>
    <t>245768_at</t>
  </si>
  <si>
    <t>250032_at</t>
  </si>
  <si>
    <t>254954_at</t>
  </si>
  <si>
    <t>267393_at</t>
  </si>
  <si>
    <t>250663_at</t>
  </si>
  <si>
    <t>260284_at</t>
  </si>
  <si>
    <t>266165_at</t>
  </si>
  <si>
    <t>264956_at</t>
  </si>
  <si>
    <t>256537_at</t>
  </si>
  <si>
    <t>256736_at</t>
  </si>
  <si>
    <t>250777_at</t>
  </si>
  <si>
    <t>256942_at</t>
  </si>
  <si>
    <t>261851_at</t>
  </si>
  <si>
    <t>245794_at</t>
  </si>
  <si>
    <t>253004_at</t>
  </si>
  <si>
    <t>261459_at</t>
  </si>
  <si>
    <t>263153_s_at</t>
  </si>
  <si>
    <t>254387_at</t>
  </si>
  <si>
    <t>245906_at</t>
  </si>
  <si>
    <t>259596_at</t>
  </si>
  <si>
    <t>258021_at</t>
  </si>
  <si>
    <t>248252_at</t>
  </si>
  <si>
    <t>257952_at</t>
  </si>
  <si>
    <t>251584_at</t>
  </si>
  <si>
    <t>255310_at</t>
  </si>
  <si>
    <t>253660_at</t>
  </si>
  <si>
    <t>266649_at</t>
  </si>
  <si>
    <t>259803_at</t>
  </si>
  <si>
    <t>257315_at</t>
  </si>
  <si>
    <t>262260_at</t>
  </si>
  <si>
    <t>248790_at</t>
  </si>
  <si>
    <t>251150_at</t>
  </si>
  <si>
    <t>254907_at</t>
  </si>
  <si>
    <t>264577_at</t>
  </si>
  <si>
    <t>247924_at</t>
  </si>
  <si>
    <t>267053_s_at</t>
  </si>
  <si>
    <t>247024_at</t>
  </si>
  <si>
    <t>250100_at</t>
  </si>
  <si>
    <t>250286_at</t>
  </si>
  <si>
    <t>256589_at</t>
  </si>
  <si>
    <t>259705_at</t>
  </si>
  <si>
    <t>250103_at</t>
  </si>
  <si>
    <t>260784_at</t>
  </si>
  <si>
    <t>266327_at</t>
  </si>
  <si>
    <t>253263_at</t>
  </si>
  <si>
    <t>263549_at</t>
  </si>
  <si>
    <t>258369_at</t>
  </si>
  <si>
    <t>264930_at</t>
  </si>
  <si>
    <t>256062_at</t>
  </si>
  <si>
    <t>253055_at</t>
  </si>
  <si>
    <t>245781_at</t>
  </si>
  <si>
    <t>258162_at</t>
  </si>
  <si>
    <t>246302_at</t>
  </si>
  <si>
    <t>256464_at</t>
  </si>
  <si>
    <t>258880_at</t>
  </si>
  <si>
    <t>249494_at</t>
  </si>
  <si>
    <t>263157_at</t>
  </si>
  <si>
    <t>259922_at</t>
  </si>
  <si>
    <t>258652_at</t>
  </si>
  <si>
    <t>256861_at</t>
  </si>
  <si>
    <t>254809_at</t>
  </si>
  <si>
    <t>259231_at</t>
  </si>
  <si>
    <t>266544_at</t>
  </si>
  <si>
    <t>247723_at</t>
  </si>
  <si>
    <t>266462_at</t>
  </si>
  <si>
    <t>262170_at</t>
  </si>
  <si>
    <t>256331_at</t>
  </si>
  <si>
    <t>267545_at</t>
  </si>
  <si>
    <t>258125_s_at</t>
  </si>
  <si>
    <t>247319_at</t>
  </si>
  <si>
    <t>250774_at</t>
  </si>
  <si>
    <t>258289_at</t>
  </si>
  <si>
    <t>262974_at</t>
  </si>
  <si>
    <t>258951_at</t>
  </si>
  <si>
    <t>259200_at</t>
  </si>
  <si>
    <t>246039_at</t>
  </si>
  <si>
    <t>253532_at</t>
  </si>
  <si>
    <t>244983_at</t>
  </si>
  <si>
    <t>244982_at</t>
  </si>
  <si>
    <t>244937_at</t>
  </si>
  <si>
    <t>245049_at</t>
  </si>
  <si>
    <t>245011_at</t>
  </si>
  <si>
    <t>244938_at</t>
  </si>
  <si>
    <t>245010_at</t>
  </si>
  <si>
    <t>244996_at</t>
  </si>
  <si>
    <t>244986_at</t>
  </si>
  <si>
    <t>245016_at</t>
  </si>
  <si>
    <t>245003_at</t>
  </si>
  <si>
    <t>244973_at</t>
  </si>
  <si>
    <t>244997_at</t>
  </si>
  <si>
    <t>245026_at</t>
  </si>
  <si>
    <t>244940_at</t>
  </si>
  <si>
    <t>245008_at</t>
  </si>
  <si>
    <t>245024_at</t>
  </si>
  <si>
    <t>244933_at</t>
  </si>
  <si>
    <t>245009_at</t>
  </si>
  <si>
    <t>244970_at</t>
  </si>
  <si>
    <t>258100_at</t>
  </si>
  <si>
    <t>250480_at</t>
  </si>
  <si>
    <t>245171_at</t>
  </si>
  <si>
    <t>265342_at</t>
  </si>
  <si>
    <t>259786_at</t>
  </si>
  <si>
    <t>251017_at</t>
  </si>
  <si>
    <t>266123_at</t>
  </si>
  <si>
    <t>249037_at</t>
  </si>
  <si>
    <t>262728_at</t>
  </si>
  <si>
    <t>249866_at</t>
  </si>
  <si>
    <t>264348_at</t>
  </si>
  <si>
    <t>267233_s_at</t>
  </si>
  <si>
    <t>251815_at</t>
  </si>
  <si>
    <t>256741_at</t>
  </si>
  <si>
    <t>252265_at</t>
  </si>
  <si>
    <t>258560_at</t>
  </si>
  <si>
    <t>249035_at</t>
  </si>
  <si>
    <t>261914_at</t>
  </si>
  <si>
    <t>254564_at</t>
  </si>
  <si>
    <t>257794_at</t>
  </si>
  <si>
    <t>247694_at</t>
  </si>
  <si>
    <t>247232_at</t>
  </si>
  <si>
    <t>261407_at</t>
  </si>
  <si>
    <t>265646_at</t>
  </si>
  <si>
    <t>245929_at</t>
  </si>
  <si>
    <t>258723_at</t>
  </si>
  <si>
    <t>251665_at</t>
  </si>
  <si>
    <t>261791_at</t>
  </si>
  <si>
    <t>253215_at</t>
  </si>
  <si>
    <t>262309_at</t>
  </si>
  <si>
    <t>263548_at</t>
  </si>
  <si>
    <t>250268_s_at</t>
  </si>
  <si>
    <t>261189_at</t>
  </si>
  <si>
    <t>258365_s_at</t>
  </si>
  <si>
    <t>249340_at</t>
  </si>
  <si>
    <t>245164_at</t>
  </si>
  <si>
    <t>264118_at</t>
  </si>
  <si>
    <t>251271_at</t>
  </si>
  <si>
    <t>252358_at</t>
  </si>
  <si>
    <t>249354_at</t>
  </si>
  <si>
    <t>250326_at</t>
  </si>
  <si>
    <t>260031_at</t>
  </si>
  <si>
    <t>252193_at</t>
  </si>
  <si>
    <t>257083_s_at</t>
  </si>
  <si>
    <t>260656_at</t>
  </si>
  <si>
    <t>245505_at</t>
  </si>
  <si>
    <t>249920_at</t>
  </si>
  <si>
    <t>258653_at</t>
  </si>
  <si>
    <t>256337_at</t>
  </si>
  <si>
    <t>251640_at</t>
  </si>
  <si>
    <t>261135_at</t>
  </si>
  <si>
    <t>248619_at</t>
  </si>
  <si>
    <t>250445_at</t>
  </si>
  <si>
    <t>262507_at</t>
  </si>
  <si>
    <t>264822_at</t>
  </si>
  <si>
    <t>249029_at</t>
  </si>
  <si>
    <t>245674_at</t>
  </si>
  <si>
    <t>262105_at</t>
  </si>
  <si>
    <t>266353_at</t>
  </si>
  <si>
    <t>265189_at</t>
  </si>
  <si>
    <t>262177_at</t>
  </si>
  <si>
    <t>247182_at</t>
  </si>
  <si>
    <t>256452_at</t>
  </si>
  <si>
    <t>252958_at</t>
  </si>
  <si>
    <t>247191_at</t>
  </si>
  <si>
    <t>253065_at</t>
  </si>
  <si>
    <t>259686_at</t>
  </si>
  <si>
    <t>255675_at</t>
  </si>
  <si>
    <t>253010_at</t>
  </si>
  <si>
    <t>254221_at</t>
  </si>
  <si>
    <t>255433_at</t>
  </si>
  <si>
    <t>259783_at</t>
  </si>
  <si>
    <t>246919_at</t>
  </si>
  <si>
    <t>255064_at</t>
  </si>
  <si>
    <t>258589_at</t>
  </si>
  <si>
    <t>257203_at</t>
  </si>
  <si>
    <t>264262_at</t>
  </si>
  <si>
    <t>264611_at</t>
  </si>
  <si>
    <t>262230_at</t>
  </si>
  <si>
    <t>249847_at</t>
  </si>
  <si>
    <t>257313_at</t>
  </si>
  <si>
    <t>256598_at</t>
  </si>
  <si>
    <t>253579_at</t>
  </si>
  <si>
    <t>248656_at</t>
  </si>
  <si>
    <t>248139_at</t>
  </si>
  <si>
    <t>256962_at</t>
  </si>
  <si>
    <t>261080_at</t>
  </si>
  <si>
    <t>266500_at</t>
  </si>
  <si>
    <t>255513_at</t>
  </si>
  <si>
    <t>263628_at</t>
  </si>
  <si>
    <t>264926_at</t>
  </si>
  <si>
    <t>256960_at</t>
  </si>
  <si>
    <t>265656_at</t>
  </si>
  <si>
    <t>261175_at</t>
  </si>
  <si>
    <t>264315_at</t>
  </si>
  <si>
    <t>250496_at</t>
  </si>
  <si>
    <t>258938_at</t>
  </si>
  <si>
    <t>252442_at</t>
  </si>
  <si>
    <t>251920_at</t>
  </si>
  <si>
    <t>262376_at</t>
  </si>
  <si>
    <t>264377_at</t>
  </si>
  <si>
    <t>264449_at</t>
  </si>
  <si>
    <t>252296_at</t>
  </si>
  <si>
    <t>264025_at</t>
  </si>
  <si>
    <t>258857_at</t>
  </si>
  <si>
    <t>249276_at</t>
  </si>
  <si>
    <t>251355_at</t>
  </si>
  <si>
    <t>263677_at</t>
  </si>
  <si>
    <t>265117_at</t>
  </si>
  <si>
    <t>251287_at</t>
  </si>
  <si>
    <t>248684_at</t>
  </si>
  <si>
    <t>264164_at</t>
  </si>
  <si>
    <t>258462_at</t>
  </si>
  <si>
    <t>256275_at</t>
  </si>
  <si>
    <t>258922_at</t>
  </si>
  <si>
    <t>248681_at</t>
  </si>
  <si>
    <t>247563_at</t>
  </si>
  <si>
    <t>250277_at</t>
  </si>
  <si>
    <t>247087_at</t>
  </si>
  <si>
    <t>255885_at</t>
  </si>
  <si>
    <t>254233_at</t>
  </si>
  <si>
    <t>249836_at</t>
  </si>
  <si>
    <t>261306_at</t>
  </si>
  <si>
    <t>263882_at</t>
  </si>
  <si>
    <t>254030_at</t>
  </si>
  <si>
    <t>264007_at</t>
  </si>
  <si>
    <t>264397_at</t>
  </si>
  <si>
    <t>252957_at</t>
  </si>
  <si>
    <t>257134_at</t>
  </si>
  <si>
    <t>264802_at</t>
  </si>
  <si>
    <t>253598_at</t>
  </si>
  <si>
    <t>259889_at</t>
  </si>
  <si>
    <t>250560_at</t>
  </si>
  <si>
    <t>263034_at</t>
  </si>
  <si>
    <t>252148_at</t>
  </si>
  <si>
    <t>255874_at</t>
  </si>
  <si>
    <t>261796_at</t>
  </si>
  <si>
    <t>251852_at</t>
  </si>
  <si>
    <t>264523_at</t>
  </si>
  <si>
    <t>255732_at</t>
  </si>
  <si>
    <t>263264_at</t>
  </si>
  <si>
    <t>251605_at</t>
  </si>
  <si>
    <t>257974_at</t>
  </si>
  <si>
    <t>259023_at</t>
  </si>
  <si>
    <t>258089_at</t>
  </si>
  <si>
    <t>264114_at</t>
  </si>
  <si>
    <t>252711_at</t>
  </si>
  <si>
    <t>266959_at</t>
  </si>
  <si>
    <t>261639_at</t>
  </si>
  <si>
    <t>263607_at</t>
  </si>
  <si>
    <t>266007_at</t>
  </si>
  <si>
    <t>247527_at</t>
  </si>
  <si>
    <t>247134_at</t>
  </si>
  <si>
    <t>246475_at</t>
  </si>
  <si>
    <t>246783_at</t>
  </si>
  <si>
    <t>265464_at</t>
  </si>
  <si>
    <t>251995_at</t>
  </si>
  <si>
    <t>262980_at</t>
  </si>
  <si>
    <t>263942_at</t>
  </si>
  <si>
    <t>260192_at</t>
  </si>
  <si>
    <t>246983_at</t>
  </si>
  <si>
    <t>264260_at</t>
  </si>
  <si>
    <t>250125_at</t>
  </si>
  <si>
    <t>255082_at</t>
  </si>
  <si>
    <t>250661_at</t>
  </si>
  <si>
    <t>252785_at</t>
  </si>
  <si>
    <t>258040_at</t>
  </si>
  <si>
    <t>257701_at</t>
  </si>
  <si>
    <t>249282_at</t>
  </si>
  <si>
    <t>264568_at</t>
  </si>
  <si>
    <t>259801_at</t>
  </si>
  <si>
    <t>253753_at</t>
  </si>
  <si>
    <t>248427_at</t>
  </si>
  <si>
    <t>266696_at</t>
  </si>
  <si>
    <t>261454_at</t>
  </si>
  <si>
    <t>260546_at</t>
  </si>
  <si>
    <t>261660_at</t>
  </si>
  <si>
    <t>248861_at</t>
  </si>
  <si>
    <t>253078_at</t>
  </si>
  <si>
    <t>251483_at</t>
  </si>
  <si>
    <t>264669_at</t>
  </si>
  <si>
    <t>264277_at</t>
  </si>
  <si>
    <t>253498_at</t>
  </si>
  <si>
    <t>245828_at</t>
  </si>
  <si>
    <t>255410_at</t>
  </si>
  <si>
    <t>247028_at</t>
  </si>
  <si>
    <t>248279_at</t>
  </si>
  <si>
    <t>263485_at</t>
  </si>
  <si>
    <t>247900_at</t>
  </si>
  <si>
    <t>250920_at</t>
  </si>
  <si>
    <t>251966_at</t>
  </si>
  <si>
    <t>263840_at</t>
  </si>
  <si>
    <t>253058_at</t>
  </si>
  <si>
    <t>260857_at</t>
  </si>
  <si>
    <t>264969_at</t>
  </si>
  <si>
    <t>263765_at</t>
  </si>
  <si>
    <t>253403_at</t>
  </si>
  <si>
    <t>244993_s_at</t>
  </si>
  <si>
    <t>261898_at</t>
  </si>
  <si>
    <t>256666_at</t>
  </si>
  <si>
    <t>267618_at</t>
  </si>
  <si>
    <t>265960_at</t>
  </si>
  <si>
    <t>249167_at</t>
  </si>
  <si>
    <t>264319_at</t>
  </si>
  <si>
    <t>263535_at</t>
  </si>
  <si>
    <t>262785_at</t>
  </si>
  <si>
    <t>245789_at</t>
  </si>
  <si>
    <t>259978_at</t>
  </si>
  <si>
    <t>249544_at</t>
  </si>
  <si>
    <t>266970_at</t>
  </si>
  <si>
    <t>265085_at</t>
  </si>
  <si>
    <t>264419_s_at</t>
  </si>
  <si>
    <t>248704_at</t>
  </si>
  <si>
    <t>261780_at</t>
  </si>
  <si>
    <t>264021_at</t>
  </si>
  <si>
    <t>263042_at</t>
  </si>
  <si>
    <t>254964_at</t>
  </si>
  <si>
    <t>262694_at</t>
  </si>
  <si>
    <t>249832_at</t>
  </si>
  <si>
    <t>265938_at</t>
  </si>
  <si>
    <t>263429_at</t>
  </si>
  <si>
    <t>263609_at</t>
  </si>
  <si>
    <t>267492_at</t>
  </si>
  <si>
    <t>249060_at</t>
  </si>
  <si>
    <t>253757_at</t>
  </si>
  <si>
    <t>246315_at</t>
  </si>
  <si>
    <t>251772_at</t>
  </si>
  <si>
    <t>248413_at</t>
  </si>
  <si>
    <t>267402_at</t>
  </si>
  <si>
    <t>254109_at</t>
  </si>
  <si>
    <t>245607_at</t>
  </si>
  <si>
    <t>261384_at</t>
  </si>
  <si>
    <t>255642_at</t>
  </si>
  <si>
    <t>254037_at</t>
  </si>
  <si>
    <t>250369_at</t>
  </si>
  <si>
    <t>267636_at</t>
  </si>
  <si>
    <t>261058_at</t>
  </si>
  <si>
    <t>254208_at</t>
  </si>
  <si>
    <t>264061_at</t>
  </si>
  <si>
    <t>261840_at</t>
  </si>
  <si>
    <t>248741_at</t>
  </si>
  <si>
    <t>259151_at</t>
  </si>
  <si>
    <t>255422_at</t>
  </si>
  <si>
    <t>249975_s_at</t>
  </si>
  <si>
    <t>261364_at</t>
  </si>
  <si>
    <t>254824_s_at</t>
  </si>
  <si>
    <t>263960_at</t>
  </si>
  <si>
    <t>250864_at</t>
  </si>
  <si>
    <t>263373_at</t>
  </si>
  <si>
    <t>251046_at</t>
  </si>
  <si>
    <t>250261_at</t>
  </si>
  <si>
    <t>252850_at</t>
  </si>
  <si>
    <t>248341_at</t>
  </si>
  <si>
    <t>257005_at</t>
  </si>
  <si>
    <t>257697_at</t>
  </si>
  <si>
    <t>267170_at</t>
  </si>
  <si>
    <t>252877_at</t>
  </si>
  <si>
    <t>254845_at</t>
  </si>
  <si>
    <t>258376_at</t>
  </si>
  <si>
    <t>251388_at</t>
  </si>
  <si>
    <t>253978_at</t>
  </si>
  <si>
    <t>262758_at</t>
  </si>
  <si>
    <t>267118_at</t>
  </si>
  <si>
    <t>247039_at</t>
  </si>
  <si>
    <t>251778_at</t>
  </si>
  <si>
    <t>262467_at</t>
  </si>
  <si>
    <t>254601_at</t>
  </si>
  <si>
    <t>254041_at</t>
  </si>
  <si>
    <t>248841_at</t>
  </si>
  <si>
    <t>247301_at</t>
  </si>
  <si>
    <t>249555_at</t>
  </si>
  <si>
    <t>255597_at</t>
  </si>
  <si>
    <t>255790_at</t>
  </si>
  <si>
    <t>262486_at</t>
  </si>
  <si>
    <t>247603_at</t>
  </si>
  <si>
    <t>254400_at</t>
  </si>
  <si>
    <t>248054_at</t>
  </si>
  <si>
    <t>244984_at</t>
  </si>
  <si>
    <t>255955_at</t>
  </si>
  <si>
    <t>261834_at</t>
  </si>
  <si>
    <t>244985_at</t>
  </si>
  <si>
    <t>258218_at</t>
  </si>
  <si>
    <t>259851_at</t>
  </si>
  <si>
    <t>265171_at</t>
  </si>
  <si>
    <t>256784_at</t>
  </si>
  <si>
    <t>245849_at</t>
  </si>
  <si>
    <t>265349_at</t>
  </si>
  <si>
    <t>250269_at</t>
  </si>
  <si>
    <t>258937_at</t>
  </si>
  <si>
    <t>258098_at</t>
  </si>
  <si>
    <t>251527_at</t>
  </si>
  <si>
    <t>262702_at</t>
  </si>
  <si>
    <t>262808_at</t>
  </si>
  <si>
    <t>267146_at</t>
  </si>
  <si>
    <t>263002_at</t>
  </si>
  <si>
    <t>257740_at</t>
  </si>
  <si>
    <t>263017_at</t>
  </si>
  <si>
    <t>258675_at</t>
  </si>
  <si>
    <t>262081_at</t>
  </si>
  <si>
    <t>256128_at</t>
  </si>
  <si>
    <t>250228_at</t>
  </si>
  <si>
    <t>258470_at</t>
  </si>
  <si>
    <t>259930_at</t>
  </si>
  <si>
    <t>255727_at</t>
  </si>
  <si>
    <t>245461_at</t>
  </si>
  <si>
    <t>252691_at</t>
  </si>
  <si>
    <t>253191_at</t>
  </si>
  <si>
    <t>254379_at</t>
  </si>
  <si>
    <t>258464_at</t>
  </si>
  <si>
    <t>258895_at</t>
  </si>
  <si>
    <t>256875_at</t>
  </si>
  <si>
    <t>247948_at</t>
  </si>
  <si>
    <t>258796_at</t>
  </si>
  <si>
    <t>248498_at</t>
  </si>
  <si>
    <t>265442_at</t>
  </si>
  <si>
    <t>249271_at</t>
  </si>
  <si>
    <t>263689_at</t>
  </si>
  <si>
    <t>244944_s_at</t>
  </si>
  <si>
    <t>252129_at</t>
  </si>
  <si>
    <t>267354_at</t>
  </si>
  <si>
    <t>252128_at</t>
  </si>
  <si>
    <t>249347_at</t>
  </si>
  <si>
    <t>246002_at</t>
  </si>
  <si>
    <t>253723_at</t>
  </si>
  <si>
    <t>251574_at</t>
  </si>
  <si>
    <t>256320_at</t>
  </si>
  <si>
    <t>261804_at</t>
  </si>
  <si>
    <t>257201_at</t>
  </si>
  <si>
    <t>251485_at</t>
  </si>
  <si>
    <t>266684_at</t>
  </si>
  <si>
    <t>258242_at</t>
  </si>
  <si>
    <t>246687_at</t>
  </si>
  <si>
    <t>262106_at</t>
  </si>
  <si>
    <t>245362_at</t>
  </si>
  <si>
    <t>247057_at</t>
  </si>
  <si>
    <t>254785_at</t>
  </si>
  <si>
    <t>267034_at</t>
  </si>
  <si>
    <t>265175_at</t>
  </si>
  <si>
    <t>262951_at</t>
  </si>
  <si>
    <t>259523_at</t>
  </si>
  <si>
    <t>247153_at</t>
  </si>
  <si>
    <t>246483_at</t>
  </si>
  <si>
    <t>258750_at</t>
  </si>
  <si>
    <t>257204_at</t>
  </si>
  <si>
    <t>266950_at</t>
  </si>
  <si>
    <t>259665_at</t>
  </si>
  <si>
    <t>262245_at</t>
  </si>
  <si>
    <t>257825_at</t>
  </si>
  <si>
    <t>267013_at</t>
  </si>
  <si>
    <t>262025_at</t>
  </si>
  <si>
    <t>250006_at</t>
  </si>
  <si>
    <t>265076_at</t>
  </si>
  <si>
    <t>251241_s_at</t>
  </si>
  <si>
    <t>263432_at</t>
  </si>
  <si>
    <t>264069_at</t>
  </si>
  <si>
    <t>246184_at</t>
  </si>
  <si>
    <t>263209_at</t>
  </si>
  <si>
    <t>REGULATION</t>
  </si>
  <si>
    <t>AUTHOR</t>
  </si>
  <si>
    <t>AT2G39850</t>
  </si>
  <si>
    <t>NO</t>
  </si>
  <si>
    <t>P Juntawong 2013</t>
  </si>
  <si>
    <t>267523_at; 267524_at;265698_at</t>
  </si>
  <si>
    <t>AT2G30600</t>
  </si>
  <si>
    <t xml:space="preserve"> Z Su - ‎2013</t>
  </si>
  <si>
    <t>AT2G47450</t>
  </si>
  <si>
    <t>248527_at; 248526_at;247962_at; 248526_at</t>
  </si>
  <si>
    <t>AT5G50740</t>
  </si>
  <si>
    <t>Down; Down</t>
  </si>
  <si>
    <t xml:space="preserve"> Z Su - ‎2013;  GB Bhaskara - ‎2012</t>
  </si>
  <si>
    <t>AT2G47600</t>
  </si>
  <si>
    <t>248312_at; 248313_at;247776_at</t>
  </si>
  <si>
    <t>AT5G52580</t>
  </si>
  <si>
    <t>AT2G45190</t>
  </si>
  <si>
    <t>244932_at; 247400_at</t>
  </si>
  <si>
    <t>AT5G62840</t>
  </si>
  <si>
    <t>Down; Up</t>
  </si>
  <si>
    <t xml:space="preserve"> Z Su - ‎2013; M Mizoguchi - ‎2010</t>
  </si>
  <si>
    <t>AT2G47590</t>
  </si>
  <si>
    <t>244937_at; 247377_at</t>
  </si>
  <si>
    <t>AT5G63180</t>
  </si>
  <si>
    <t>AT5G12470</t>
  </si>
  <si>
    <t>244938_at; 247374_at</t>
  </si>
  <si>
    <t>AT5G63190</t>
  </si>
  <si>
    <t>Up; Up</t>
  </si>
  <si>
    <t xml:space="preserve"> Z Su - ‎2013; pandey 2013</t>
  </si>
  <si>
    <t>AT2G33180</t>
  </si>
  <si>
    <t>244943_at; 247383_at</t>
  </si>
  <si>
    <t>AT5G63410</t>
  </si>
  <si>
    <t>AT1G67830</t>
  </si>
  <si>
    <t>AT5G62130</t>
  </si>
  <si>
    <t>AT1G44350</t>
  </si>
  <si>
    <t>244975_at; 247478_at</t>
  </si>
  <si>
    <t>AT5G62360</t>
  </si>
  <si>
    <t xml:space="preserve"> Z Su - ‎2013; A Abdeen - ‎2010</t>
  </si>
  <si>
    <t>AT4G17230</t>
  </si>
  <si>
    <t>Joachim Kilian 2006</t>
  </si>
  <si>
    <t>AT5G62720</t>
  </si>
  <si>
    <t>AT4G14680</t>
  </si>
  <si>
    <t>AT5G63310</t>
  </si>
  <si>
    <t>AT4G14400</t>
  </si>
  <si>
    <t>AT5G61660</t>
  </si>
  <si>
    <t>AT4G16370</t>
  </si>
  <si>
    <t>AT5G61790</t>
  </si>
  <si>
    <t>AT4G15630</t>
  </si>
  <si>
    <t>AT5G61420</t>
  </si>
  <si>
    <t>AT4G15545</t>
  </si>
  <si>
    <t>245119_at; 267361_at</t>
  </si>
  <si>
    <t>AT2G39920</t>
  </si>
  <si>
    <t xml:space="preserve"> Z Su - ‎2013; shi-2014</t>
  </si>
  <si>
    <t>AT4G16515</t>
  </si>
  <si>
    <t>245127_at; 259076_at</t>
  </si>
  <si>
    <t>pandey 2013;  Z Su - ‎2013</t>
  </si>
  <si>
    <t>AT4G17090</t>
  </si>
  <si>
    <t>AT2G43100</t>
  </si>
  <si>
    <t>AT4G16265</t>
  </si>
  <si>
    <t>O Wilkins - ‎2010</t>
  </si>
  <si>
    <t>AT4G15680</t>
  </si>
  <si>
    <t>Q Guan - ‎2013</t>
  </si>
  <si>
    <t>245215_at; 260262_at</t>
  </si>
  <si>
    <t>shi-2014;  Z Su - ‎2013</t>
  </si>
  <si>
    <t>AT4G17670</t>
  </si>
  <si>
    <t>AT1G42990</t>
  </si>
  <si>
    <t>AT4G17540</t>
  </si>
  <si>
    <t>245244_at; 245806_at</t>
  </si>
  <si>
    <t>pandey 2013; R Catala - ‎2007</t>
  </si>
  <si>
    <t>AT4G16860</t>
  </si>
  <si>
    <t>245247_at; 245247_at; 254413_at; 254422_at</t>
  </si>
  <si>
    <t>Up; Up; Up; Up</t>
  </si>
  <si>
    <t>A Abdeen - ‎2010; pandey 2013; Joachim Kilian 2006;  Z Su - ‎2013</t>
  </si>
  <si>
    <t>AT4G15620</t>
  </si>
  <si>
    <t>245247_at; 254722_at</t>
  </si>
  <si>
    <t>AT4G13530</t>
  </si>
  <si>
    <t xml:space="preserve"> Z Su - ‎2013; O Wilkins - ‎2010</t>
  </si>
  <si>
    <t>AT4G15910</t>
  </si>
  <si>
    <t>shi-2014</t>
  </si>
  <si>
    <t>AT1G25230</t>
  </si>
  <si>
    <t>AT4G12880</t>
  </si>
  <si>
    <t>AT5G04340</t>
  </si>
  <si>
    <t>245346_at; 254409_at</t>
  </si>
  <si>
    <t>Up; Down</t>
  </si>
  <si>
    <t>A Abdeen - ‎2010;  Z Su - ‎2013</t>
  </si>
  <si>
    <t>AT1G73500</t>
  </si>
  <si>
    <t>245346_at; 254770_at</t>
  </si>
  <si>
    <t>AT4G13340</t>
  </si>
  <si>
    <t>AT1G44110</t>
  </si>
  <si>
    <t>AT4G12720</t>
  </si>
  <si>
    <t>AT1G51070</t>
  </si>
  <si>
    <t>AT4G09350</t>
  </si>
  <si>
    <t>AT1G51060</t>
  </si>
  <si>
    <t>245392_at; 254580_at</t>
  </si>
  <si>
    <t>AT1G33600</t>
  </si>
  <si>
    <t>AT4G13770</t>
  </si>
  <si>
    <t>AT1G30260</t>
  </si>
  <si>
    <t>245401_at; 254333_at</t>
  </si>
  <si>
    <t>O Wilkins - ‎2010;  Z Su - ‎2013</t>
  </si>
  <si>
    <t>AT1G47128</t>
  </si>
  <si>
    <t>245477_at; 254818_at</t>
  </si>
  <si>
    <t>AT4G12470</t>
  </si>
  <si>
    <t>Joachim Kilian 2006; shi-2014</t>
  </si>
  <si>
    <t>AT1G26100</t>
  </si>
  <si>
    <t>245479_at; 254805_at</t>
  </si>
  <si>
    <t>AT4G12480</t>
  </si>
  <si>
    <t>AT5G28300</t>
  </si>
  <si>
    <t>AT4G12600</t>
  </si>
  <si>
    <t>AT1G58080</t>
  </si>
  <si>
    <t>AT4G12800</t>
  </si>
  <si>
    <t>AT1G58030</t>
  </si>
  <si>
    <t>AT4G12030</t>
  </si>
  <si>
    <t>AT5G19530</t>
  </si>
  <si>
    <t>245501_at; 254561_at</t>
  </si>
  <si>
    <t>AT5G28500</t>
  </si>
  <si>
    <t>AT4G12420</t>
  </si>
  <si>
    <t>AT5G13140</t>
  </si>
  <si>
    <t>245523_at; 245523_at; 254553_at</t>
  </si>
  <si>
    <t>Down; Up; Up</t>
  </si>
  <si>
    <t>shi-2014; pandey 2013;  Z Su - ‎2013</t>
  </si>
  <si>
    <t>AT5G20630</t>
  </si>
  <si>
    <t>AT4G10270</t>
  </si>
  <si>
    <t>AT5G10695</t>
  </si>
  <si>
    <t>AT4G09650</t>
  </si>
  <si>
    <t>AT5G21170</t>
  </si>
  <si>
    <t>AT4G09760</t>
  </si>
  <si>
    <t>AT5G20230</t>
  </si>
  <si>
    <t>Up; NO</t>
  </si>
  <si>
    <t>Joachim Kilian 2006; P Juntawong 2013</t>
  </si>
  <si>
    <t>AT1G55850</t>
  </si>
  <si>
    <t>AT5G20935</t>
  </si>
  <si>
    <t>245659_at; 245668_at; 261496_at; 261648_at</t>
  </si>
  <si>
    <t>AT1G27730</t>
  </si>
  <si>
    <t xml:space="preserve"> E Giraud - ‎2008; Joachim Kilian 2006;  Z Su - ‎2013; shi-2014</t>
  </si>
  <si>
    <t>AT4G37040</t>
  </si>
  <si>
    <t>245699_at; 252972_at</t>
  </si>
  <si>
    <t>AT4G38840</t>
  </si>
  <si>
    <t>AT4G37260</t>
  </si>
  <si>
    <t>AT4G38860</t>
  </si>
  <si>
    <t>AT1G31800</t>
  </si>
  <si>
    <t>245711_at; 246012_at; 250400_at</t>
  </si>
  <si>
    <t>Up; Up; Up</t>
  </si>
  <si>
    <t>O Wilkins - ‎2010; Joachim Kilian 2006;  Z Su - ‎2013</t>
  </si>
  <si>
    <t>AT4G36540</t>
  </si>
  <si>
    <t>245776_at; 245776_at; 263703_at</t>
  </si>
  <si>
    <t>shi-2014; A Abdeen - ‎2010;  Z Su - ‎2013</t>
  </si>
  <si>
    <t>AT3G51895</t>
  </si>
  <si>
    <t>AT1G31330</t>
  </si>
  <si>
    <t>AT3G44880</t>
  </si>
  <si>
    <t>AT1G31550</t>
  </si>
  <si>
    <t>AT1G51940</t>
  </si>
  <si>
    <t>pandey 2013</t>
  </si>
  <si>
    <t>AT1G77370</t>
  </si>
  <si>
    <t>245930_at; 250942_at; 250942_at</t>
  </si>
  <si>
    <t>AT5G03350</t>
  </si>
  <si>
    <t>Down; Up; Down</t>
  </si>
  <si>
    <t xml:space="preserve"> Z Su - ‎2013; shi-2014;  GB Bhaskara - ‎2012</t>
  </si>
  <si>
    <t>AT1G57540</t>
  </si>
  <si>
    <t>245946_at; 246125_at</t>
  </si>
  <si>
    <t>AT5G13200</t>
  </si>
  <si>
    <t>Joachim Kilian 2006;  Z Su - ‎2013</t>
  </si>
  <si>
    <t>AT5G17400</t>
  </si>
  <si>
    <t>AT5G17630</t>
  </si>
  <si>
    <t>246018_at; 246018_at</t>
  </si>
  <si>
    <t>shi-2014; A Abdeen - ‎2010</t>
  </si>
  <si>
    <t>AT5G17050</t>
  </si>
  <si>
    <t>AT5G16030</t>
  </si>
  <si>
    <t>246137_at; 246700_at</t>
  </si>
  <si>
    <t xml:space="preserve"> Z Su - ‎2013; Joachim Kilian 2006</t>
  </si>
  <si>
    <t>AT5G15950</t>
  </si>
  <si>
    <t>AT5G13630</t>
  </si>
  <si>
    <t>AT5G16200</t>
  </si>
  <si>
    <t>AT4G32570</t>
  </si>
  <si>
    <t>AT5G16250</t>
  </si>
  <si>
    <t>246202_at; 251039_at</t>
  </si>
  <si>
    <t>AT5G15850</t>
  </si>
  <si>
    <t>246268_at; 260693_at</t>
  </si>
  <si>
    <t>AT5G14970</t>
  </si>
  <si>
    <t>AT4G31870</t>
  </si>
  <si>
    <t>AT5G14910</t>
  </si>
  <si>
    <t>AT3G48690</t>
  </si>
  <si>
    <t>AT5G14920</t>
  </si>
  <si>
    <t>AT5G14940</t>
  </si>
  <si>
    <t>246346_at; 251982_at</t>
  </si>
  <si>
    <t>AT3G53190</t>
  </si>
  <si>
    <t>AT5G14740</t>
  </si>
  <si>
    <t>AT1G50490</t>
  </si>
  <si>
    <t>AT5G27560</t>
  </si>
  <si>
    <t>AT5G27290</t>
  </si>
  <si>
    <t>246400_at; 256021_at</t>
  </si>
  <si>
    <t>AT5G26920</t>
  </si>
  <si>
    <t>AT1G56110</t>
  </si>
  <si>
    <t>AT5G26340</t>
  </si>
  <si>
    <t>246405_at; 256225_at</t>
  </si>
  <si>
    <t>AT1G56220</t>
  </si>
  <si>
    <t>AT5G25560</t>
  </si>
  <si>
    <t>AT1G56340</t>
  </si>
  <si>
    <t>AT5G25610</t>
  </si>
  <si>
    <t>AT5G25110</t>
  </si>
  <si>
    <t>AT5G11160</t>
  </si>
  <si>
    <t>AT5G67280</t>
  </si>
  <si>
    <t>AT5G67300</t>
  </si>
  <si>
    <t>AT5G10160</t>
  </si>
  <si>
    <t>AT5G67330</t>
  </si>
  <si>
    <t>AT5G67480</t>
  </si>
  <si>
    <t>AT5G10170</t>
  </si>
  <si>
    <t>AT5G67030</t>
  </si>
  <si>
    <t>AT5G09820</t>
  </si>
  <si>
    <t>AT5G67070</t>
  </si>
  <si>
    <t>246523_at; 249838_at</t>
  </si>
  <si>
    <t>AT5G66880</t>
  </si>
  <si>
    <t>AT5G66490</t>
  </si>
  <si>
    <t>246821_at; 249120_at</t>
  </si>
  <si>
    <t>A Abdeen - ‎2010; Joachim Kilian 2006</t>
  </si>
  <si>
    <t>AT5G65730</t>
  </si>
  <si>
    <t>246831_at; 249125_at; 249144_at</t>
  </si>
  <si>
    <t>A Abdeen - ‎2010;  Z Su - ‎2013; Joachim Kilian 2006</t>
  </si>
  <si>
    <t>AT5G65280</t>
  </si>
  <si>
    <t>246897_at; 246897_at; 249174_at</t>
  </si>
  <si>
    <t>AT5G65110</t>
  </si>
  <si>
    <t>246908_at; 249129_at</t>
  </si>
  <si>
    <t>AT5G64850</t>
  </si>
  <si>
    <t>AT5G18270</t>
  </si>
  <si>
    <t>AT5G64260</t>
  </si>
  <si>
    <t>AT5G64330</t>
  </si>
  <si>
    <t>246986_at; 246986_at</t>
  </si>
  <si>
    <t>AT5G64510</t>
  </si>
  <si>
    <t>AT5G61000</t>
  </si>
  <si>
    <t>AT5G63780</t>
  </si>
  <si>
    <t>246987_at; 246987_at</t>
  </si>
  <si>
    <t>247028_at; 247585_at</t>
  </si>
  <si>
    <t>AT5G60680</t>
  </si>
  <si>
    <t>247041_at; 247601_at</t>
  </si>
  <si>
    <t>AT5G60850</t>
  </si>
  <si>
    <t>247043_at; 247043_at</t>
  </si>
  <si>
    <t>AT5G62670</t>
  </si>
  <si>
    <t>247043_at; 247627_at</t>
  </si>
  <si>
    <t>AT5G60360</t>
  </si>
  <si>
    <t>247072_at; 247072_at</t>
  </si>
  <si>
    <t>247072_at; 247095_at; 247097_at; 247655_at</t>
  </si>
  <si>
    <t>AT5G59820</t>
  </si>
  <si>
    <t xml:space="preserve"> Z Su - ‎2013;  E Giraud - ‎2008; Joachim Kilian 2006; A Abdeen - ‎2010</t>
  </si>
  <si>
    <t>247120_at; 247708_at</t>
  </si>
  <si>
    <t>AT5G59550</t>
  </si>
  <si>
    <t>AT5G59450</t>
  </si>
  <si>
    <t>247162_at; 247162_at</t>
  </si>
  <si>
    <t>AT5G58700</t>
  </si>
  <si>
    <t>247214_at; 247214_at</t>
  </si>
  <si>
    <t>247234_at; 247780_at</t>
  </si>
  <si>
    <t>AT5G58770</t>
  </si>
  <si>
    <t>Joachim Kilian 2006; A Abdeen - ‎2010</t>
  </si>
  <si>
    <t>Joachim Kilian 2006; Q Guan - ‎2013</t>
  </si>
  <si>
    <t>247240_at; 247793_at</t>
  </si>
  <si>
    <t>AT5G58650</t>
  </si>
  <si>
    <t>AT5G58260</t>
  </si>
  <si>
    <t>AT5G58250</t>
  </si>
  <si>
    <t>247293_at; 247293_at</t>
  </si>
  <si>
    <t>AT5G58070</t>
  </si>
  <si>
    <t>AT5G58430</t>
  </si>
  <si>
    <t>247320_at; 247863_at; 247863_at</t>
  </si>
  <si>
    <t>AT5G57900</t>
  </si>
  <si>
    <t xml:space="preserve"> Z Su - ‎2013; O Wilkins - ‎2010; pandey 2013</t>
  </si>
  <si>
    <t>247351_at; 247882_at</t>
  </si>
  <si>
    <t>AT5G57785</t>
  </si>
  <si>
    <t>AT5G57660</t>
  </si>
  <si>
    <t>AT5G57440</t>
  </si>
  <si>
    <t>AT5G57700</t>
  </si>
  <si>
    <t>AT5G57560</t>
  </si>
  <si>
    <t>AT5G57170</t>
  </si>
  <si>
    <t>AT5G57110</t>
  </si>
  <si>
    <t>AT5G57120</t>
  </si>
  <si>
    <t>AT5G56850</t>
  </si>
  <si>
    <t>AT5G55730</t>
  </si>
  <si>
    <t>247582_at; 247593_at; 248160_at</t>
  </si>
  <si>
    <t>AT5G54470</t>
  </si>
  <si>
    <t>Joachim Kilian 2006;  Z Su - ‎2013; O Wilkins - ‎2010</t>
  </si>
  <si>
    <t>AT5G54610</t>
  </si>
  <si>
    <t>AT5G57220</t>
  </si>
  <si>
    <t>247651_at; 248186_at</t>
  </si>
  <si>
    <t>AT5G53880</t>
  </si>
  <si>
    <t>AT5G52780</t>
  </si>
  <si>
    <t>AT5G52970</t>
  </si>
  <si>
    <t>AT5G52570</t>
  </si>
  <si>
    <t>247855_at; 247862_at; 248337_at; 248337_at</t>
  </si>
  <si>
    <t>AT5G52310</t>
  </si>
  <si>
    <t>R Catala - ‎2007;  Z Su - ‎2013; pandey 2013; Y Zhang - ‎2008</t>
  </si>
  <si>
    <t>247902_at; 247908_at; 247943_at; 248448_at; 248448_at</t>
  </si>
  <si>
    <t>AT5G51190</t>
  </si>
  <si>
    <t>Up; Down; Up; Up; Up</t>
  </si>
  <si>
    <t>Joachim Kilian 2006;  Z Su - ‎2013;  E Giraud - ‎2008; shi-2014; A Abdeen - ‎2010</t>
  </si>
  <si>
    <t>AT5G53360</t>
  </si>
  <si>
    <t>AT5G51550</t>
  </si>
  <si>
    <t>AT5G53460</t>
  </si>
  <si>
    <t>AT5G50810</t>
  </si>
  <si>
    <t>AT5G50100</t>
  </si>
  <si>
    <t>AT5G53020</t>
  </si>
  <si>
    <t>248062_at; 248614_at</t>
  </si>
  <si>
    <t>AT5G49560</t>
  </si>
  <si>
    <t>AT5G48250</t>
  </si>
  <si>
    <t>AT5G47560</t>
  </si>
  <si>
    <t>248193_at; 248764_at; 248764_at; 248764_at</t>
  </si>
  <si>
    <t>AT5G47640</t>
  </si>
  <si>
    <t xml:space="preserve"> Z Su - ‎2013; A Abdeen - ‎2010; O Wilkins - ‎2010; pandey 2013</t>
  </si>
  <si>
    <t>248200_at; 248749_at; 248749_at</t>
  </si>
  <si>
    <t>AT5G47880</t>
  </si>
  <si>
    <t xml:space="preserve"> Z Su - ‎2013; shi-2014; pandey 2013</t>
  </si>
  <si>
    <t>AT5G47550</t>
  </si>
  <si>
    <t>248247_at; 248251_at; 248276_at; 248799_at</t>
  </si>
  <si>
    <t>AT5G47230</t>
  </si>
  <si>
    <t>Up; Up; Down; Up</t>
  </si>
  <si>
    <t xml:space="preserve"> E Giraud - ‎2008; Joachim Kilian 2006;  Z Su - ‎2013; A Abdeen - ‎2010</t>
  </si>
  <si>
    <t>248248_at; 248794_at; 248794_at</t>
  </si>
  <si>
    <t>AT5G47220</t>
  </si>
  <si>
    <t>Joachim Kilian 2006; shi-2014; A Abdeen - ‎2010</t>
  </si>
  <si>
    <t>AT5G51010</t>
  </si>
  <si>
    <t>AT5G46780</t>
  </si>
  <si>
    <t>248336_at; 248358_at</t>
  </si>
  <si>
    <t>AT5G46710</t>
  </si>
  <si>
    <t>AT5G45950</t>
  </si>
  <si>
    <t>AT5G49100</t>
  </si>
  <si>
    <t>AT5G46240</t>
  </si>
  <si>
    <t>AT5G45680</t>
  </si>
  <si>
    <t>248460_at; 248476_at; 248964_at</t>
  </si>
  <si>
    <t>AT5G45340</t>
  </si>
  <si>
    <t xml:space="preserve"> Z Su - ‎2013; Joachim Kilian 2006; A Abdeen - ‎2010</t>
  </si>
  <si>
    <t>AT5G45280</t>
  </si>
  <si>
    <t>248493_at; 248912_at</t>
  </si>
  <si>
    <t>AT5G45670</t>
  </si>
  <si>
    <t>AT5G44020</t>
  </si>
  <si>
    <t>AT5G44070</t>
  </si>
  <si>
    <t>AT5G43850</t>
  </si>
  <si>
    <t>AT5G47060</t>
  </si>
  <si>
    <t>248625_at; 249120_at; 249120_at</t>
  </si>
  <si>
    <t>AT5G43750</t>
  </si>
  <si>
    <t>Down; Down; Up</t>
  </si>
  <si>
    <t xml:space="preserve"> Z Su - ‎2013; shi-2014; A Abdeen - ‎2010</t>
  </si>
  <si>
    <t>AT5G42900</t>
  </si>
  <si>
    <t>AT5G43260</t>
  </si>
  <si>
    <t>AT5G43450</t>
  </si>
  <si>
    <t>248683_at; 249134_at</t>
  </si>
  <si>
    <t>AT5G43150</t>
  </si>
  <si>
    <t>AT5G42760</t>
  </si>
  <si>
    <t>AT5G42050</t>
  </si>
  <si>
    <t>248796_at; 249329_at</t>
  </si>
  <si>
    <t>AT5G40960</t>
  </si>
  <si>
    <t>248820_at; 248820_at</t>
  </si>
  <si>
    <t>O Wilkins - ‎2010; pandey 2013</t>
  </si>
  <si>
    <t>AT5G44520</t>
  </si>
  <si>
    <t>AT5G40950</t>
  </si>
  <si>
    <t>AT5G44680</t>
  </si>
  <si>
    <t>AT5G40850</t>
  </si>
  <si>
    <t>AT5G44340</t>
  </si>
  <si>
    <t>248845_at; 248853_at</t>
  </si>
  <si>
    <t>AT5G39660</t>
  </si>
  <si>
    <t>AT5G44110</t>
  </si>
  <si>
    <t>248868_at; 249346_at</t>
  </si>
  <si>
    <t>AT5G40780</t>
  </si>
  <si>
    <t>Joachim Kilian 2006; pandey 2013</t>
  </si>
  <si>
    <t>248870_at; 249392_at</t>
  </si>
  <si>
    <t>AT5G40150</t>
  </si>
  <si>
    <t>AT5G39410</t>
  </si>
  <si>
    <t>248943_s_at; 249606_at; 249606_at</t>
  </si>
  <si>
    <t>AT5G37260</t>
  </si>
  <si>
    <t>AT5G35970</t>
  </si>
  <si>
    <t>AT5G24660</t>
  </si>
  <si>
    <t>AT5G23820</t>
  </si>
  <si>
    <t>AT5G23660</t>
  </si>
  <si>
    <t>AT5G23240</t>
  </si>
  <si>
    <t>AT5G22580</t>
  </si>
  <si>
    <t>249606_at; 249942_at</t>
  </si>
  <si>
    <t>AT5G22300</t>
  </si>
  <si>
    <t>AT5G22270</t>
  </si>
  <si>
    <t>AT5G35790</t>
  </si>
  <si>
    <t>AT5G24570</t>
  </si>
  <si>
    <t>250028_at; 250380_at</t>
  </si>
  <si>
    <t>AT5G11600</t>
  </si>
  <si>
    <t>AT5G08180</t>
  </si>
  <si>
    <t>AT5G24110</t>
  </si>
  <si>
    <t>AT5G07690</t>
  </si>
  <si>
    <t>AT5G07460</t>
  </si>
  <si>
    <t>AT5G06290</t>
  </si>
  <si>
    <t>250272_at; 250275_at</t>
  </si>
  <si>
    <t>AT5G06320</t>
  </si>
  <si>
    <t>AT5G07240</t>
  </si>
  <si>
    <t>AT5G05730</t>
  </si>
  <si>
    <t>R Catala - ‎2007</t>
  </si>
  <si>
    <t>250357_at; 250781_at; 250781_at</t>
  </si>
  <si>
    <t>AT5G05410</t>
  </si>
  <si>
    <t>AT5G18310</t>
  </si>
  <si>
    <t>AT5G05180</t>
  </si>
  <si>
    <t>250471_at; 250881_at</t>
  </si>
  <si>
    <t>AT5G04080</t>
  </si>
  <si>
    <t>AT5G16650</t>
  </si>
  <si>
    <t>AT5G02820</t>
  </si>
  <si>
    <t>AT5G14120</t>
  </si>
  <si>
    <t>AT5G07920</t>
  </si>
  <si>
    <t>250756_at; 251109_at; 251109_at</t>
  </si>
  <si>
    <t>AT5G01600</t>
  </si>
  <si>
    <t xml:space="preserve"> Z Su - ‎2013; shi-2014; O Wilkins - ‎2010</t>
  </si>
  <si>
    <t>AT5G01015</t>
  </si>
  <si>
    <t>250858_at; 252911_at</t>
  </si>
  <si>
    <t>AT4G39510</t>
  </si>
  <si>
    <t>AT4G39270</t>
  </si>
  <si>
    <t>AT4G38520</t>
  </si>
  <si>
    <t>AT4G37800</t>
  </si>
  <si>
    <t>AT4G37790</t>
  </si>
  <si>
    <t>AT4G37760</t>
  </si>
  <si>
    <t>250994_at; 251050_at</t>
  </si>
  <si>
    <t>AT4G37380</t>
  </si>
  <si>
    <t>251113_at; 253125_at</t>
  </si>
  <si>
    <t>AT4G36040</t>
  </si>
  <si>
    <t>AT3G59760</t>
  </si>
  <si>
    <t>AT3G58990</t>
  </si>
  <si>
    <t>251200_at; 255411_at; 255418_at</t>
  </si>
  <si>
    <t>AT3G63010</t>
  </si>
  <si>
    <t>251244_at; 251642_at</t>
  </si>
  <si>
    <t>AT3G57520</t>
  </si>
  <si>
    <t>AT3G57760</t>
  </si>
  <si>
    <t>251272_at; 255585_at; 255617_at</t>
  </si>
  <si>
    <t>AT3G61890</t>
  </si>
  <si>
    <t>pandey 2013;  Z Su - ‎2013; R Catala - ‎2007</t>
  </si>
  <si>
    <t>251282_at; 255613_at</t>
  </si>
  <si>
    <t>AT3G61630</t>
  </si>
  <si>
    <t>AT5G03120</t>
  </si>
  <si>
    <t>251299_at; 251622_at</t>
  </si>
  <si>
    <t>AT3G57340</t>
  </si>
  <si>
    <t>AT3G56400</t>
  </si>
  <si>
    <t>AT3G56370</t>
  </si>
  <si>
    <t>AT5G02160</t>
  </si>
  <si>
    <t>251365_at; 251701_at</t>
  </si>
  <si>
    <t>AT3G56650</t>
  </si>
  <si>
    <t>251372_at; 251400_at</t>
  </si>
  <si>
    <t>AT3G55980</t>
  </si>
  <si>
    <t>AT5G01240</t>
  </si>
  <si>
    <t>251372_at; 255692_at</t>
  </si>
  <si>
    <t>AT3G60520</t>
  </si>
  <si>
    <t>AT3G60640</t>
  </si>
  <si>
    <t>AT3G63520</t>
  </si>
  <si>
    <t>AT3G55630</t>
  </si>
  <si>
    <t>AT3G63140</t>
  </si>
  <si>
    <t>AT3G55420</t>
  </si>
  <si>
    <t>251497_at; 251513_at; 251827_at</t>
  </si>
  <si>
    <t>AT3G55120</t>
  </si>
  <si>
    <t>Up; Down; Up</t>
  </si>
  <si>
    <t>R Catala - ‎2007;  Z Su - ‎2013; O Wilkins - ‎2010</t>
  </si>
  <si>
    <t>AT3G61870</t>
  </si>
  <si>
    <t>AT3G54920</t>
  </si>
  <si>
    <t>AT3G62240</t>
  </si>
  <si>
    <t>AT3G54400</t>
  </si>
  <si>
    <t>AT3G62110</t>
  </si>
  <si>
    <t>AT3G56360</t>
  </si>
  <si>
    <t>AT3G52740</t>
  </si>
  <si>
    <t>AT3G52720</t>
  </si>
  <si>
    <t>AT3G61550</t>
  </si>
  <si>
    <t>AT3G52500</t>
  </si>
  <si>
    <t>AT3G61060</t>
  </si>
  <si>
    <t>AT3G52150</t>
  </si>
  <si>
    <t>AT3G51950</t>
  </si>
  <si>
    <t>AT3G52070</t>
  </si>
  <si>
    <t>AT3G60130</t>
  </si>
  <si>
    <t>AT3G51730</t>
  </si>
  <si>
    <t>AT3G51450</t>
  </si>
  <si>
    <t>251869_at; 252120_at</t>
  </si>
  <si>
    <t>AT3G51130</t>
  </si>
  <si>
    <t>251879_at; 251892_at; 252102_at; 252102_at; 252102_at; 252102_at</t>
  </si>
  <si>
    <t>AT3G50970</t>
  </si>
  <si>
    <t>Up; Up; Up; Up; Up; Up</t>
  </si>
  <si>
    <t>Joachim Kilian 2006;  Z Su - ‎2013; shi-2014; pandey 2013;  GB Bhaskara - ‎2012; Y Zhang - ‎2008</t>
  </si>
  <si>
    <t>AT3G51000</t>
  </si>
  <si>
    <t>251935_at; 252131_at</t>
  </si>
  <si>
    <t>AT3G50930</t>
  </si>
  <si>
    <t>AT3G50240</t>
  </si>
  <si>
    <t>AT3G48990</t>
  </si>
  <si>
    <t>AT3G51660</t>
  </si>
  <si>
    <t>252077_at; 252361_at</t>
  </si>
  <si>
    <t>AT3G48490</t>
  </si>
  <si>
    <t>AT3G47800</t>
  </si>
  <si>
    <t>AT3G48420</t>
  </si>
  <si>
    <t>AT3G47500</t>
  </si>
  <si>
    <t>AT3G47295</t>
  </si>
  <si>
    <t>252213_at; 252213_at</t>
  </si>
  <si>
    <t>AT3G50210</t>
  </si>
  <si>
    <t>AT3G54260</t>
  </si>
  <si>
    <t>AT3G46620</t>
  </si>
  <si>
    <t>AT3G46630</t>
  </si>
  <si>
    <t>AT3G53460</t>
  </si>
  <si>
    <t>252272_at; 256681_at</t>
  </si>
  <si>
    <t>AT3G49670</t>
  </si>
  <si>
    <t>M Mizoguchi - ‎2010;  Z Su - ‎2013</t>
  </si>
  <si>
    <t>AT3G45970</t>
  </si>
  <si>
    <t>AT3G53260</t>
  </si>
  <si>
    <t>AT3G45160</t>
  </si>
  <si>
    <t>AT3G45600</t>
  </si>
  <si>
    <t>AT3G45050</t>
  </si>
  <si>
    <t>AT3G45140</t>
  </si>
  <si>
    <t>252343_at; 252607_at</t>
  </si>
  <si>
    <t>AT3G44990</t>
  </si>
  <si>
    <t>Joachim Kilian 2006;  GB Bhaskara - ‎2012</t>
  </si>
  <si>
    <t>252361_at; 252661_at</t>
  </si>
  <si>
    <t>AT3G44450</t>
  </si>
  <si>
    <t>AT3G43800</t>
  </si>
  <si>
    <t>AT3G48080</t>
  </si>
  <si>
    <t>AT3G29030</t>
  </si>
  <si>
    <t>252483_at; 252525_at</t>
  </si>
  <si>
    <t>AT3G28340</t>
  </si>
  <si>
    <t>252563_at; 252592_at; 256603_at</t>
  </si>
  <si>
    <t>AT3G28270</t>
  </si>
  <si>
    <t xml:space="preserve"> Z Su - ‎2013; Joachim Kilian 2006; pandey 2013</t>
  </si>
  <si>
    <t>AT3G28040</t>
  </si>
  <si>
    <t>252698_at; 252698_at</t>
  </si>
  <si>
    <t>AT3G43670</t>
  </si>
  <si>
    <t>shi-2014; O Wilkins - ‎2010</t>
  </si>
  <si>
    <t>AT3G50790</t>
  </si>
  <si>
    <t>AT3G27170</t>
  </si>
  <si>
    <t>AT3G27060</t>
  </si>
  <si>
    <t>252853_at; 253188_at</t>
  </si>
  <si>
    <t>AT4G35300</t>
  </si>
  <si>
    <t>AT4G39800</t>
  </si>
  <si>
    <t>AT4G38580</t>
  </si>
  <si>
    <t>AT4G34710</t>
  </si>
  <si>
    <t>AT4G34610</t>
  </si>
  <si>
    <t>AT4G34760</t>
  </si>
  <si>
    <t>AT4G33980</t>
  </si>
  <si>
    <t>AT4G34160</t>
  </si>
  <si>
    <t>252990_at; 253273_at</t>
  </si>
  <si>
    <t>AT4G34180</t>
  </si>
  <si>
    <t>AT4G33500</t>
  </si>
  <si>
    <t>253040_at; 253305_at</t>
  </si>
  <si>
    <t>AT4G33666</t>
  </si>
  <si>
    <t>AT4G37550</t>
  </si>
  <si>
    <t>AT4G32980</t>
  </si>
  <si>
    <t>AT4G33400</t>
  </si>
  <si>
    <t>AT4G33470</t>
  </si>
  <si>
    <t>253124_at; 253125_at; 253161_at</t>
  </si>
  <si>
    <t>AT4G31800</t>
  </si>
  <si>
    <t>R Catala - ‎2007;  Z Su - ‎2013; Joachim Kilian 2006</t>
  </si>
  <si>
    <t>AT4G31500</t>
  </si>
  <si>
    <t>NO; Up</t>
  </si>
  <si>
    <t>P Juntawong 2013; Q Guan - ‎2013</t>
  </si>
  <si>
    <t>253199_at; 253526_at</t>
  </si>
  <si>
    <t>AT4G31420</t>
  </si>
  <si>
    <t>253217_at; 253603_at</t>
  </si>
  <si>
    <t>AT4G30935</t>
  </si>
  <si>
    <t>AT4G34980</t>
  </si>
  <si>
    <t>253219_at; 253219_at</t>
  </si>
  <si>
    <t>AT4G34990</t>
  </si>
  <si>
    <t>253226_at; 253550_at; 253550_at</t>
  </si>
  <si>
    <t>AT4G30960</t>
  </si>
  <si>
    <t>253254_at; 253639_at</t>
  </si>
  <si>
    <t>AT4G30550</t>
  </si>
  <si>
    <t>AT4G30270</t>
  </si>
  <si>
    <t>AT4G39330</t>
  </si>
  <si>
    <t>AT4G29430</t>
  </si>
  <si>
    <t>AT4G29060</t>
  </si>
  <si>
    <t>AT4G28270</t>
  </si>
  <si>
    <t>AT4G28310</t>
  </si>
  <si>
    <t>253480_at; 253494_at; 253859_at</t>
  </si>
  <si>
    <t>AT4G27657</t>
  </si>
  <si>
    <t xml:space="preserve"> Z Su - ‎2013; Joachim Kilian 2006; shi-2014</t>
  </si>
  <si>
    <t>AT4G27652</t>
  </si>
  <si>
    <t>253516_at; 253519_at; 253522_at; 253872_at</t>
  </si>
  <si>
    <t>AT4G27410</t>
  </si>
  <si>
    <t xml:space="preserve"> Z Su - ‎2013;  E Giraud - ‎2008; Joachim Kilian 2006; pandey 2013</t>
  </si>
  <si>
    <t>AT4G27520</t>
  </si>
  <si>
    <t>AT4G27450</t>
  </si>
  <si>
    <t>AT4G37300</t>
  </si>
  <si>
    <t>AT4G27230</t>
  </si>
  <si>
    <t>AT4G37310</t>
  </si>
  <si>
    <t>253607_at; 253631_at; 253994_at</t>
  </si>
  <si>
    <t>AT4G26080</t>
  </si>
  <si>
    <t>R Catala - ‎2007;  Z Su - ‎2013; pandey 2013</t>
  </si>
  <si>
    <t>AT4G25630</t>
  </si>
  <si>
    <t>AT4G25340</t>
  </si>
  <si>
    <t>AT4G25480</t>
  </si>
  <si>
    <t>253726_at; 254074_at</t>
  </si>
  <si>
    <t>AT4G25490</t>
  </si>
  <si>
    <t>AT4G29160</t>
  </si>
  <si>
    <t>AT4G29070</t>
  </si>
  <si>
    <t>AT4G25080</t>
  </si>
  <si>
    <t>AT4G24380</t>
  </si>
  <si>
    <t>253812_at; 253815_at</t>
  </si>
  <si>
    <t>AT4G24570</t>
  </si>
  <si>
    <t>AT4G24700</t>
  </si>
  <si>
    <t>AT4G34220</t>
  </si>
  <si>
    <t>AT4G27840</t>
  </si>
  <si>
    <t>AT4G22570</t>
  </si>
  <si>
    <t>AT4G21280</t>
  </si>
  <si>
    <t>AT4G33360</t>
  </si>
  <si>
    <t>AT4G25470</t>
  </si>
  <si>
    <t>AT4G19960</t>
  </si>
  <si>
    <t>254098_at; 254447_at</t>
  </si>
  <si>
    <t>AT4G20860</t>
  </si>
  <si>
    <t>AT4G24780</t>
  </si>
  <si>
    <t xml:space="preserve"> GB Bhaskara - ‎2012</t>
  </si>
  <si>
    <t>AT4G19530</t>
  </si>
  <si>
    <t>254134_at; 254505_at</t>
  </si>
  <si>
    <t>AT4G19985</t>
  </si>
  <si>
    <t>254145_at; 254551_at</t>
  </si>
  <si>
    <t>AT4G19840</t>
  </si>
  <si>
    <t>AT4G19120</t>
  </si>
  <si>
    <t>AT4G23450</t>
  </si>
  <si>
    <t>254226_at; 254669_at</t>
  </si>
  <si>
    <t>AT4G18370</t>
  </si>
  <si>
    <t>AT4G31550</t>
  </si>
  <si>
    <t>254263_at; 254667_at</t>
  </si>
  <si>
    <t>AT4G18280</t>
  </si>
  <si>
    <t>AT4G22820</t>
  </si>
  <si>
    <t>AT4G18580</t>
  </si>
  <si>
    <t>AT4G09010</t>
  </si>
  <si>
    <t>AT4G28030</t>
  </si>
  <si>
    <t>254759_at; 254798_at; 255129_at</t>
  </si>
  <si>
    <t>AT4G08290</t>
  </si>
  <si>
    <t xml:space="preserve"> Z Su - ‎2013; Joachim Kilian 2006; O Wilkins - ‎2010</t>
  </si>
  <si>
    <t>254805_at; 254820_s_at; 255259_at; 255259_at</t>
  </si>
  <si>
    <t>AT4G05020</t>
  </si>
  <si>
    <t>Joachim Kilian 2006;  Z Su - ‎2013; O Wilkins - ‎2010; pandey 2013</t>
  </si>
  <si>
    <t>AT4G28080</t>
  </si>
  <si>
    <t>AT4G04940</t>
  </si>
  <si>
    <t>AT4G04610</t>
  </si>
  <si>
    <t>AT4G04830</t>
  </si>
  <si>
    <t>AT4G05070</t>
  </si>
  <si>
    <t>AT4G05150</t>
  </si>
  <si>
    <t>AT4G12490</t>
  </si>
  <si>
    <t>AT4G26530</t>
  </si>
  <si>
    <t>AT4G04330</t>
  </si>
  <si>
    <t>AT4G03430</t>
  </si>
  <si>
    <t>AT4G11220</t>
  </si>
  <si>
    <t>AT4G03400</t>
  </si>
  <si>
    <t>254998_at; 255440_at</t>
  </si>
  <si>
    <t>AT4G02530</t>
  </si>
  <si>
    <t>255049_at; 255479_at</t>
  </si>
  <si>
    <t>AT4G02380</t>
  </si>
  <si>
    <t>AT4G02770</t>
  </si>
  <si>
    <t>AT4G01900</t>
  </si>
  <si>
    <t>AT4G01700</t>
  </si>
  <si>
    <t>255129_at; 255585_at</t>
  </si>
  <si>
    <t>AT4G01550</t>
  </si>
  <si>
    <t>255248_at; 255607_at</t>
  </si>
  <si>
    <t>AT4G01130</t>
  </si>
  <si>
    <t>AT4G23400</t>
  </si>
  <si>
    <t>AT4G23290</t>
  </si>
  <si>
    <t>255723_at; 257832_at</t>
  </si>
  <si>
    <t>AT3G26740</t>
  </si>
  <si>
    <t>AT1G25520</t>
  </si>
  <si>
    <t>255787_at; 265799_at</t>
  </si>
  <si>
    <t>AT2G33590</t>
  </si>
  <si>
    <t>255818_at; 255818_at; 265844_at</t>
  </si>
  <si>
    <t>AT2G33570</t>
  </si>
  <si>
    <t>Up; Up; Down</t>
  </si>
  <si>
    <t>shi-2014; O Wilkins - ‎2010;  Z Su - ‎2013</t>
  </si>
  <si>
    <t>AT2G32160</t>
  </si>
  <si>
    <t>AT2G28900</t>
  </si>
  <si>
    <t>AT1G20010</t>
  </si>
  <si>
    <t>255926_at; 262496_at</t>
  </si>
  <si>
    <t>AT1G21790</t>
  </si>
  <si>
    <t>255957_at; 255957_at; 261928_at</t>
  </si>
  <si>
    <t>AT1G22160</t>
  </si>
  <si>
    <t>O Wilkins - ‎2010; pandey 2013;  Z Su - ‎2013</t>
  </si>
  <si>
    <t>AT1G33970</t>
  </si>
  <si>
    <t>AT1G19020</t>
  </si>
  <si>
    <t>AT1G13260</t>
  </si>
  <si>
    <t>256114_at; 256114_at; 262482_at</t>
  </si>
  <si>
    <t>AT1G16850</t>
  </si>
  <si>
    <t>pandey 2013;  GB Bhaskara - ‎2012;  Z Su - ‎2013</t>
  </si>
  <si>
    <t>AT1G49975</t>
  </si>
  <si>
    <t>256235_at; 258368_at</t>
  </si>
  <si>
    <t>AT3G12490</t>
  </si>
  <si>
    <t>AT1G65490</t>
  </si>
  <si>
    <t>AT3G08920</t>
  </si>
  <si>
    <t>AT1G32070</t>
  </si>
  <si>
    <t>AT1G66160</t>
  </si>
  <si>
    <t>AT4G11330</t>
  </si>
  <si>
    <t>AT3G16520</t>
  </si>
  <si>
    <t>AT3G25805</t>
  </si>
  <si>
    <t>AT3G26510</t>
  </si>
  <si>
    <t>AT3G26060</t>
  </si>
  <si>
    <t>256587_at; 257635_at</t>
  </si>
  <si>
    <t>AT3G26280</t>
  </si>
  <si>
    <t>256743_at; 257611_at</t>
  </si>
  <si>
    <t>AT3G26580</t>
  </si>
  <si>
    <t>AT3G22210</t>
  </si>
  <si>
    <t>AT3G22231</t>
  </si>
  <si>
    <t>256766_at; 256796_at</t>
  </si>
  <si>
    <t>AT3G19580</t>
  </si>
  <si>
    <t>AT3G11020</t>
  </si>
  <si>
    <t>AT3G10840</t>
  </si>
  <si>
    <t>AT4G04840</t>
  </si>
  <si>
    <t>AT3G18130</t>
  </si>
  <si>
    <t>AT3G13470</t>
  </si>
  <si>
    <t>257053_at; 258347_at; 258415_at</t>
  </si>
  <si>
    <t>AT3G15210</t>
  </si>
  <si>
    <t>shi-2014;  Z Su - ‎2013;  E Giraud - ‎2008</t>
  </si>
  <si>
    <t>AT4G04040</t>
  </si>
  <si>
    <t>257076_at; 258445_at</t>
  </si>
  <si>
    <t>AT3G19680</t>
  </si>
  <si>
    <t>AT3G24770</t>
  </si>
  <si>
    <t>257224_at; 257271_at</t>
  </si>
  <si>
    <t>AT3G25600</t>
  </si>
  <si>
    <t>AT4G03150</t>
  </si>
  <si>
    <t>257280_at; 257650_at; 258436_at</t>
  </si>
  <si>
    <t>AT3G14440</t>
  </si>
  <si>
    <t>Y Zhang - ‎2008;  Z Su - ‎2013; Joachim Kilian 2006</t>
  </si>
  <si>
    <t>AT3G25660</t>
  </si>
  <si>
    <t>257382_at; 266989_at</t>
  </si>
  <si>
    <t>AT2G39330</t>
  </si>
  <si>
    <t>257571_at; 258091_at</t>
  </si>
  <si>
    <t>AT3G14560</t>
  </si>
  <si>
    <t>AT3G23170</t>
  </si>
  <si>
    <t>257661_at; 258774_at</t>
  </si>
  <si>
    <t>AT3G10740</t>
  </si>
  <si>
    <t>AT3G17390</t>
  </si>
  <si>
    <t>257766_at; 258070_at</t>
  </si>
  <si>
    <t>AT3G23030</t>
  </si>
  <si>
    <t>AT3G23000</t>
  </si>
  <si>
    <t>AT1G32080</t>
  </si>
  <si>
    <t>AT3G24170</t>
  </si>
  <si>
    <t>AT1G25550</t>
  </si>
  <si>
    <t>AT3G24080</t>
  </si>
  <si>
    <t>AT3G10520</t>
  </si>
  <si>
    <t>AT1G18650</t>
  </si>
  <si>
    <t>AT3G15450</t>
  </si>
  <si>
    <t>AT3G14595</t>
  </si>
  <si>
    <t>AT3G14690</t>
  </si>
  <si>
    <t>AT3G22120</t>
  </si>
  <si>
    <t>AT1G66970</t>
  </si>
  <si>
    <t>257937_at; 258322_at</t>
  </si>
  <si>
    <t>AT3G19810</t>
  </si>
  <si>
    <t>AT1G22180</t>
  </si>
  <si>
    <t>AT3G16250</t>
  </si>
  <si>
    <t>AT3G16290</t>
  </si>
  <si>
    <t>AT1G22330</t>
  </si>
  <si>
    <t>AT3G21260</t>
  </si>
  <si>
    <t>AT3G22830</t>
  </si>
  <si>
    <t>AT1G19150</t>
  </si>
  <si>
    <t>258068_at; 258321_at; 258321_at</t>
  </si>
  <si>
    <t>AT3G22840</t>
  </si>
  <si>
    <t xml:space="preserve"> Z Su - ‎2013; O Wilkins - ‎2010;  GB Bhaskara - ‎2012</t>
  </si>
  <si>
    <t>AT1G19180</t>
  </si>
  <si>
    <t>AT3G23080</t>
  </si>
  <si>
    <t>AT1G58290</t>
  </si>
  <si>
    <t>AT3G13070</t>
  </si>
  <si>
    <t>AT1G13740</t>
  </si>
  <si>
    <t>AT3G20500</t>
  </si>
  <si>
    <t>AT1G13750</t>
  </si>
  <si>
    <t>AT3G21200</t>
  </si>
  <si>
    <t>AT3G15680</t>
  </si>
  <si>
    <t>AT1G16880</t>
  </si>
  <si>
    <t>AT3G15500</t>
  </si>
  <si>
    <t>AT1G18170</t>
  </si>
  <si>
    <t>AT3G19240</t>
  </si>
  <si>
    <t>AT1G51805</t>
  </si>
  <si>
    <t>AT3G15540</t>
  </si>
  <si>
    <t>AT3G17800</t>
  </si>
  <si>
    <t>AT3G15730</t>
  </si>
  <si>
    <t>AT3G14210</t>
  </si>
  <si>
    <t>AT1G66820</t>
  </si>
  <si>
    <t>AT3G23830</t>
  </si>
  <si>
    <t>AT3G11090</t>
  </si>
  <si>
    <t>258339_at; 258366_at</t>
  </si>
  <si>
    <t>AT3G14230</t>
  </si>
  <si>
    <t>AT3G19710</t>
  </si>
  <si>
    <t>AT3G14890</t>
  </si>
  <si>
    <t>AT3G03190</t>
  </si>
  <si>
    <t>AT1G66180</t>
  </si>
  <si>
    <t>AT3G02690</t>
  </si>
  <si>
    <t>AT3G01860</t>
  </si>
  <si>
    <t>AT3G01980</t>
  </si>
  <si>
    <t>AT3G01060</t>
  </si>
  <si>
    <t>AT2G47940</t>
  </si>
  <si>
    <t>Up; NO; Up</t>
  </si>
  <si>
    <t>Joachim Kilian 2006; P Juntawong 2013; Q Guan - ‎2013</t>
  </si>
  <si>
    <t>258647_at; 258751_at</t>
  </si>
  <si>
    <t>AT3G05890</t>
  </si>
  <si>
    <t>R Catala - ‎2007; shi-2014</t>
  </si>
  <si>
    <t>AT3G06740</t>
  </si>
  <si>
    <t>AT3G06680</t>
  </si>
  <si>
    <t>AT3G06770</t>
  </si>
  <si>
    <t>AT3G02920</t>
  </si>
  <si>
    <t>AT2G47240</t>
  </si>
  <si>
    <t>AT3G19010</t>
  </si>
  <si>
    <t>AT3G13520</t>
  </si>
  <si>
    <t>258873_at; 259118_at</t>
  </si>
  <si>
    <t>AT3G01310</t>
  </si>
  <si>
    <t>AT3G03270</t>
  </si>
  <si>
    <t>AT3G02730</t>
  </si>
  <si>
    <t>258939_at; 259014_at</t>
  </si>
  <si>
    <t>AT3G07320</t>
  </si>
  <si>
    <t>AT2G46820</t>
  </si>
  <si>
    <t>258998_at; 259000_at; 263320_at</t>
  </si>
  <si>
    <t>AT2G47180</t>
  </si>
  <si>
    <t>Joachim Kilian 2006;  Z Su - ‎2013; pandey 2013</t>
  </si>
  <si>
    <t>259012_at; 259020_at; 259312_at</t>
  </si>
  <si>
    <t>AT3G05200</t>
  </si>
  <si>
    <t>Joachim Kilian 2006;  Z Su - ‎2013; shi-2014</t>
  </si>
  <si>
    <t>AT3G04790</t>
  </si>
  <si>
    <t>AT3G05060</t>
  </si>
  <si>
    <t>AT3G28860</t>
  </si>
  <si>
    <t>AT3G06500</t>
  </si>
  <si>
    <t>AT3G23810</t>
  </si>
  <si>
    <t>AT2G46690</t>
  </si>
  <si>
    <t>259185_at; 259339_at</t>
  </si>
  <si>
    <t>AT3G01550</t>
  </si>
  <si>
    <t>AT3G13120</t>
  </si>
  <si>
    <t>AT3G01480</t>
  </si>
  <si>
    <t>AT3G09580</t>
  </si>
  <si>
    <t>AT3G02120</t>
  </si>
  <si>
    <t>AT2G46650</t>
  </si>
  <si>
    <t>AT3G01500</t>
  </si>
  <si>
    <t>AT1G13080</t>
  </si>
  <si>
    <t>AT2G38640</t>
  </si>
  <si>
    <t>259400_at; 260687_at</t>
  </si>
  <si>
    <t>AT1G17530</t>
  </si>
  <si>
    <t>AT1G55360</t>
  </si>
  <si>
    <t>259416_at; 259416_at</t>
  </si>
  <si>
    <t>AT1G02305</t>
  </si>
  <si>
    <t>259426_at; 259426_at</t>
  </si>
  <si>
    <t>AT1G01470</t>
  </si>
  <si>
    <t>AT1G01620</t>
  </si>
  <si>
    <t>259432_at; 259432_at</t>
  </si>
  <si>
    <t>AT1G01520</t>
  </si>
  <si>
    <t>AT1G01550</t>
  </si>
  <si>
    <t>259560_at; 262503_at</t>
  </si>
  <si>
    <t>AT1G21270</t>
  </si>
  <si>
    <t>259561_at; 260924_at</t>
  </si>
  <si>
    <t>AT1G21250</t>
  </si>
  <si>
    <t>259570_at; 262804_at</t>
  </si>
  <si>
    <t>AT1G20440</t>
  </si>
  <si>
    <t>Y Zhang - ‎2008;  Z Su - ‎2013</t>
  </si>
  <si>
    <t>AT1G27480</t>
  </si>
  <si>
    <t>259616_at; 260753_at</t>
  </si>
  <si>
    <t>AT1G47960</t>
  </si>
  <si>
    <t>AT1G55265</t>
  </si>
  <si>
    <t>AT1G54050</t>
  </si>
  <si>
    <t>AT3G19850</t>
  </si>
  <si>
    <t>259678_at; 259680_at</t>
  </si>
  <si>
    <t>AT1G76650</t>
  </si>
  <si>
    <t>259751_at; 260427_at</t>
  </si>
  <si>
    <t>AT1G71030</t>
  </si>
  <si>
    <t>AT1G63610</t>
  </si>
  <si>
    <t>259789_at; 259789_at</t>
  </si>
  <si>
    <t>AT1G29395</t>
  </si>
  <si>
    <t>259794_at; 261553_at; 261553_at</t>
  </si>
  <si>
    <t>AT1G63420</t>
  </si>
  <si>
    <t>AT1G70890</t>
  </si>
  <si>
    <t>AT1G76080</t>
  </si>
  <si>
    <t>AT1G75900</t>
  </si>
  <si>
    <t>AT1G71880</t>
  </si>
  <si>
    <t>AT1G75040</t>
  </si>
  <si>
    <t>AT1G32990</t>
  </si>
  <si>
    <t>AT3G17860</t>
  </si>
  <si>
    <t>AT1G76570</t>
  </si>
  <si>
    <t>259981_at; 262947_at</t>
  </si>
  <si>
    <t>AT1G75750</t>
  </si>
  <si>
    <t>AT1G68530</t>
  </si>
  <si>
    <t>260041_at; 260264_at; 260264_at</t>
  </si>
  <si>
    <t>AT1G68500</t>
  </si>
  <si>
    <t>AT3G16180</t>
  </si>
  <si>
    <t>260054_at; 260806_at; 264953_at</t>
  </si>
  <si>
    <t>AT1G77120</t>
  </si>
  <si>
    <t>AT3G17609</t>
  </si>
  <si>
    <t>AT1G62560</t>
  </si>
  <si>
    <t>260178_at; 264701_at; 264701_at</t>
  </si>
  <si>
    <t>AT1G70160</t>
  </si>
  <si>
    <t>AT1G52220</t>
  </si>
  <si>
    <t>260211_at; 260231_at</t>
  </si>
  <si>
    <t>260302_at; 265873_at</t>
  </si>
  <si>
    <t>AT1G80310</t>
  </si>
  <si>
    <t>AT1G63880</t>
  </si>
  <si>
    <t>260357_at; 260371_at</t>
  </si>
  <si>
    <t>AT1G69260</t>
  </si>
  <si>
    <t>260357_at; 262286_at</t>
  </si>
  <si>
    <t>AT1G68585</t>
  </si>
  <si>
    <t>AT1G68600</t>
  </si>
  <si>
    <t>AT1G69270</t>
  </si>
  <si>
    <t>AT1G10960</t>
  </si>
  <si>
    <t>AT2G41730</t>
  </si>
  <si>
    <t>AT2G46220</t>
  </si>
  <si>
    <t>260542_at; 266581_at</t>
  </si>
  <si>
    <t>AT2G43560</t>
  </si>
  <si>
    <t>AT3G05800</t>
  </si>
  <si>
    <t>260556_at; 266580_at; 266591_at</t>
  </si>
  <si>
    <t>AT2G43620</t>
  </si>
  <si>
    <t>shi-2014;  Z Su - ‎2013; Joachim Kilian 2006</t>
  </si>
  <si>
    <t>AT2G42200</t>
  </si>
  <si>
    <t>AT2G46140</t>
  </si>
  <si>
    <t>AT3G04720</t>
  </si>
  <si>
    <t>AT1G19050</t>
  </si>
  <si>
    <t>260663_at; 261144_s_at</t>
  </si>
  <si>
    <t>AT1G47740</t>
  </si>
  <si>
    <t>AT1G43670</t>
  </si>
  <si>
    <t>AT1G28370</t>
  </si>
  <si>
    <t>AT1G21670</t>
  </si>
  <si>
    <t>260869_at; 260869_at; 261338_at</t>
  </si>
  <si>
    <t>AT1G43800</t>
  </si>
  <si>
    <t>Down; Down; Down</t>
  </si>
  <si>
    <t>shi-2014;  GB Bhaskara - ‎2012;  Z Su - ‎2013</t>
  </si>
  <si>
    <t>260875_at; 261456_at</t>
  </si>
  <si>
    <t>AT1G21050</t>
  </si>
  <si>
    <t>260875_at; 262505_at</t>
  </si>
  <si>
    <t>AT1G21410</t>
  </si>
  <si>
    <t>260876_at; 260876_at; 262495_at</t>
  </si>
  <si>
    <t>AT1G21460</t>
  </si>
  <si>
    <t>AT3G02180</t>
  </si>
  <si>
    <t>AT1G28400</t>
  </si>
  <si>
    <t>260915_at; 260915_at</t>
  </si>
  <si>
    <t>AT1G02660</t>
  </si>
  <si>
    <t>AT3G01690</t>
  </si>
  <si>
    <t>261023_at; 264344_at</t>
  </si>
  <si>
    <t>AT1G11910</t>
  </si>
  <si>
    <t>AT3G01290</t>
  </si>
  <si>
    <t>261055_at; 261055_at</t>
  </si>
  <si>
    <t>AT1G01300</t>
  </si>
  <si>
    <t>AT1G07350</t>
  </si>
  <si>
    <t>AT1G19450</t>
  </si>
  <si>
    <t>AT1G04970</t>
  </si>
  <si>
    <t>AT1G32470</t>
  </si>
  <si>
    <t>AT3G16370</t>
  </si>
  <si>
    <t>261192_at; 261988_at</t>
  </si>
  <si>
    <t>AT1G32870</t>
  </si>
  <si>
    <t>AT1G20030</t>
  </si>
  <si>
    <t>AT1G05805</t>
  </si>
  <si>
    <t>AT1G34430</t>
  </si>
  <si>
    <t>AT1G52230</t>
  </si>
  <si>
    <t>AT1G14150</t>
  </si>
  <si>
    <t>AT1G28050</t>
  </si>
  <si>
    <t>AT1G20450</t>
  </si>
  <si>
    <t>AT1G14345</t>
  </si>
  <si>
    <t>AT1G70410</t>
  </si>
  <si>
    <t>AT1G01080</t>
  </si>
  <si>
    <t>AT1G28110</t>
  </si>
  <si>
    <t>AT1G08390</t>
  </si>
  <si>
    <t>AT1G29530</t>
  </si>
  <si>
    <t>AT1G10470</t>
  </si>
  <si>
    <t>AT1G55260</t>
  </si>
  <si>
    <t>AT1G15980</t>
  </si>
  <si>
    <t>AT1G50440</t>
  </si>
  <si>
    <t>AT1G77760</t>
  </si>
  <si>
    <t>AT1G49750</t>
  </si>
  <si>
    <t>AT1G64400</t>
  </si>
  <si>
    <t>AT1G65010</t>
  </si>
  <si>
    <t>AT1G22570</t>
  </si>
  <si>
    <t>AT1G29670</t>
  </si>
  <si>
    <t>AT1G32920</t>
  </si>
  <si>
    <t>AT1G78460</t>
  </si>
  <si>
    <t>262050_at; 262050_at; 262050_at; 266349_at</t>
  </si>
  <si>
    <t>AT1G80130</t>
  </si>
  <si>
    <t>shi-2014; O Wilkins - ‎2010; pandey 2013;  Z Su - ‎2013</t>
  </si>
  <si>
    <t>AT1G78370</t>
  </si>
  <si>
    <t>AT1G02750</t>
  </si>
  <si>
    <t>AT1G76360</t>
  </si>
  <si>
    <t>262162_at; 262935_at</t>
  </si>
  <si>
    <t>AT1G78020</t>
  </si>
  <si>
    <t>AT1G67970</t>
  </si>
  <si>
    <t>AT1G73655</t>
  </si>
  <si>
    <t>AT1G67910</t>
  </si>
  <si>
    <t>AT1G72500</t>
  </si>
  <si>
    <t>AT1G44920</t>
  </si>
  <si>
    <t>AT1G74440</t>
  </si>
  <si>
    <t>AT1G21500</t>
  </si>
  <si>
    <t>AT1G17200</t>
  </si>
  <si>
    <t>AT1G30520</t>
  </si>
  <si>
    <t>AT1G13930</t>
  </si>
  <si>
    <t>AT1G80270</t>
  </si>
  <si>
    <t>AT1G16260</t>
  </si>
  <si>
    <t>AT1G69780</t>
  </si>
  <si>
    <t>AT1G28540</t>
  </si>
  <si>
    <t>262803_at; 262806_at</t>
  </si>
  <si>
    <t xml:space="preserve"> Z Su - ‎2013; R Catala - ‎2007</t>
  </si>
  <si>
    <t>AT1G11545</t>
  </si>
  <si>
    <t>AT1G53570</t>
  </si>
  <si>
    <t>AT2G43550</t>
  </si>
  <si>
    <t>263063_s_at; 263574_at; 263574_at</t>
  </si>
  <si>
    <t>AT2G16990</t>
  </si>
  <si>
    <t>AT2G43535</t>
  </si>
  <si>
    <t>AT2G17230</t>
  </si>
  <si>
    <t>AT2G15890</t>
  </si>
  <si>
    <t>AT2G15970</t>
  </si>
  <si>
    <t>AT1G53230</t>
  </si>
  <si>
    <t>AT2G15960</t>
  </si>
  <si>
    <t>AT1G03130</t>
  </si>
  <si>
    <t>AT1G53070</t>
  </si>
  <si>
    <t>AT1G53430</t>
  </si>
  <si>
    <t>AT1G53520</t>
  </si>
  <si>
    <t>AT1G06760</t>
  </si>
  <si>
    <t>263159_at; 263159_at</t>
  </si>
  <si>
    <t>AT1G54130</t>
  </si>
  <si>
    <t>263231_at; 263231_at</t>
  </si>
  <si>
    <t>AT1G05680</t>
  </si>
  <si>
    <t>AT2G29540</t>
  </si>
  <si>
    <t>AT2G38470</t>
  </si>
  <si>
    <t>AT2G15090</t>
  </si>
  <si>
    <t>263433_at; 264024_at</t>
  </si>
  <si>
    <t>AT2G21180</t>
  </si>
  <si>
    <t>AT2G29550</t>
  </si>
  <si>
    <t>263467_at; 266617_at</t>
  </si>
  <si>
    <t>AT2G29670</t>
  </si>
  <si>
    <t>AT2G29570</t>
  </si>
  <si>
    <t>AT2G02070</t>
  </si>
  <si>
    <t>AT1G07320</t>
  </si>
  <si>
    <t>AT2G23120</t>
  </si>
  <si>
    <t>AT2G20570</t>
  </si>
  <si>
    <t>AT2G15050</t>
  </si>
  <si>
    <t>AT1G04400</t>
  </si>
  <si>
    <t>AT2G20050</t>
  </si>
  <si>
    <t>AT2G24540</t>
  </si>
  <si>
    <t>AT2G22980</t>
  </si>
  <si>
    <t>263809_at; 267220_at</t>
  </si>
  <si>
    <t>AT2G02500</t>
  </si>
  <si>
    <t>AT2G02390</t>
  </si>
  <si>
    <t>263811_at; 265366_at</t>
  </si>
  <si>
    <t>AT2G04350</t>
  </si>
  <si>
    <t>AT2G35470</t>
  </si>
  <si>
    <t>AT1G28395</t>
  </si>
  <si>
    <t>AT2G36970</t>
  </si>
  <si>
    <t>263875_at; 267134_at</t>
  </si>
  <si>
    <t>AT2G21970</t>
  </si>
  <si>
    <t>AT2G34930</t>
  </si>
  <si>
    <t>263951_at; 266956_at</t>
  </si>
  <si>
    <t>AT2G34510</t>
  </si>
  <si>
    <t>AT2G34260</t>
  </si>
  <si>
    <t>AT1G71697</t>
  </si>
  <si>
    <t>263957_at; 267461_at</t>
  </si>
  <si>
    <t>AT2G33830</t>
  </si>
  <si>
    <t>264010_at; 265939_at</t>
  </si>
  <si>
    <t>AT2G19650</t>
  </si>
  <si>
    <t>AT2G01870</t>
  </si>
  <si>
    <t>AT2G01630</t>
  </si>
  <si>
    <t>AT1G60420</t>
  </si>
  <si>
    <t>AT1G60550</t>
  </si>
  <si>
    <t>AT1G18390</t>
  </si>
  <si>
    <t>AT1G76160</t>
  </si>
  <si>
    <t>AT1G04120</t>
  </si>
  <si>
    <t>AT1G11860</t>
  </si>
  <si>
    <t>AT1G76180</t>
  </si>
  <si>
    <t>AT1G03290</t>
  </si>
  <si>
    <t>AT1G11840</t>
  </si>
  <si>
    <t>AT1G59990</t>
  </si>
  <si>
    <t>264521_at; 264658_at</t>
  </si>
  <si>
    <t>AT1G09910</t>
  </si>
  <si>
    <t>AT1G05210</t>
  </si>
  <si>
    <t>AT1G08930</t>
  </si>
  <si>
    <t>AT1G65900</t>
  </si>
  <si>
    <t>AT1G09070</t>
  </si>
  <si>
    <t>AT1G22530</t>
  </si>
  <si>
    <t>AT1G09750</t>
  </si>
  <si>
    <t>AT1G22640</t>
  </si>
  <si>
    <t>AT1G80180</t>
  </si>
  <si>
    <t>AT1G22710</t>
  </si>
  <si>
    <t>AT2G16430</t>
  </si>
  <si>
    <t>264787_at; 266935_at</t>
  </si>
  <si>
    <t>AT2G17840</t>
  </si>
  <si>
    <t>AT1G08840</t>
  </si>
  <si>
    <t>AT1G08580</t>
  </si>
  <si>
    <t>AT1G48330</t>
  </si>
  <si>
    <t>AT1G03400</t>
  </si>
  <si>
    <t>AT1G22770</t>
  </si>
  <si>
    <t>AT1G60590</t>
  </si>
  <si>
    <t>AT1G59960</t>
  </si>
  <si>
    <t>AT1G15260</t>
  </si>
  <si>
    <t>AT1G52040</t>
  </si>
  <si>
    <t>AT1G54690</t>
  </si>
  <si>
    <t>AT1G04020</t>
  </si>
  <si>
    <t>AT2G40670</t>
  </si>
  <si>
    <t>AT2G17240</t>
  </si>
  <si>
    <t>AT2G17450</t>
  </si>
  <si>
    <t>AT2G15000</t>
  </si>
  <si>
    <t>AT1G14700</t>
  </si>
  <si>
    <t>AT2G03350</t>
  </si>
  <si>
    <t>AT2G19450</t>
  </si>
  <si>
    <t>AT2G44210</t>
  </si>
  <si>
    <t>AT2G35710</t>
  </si>
  <si>
    <t>265581_at; 266690_at</t>
  </si>
  <si>
    <t>AT2G18700</t>
  </si>
  <si>
    <t>AT2G25830</t>
  </si>
  <si>
    <t>AT1G65230</t>
  </si>
  <si>
    <t>265672_at; 266805_at</t>
  </si>
  <si>
    <t>AT2G30010</t>
  </si>
  <si>
    <t>AT2G30040</t>
  </si>
  <si>
    <t>AT2G01590</t>
  </si>
  <si>
    <t>AT2G38465</t>
  </si>
  <si>
    <t>265722_at; 267586_at</t>
  </si>
  <si>
    <t>AT2G40100</t>
  </si>
  <si>
    <t>AT2G16500</t>
  </si>
  <si>
    <t>AT2G48070</t>
  </si>
  <si>
    <t>AT2G31350</t>
  </si>
  <si>
    <t>AT2G33810</t>
  </si>
  <si>
    <t>AT2G31380</t>
  </si>
  <si>
    <t>AT2G06050</t>
  </si>
  <si>
    <t>AT2G35930</t>
  </si>
  <si>
    <t>AT2G03820</t>
  </si>
  <si>
    <t>AT2G22860</t>
  </si>
  <si>
    <t>AT2G40140</t>
  </si>
  <si>
    <t>AT2G35880</t>
  </si>
  <si>
    <t>AT2G37630</t>
  </si>
  <si>
    <t>AT2G28840</t>
  </si>
  <si>
    <t>AT2G22170</t>
  </si>
  <si>
    <t>AT2G27840</t>
  </si>
  <si>
    <t>AT2G28605</t>
  </si>
  <si>
    <t>AT2G27830</t>
  </si>
  <si>
    <t>AT2G31670</t>
  </si>
  <si>
    <t>AT2G27775</t>
  </si>
  <si>
    <t>AT2G31790</t>
  </si>
  <si>
    <t>266279_at; 267209_at</t>
  </si>
  <si>
    <t>AT2G29290</t>
  </si>
  <si>
    <t>AT2G31880</t>
  </si>
  <si>
    <t>AT2G29450</t>
  </si>
  <si>
    <t>AT2G42530</t>
  </si>
  <si>
    <t>AT2G42540</t>
  </si>
  <si>
    <t>AT2G42610</t>
  </si>
  <si>
    <t>AT2G30990</t>
  </si>
  <si>
    <t>AT2G21620</t>
  </si>
  <si>
    <t>AT2G41410</t>
  </si>
  <si>
    <t>266436_at; 267076_at</t>
  </si>
  <si>
    <t>AT2G41090</t>
  </si>
  <si>
    <t>AT1G04240</t>
  </si>
  <si>
    <t>AT2G41180</t>
  </si>
  <si>
    <t>AT2G46600</t>
  </si>
  <si>
    <t>AT2G20610</t>
  </si>
  <si>
    <t>AT2G22500</t>
  </si>
  <si>
    <t>AT2G35370</t>
  </si>
  <si>
    <t>AT2G01490</t>
  </si>
  <si>
    <t>266738_at; 266928_at</t>
  </si>
  <si>
    <t>AT2G45790</t>
  </si>
  <si>
    <t>AT2G36830</t>
  </si>
  <si>
    <t>AT2G45980</t>
  </si>
  <si>
    <t>266790_at; 267496_at</t>
  </si>
  <si>
    <t>AT2G28950</t>
  </si>
  <si>
    <t xml:space="preserve"> GB Bhaskara - ‎2012;  Z Su - ‎2013</t>
  </si>
  <si>
    <t>AT2G35960</t>
  </si>
  <si>
    <t>AT2G32720</t>
  </si>
  <si>
    <t>AT2G39420</t>
  </si>
  <si>
    <t>AT2G37660</t>
  </si>
  <si>
    <t>AT2G03760</t>
  </si>
  <si>
    <t>267026_at; 267361_at</t>
  </si>
  <si>
    <t>AT2G38340</t>
  </si>
  <si>
    <t>AT2G22330</t>
  </si>
  <si>
    <t>AT2G31070</t>
  </si>
  <si>
    <t>AT2G28470</t>
  </si>
  <si>
    <t>267057_at; 267461_at</t>
  </si>
  <si>
    <t>AT2G32500</t>
  </si>
  <si>
    <t>267229_s_at; 267238_at</t>
  </si>
  <si>
    <t>R Catala - ‎2007;  Z Su - ‎2013</t>
  </si>
  <si>
    <t>AT2G32380</t>
  </si>
  <si>
    <t>AT2G17972</t>
  </si>
  <si>
    <t>AT1G10360</t>
  </si>
  <si>
    <t>AT2G25530</t>
  </si>
  <si>
    <t>267635_at; 267639_at</t>
  </si>
  <si>
    <t>AT5G63640</t>
  </si>
  <si>
    <t>244903_at; 244903_at</t>
  </si>
  <si>
    <t>ATMG00660</t>
  </si>
  <si>
    <t>264146_at; 264147_at;264147_at</t>
  </si>
  <si>
    <t>AT1G02205</t>
  </si>
  <si>
    <t>264664_at; 264665_at;264672_at</t>
  </si>
  <si>
    <t>AT1G09660</t>
  </si>
  <si>
    <t>267517_at; 267516_at;265723_at</t>
  </si>
  <si>
    <t>AT2G30520</t>
  </si>
  <si>
    <t>266474_at; 266473_at;266474_at; 267116_at</t>
  </si>
  <si>
    <t>AT2G31110</t>
  </si>
  <si>
    <t>248002_at; 247997_at;247466_at</t>
  </si>
  <si>
    <t>AT5G56180</t>
  </si>
  <si>
    <t>247508_at; 247468_at;245018_at; 247468_at; 247508_at</t>
  </si>
  <si>
    <t>AT5G62000</t>
  </si>
  <si>
    <t xml:space="preserve"> Z Su - ‎2013; pandey 2013; pandey 2013</t>
  </si>
  <si>
    <t>ATMG00580</t>
  </si>
  <si>
    <t>244932_at; 244932_at</t>
  </si>
  <si>
    <t>ATCG01060</t>
  </si>
  <si>
    <t>AT5G62920</t>
  </si>
  <si>
    <t>ATCG01070</t>
  </si>
  <si>
    <t>AT5G63120</t>
  </si>
  <si>
    <t>ATCG01080</t>
  </si>
  <si>
    <t>244936_at; 244936_at</t>
  </si>
  <si>
    <t>ATCG01100</t>
  </si>
  <si>
    <t>AT1G60600</t>
  </si>
  <si>
    <t>244936_at; 247393_at; 247393_at</t>
  </si>
  <si>
    <t>AT5G63130</t>
  </si>
  <si>
    <t xml:space="preserve"> Z Su - ‎2013; A Abdeen - ‎2010; pandey 2013</t>
  </si>
  <si>
    <t>ATCG01110</t>
  </si>
  <si>
    <t>ATCG01120</t>
  </si>
  <si>
    <t>ATCG00905</t>
  </si>
  <si>
    <t>ATMG00070</t>
  </si>
  <si>
    <t>ATMG00080</t>
  </si>
  <si>
    <t>ATMG00270</t>
  </si>
  <si>
    <t>244962_at; 244962_at</t>
  </si>
  <si>
    <t>ATCG01050</t>
  </si>
  <si>
    <t>244962_at; 247421_at</t>
  </si>
  <si>
    <t>AT5G62800</t>
  </si>
  <si>
    <t>AT5G62040</t>
  </si>
  <si>
    <t>ATCG00600</t>
  </si>
  <si>
    <t>AT2G32020</t>
  </si>
  <si>
    <t>AT5G62090</t>
  </si>
  <si>
    <t>244967_at; 244967_at</t>
  </si>
  <si>
    <t>ATCG00630</t>
  </si>
  <si>
    <t>ATCG00650</t>
  </si>
  <si>
    <t>AT5G62140</t>
  </si>
  <si>
    <t>AT2G01290</t>
  </si>
  <si>
    <t>244970_at; 244970_at; 244970_at</t>
  </si>
  <si>
    <t>ATCG00660</t>
  </si>
  <si>
    <t xml:space="preserve"> Z Su - ‎2013; shi-2014; M Mizoguchi - ‎2010</t>
  </si>
  <si>
    <t>ATCG00690</t>
  </si>
  <si>
    <t>244974_at; 244974_at</t>
  </si>
  <si>
    <t>ATCG00700</t>
  </si>
  <si>
    <t>244974_at; 247487_at</t>
  </si>
  <si>
    <t>AT5G62150</t>
  </si>
  <si>
    <t>AT2G01760</t>
  </si>
  <si>
    <t>244975_at; 244975_at</t>
  </si>
  <si>
    <t>ATCG00710</t>
  </si>
  <si>
    <t>AT5G62430</t>
  </si>
  <si>
    <t>ATCG00730</t>
  </si>
  <si>
    <t>AT5G62490</t>
  </si>
  <si>
    <t>ATCG00770</t>
  </si>
  <si>
    <t>ATCG00780</t>
  </si>
  <si>
    <t>AT5G62550</t>
  </si>
  <si>
    <t>244983_at; 244983_at</t>
  </si>
  <si>
    <t>ATCG00790</t>
  </si>
  <si>
    <t>AT2G02100</t>
  </si>
  <si>
    <t>AT5G62680</t>
  </si>
  <si>
    <t>ATCG00800</t>
  </si>
  <si>
    <t>AT5G62710</t>
  </si>
  <si>
    <t>244985_at; 244985_at</t>
  </si>
  <si>
    <t>ATCG00810</t>
  </si>
  <si>
    <t>244986_at; 244986_at</t>
  </si>
  <si>
    <t>ATCG00820</t>
  </si>
  <si>
    <t>ATCG01300</t>
  </si>
  <si>
    <t>ATCG01250</t>
  </si>
  <si>
    <t>AT5G62730</t>
  </si>
  <si>
    <t>ATCG01000</t>
  </si>
  <si>
    <t>244995_at; 244995_at</t>
  </si>
  <si>
    <t>ATCG00150</t>
  </si>
  <si>
    <t>244995_at; 247545_at</t>
  </si>
  <si>
    <t>AT5G61530</t>
  </si>
  <si>
    <t>ATCG00160</t>
  </si>
  <si>
    <t>ATCG00170</t>
  </si>
  <si>
    <t>AT2G27130</t>
  </si>
  <si>
    <t>244997_at; 247533_at</t>
  </si>
  <si>
    <t>AT5G61570</t>
  </si>
  <si>
    <t>244998_at; 244998_at</t>
  </si>
  <si>
    <t>ATCG00180</t>
  </si>
  <si>
    <t>244998_at; 247540_at</t>
  </si>
  <si>
    <t>AT5G61590</t>
  </si>
  <si>
    <t>ATCG00280</t>
  </si>
  <si>
    <t>245003_at; 245005_at; 247543_at</t>
  </si>
  <si>
    <t>AT5G61600</t>
  </si>
  <si>
    <t>Joachim Kilian 2006;  Z Su - ‎2013; A Abdeen - ‎2010</t>
  </si>
  <si>
    <t>ATCG00330</t>
  </si>
  <si>
    <t>ATCG00350</t>
  </si>
  <si>
    <t>245007_at; 247514_at; 247514_at</t>
  </si>
  <si>
    <t>AT5G61640</t>
  </si>
  <si>
    <t>ATCG00360</t>
  </si>
  <si>
    <t>AT5G61720</t>
  </si>
  <si>
    <t>AT2G35260</t>
  </si>
  <si>
    <t>ATCG00380</t>
  </si>
  <si>
    <t>AT2G46330</t>
  </si>
  <si>
    <t>245010_at; 245010_at</t>
  </si>
  <si>
    <t>ATCG00420</t>
  </si>
  <si>
    <t>AT5G61820</t>
  </si>
  <si>
    <t>245011_at; 245011_at</t>
  </si>
  <si>
    <t>ATCG00430</t>
  </si>
  <si>
    <t>AT5G61850</t>
  </si>
  <si>
    <t>245015_at; 245015_at</t>
  </si>
  <si>
    <t>ATCG00490</t>
  </si>
  <si>
    <t>ATCG00500</t>
  </si>
  <si>
    <t>AT2G25840</t>
  </si>
  <si>
    <t>245018_at; 245018_at</t>
  </si>
  <si>
    <t>ATCG00520</t>
  </si>
  <si>
    <t>245019_at; 245019_at</t>
  </si>
  <si>
    <t>ATCG00530</t>
  </si>
  <si>
    <t>245019_at; 247509_at</t>
  </si>
  <si>
    <t>AT5G62020</t>
  </si>
  <si>
    <t>ATCG00080</t>
  </si>
  <si>
    <t>245023_at; 247524_at</t>
  </si>
  <si>
    <t>AT5G61440</t>
  </si>
  <si>
    <t>AT5G61480</t>
  </si>
  <si>
    <t>245024_at; 245024_at</t>
  </si>
  <si>
    <t>ATCG00120</t>
  </si>
  <si>
    <t>ATCG00130</t>
  </si>
  <si>
    <t>245025_at; 247513_at</t>
  </si>
  <si>
    <t>AT5G61510</t>
  </si>
  <si>
    <t>ATCG00140</t>
  </si>
  <si>
    <t>AT2G25270</t>
  </si>
  <si>
    <t>245035_at; 245043_at; 263539_at</t>
  </si>
  <si>
    <t>AT2G24850</t>
  </si>
  <si>
    <t>Up; Down; Down</t>
  </si>
  <si>
    <t>R Catala - ‎2007;  Z Su - ‎2013;  GB Bhaskara - ‎2012</t>
  </si>
  <si>
    <t>AT2G25060</t>
  </si>
  <si>
    <t>245041_at; 266140_at</t>
  </si>
  <si>
    <t>AT2G26530</t>
  </si>
  <si>
    <t>AT5G61380</t>
  </si>
  <si>
    <t>245049_at; 245049_at</t>
  </si>
  <si>
    <t>ATCG00050</t>
  </si>
  <si>
    <t>ATCG00070</t>
  </si>
  <si>
    <t>245052_at; 263535_at</t>
  </si>
  <si>
    <t>AT2G24970</t>
  </si>
  <si>
    <t>AT2G38240</t>
  </si>
  <si>
    <t>245074_at; 263881_at; 263881_at</t>
  </si>
  <si>
    <t>AT2G21820</t>
  </si>
  <si>
    <t xml:space="preserve"> Z Su - ‎2013; pandey 2013; Y Zhang - ‎2008</t>
  </si>
  <si>
    <t>AT2G23170</t>
  </si>
  <si>
    <t>245088_at; 267034_at</t>
  </si>
  <si>
    <t>AT2G38310</t>
  </si>
  <si>
    <t>AT2G43160</t>
  </si>
  <si>
    <t>245094_at; 245094_at</t>
  </si>
  <si>
    <t>AT2G40840</t>
  </si>
  <si>
    <t>AT2G40000</t>
  </si>
  <si>
    <t>245127_at; 245150_at; 266488_at; 266555_at</t>
  </si>
  <si>
    <t>AT2G46270</t>
  </si>
  <si>
    <t>R Catala - ‎2007; Joachim Kilian 2006;  Z Su - ‎2013; pandey 2013</t>
  </si>
  <si>
    <t>AT2G30150</t>
  </si>
  <si>
    <t>245136_at; 266715_at</t>
  </si>
  <si>
    <t>AT2G45210</t>
  </si>
  <si>
    <t>AT2G40020</t>
  </si>
  <si>
    <t>AT2G42990</t>
  </si>
  <si>
    <t>AT2G31980</t>
  </si>
  <si>
    <t>AT2G32100</t>
  </si>
  <si>
    <t>245165_at; 265673_at</t>
  </si>
  <si>
    <t>AT2G32090</t>
  </si>
  <si>
    <t>AT2G46260</t>
  </si>
  <si>
    <t>AT1G66760</t>
  </si>
  <si>
    <t>AT1G67750</t>
  </si>
  <si>
    <t>AT1G66940</t>
  </si>
  <si>
    <t>AT2G32765</t>
  </si>
  <si>
    <t>245213_at; 245242_at</t>
  </si>
  <si>
    <t>AT1G43160</t>
  </si>
  <si>
    <t>AT1G66840</t>
  </si>
  <si>
    <t>AT2G26570</t>
  </si>
  <si>
    <t>AT4G21440</t>
  </si>
  <si>
    <t>AT2G26560</t>
  </si>
  <si>
    <t>245233_at; 254409_at</t>
  </si>
  <si>
    <t>AT4G21400</t>
  </si>
  <si>
    <t>AT2G39725</t>
  </si>
  <si>
    <t>AT4G21380</t>
  </si>
  <si>
    <t>AT2G23340</t>
  </si>
  <si>
    <t>245250_at; 254363_at; 254384_at</t>
  </si>
  <si>
    <t>AT4G17490</t>
  </si>
  <si>
    <t>AT2G40880</t>
  </si>
  <si>
    <t>245250_at; 254685_at</t>
  </si>
  <si>
    <t>AT4G13790</t>
  </si>
  <si>
    <t>AT2G40935</t>
  </si>
  <si>
    <t>245252_at; 254683_at</t>
  </si>
  <si>
    <t>AT4G13800</t>
  </si>
  <si>
    <t>AT2G40940</t>
  </si>
  <si>
    <t>AT4G10960</t>
  </si>
  <si>
    <t>AT2G40890</t>
  </si>
  <si>
    <t>245263_at; 245602_at</t>
  </si>
  <si>
    <t>AT4G14270</t>
  </si>
  <si>
    <t>AT2G41630</t>
  </si>
  <si>
    <t>245264_at; 254396_at</t>
  </si>
  <si>
    <t>AT4G17245</t>
  </si>
  <si>
    <t>AT2G47610</t>
  </si>
  <si>
    <t>245264_at; 254716_at</t>
  </si>
  <si>
    <t>AT4G13560</t>
  </si>
  <si>
    <t>AT2G47420</t>
  </si>
  <si>
    <t>AT4G09970</t>
  </si>
  <si>
    <t>AT2G45450</t>
  </si>
  <si>
    <t>245275_at; 254914_at</t>
  </si>
  <si>
    <t>AT4G11290</t>
  </si>
  <si>
    <t>AT2G47490</t>
  </si>
  <si>
    <t>245276_at; 254398_at</t>
  </si>
  <si>
    <t>AT4G16780</t>
  </si>
  <si>
    <t>AT1G67730</t>
  </si>
  <si>
    <t>245276_at; 254804_at</t>
  </si>
  <si>
    <t>AT4G13010</t>
  </si>
  <si>
    <t>AT5G12310</t>
  </si>
  <si>
    <t>AT4G12830</t>
  </si>
  <si>
    <t>AT4G15440</t>
  </si>
  <si>
    <t>AT4G12570</t>
  </si>
  <si>
    <t>AT4G16360</t>
  </si>
  <si>
    <t>AT4G12130</t>
  </si>
  <si>
    <t>AT4G14960</t>
  </si>
  <si>
    <t>AT4G11080</t>
  </si>
  <si>
    <t>AT4G15560</t>
  </si>
  <si>
    <t>245306_at; 254657_s_at</t>
  </si>
  <si>
    <t>AT4G14690</t>
  </si>
  <si>
    <t>AT4G15470</t>
  </si>
  <si>
    <t>AT4G12020</t>
  </si>
  <si>
    <t>AT4G17486</t>
  </si>
  <si>
    <t>245317_at; 254563_at</t>
  </si>
  <si>
    <t>AT4G15610</t>
  </si>
  <si>
    <t>AT4G13950</t>
  </si>
  <si>
    <t>AT4G12510</t>
  </si>
  <si>
    <t>AT4G15420</t>
  </si>
  <si>
    <t>AT4G11820</t>
  </si>
  <si>
    <t>AT4G16500</t>
  </si>
  <si>
    <t>AT4G09820</t>
  </si>
  <si>
    <t>AT4G17260</t>
  </si>
  <si>
    <t>245329_at; 254693_at</t>
  </si>
  <si>
    <t>AT4G14365</t>
  </si>
  <si>
    <t>AT4G14100</t>
  </si>
  <si>
    <t>245335_at; 254823_at; 254823_at</t>
  </si>
  <si>
    <t>AT4G12580</t>
  </si>
  <si>
    <t xml:space="preserve"> Z Su - ‎2013; pandey 2013;  GB Bhaskara - ‎2012</t>
  </si>
  <si>
    <t>AT4G14930</t>
  </si>
  <si>
    <t>245343_at; 254809_at</t>
  </si>
  <si>
    <t>AT4G12410</t>
  </si>
  <si>
    <t>AT4G14615</t>
  </si>
  <si>
    <t>AT4G11210</t>
  </si>
  <si>
    <t>AT4G16442</t>
  </si>
  <si>
    <t>245353_at; 254550_at</t>
  </si>
  <si>
    <t>AT4G16000</t>
  </si>
  <si>
    <t>AT4G16447</t>
  </si>
  <si>
    <t>245353_at; 254806_at</t>
  </si>
  <si>
    <t>AT4G12430</t>
  </si>
  <si>
    <t>AT4G16690</t>
  </si>
  <si>
    <t>245354_at; 245624_at; 245624_at</t>
  </si>
  <si>
    <t>AT4G14090</t>
  </si>
  <si>
    <t>AT4G15490</t>
  </si>
  <si>
    <t>AT4G17460</t>
  </si>
  <si>
    <t>A Abdeen - ‎2010</t>
  </si>
  <si>
    <t>AT4G13940</t>
  </si>
  <si>
    <t>AT4G11360</t>
  </si>
  <si>
    <t>AT4G16330</t>
  </si>
  <si>
    <t>245368_at; 254609_at</t>
  </si>
  <si>
    <t>AT4G15510</t>
  </si>
  <si>
    <t>AT4G17790</t>
  </si>
  <si>
    <t>245385_at; 245427_at</t>
  </si>
  <si>
    <t>AT4G14020</t>
  </si>
  <si>
    <t>AT4G17720</t>
  </si>
  <si>
    <t>AT4G12390</t>
  </si>
  <si>
    <t>AT4G14010</t>
  </si>
  <si>
    <t>AT4G14220</t>
  </si>
  <si>
    <t>AT4G16410</t>
  </si>
  <si>
    <t>AT4G13600</t>
  </si>
  <si>
    <t>AT4G16520</t>
  </si>
  <si>
    <t>AT4G13830</t>
  </si>
  <si>
    <t>AT4G16260</t>
  </si>
  <si>
    <t>AT4G16750</t>
  </si>
  <si>
    <t>AT4G17040</t>
  </si>
  <si>
    <t>AT4G13050</t>
  </si>
  <si>
    <t>AT4G16060</t>
  </si>
  <si>
    <t>AT4G13180</t>
  </si>
  <si>
    <t>AT4G16390</t>
  </si>
  <si>
    <t>AT4G13210</t>
  </si>
  <si>
    <t>AT4G15770</t>
  </si>
  <si>
    <t>245463_at; 245463_at; 254416_at</t>
  </si>
  <si>
    <t>AT4G17030</t>
  </si>
  <si>
    <t>AT4G15920</t>
  </si>
  <si>
    <t>AT4G12620</t>
  </si>
  <si>
    <t>AT4G15930</t>
  </si>
  <si>
    <t>245483_at; 254466_at</t>
  </si>
  <si>
    <t>AT4G16190</t>
  </si>
  <si>
    <t>AT4G15110</t>
  </si>
  <si>
    <t>AT4G12730</t>
  </si>
  <si>
    <t>AT4G14540</t>
  </si>
  <si>
    <t>245504_at; 254562_at; 254572_at</t>
  </si>
  <si>
    <t>AT4G15660</t>
  </si>
  <si>
    <t>shi-2014; Joachim Kilian 2006;  Z Su - ‎2013</t>
  </si>
  <si>
    <t>AT4G14230</t>
  </si>
  <si>
    <t>245504_at; 254833_s_at</t>
  </si>
  <si>
    <t>AT4G12280</t>
  </si>
  <si>
    <t>AT4G14440</t>
  </si>
  <si>
    <t>AT4G15690</t>
  </si>
  <si>
    <t>AT1G56700</t>
  </si>
  <si>
    <t>AT4G11370</t>
  </si>
  <si>
    <t>AT1G25350</t>
  </si>
  <si>
    <t>245528_at; 254597_at</t>
  </si>
  <si>
    <t>AT4G15530</t>
  </si>
  <si>
    <t>AT1G25260</t>
  </si>
  <si>
    <t>245543_at; 254915_s_at</t>
  </si>
  <si>
    <t>AT4G11310</t>
  </si>
  <si>
    <t>AT1G25320</t>
  </si>
  <si>
    <t>245558_at; 254917_at</t>
  </si>
  <si>
    <t>AT4G11350</t>
  </si>
  <si>
    <t>AT1G28250</t>
  </si>
  <si>
    <t>AT4G11175</t>
  </si>
  <si>
    <t>AT5G22060</t>
  </si>
  <si>
    <t>AT4G11190</t>
  </si>
  <si>
    <t>AT5G04260</t>
  </si>
  <si>
    <t>AT4G11280</t>
  </si>
  <si>
    <t>AT1G73470</t>
  </si>
  <si>
    <t>245599_at; 255049_at</t>
  </si>
  <si>
    <t>AT4G09610</t>
  </si>
  <si>
    <t>AT1G66890</t>
  </si>
  <si>
    <t>245624_at; 255048_at; 255048_at</t>
  </si>
  <si>
    <t>AT4G09600</t>
  </si>
  <si>
    <t>AT1G30290</t>
  </si>
  <si>
    <t>245627_at; 245627_at; 245627_at; 245627_at; 245867_at</t>
  </si>
  <si>
    <t>AT1G56600</t>
  </si>
  <si>
    <t>Up; Up; Up; Up; Up</t>
  </si>
  <si>
    <t>shi-2014; A Abdeen - ‎2010; O Wilkins - ‎2010; pandey 2013;  Z Su - ‎2013</t>
  </si>
  <si>
    <t>AT1G32130</t>
  </si>
  <si>
    <t>245627_at; 264562_at; 264562_at</t>
  </si>
  <si>
    <t>AT1G55760</t>
  </si>
  <si>
    <t>AT1G26160</t>
  </si>
  <si>
    <t>245628_at; 245628_at; 246393_at</t>
  </si>
  <si>
    <t>AT1G56650</t>
  </si>
  <si>
    <t>O Wilkins - ‎2010; pandey 2013; R Catala - ‎2007</t>
  </si>
  <si>
    <t>AT1G26220</t>
  </si>
  <si>
    <t>AT1G55750</t>
  </si>
  <si>
    <t>AT5G09390</t>
  </si>
  <si>
    <t>245629_at; 245866_s_at</t>
  </si>
  <si>
    <t>AT1G56580</t>
  </si>
  <si>
    <t>AT5G09220</t>
  </si>
  <si>
    <t>245637_at; 263031_at</t>
  </si>
  <si>
    <t>AT1G24070</t>
  </si>
  <si>
    <t>AT5G09270</t>
  </si>
  <si>
    <t>AT1G24735</t>
  </si>
  <si>
    <t>AT5G09250</t>
  </si>
  <si>
    <t>AT1G56720</t>
  </si>
  <si>
    <t>AT5G19860</t>
  </si>
  <si>
    <t>245659_at; 245659_at; 262746_at</t>
  </si>
  <si>
    <t>AT1G28260</t>
  </si>
  <si>
    <t>A Abdeen - ‎2010; pandey 2013;  Z Su - ‎2013</t>
  </si>
  <si>
    <t>AT5G09330</t>
  </si>
  <si>
    <t>245668_at; 260840_at</t>
  </si>
  <si>
    <t>AT1G28330</t>
  </si>
  <si>
    <t>AT5G19590</t>
  </si>
  <si>
    <t>AT1G28230</t>
  </si>
  <si>
    <t>AT5G13070</t>
  </si>
  <si>
    <t>AT1G55910</t>
  </si>
  <si>
    <t>AT5G13110</t>
  </si>
  <si>
    <t>AT5G04150</t>
  </si>
  <si>
    <t>AT5G20700</t>
  </si>
  <si>
    <t>AT4G38680</t>
  </si>
  <si>
    <t>AT5G10700</t>
  </si>
  <si>
    <t>AT4G38810</t>
  </si>
  <si>
    <t>AT5G10690</t>
  </si>
  <si>
    <t>245701_at; 252954_at</t>
  </si>
  <si>
    <t>AT4G38660</t>
  </si>
  <si>
    <t>AT5G10710</t>
  </si>
  <si>
    <t>AT4G39030</t>
  </si>
  <si>
    <t>AT5G08370</t>
  </si>
  <si>
    <t>AT4G38620</t>
  </si>
  <si>
    <t>AT5G19370</t>
  </si>
  <si>
    <t>245724_at; 245734_at; 259922_at</t>
  </si>
  <si>
    <t>AT1G72770</t>
  </si>
  <si>
    <t>AT5G19290</t>
  </si>
  <si>
    <t>245724_at; 260392_at</t>
  </si>
  <si>
    <t>AT1G73390</t>
  </si>
  <si>
    <t>AT5G28840</t>
  </si>
  <si>
    <t>245731_at; 262378_at</t>
  </si>
  <si>
    <t>AT1G72830</t>
  </si>
  <si>
    <t>AT5G19350</t>
  </si>
  <si>
    <t>AT1G72680</t>
  </si>
  <si>
    <t>AT5G20160</t>
  </si>
  <si>
    <t>245733_at; 260386_at</t>
  </si>
  <si>
    <t>AT1G73380</t>
  </si>
  <si>
    <t>AT5G20180</t>
  </si>
  <si>
    <t>245734_at; 260388_at</t>
  </si>
  <si>
    <t>AT1G73480</t>
  </si>
  <si>
    <t>AT5G19940</t>
  </si>
  <si>
    <t>AT1G73330</t>
  </si>
  <si>
    <t>AT5G21040</t>
  </si>
  <si>
    <t>AT1G37130</t>
  </si>
  <si>
    <t>AT5G20900</t>
  </si>
  <si>
    <t>AT1G50110</t>
  </si>
  <si>
    <t>AT5G20890</t>
  </si>
  <si>
    <t>AT1G51110</t>
  </si>
  <si>
    <t>AT5G20920</t>
  </si>
  <si>
    <t>245748_at; 245748_at; 245748_at; 259671_at</t>
  </si>
  <si>
    <t>AT1G51140</t>
  </si>
  <si>
    <t>AT4G37000</t>
  </si>
  <si>
    <t>245748_at; 262421_at</t>
  </si>
  <si>
    <t>AT1G50290</t>
  </si>
  <si>
    <t>AT4G36750</t>
  </si>
  <si>
    <t>AT1G50240</t>
  </si>
  <si>
    <t>AT4G36910</t>
  </si>
  <si>
    <t>AT1G50010</t>
  </si>
  <si>
    <t>AT4G37130</t>
  </si>
  <si>
    <t>AT1G25450</t>
  </si>
  <si>
    <t>AT4G36440</t>
  </si>
  <si>
    <t>AT1G33590</t>
  </si>
  <si>
    <t>AT1G31910</t>
  </si>
  <si>
    <t>245756_at; 264415_at</t>
  </si>
  <si>
    <t>AT1G35190</t>
  </si>
  <si>
    <t>AT1G31870</t>
  </si>
  <si>
    <t>245757_at; 261567_at; 261567_at</t>
  </si>
  <si>
    <t>AT1G33055</t>
  </si>
  <si>
    <t>AT3G56880</t>
  </si>
  <si>
    <t>245762_at; 264987_at</t>
  </si>
  <si>
    <t>AT1G27030</t>
  </si>
  <si>
    <t>AT3G51870</t>
  </si>
  <si>
    <t>AT1G32700</t>
  </si>
  <si>
    <t>AT3G51800</t>
  </si>
  <si>
    <t>AT1G32640</t>
  </si>
  <si>
    <t>AT3G56680</t>
  </si>
  <si>
    <t>245769_at; 257506_at</t>
  </si>
  <si>
    <t>AT1G29440</t>
  </si>
  <si>
    <t>AT1G16560</t>
  </si>
  <si>
    <t>245769_at; 265154_at</t>
  </si>
  <si>
    <t>AT1G30220</t>
  </si>
  <si>
    <t>AT1G16670</t>
  </si>
  <si>
    <t>AT1G29470</t>
  </si>
  <si>
    <t>AT3G56840</t>
  </si>
  <si>
    <t>AT1G72900</t>
  </si>
  <si>
    <t>AT5G16880</t>
  </si>
  <si>
    <t>245777_at; 260234_at</t>
  </si>
  <si>
    <t>AT1G73540</t>
  </si>
  <si>
    <t>AT5G17610</t>
  </si>
  <si>
    <t>AT1G44446</t>
  </si>
  <si>
    <t>AT5G16800</t>
  </si>
  <si>
    <t>AT1G31580</t>
  </si>
  <si>
    <t>AT5G16760</t>
  </si>
  <si>
    <t>AT1G31710</t>
  </si>
  <si>
    <t>AT5G16840</t>
  </si>
  <si>
    <t>AT1G44575</t>
  </si>
  <si>
    <t>AT5G16710</t>
  </si>
  <si>
    <t>AT1G44800</t>
  </si>
  <si>
    <t>AT5G16750</t>
  </si>
  <si>
    <t>AT1G44780</t>
  </si>
  <si>
    <t>AT5G16940</t>
  </si>
  <si>
    <t>245807_at; 245807_at; 261308_at</t>
  </si>
  <si>
    <t>AT1G46768</t>
  </si>
  <si>
    <t>AT5G15960</t>
  </si>
  <si>
    <t>245809_at; 246380_at</t>
  </si>
  <si>
    <t>AT1G57750</t>
  </si>
  <si>
    <t>AT5G16040</t>
  </si>
  <si>
    <t>AT1G25470</t>
  </si>
  <si>
    <t>AT5G15910</t>
  </si>
  <si>
    <t>AT1G56500</t>
  </si>
  <si>
    <t>AT5G16010</t>
  </si>
  <si>
    <t>AT1G47670</t>
  </si>
  <si>
    <t>AT5G16120</t>
  </si>
  <si>
    <t>245831_at; 261638_at</t>
  </si>
  <si>
    <t>AT1G48840</t>
  </si>
  <si>
    <t>AT5G16150</t>
  </si>
  <si>
    <t>AT1G57630</t>
  </si>
  <si>
    <t xml:space="preserve"> E Giraud - ‎2008</t>
  </si>
  <si>
    <t>AT5G15490</t>
  </si>
  <si>
    <t>AT1G25510</t>
  </si>
  <si>
    <t>AT5G15770</t>
  </si>
  <si>
    <t>AT5G07430</t>
  </si>
  <si>
    <t>AT5G15810</t>
  </si>
  <si>
    <t>AT5G07420</t>
  </si>
  <si>
    <t>AT5G15750</t>
  </si>
  <si>
    <t>AT5G03390</t>
  </si>
  <si>
    <t>AT5G15640</t>
  </si>
  <si>
    <t>245881_at; 250110_at</t>
  </si>
  <si>
    <t>AT5G09460</t>
  </si>
  <si>
    <t>AT5G15880</t>
  </si>
  <si>
    <t>AT5G09440</t>
  </si>
  <si>
    <t>AT5G15460</t>
  </si>
  <si>
    <t>245901_at; 250863_at</t>
  </si>
  <si>
    <t>AT5G04750</t>
  </si>
  <si>
    <t>AT5G15090</t>
  </si>
  <si>
    <t>AT5G11110</t>
  </si>
  <si>
    <t>AT5G15450</t>
  </si>
  <si>
    <t>245905_at; 250858_at</t>
  </si>
  <si>
    <t>AT5G04760</t>
  </si>
  <si>
    <t>AT5G15550</t>
  </si>
  <si>
    <t>AT5G11070</t>
  </si>
  <si>
    <t>AT1G31650</t>
  </si>
  <si>
    <t>AT5G20270</t>
  </si>
  <si>
    <t>AT5G14800</t>
  </si>
  <si>
    <t>AT5G28770</t>
  </si>
  <si>
    <t>AT5G14760</t>
  </si>
  <si>
    <t>AT5G24770;AT5G24780</t>
  </si>
  <si>
    <t>AT1G48920</t>
  </si>
  <si>
    <t>AT5G17490</t>
  </si>
  <si>
    <t>AT1G50730</t>
  </si>
  <si>
    <t>AT5G20250</t>
  </si>
  <si>
    <t>AT5G34850</t>
  </si>
  <si>
    <t>AT5G13510</t>
  </si>
  <si>
    <t>AT5G35170</t>
  </si>
  <si>
    <t>245980_at; 250737_at</t>
  </si>
  <si>
    <t>AT5G06370</t>
  </si>
  <si>
    <t>AT5G27990</t>
  </si>
  <si>
    <t>AT5G13170</t>
  </si>
  <si>
    <t>AT5G28150</t>
  </si>
  <si>
    <t>AT5G13580</t>
  </si>
  <si>
    <t>AT5G27670</t>
  </si>
  <si>
    <t>AT5G13520</t>
  </si>
  <si>
    <t>AT5G27710</t>
  </si>
  <si>
    <t>AT5G13400</t>
  </si>
  <si>
    <t>AT5G27740</t>
  </si>
  <si>
    <t>246011_at; 250955_at; 250955_at</t>
  </si>
  <si>
    <t>AT5G03190</t>
  </si>
  <si>
    <t>AT5G27930</t>
  </si>
  <si>
    <t>246012_at; 250131_at</t>
  </si>
  <si>
    <t>AT5G10650</t>
  </si>
  <si>
    <t>AT5G27150</t>
  </si>
  <si>
    <t>AT5G10730</t>
  </si>
  <si>
    <t>AT5G27400</t>
  </si>
  <si>
    <t>246021_at; 249659_s_at</t>
  </si>
  <si>
    <t>AT5G21100</t>
  </si>
  <si>
    <t>AT5G27430</t>
  </si>
  <si>
    <t>246021_at; 250259_at</t>
  </si>
  <si>
    <t>AT5G13800</t>
  </si>
  <si>
    <t>AT5G26830</t>
  </si>
  <si>
    <t>AT5G03180</t>
  </si>
  <si>
    <t>AT5G26731</t>
  </si>
  <si>
    <t>AT5G19440</t>
  </si>
  <si>
    <t>AT5G26710</t>
  </si>
  <si>
    <t>246071_at; 250292_at</t>
  </si>
  <si>
    <t>AT5G13220</t>
  </si>
  <si>
    <t>AT5G26880</t>
  </si>
  <si>
    <t>246075_at; 250293_s_at</t>
  </si>
  <si>
    <t>AT5G13360</t>
  </si>
  <si>
    <t>AT5G26210</t>
  </si>
  <si>
    <t>246076_at; 246724_at</t>
  </si>
  <si>
    <t>AT5G20280</t>
  </si>
  <si>
    <t>AT5G25840</t>
  </si>
  <si>
    <t>246076_at; 250287_at</t>
  </si>
  <si>
    <t>AT5G13330</t>
  </si>
  <si>
    <t>AT5G25760</t>
  </si>
  <si>
    <t>246097_at; 250286_at; 250286_at</t>
  </si>
  <si>
    <t>AT5G13320</t>
  </si>
  <si>
    <t>AT5G25940</t>
  </si>
  <si>
    <t>246099_at; 250284_at</t>
  </si>
  <si>
    <t>AT5G13290</t>
  </si>
  <si>
    <t>AT5G25630</t>
  </si>
  <si>
    <t>246108_at; 246108_at</t>
  </si>
  <si>
    <t>AT5G28630</t>
  </si>
  <si>
    <t>AT5G25800</t>
  </si>
  <si>
    <t>AT5G13310</t>
  </si>
  <si>
    <t>AT5G25070</t>
  </si>
  <si>
    <t>246125_at; 246125_at; 246736_at</t>
  </si>
  <si>
    <t>AT5G19875</t>
  </si>
  <si>
    <t>AT5G04830</t>
  </si>
  <si>
    <t>AT5G20950</t>
  </si>
  <si>
    <t>AT5G24690</t>
  </si>
  <si>
    <t>246200_at; 253407_at</t>
  </si>
  <si>
    <t>AT4G32920</t>
  </si>
  <si>
    <t>AT5G24800</t>
  </si>
  <si>
    <t>AT4G31850</t>
  </si>
  <si>
    <t>AT5G24840</t>
  </si>
  <si>
    <t>AT4G32830</t>
  </si>
  <si>
    <t>AT5G67370</t>
  </si>
  <si>
    <t>AT4G32330</t>
  </si>
  <si>
    <t>AT5G67490</t>
  </si>
  <si>
    <t>246219_at; 251067_at</t>
  </si>
  <si>
    <t>AT4G36760</t>
  </si>
  <si>
    <t>AT5G66760</t>
  </si>
  <si>
    <t>AT4G36900</t>
  </si>
  <si>
    <t>AT5G66420</t>
  </si>
  <si>
    <t>AT4G32915</t>
  </si>
  <si>
    <t>AT5G66380</t>
  </si>
  <si>
    <t>AT4G32590</t>
  </si>
  <si>
    <t>AT5G66240</t>
  </si>
  <si>
    <t>AT4G31890</t>
  </si>
  <si>
    <t>AT5G66040</t>
  </si>
  <si>
    <t>246253_at; 253358_at; 253358_at</t>
  </si>
  <si>
    <t>AT4G32940</t>
  </si>
  <si>
    <t>AT5G65950</t>
  </si>
  <si>
    <t>AT1G31830</t>
  </si>
  <si>
    <t>AT5G66190</t>
  </si>
  <si>
    <t>AT1G30960</t>
  </si>
  <si>
    <t>AT5G66200</t>
  </si>
  <si>
    <t>246260_at; 260704_at</t>
  </si>
  <si>
    <t>AT1G31820</t>
  </si>
  <si>
    <t>AT5G65760</t>
  </si>
  <si>
    <t>AT1G31790</t>
  </si>
  <si>
    <t>AT5G65685</t>
  </si>
  <si>
    <t>246268_at; 264529_at</t>
  </si>
  <si>
    <t>AT1G30820</t>
  </si>
  <si>
    <t>AT5G65520</t>
  </si>
  <si>
    <t>AT4G32710</t>
  </si>
  <si>
    <t>AT5G65260</t>
  </si>
  <si>
    <t>246270_at; 251058_at</t>
  </si>
  <si>
    <t>AT4G36500</t>
  </si>
  <si>
    <t>AT5G65300</t>
  </si>
  <si>
    <t>AT4G32020</t>
  </si>
  <si>
    <t>AT5G65440</t>
  </si>
  <si>
    <t>AT4G32340</t>
  </si>
  <si>
    <t>AT5G65480</t>
  </si>
  <si>
    <t>AT3G52900</t>
  </si>
  <si>
    <t>AT5G65020</t>
  </si>
  <si>
    <t>246293_at; 251329_at</t>
  </si>
  <si>
    <t>AT3G56710</t>
  </si>
  <si>
    <t>AT5G64880</t>
  </si>
  <si>
    <t>AT3G53380</t>
  </si>
  <si>
    <t>AT5G64860</t>
  </si>
  <si>
    <t>AT3G48610</t>
  </si>
  <si>
    <t>AT5G65010</t>
  </si>
  <si>
    <t>246299_at; 251839_at</t>
  </si>
  <si>
    <t>AT3G51810</t>
  </si>
  <si>
    <t>AT5G64920</t>
  </si>
  <si>
    <t>AT3G48730</t>
  </si>
  <si>
    <t>AT5G64840</t>
  </si>
  <si>
    <t>246302_at; 246302_at; 251810_at</t>
  </si>
  <si>
    <t>AT3G51860</t>
  </si>
  <si>
    <t>AT5G64680</t>
  </si>
  <si>
    <t>AT3G48970</t>
  </si>
  <si>
    <t>AT5G64650</t>
  </si>
  <si>
    <t>246313_at; 263703_at</t>
  </si>
  <si>
    <t>AT1G31170</t>
  </si>
  <si>
    <t>AT5G64780</t>
  </si>
  <si>
    <t>AT3G53300</t>
  </si>
  <si>
    <t>AT5G64270</t>
  </si>
  <si>
    <t>AT3G27690</t>
  </si>
  <si>
    <t>AT5G64370</t>
  </si>
  <si>
    <t>AT3G27810</t>
  </si>
  <si>
    <t>AT5G64420</t>
  </si>
  <si>
    <t>AT3G44860;AT3G44870</t>
  </si>
  <si>
    <t>AT5G64380</t>
  </si>
  <si>
    <t>AT3G52940</t>
  </si>
  <si>
    <t>AT5G64290</t>
  </si>
  <si>
    <t>246343_at; 251319_at</t>
  </si>
  <si>
    <t>AT3G56720</t>
  </si>
  <si>
    <t>AT5G64160</t>
  </si>
  <si>
    <t>AT1G56300</t>
  </si>
  <si>
    <t>AT5G63840</t>
  </si>
  <si>
    <t>AT1G56680</t>
  </si>
  <si>
    <t>AT5G64010</t>
  </si>
  <si>
    <t>AT1G56090</t>
  </si>
  <si>
    <t>AT5G64030</t>
  </si>
  <si>
    <t>246403_at; 246403_at; 256022_at</t>
  </si>
  <si>
    <t>AT1G57590</t>
  </si>
  <si>
    <t>AT5G63530</t>
  </si>
  <si>
    <t>AT5G11090</t>
  </si>
  <si>
    <t>AT5G63670</t>
  </si>
  <si>
    <t>AT5G17460</t>
  </si>
  <si>
    <t>AT5G63380</t>
  </si>
  <si>
    <t>AT5G16910</t>
  </si>
  <si>
    <t>AT5G63370</t>
  </si>
  <si>
    <t>AT5G10910</t>
  </si>
  <si>
    <t>AT5G62930</t>
  </si>
  <si>
    <t>AT5G09995</t>
  </si>
  <si>
    <t>AT5G62790</t>
  </si>
  <si>
    <t>246497_at; 249809_at</t>
  </si>
  <si>
    <t>AT5G16220</t>
  </si>
  <si>
    <t>AT5G62900</t>
  </si>
  <si>
    <t>246498_at; 250477_at</t>
  </si>
  <si>
    <t>AT5G10190</t>
  </si>
  <si>
    <t>AT5G62980</t>
  </si>
  <si>
    <t>AT5G10290</t>
  </si>
  <si>
    <t>AT5G63050</t>
  </si>
  <si>
    <t>AT5G15830</t>
  </si>
  <si>
    <t>AT5G62580</t>
  </si>
  <si>
    <t>AT5G09990</t>
  </si>
  <si>
    <t>AT5G62610</t>
  </si>
  <si>
    <t>246545_at; 246549_at; 250533_at</t>
  </si>
  <si>
    <t>AT5G08640</t>
  </si>
  <si>
    <t xml:space="preserve"> Z Su - ‎2013; R Catala - ‎2007; O Wilkins - ‎2010</t>
  </si>
  <si>
    <t>AT5G62530</t>
  </si>
  <si>
    <t>AT5G08330</t>
  </si>
  <si>
    <t>AT5G62640</t>
  </si>
  <si>
    <t>AT5G09650</t>
  </si>
  <si>
    <t>AT5G62650</t>
  </si>
  <si>
    <t>246566_at; 250522_at</t>
  </si>
  <si>
    <t>AT5G08500</t>
  </si>
  <si>
    <t>AT5G62350</t>
  </si>
  <si>
    <t>AT5G08280</t>
  </si>
  <si>
    <t>AT5G62190</t>
  </si>
  <si>
    <t>AT1G30600</t>
  </si>
  <si>
    <t>AT5G61840</t>
  </si>
  <si>
    <t>AT5G35320</t>
  </si>
  <si>
    <t>AT5G61810</t>
  </si>
  <si>
    <t>AT5G36220</t>
  </si>
  <si>
    <t>AT5G61580</t>
  </si>
  <si>
    <t>246633_at; 260897_at; 260897_at</t>
  </si>
  <si>
    <t>AT1G29330</t>
  </si>
  <si>
    <t>R Catala - ‎2007; shi-2014; pandey 2013</t>
  </si>
  <si>
    <t>AT5G61670</t>
  </si>
  <si>
    <t>AT5G20410</t>
  </si>
  <si>
    <t>AT5G60980</t>
  </si>
  <si>
    <t>AT5G20150</t>
  </si>
  <si>
    <t>AT5G60920</t>
  </si>
  <si>
    <t>246777_at; 246777_at</t>
  </si>
  <si>
    <t>AT5G27420</t>
  </si>
  <si>
    <t>AT5G61020</t>
  </si>
  <si>
    <t>AT5G19580</t>
  </si>
  <si>
    <t>AT5G61240</t>
  </si>
  <si>
    <t>AT5G27520</t>
  </si>
  <si>
    <t>AT5G61210</t>
  </si>
  <si>
    <t>AT5G19260</t>
  </si>
  <si>
    <t>AT5G60750</t>
  </si>
  <si>
    <t>AT5G19480</t>
  </si>
  <si>
    <t>AT5G60670</t>
  </si>
  <si>
    <t>AT5G19250</t>
  </si>
  <si>
    <t>AT5G60860</t>
  </si>
  <si>
    <t>AT5G26770</t>
  </si>
  <si>
    <t>AT5G60960</t>
  </si>
  <si>
    <t>AT5G19120</t>
  </si>
  <si>
    <t>AT5G60400</t>
  </si>
  <si>
    <t>246821_at; 249927_at</t>
  </si>
  <si>
    <t>AT5G19220</t>
  </si>
  <si>
    <t>AT5G60460</t>
  </si>
  <si>
    <t>AT5G18790</t>
  </si>
  <si>
    <t>AT5G60600</t>
  </si>
  <si>
    <t>AT5G25890</t>
  </si>
  <si>
    <t>AT5G59950</t>
  </si>
  <si>
    <t>AT5G18670</t>
  </si>
  <si>
    <t>AT5G60230</t>
  </si>
  <si>
    <t>AT5G18490</t>
  </si>
  <si>
    <t>AT5G59730</t>
  </si>
  <si>
    <t>246891_at; 249996_at</t>
  </si>
  <si>
    <t>AT5G18600</t>
  </si>
  <si>
    <t>AT5G59560</t>
  </si>
  <si>
    <t>AT5G18620</t>
  </si>
  <si>
    <t>AT5G59290</t>
  </si>
  <si>
    <t>AT5G18640</t>
  </si>
  <si>
    <t>AT5G59150</t>
  </si>
  <si>
    <t>AT5G18660</t>
  </si>
  <si>
    <t>AT5G59440</t>
  </si>
  <si>
    <t>AT5G17660</t>
  </si>
  <si>
    <t>AT5G59030</t>
  </si>
  <si>
    <t>246922_at; 250053_at</t>
  </si>
  <si>
    <t>AT5G17850</t>
  </si>
  <si>
    <t>AT5G59180</t>
  </si>
  <si>
    <t>246926_at; 249214_at</t>
  </si>
  <si>
    <t>AT5G25240</t>
  </si>
  <si>
    <t>AT5G58930</t>
  </si>
  <si>
    <t>246926_at; 250013_at</t>
  </si>
  <si>
    <t>AT5G18040</t>
  </si>
  <si>
    <t>AT5G58600</t>
  </si>
  <si>
    <t>AT5G17860</t>
  </si>
  <si>
    <t>AT5G58670</t>
  </si>
  <si>
    <t>246929_at; 249208_at</t>
  </si>
  <si>
    <t>AT5G25210</t>
  </si>
  <si>
    <t>AT5G58290</t>
  </si>
  <si>
    <t>AT5G17870</t>
  </si>
  <si>
    <t>AT5G58420</t>
  </si>
  <si>
    <t>246935_at; 250028_at; 250028_at</t>
  </si>
  <si>
    <t>AT5G18130</t>
  </si>
  <si>
    <t>AT5G58375</t>
  </si>
  <si>
    <t>AT5G18170</t>
  </si>
  <si>
    <t>AT5G58380</t>
  </si>
  <si>
    <t>246939_at; 249191_at</t>
  </si>
  <si>
    <t>AT5G25390</t>
  </si>
  <si>
    <t>AT5G58490</t>
  </si>
  <si>
    <t>AT5G17300</t>
  </si>
  <si>
    <t>AT5G57870</t>
  </si>
  <si>
    <t>AT5G60890</t>
  </si>
  <si>
    <t>AT5G58020</t>
  </si>
  <si>
    <t>AT5G67200</t>
  </si>
  <si>
    <t>AT5G58110</t>
  </si>
  <si>
    <t>AT5G60930</t>
  </si>
  <si>
    <t>AT5G58140</t>
  </si>
  <si>
    <t>AT5G61190</t>
  </si>
  <si>
    <t>AT5G57815</t>
  </si>
  <si>
    <t>AT5G67420</t>
  </si>
  <si>
    <t>AT5G57630</t>
  </si>
  <si>
    <t>AT5G61130</t>
  </si>
  <si>
    <t>AT5G57760</t>
  </si>
  <si>
    <t>AT5G67390</t>
  </si>
  <si>
    <t>AT5G57930</t>
  </si>
  <si>
    <t>AT5G61030</t>
  </si>
  <si>
    <t>AT5G57340</t>
  </si>
  <si>
    <t>AT5G66985</t>
  </si>
  <si>
    <t>AT5G57000</t>
  </si>
  <si>
    <t>AT5G60490</t>
  </si>
  <si>
    <t>AT5G57030</t>
  </si>
  <si>
    <t>AT5G67100</t>
  </si>
  <si>
    <t>AT5G57150</t>
  </si>
  <si>
    <t>AT5G67190</t>
  </si>
  <si>
    <t>AT5G56670</t>
  </si>
  <si>
    <t>AT5G60760</t>
  </si>
  <si>
    <t>AT5G56910</t>
  </si>
  <si>
    <t>AT5G67110</t>
  </si>
  <si>
    <t>AT5G56350</t>
  </si>
  <si>
    <t>AT5G67270</t>
  </si>
  <si>
    <t>AT5G56360</t>
  </si>
  <si>
    <t>247039_at; 247553_at; 247553_at</t>
  </si>
  <si>
    <t>AT5G60910</t>
  </si>
  <si>
    <t>AT5G56150</t>
  </si>
  <si>
    <t>AT5G67150</t>
  </si>
  <si>
    <t>AT5G56190</t>
  </si>
  <si>
    <t>247040_at; 247593_at</t>
  </si>
  <si>
    <t>AT5G60790</t>
  </si>
  <si>
    <t>AT5G56260</t>
  </si>
  <si>
    <t>AT5G67180</t>
  </si>
  <si>
    <t>AT5G55640</t>
  </si>
  <si>
    <t>AT5G60410</t>
  </si>
  <si>
    <t>AT5G56020</t>
  </si>
  <si>
    <t>AT5G66930</t>
  </si>
  <si>
    <t>AT5G55530</t>
  </si>
  <si>
    <t>AT5G59910</t>
  </si>
  <si>
    <t>AT5G55610</t>
  </si>
  <si>
    <t>247047_at; 247047_at</t>
  </si>
  <si>
    <t>AT5G66650</t>
  </si>
  <si>
    <t>AT5G55790</t>
  </si>
  <si>
    <t>AT5G60030</t>
  </si>
  <si>
    <t>AT5G55390</t>
  </si>
  <si>
    <t>AT5G66770</t>
  </si>
  <si>
    <t>AT5G55120</t>
  </si>
  <si>
    <t>AT5G60250</t>
  </si>
  <si>
    <t>AT5G55210</t>
  </si>
  <si>
    <t>247061_at; 247061_at; 247061_at</t>
  </si>
  <si>
    <t>AT5G66780</t>
  </si>
  <si>
    <t>AT5G55290</t>
  </si>
  <si>
    <t>AT5G66590</t>
  </si>
  <si>
    <t>AT5G55300</t>
  </si>
  <si>
    <t>AT5G59770</t>
  </si>
  <si>
    <t>AT5G55200</t>
  </si>
  <si>
    <t>247087_at; 247087_at; 247087_at</t>
  </si>
  <si>
    <t>AT5G66330</t>
  </si>
  <si>
    <t>AT5G55140</t>
  </si>
  <si>
    <t>247095_at; 247095_at; 247095_at; 247095_at</t>
  </si>
  <si>
    <t>AT5G66400</t>
  </si>
  <si>
    <t>AT5G55160</t>
  </si>
  <si>
    <t>AT5G66460</t>
  </si>
  <si>
    <t>AT5G55000</t>
  </si>
  <si>
    <t>AT5G59870</t>
  </si>
  <si>
    <t>AT5G54980</t>
  </si>
  <si>
    <t>AT5G66530</t>
  </si>
  <si>
    <t>AT5G54930</t>
  </si>
  <si>
    <t>AT5G65910</t>
  </si>
  <si>
    <t>AT5G54390</t>
  </si>
  <si>
    <t>247120_at; 247120_at</t>
  </si>
  <si>
    <t>AT5G65990</t>
  </si>
  <si>
    <t>AT5G54640</t>
  </si>
  <si>
    <t>247125_at; 247125_at</t>
  </si>
  <si>
    <t>AT5G66070</t>
  </si>
  <si>
    <t>AT5G53940</t>
  </si>
  <si>
    <t>AT5G59670</t>
  </si>
  <si>
    <t>AT5G54170</t>
  </si>
  <si>
    <t>247128_at; 247128_at; 247128_at</t>
  </si>
  <si>
    <t>AT5G66110</t>
  </si>
  <si>
    <t>AT5G53530</t>
  </si>
  <si>
    <t>AT5G59720</t>
  </si>
  <si>
    <t>AT5G53860</t>
  </si>
  <si>
    <t>AT5G66230</t>
  </si>
  <si>
    <t>AT5G53580</t>
  </si>
  <si>
    <t>AT5G59700</t>
  </si>
  <si>
    <t>AT5G53590</t>
  </si>
  <si>
    <t>247136_at; 247136_at</t>
  </si>
  <si>
    <t>AT5G66170</t>
  </si>
  <si>
    <t>AT5G53350</t>
  </si>
  <si>
    <t>247147_at; 247147_at</t>
  </si>
  <si>
    <t>AT5G65630</t>
  </si>
  <si>
    <t>AT5G53400</t>
  </si>
  <si>
    <t>247147_at; 247717_at; 247717_at</t>
  </si>
  <si>
    <t>AT5G59320</t>
  </si>
  <si>
    <t>AT5G53370</t>
  </si>
  <si>
    <t>AT5G59330</t>
  </si>
  <si>
    <t>AT5G53310</t>
  </si>
  <si>
    <t>AT5G65700</t>
  </si>
  <si>
    <t>AT5G53450</t>
  </si>
  <si>
    <t>AT5G65750</t>
  </si>
  <si>
    <t>AT5G53000</t>
  </si>
  <si>
    <t>AT5G65530</t>
  </si>
  <si>
    <t>AT5G53160</t>
  </si>
  <si>
    <t>247170_at; 247718_at</t>
  </si>
  <si>
    <t>AT5G59310</t>
  </si>
  <si>
    <t>AT5G52560</t>
  </si>
  <si>
    <t>247176_at; 247743_at</t>
  </si>
  <si>
    <t>AT5G59010</t>
  </si>
  <si>
    <t>AT5G52540</t>
  </si>
  <si>
    <t>AT5G65410</t>
  </si>
  <si>
    <t>AT5G52820</t>
  </si>
  <si>
    <t>247182_at; 247723_at; 247723_at; 247723_at</t>
  </si>
  <si>
    <t>AT5G59220</t>
  </si>
  <si>
    <t>Up; Up; Up; Down</t>
  </si>
  <si>
    <t xml:space="preserve"> Z Su - ‎2013; A Abdeen - ‎2010; pandey 2013;  GB Bhaskara - ‎2012</t>
  </si>
  <si>
    <t>AT5G52440</t>
  </si>
  <si>
    <t>AT5G59305</t>
  </si>
  <si>
    <t>AT5G52200</t>
  </si>
  <si>
    <t>AT5G65450</t>
  </si>
  <si>
    <t>AT5G52470</t>
  </si>
  <si>
    <t>247186_at; 247186_at</t>
  </si>
  <si>
    <t>AT5G65470</t>
  </si>
  <si>
    <t>A Abdeen - ‎2010; pandey 2013</t>
  </si>
  <si>
    <t>AT5G52040</t>
  </si>
  <si>
    <t>AT5G65310</t>
  </si>
  <si>
    <t>AT5G51840</t>
  </si>
  <si>
    <t>AT5G59130</t>
  </si>
  <si>
    <t>AT5G51940</t>
  </si>
  <si>
    <t>AT5G65380</t>
  </si>
  <si>
    <t>AT5G51960</t>
  </si>
  <si>
    <t>AT5G64870</t>
  </si>
  <si>
    <t>AT5G51970</t>
  </si>
  <si>
    <t>247228_at; 247228_at</t>
  </si>
  <si>
    <t>AT5G65140</t>
  </si>
  <si>
    <t>AT5G51280</t>
  </si>
  <si>
    <t>247228_at; 247751_at</t>
  </si>
  <si>
    <t>AT5G59050</t>
  </si>
  <si>
    <t>AT5G51140</t>
  </si>
  <si>
    <t>AT5G58730</t>
  </si>
  <si>
    <t>AT5G50960</t>
  </si>
  <si>
    <t>AT5G64940</t>
  </si>
  <si>
    <t>AT5G50840</t>
  </si>
  <si>
    <t>AT5G64980</t>
  </si>
  <si>
    <t>AT5G50400</t>
  </si>
  <si>
    <t>AT5G58480</t>
  </si>
  <si>
    <t>AT5G50320</t>
  </si>
  <si>
    <t>AT5G64580</t>
  </si>
  <si>
    <t>AT5G50000</t>
  </si>
  <si>
    <t>247240_at; 247240_at; 247240_at; 247240_at</t>
  </si>
  <si>
    <t>AT5G64660</t>
  </si>
  <si>
    <t>Up; Down; Up; Up</t>
  </si>
  <si>
    <t>Joachim Kilian 2006;  Z Su - ‎2013; A Abdeen - ‎2010; O Wilkins - ‎2010</t>
  </si>
  <si>
    <t>AT5G49940</t>
  </si>
  <si>
    <t>AT5G58500</t>
  </si>
  <si>
    <t>AT5G50180</t>
  </si>
  <si>
    <t>AT5G64620</t>
  </si>
  <si>
    <t>AT5G50200</t>
  </si>
  <si>
    <t>AT5G58660</t>
  </si>
  <si>
    <t>AT5G49900</t>
  </si>
  <si>
    <t>AT5G64770</t>
  </si>
  <si>
    <t>AT5G49330</t>
  </si>
  <si>
    <t>AT5G64550AT5G64552</t>
  </si>
  <si>
    <t>AT5G49400</t>
  </si>
  <si>
    <t>247279_at; 247279_at</t>
  </si>
  <si>
    <t>AT5G64310</t>
  </si>
  <si>
    <t>AT5G49555</t>
  </si>
  <si>
    <t>AT5G64250</t>
  </si>
  <si>
    <t>AT5G49580</t>
  </si>
  <si>
    <t>247283_at; 247855_at</t>
  </si>
  <si>
    <t>AT5G58210</t>
  </si>
  <si>
    <t>AT5G48790</t>
  </si>
  <si>
    <t>AT5G58170</t>
  </si>
  <si>
    <t>AT5G48870</t>
  </si>
  <si>
    <t>AT5G64230</t>
  </si>
  <si>
    <t>AT5G48810</t>
  </si>
  <si>
    <t>AT5G58350</t>
  </si>
  <si>
    <t>AT5G48150</t>
  </si>
  <si>
    <t>247295_at; 247295_at</t>
  </si>
  <si>
    <t>AT5G64180</t>
  </si>
  <si>
    <t>AT5G48410</t>
  </si>
  <si>
    <t>AT5G57790</t>
  </si>
  <si>
    <t>AT5G47770</t>
  </si>
  <si>
    <t>AT5G63920</t>
  </si>
  <si>
    <t>AT5G47910</t>
  </si>
  <si>
    <t>AT5G63970</t>
  </si>
  <si>
    <t>AT5G48020</t>
  </si>
  <si>
    <t>AT5G64050</t>
  </si>
  <si>
    <t>AT5G48240</t>
  </si>
  <si>
    <t>247319_at; 247835_at</t>
  </si>
  <si>
    <t>AT5G57910</t>
  </si>
  <si>
    <t>AT5G47540</t>
  </si>
  <si>
    <t>AT5G64040</t>
  </si>
  <si>
    <t>AT5G47680</t>
  </si>
  <si>
    <t>AT5G58050</t>
  </si>
  <si>
    <t>AT5G47455</t>
  </si>
  <si>
    <t>AT5G64170</t>
  </si>
  <si>
    <t>AT5G47435</t>
  </si>
  <si>
    <t>247327_at; 247327_at</t>
  </si>
  <si>
    <t>AT5G64120</t>
  </si>
  <si>
    <t>shi-2014;  GB Bhaskara - ‎2012</t>
  </si>
  <si>
    <t>AT5G47020</t>
  </si>
  <si>
    <t>AT5G57720</t>
  </si>
  <si>
    <t>AT5G47120</t>
  </si>
  <si>
    <t>247351_at; 257331_at</t>
  </si>
  <si>
    <t>AT5G63790</t>
  </si>
  <si>
    <t>AT5G46850</t>
  </si>
  <si>
    <t>247374_at; 247924_at</t>
  </si>
  <si>
    <t>AT5G57655</t>
  </si>
  <si>
    <t>AT5G46620</t>
  </si>
  <si>
    <t>AT5G57610</t>
  </si>
  <si>
    <t>AT5G46840</t>
  </si>
  <si>
    <t>247406_at; 247902_at; 247902_at</t>
  </si>
  <si>
    <t>AT5G57350</t>
  </si>
  <si>
    <t>AT5G46030</t>
  </si>
  <si>
    <t>AT5G57130</t>
  </si>
  <si>
    <t>AT5G46110</t>
  </si>
  <si>
    <t>AT5G57040</t>
  </si>
  <si>
    <t>AT5G46250</t>
  </si>
  <si>
    <t>AT5G62620</t>
  </si>
  <si>
    <t>AT5G45760</t>
  </si>
  <si>
    <t>247431_at; 247431_at</t>
  </si>
  <si>
    <t>AT5G62520</t>
  </si>
  <si>
    <t>AT5G45750</t>
  </si>
  <si>
    <t>AT5G62480</t>
  </si>
  <si>
    <t>AT5G45940</t>
  </si>
  <si>
    <t>247437_at; 247933_at</t>
  </si>
  <si>
    <t>AT5G56980</t>
  </si>
  <si>
    <t>AT5G45500</t>
  </si>
  <si>
    <t>247440_at; 247441_at; 247957_at; 247957_at; 247957_at; 247957_at</t>
  </si>
  <si>
    <t>AT5G57050</t>
  </si>
  <si>
    <t>R Catala - ‎2007;  Z Su - ‎2013; A Abdeen - ‎2010; O Wilkins - ‎2010; pandey 2013; Y Zhang - ‎2008</t>
  </si>
  <si>
    <t>AT5G45250</t>
  </si>
  <si>
    <t>247452_at; 247954_at</t>
  </si>
  <si>
    <t>AT5G56870</t>
  </si>
  <si>
    <t>AT5G44790</t>
  </si>
  <si>
    <t>247455_at; 247455_at</t>
  </si>
  <si>
    <t>AT5G62470</t>
  </si>
  <si>
    <t>AT5G44250</t>
  </si>
  <si>
    <t>247463_at; 247463_at</t>
  </si>
  <si>
    <t>AT5G62210</t>
  </si>
  <si>
    <t>AT5G43960</t>
  </si>
  <si>
    <t>AT5G62070</t>
  </si>
  <si>
    <t>AT5G43970</t>
  </si>
  <si>
    <t>247467_at; 248008_at</t>
  </si>
  <si>
    <t>AT5G56270</t>
  </si>
  <si>
    <t>AT5G43940</t>
  </si>
  <si>
    <t>AT5G62280</t>
  </si>
  <si>
    <t>AT5G44150</t>
  </si>
  <si>
    <t>247486_at; 247992_at</t>
  </si>
  <si>
    <t>AT5G56520</t>
  </si>
  <si>
    <t>AT5G44240</t>
  </si>
  <si>
    <t>AT5G56580</t>
  </si>
  <si>
    <t>AT1G48410</t>
  </si>
  <si>
    <t>AT5G55820</t>
  </si>
  <si>
    <t>AT5G43830</t>
  </si>
  <si>
    <t>AT5G55720</t>
  </si>
  <si>
    <t>AT5G43760</t>
  </si>
  <si>
    <t>247509_at; 248032_at</t>
  </si>
  <si>
    <t>AT5G55860</t>
  </si>
  <si>
    <t>AT5G43170</t>
  </si>
  <si>
    <t>247511_at; 248050_at</t>
  </si>
  <si>
    <t>AT5G56100</t>
  </si>
  <si>
    <t>AT5G43190</t>
  </si>
  <si>
    <t>AT5G55700</t>
  </si>
  <si>
    <t>AT5G43430</t>
  </si>
  <si>
    <t>AT5G55250</t>
  </si>
  <si>
    <t>AT5G42850</t>
  </si>
  <si>
    <t>AT5G55520</t>
  </si>
  <si>
    <t>AT5G42890</t>
  </si>
  <si>
    <t>AT5G55180</t>
  </si>
  <si>
    <t>AT5G42990</t>
  </si>
  <si>
    <t>AT5G54970</t>
  </si>
  <si>
    <t>AT5G42470</t>
  </si>
  <si>
    <t>AT5G55220</t>
  </si>
  <si>
    <t>AT5G42520</t>
  </si>
  <si>
    <t>AT5G55340</t>
  </si>
  <si>
    <t>AT5G42420</t>
  </si>
  <si>
    <t>AT5G55400</t>
  </si>
  <si>
    <t>AT5G42130</t>
  </si>
  <si>
    <t>AT5G55620</t>
  </si>
  <si>
    <t>AT5G42090</t>
  </si>
  <si>
    <t>247543_at; 248062_at; 248062_at</t>
  </si>
  <si>
    <t>AT5G55450</t>
  </si>
  <si>
    <t>AT5G42030</t>
  </si>
  <si>
    <t>AT5G55280</t>
  </si>
  <si>
    <t>AT5G42150</t>
  </si>
  <si>
    <t>AT5G55170</t>
  </si>
  <si>
    <t>AT5G42060</t>
  </si>
  <si>
    <t>AT5G54600</t>
  </si>
  <si>
    <t>AT5G41670</t>
  </si>
  <si>
    <t>AT5G54870</t>
  </si>
  <si>
    <t>AT5G41600</t>
  </si>
  <si>
    <t>AT5G54960</t>
  </si>
  <si>
    <t>AT5G41960</t>
  </si>
  <si>
    <t>AT5G54840</t>
  </si>
  <si>
    <t>AT5G41210</t>
  </si>
  <si>
    <t>AT5G54380</t>
  </si>
  <si>
    <t>AT5G41340</t>
  </si>
  <si>
    <t>247600_at; 248167_at</t>
  </si>
  <si>
    <t>AT5G54530</t>
  </si>
  <si>
    <t>AT5G41190</t>
  </si>
  <si>
    <t>247601_at; 248164_at; 248164_at</t>
  </si>
  <si>
    <t>AT5G54490</t>
  </si>
  <si>
    <t>AT5G40930</t>
  </si>
  <si>
    <t>AT5G54730</t>
  </si>
  <si>
    <t>AT5G41010</t>
  </si>
  <si>
    <t>AT5G54095</t>
  </si>
  <si>
    <t>AT5G40770</t>
  </si>
  <si>
    <t>AT5G54160</t>
  </si>
  <si>
    <t>AT5G40500</t>
  </si>
  <si>
    <t>247629_at; 248201_at</t>
  </si>
  <si>
    <t>AT5G54180</t>
  </si>
  <si>
    <t>AT5G40540</t>
  </si>
  <si>
    <t>AT5G54270</t>
  </si>
  <si>
    <t>AT5G40190</t>
  </si>
  <si>
    <t>247649_at; 248193_at; 248193_at</t>
  </si>
  <si>
    <t>AT5G54080</t>
  </si>
  <si>
    <t>AT5G40250</t>
  </si>
  <si>
    <t>247655_at; 248236_at; 248236_at</t>
  </si>
  <si>
    <t>AT5G53870</t>
  </si>
  <si>
    <t>AT5G39570</t>
  </si>
  <si>
    <t>247684_at; 248218_at; 248218_at; 248218_at</t>
  </si>
  <si>
    <t>AT5G53710</t>
  </si>
  <si>
    <t xml:space="preserve"> Z Su - ‎2013; shi-2014; A Abdeen - ‎2010; pandey 2013</t>
  </si>
  <si>
    <t>AT5G40010</t>
  </si>
  <si>
    <t>247686_at; 248232_at</t>
  </si>
  <si>
    <t>AT5G53760</t>
  </si>
  <si>
    <t>R Catala - ‎2007; O Wilkins - ‎2010</t>
  </si>
  <si>
    <t>AT5G39730</t>
  </si>
  <si>
    <t>AT5G53830</t>
  </si>
  <si>
    <t>AT5G39600</t>
  </si>
  <si>
    <t>AT5G53820</t>
  </si>
  <si>
    <t>AT5G39320</t>
  </si>
  <si>
    <t>AT5G59750</t>
  </si>
  <si>
    <t>AT5G38980</t>
  </si>
  <si>
    <t>247706_at; 247706_at</t>
  </si>
  <si>
    <t>AT5G59480</t>
  </si>
  <si>
    <t>AT5G38720</t>
  </si>
  <si>
    <t>247707_at; 248222_at</t>
  </si>
  <si>
    <t>AT5G53570</t>
  </si>
  <si>
    <t>AT5G38830</t>
  </si>
  <si>
    <t>AT5G53660</t>
  </si>
  <si>
    <t>AT5G38840</t>
  </si>
  <si>
    <t>AT5G53550</t>
  </si>
  <si>
    <t>AT5G37680</t>
  </si>
  <si>
    <t>247717_at; 248251_at</t>
  </si>
  <si>
    <t>AT5G53220</t>
  </si>
  <si>
    <t>AT5G37600</t>
  </si>
  <si>
    <t>AT5G53210</t>
  </si>
  <si>
    <t>AT5G37360</t>
  </si>
  <si>
    <t>AT5G53120</t>
  </si>
  <si>
    <t>AT5G37300</t>
  </si>
  <si>
    <t>AT5G53070</t>
  </si>
  <si>
    <t>AT5G36880</t>
  </si>
  <si>
    <t>247743_at; 248322_at</t>
  </si>
  <si>
    <t>AT5G52760</t>
  </si>
  <si>
    <t>AT5G36170</t>
  </si>
  <si>
    <t>AT5G59080</t>
  </si>
  <si>
    <t>AT5G35460</t>
  </si>
  <si>
    <t>AT5G52910</t>
  </si>
  <si>
    <t>AT5G35680</t>
  </si>
  <si>
    <t>247768_at; 247768_at</t>
  </si>
  <si>
    <t>AT5G58900</t>
  </si>
  <si>
    <t>AT5G35620</t>
  </si>
  <si>
    <t>247780_at; 248328_at</t>
  </si>
  <si>
    <t>AT5G52660</t>
  </si>
  <si>
    <t>AT5G24450</t>
  </si>
  <si>
    <t>247788_at; 248332_at</t>
  </si>
  <si>
    <t>AT5G52640</t>
  </si>
  <si>
    <t>AT5G23720</t>
  </si>
  <si>
    <t>AT5G52520</t>
  </si>
  <si>
    <t>AT5G23540</t>
  </si>
  <si>
    <t>247804_at; 247851_at; 248352_at; 248352_at</t>
  </si>
  <si>
    <t>AT5G52300</t>
  </si>
  <si>
    <t xml:space="preserve"> Z Su - ‎2013; R Catala - ‎2007; pandey 2013; Y Zhang - ‎2008</t>
  </si>
  <si>
    <t>AT5G23850</t>
  </si>
  <si>
    <t>AT5G58390</t>
  </si>
  <si>
    <t>AT5G23920</t>
  </si>
  <si>
    <t>247816_at; 248353_at; 248353_at; 248353_at</t>
  </si>
  <si>
    <t>AT5G52320</t>
  </si>
  <si>
    <t>Down; Up; Up; Up</t>
  </si>
  <si>
    <t xml:space="preserve"> Z Su - ‎2013; shi-2014; A Abdeen - ‎2010; O Wilkins - ‎2010</t>
  </si>
  <si>
    <t>AT5G23130</t>
  </si>
  <si>
    <t>247819_at; 248333_at</t>
  </si>
  <si>
    <t>AT5G52390</t>
  </si>
  <si>
    <t>AT5G23070</t>
  </si>
  <si>
    <t>AT5G52400</t>
  </si>
  <si>
    <t>AT5G22620</t>
  </si>
  <si>
    <t>AT5G52420</t>
  </si>
  <si>
    <t>AT5G19150</t>
  </si>
  <si>
    <t>AT5G52160</t>
  </si>
  <si>
    <t>AT5G22340</t>
  </si>
  <si>
    <t>AT5G58040</t>
  </si>
  <si>
    <t>AT5G18850</t>
  </si>
  <si>
    <t>AT5G52220</t>
  </si>
  <si>
    <t>AT5G18400</t>
  </si>
  <si>
    <t>AT5G52120</t>
  </si>
  <si>
    <t>AT5G18540</t>
  </si>
  <si>
    <t>AT5G51750</t>
  </si>
  <si>
    <t>AT5G18440</t>
  </si>
  <si>
    <t>247881_at; 248377_at</t>
  </si>
  <si>
    <t>AT5G51720</t>
  </si>
  <si>
    <t>AT5G17990</t>
  </si>
  <si>
    <t>AT5G51850</t>
  </si>
  <si>
    <t>AT5G16660</t>
  </si>
  <si>
    <t>AT5G52010</t>
  </si>
  <si>
    <t>AT5G17380</t>
  </si>
  <si>
    <t>AT5G57290</t>
  </si>
  <si>
    <t>AT5G17190</t>
  </si>
  <si>
    <t>AT5G51600</t>
  </si>
  <si>
    <t>AT5G16540</t>
  </si>
  <si>
    <t>AT5G51560</t>
  </si>
  <si>
    <t>AT5G14710</t>
  </si>
  <si>
    <t>247925_at; 248434_at</t>
  </si>
  <si>
    <t>AT5G51440</t>
  </si>
  <si>
    <t>AT5G14440</t>
  </si>
  <si>
    <t>AT5G50890</t>
  </si>
  <si>
    <t>AT5G14410</t>
  </si>
  <si>
    <t>AT5G51030</t>
  </si>
  <si>
    <t>AT5G14520</t>
  </si>
  <si>
    <t>AT5G51070</t>
  </si>
  <si>
    <t>AT5G13970</t>
  </si>
  <si>
    <t>AT5G51100</t>
  </si>
  <si>
    <t>AT5G14220</t>
  </si>
  <si>
    <t>247954_at; 248467_at</t>
  </si>
  <si>
    <t>AT5G50800</t>
  </si>
  <si>
    <t>AT5G14050</t>
  </si>
  <si>
    <t>247957_at; 248460_at</t>
  </si>
  <si>
    <t>AT5G50915</t>
  </si>
  <si>
    <t>AT5G13420</t>
  </si>
  <si>
    <t>AT5G50790</t>
  </si>
  <si>
    <t>AT5G13740</t>
  </si>
  <si>
    <t>AT5G50390</t>
  </si>
  <si>
    <t>AT5G13730</t>
  </si>
  <si>
    <t>AT5G56160</t>
  </si>
  <si>
    <t>AT5G13770</t>
  </si>
  <si>
    <t>248008_at; 248505_at</t>
  </si>
  <si>
    <t>AT5G50360</t>
  </si>
  <si>
    <t>AT5G13470</t>
  </si>
  <si>
    <t>AT5G49700</t>
  </si>
  <si>
    <t>AT5G13010</t>
  </si>
  <si>
    <t>AT5G49910</t>
  </si>
  <si>
    <t>AT5G13240</t>
  </si>
  <si>
    <t>AT5G50240</t>
  </si>
  <si>
    <t>AT5G11910</t>
  </si>
  <si>
    <t>AT5G50260</t>
  </si>
  <si>
    <t>AT5G12140</t>
  </si>
  <si>
    <t>248057_at; 248619_at</t>
  </si>
  <si>
    <t>AT5G49630</t>
  </si>
  <si>
    <t>AT5G12250</t>
  </si>
  <si>
    <t>248061_at; 248606_at</t>
  </si>
  <si>
    <t>AT5G49450</t>
  </si>
  <si>
    <t>AT5G12200</t>
  </si>
  <si>
    <t>248073_at; 248558_at</t>
  </si>
  <si>
    <t>AT5G49990</t>
  </si>
  <si>
    <t>AT5G11810</t>
  </si>
  <si>
    <t>AT5G50030</t>
  </si>
  <si>
    <t>AT5G11760</t>
  </si>
  <si>
    <t>248082_at; 248607_at</t>
  </si>
  <si>
    <t>AT5G49480</t>
  </si>
  <si>
    <t>AT5G11500</t>
  </si>
  <si>
    <t>248092_at; 248625_at</t>
  </si>
  <si>
    <t>AT5G48880</t>
  </si>
  <si>
    <t>AT5G10780</t>
  </si>
  <si>
    <t>AT5G49120</t>
  </si>
  <si>
    <t>AT5G10960</t>
  </si>
  <si>
    <t>AT5G48900</t>
  </si>
  <si>
    <t>AT5G10790</t>
  </si>
  <si>
    <t>AT5G49170</t>
  </si>
  <si>
    <t>AT5G11150</t>
  </si>
  <si>
    <t>248105_at; 248622_at</t>
  </si>
  <si>
    <t>AT5G49360</t>
  </si>
  <si>
    <t>AT5G10550</t>
  </si>
  <si>
    <t>AT5G48600</t>
  </si>
  <si>
    <t>AT5G65360</t>
  </si>
  <si>
    <t>AT5G48490</t>
  </si>
  <si>
    <t>AT5G10560</t>
  </si>
  <si>
    <t>248132_at; 248657_at</t>
  </si>
  <si>
    <t>AT5G48570</t>
  </si>
  <si>
    <t>AT5G09810</t>
  </si>
  <si>
    <t>AT5G54860</t>
  </si>
  <si>
    <t>AT5G09860</t>
  </si>
  <si>
    <t>AT5G48830</t>
  </si>
  <si>
    <t>AT5G09760</t>
  </si>
  <si>
    <t>AT5G48850</t>
  </si>
  <si>
    <t>AT5G09660</t>
  </si>
  <si>
    <t>248146_at; 248146_at</t>
  </si>
  <si>
    <t>AT5G54940</t>
  </si>
  <si>
    <t>A Abdeen - ‎2010; O Wilkins - ‎2010</t>
  </si>
  <si>
    <t>AT5G09870</t>
  </si>
  <si>
    <t>AT5G48170</t>
  </si>
  <si>
    <t>AT5G09960</t>
  </si>
  <si>
    <t>AT5G48310</t>
  </si>
  <si>
    <t>AT5G08570</t>
  </si>
  <si>
    <t>AT5G48360</t>
  </si>
  <si>
    <t>AT5G08620</t>
  </si>
  <si>
    <t>248167_at; 248704_at</t>
  </si>
  <si>
    <t>AT5G48450</t>
  </si>
  <si>
    <t>AT5G08160</t>
  </si>
  <si>
    <t>AT5G48485</t>
  </si>
  <si>
    <t>AT5G07440</t>
  </si>
  <si>
    <t>AT5G48460</t>
  </si>
  <si>
    <t>AT5G07220</t>
  </si>
  <si>
    <t>248185_at; 248185_at; 263412_at</t>
  </si>
  <si>
    <t>AT5G54060</t>
  </si>
  <si>
    <t>AT5G07250</t>
  </si>
  <si>
    <t>248185_at; 248759_at</t>
  </si>
  <si>
    <t>AT5G47610</t>
  </si>
  <si>
    <t>AT5G07340</t>
  </si>
  <si>
    <t>248194_at; 248722_at</t>
  </si>
  <si>
    <t>AT5G47810</t>
  </si>
  <si>
    <t>AT5G06860</t>
  </si>
  <si>
    <t>AT5G48140</t>
  </si>
  <si>
    <t>AT5G06340</t>
  </si>
  <si>
    <t>AT5G54300</t>
  </si>
  <si>
    <t>AT5G05950</t>
  </si>
  <si>
    <t>AT5G47250</t>
  </si>
  <si>
    <t>AT5G06110</t>
  </si>
  <si>
    <t>AT5G47370</t>
  </si>
  <si>
    <t>AT5G06130</t>
  </si>
  <si>
    <t>AT5G47240</t>
  </si>
  <si>
    <t>AT5G06240</t>
  </si>
  <si>
    <t>AT5G47450</t>
  </si>
  <si>
    <t>AT5G06280</t>
  </si>
  <si>
    <t>AT5G47500</t>
  </si>
  <si>
    <t>AT5G05700</t>
  </si>
  <si>
    <t>AT5G47400</t>
  </si>
  <si>
    <t>AT5G06000</t>
  </si>
  <si>
    <t>AT5G53250</t>
  </si>
  <si>
    <t>AT5G05610</t>
  </si>
  <si>
    <t>248271_at; 248271_at; 248271_at</t>
  </si>
  <si>
    <t>AT5G53420</t>
  </si>
  <si>
    <t>shi-2014; O Wilkins - ‎2010; pandey 2013</t>
  </si>
  <si>
    <t>AT5G04980</t>
  </si>
  <si>
    <t>AT5G47000</t>
  </si>
  <si>
    <t>AT5G05000</t>
  </si>
  <si>
    <t>AT5G52900</t>
  </si>
  <si>
    <t>AT5G05080</t>
  </si>
  <si>
    <t>248287_at; 248796_at</t>
  </si>
  <si>
    <t>AT5G47180</t>
  </si>
  <si>
    <t>AT5G05200</t>
  </si>
  <si>
    <t>AT5G52880</t>
  </si>
  <si>
    <t>AT5G05210</t>
  </si>
  <si>
    <t>248295_at; 248798_at</t>
  </si>
  <si>
    <t>AT5G47190</t>
  </si>
  <si>
    <t>AT5G04470</t>
  </si>
  <si>
    <t>248311_at; 248841_at</t>
  </si>
  <si>
    <t>AT5G46740</t>
  </si>
  <si>
    <t>AT5G04600</t>
  </si>
  <si>
    <t>248322_at; 248865_at</t>
  </si>
  <si>
    <t>AT5G46790</t>
  </si>
  <si>
    <t>AT5G04590</t>
  </si>
  <si>
    <t>AT5G46940</t>
  </si>
  <si>
    <t>AT5G04810</t>
  </si>
  <si>
    <t>AT5G46760</t>
  </si>
  <si>
    <t>AT5G04790</t>
  </si>
  <si>
    <t>AT5G46700</t>
  </si>
  <si>
    <t>AT5G04740</t>
  </si>
  <si>
    <t>AT5G52450</t>
  </si>
  <si>
    <t>AT5G03880</t>
  </si>
  <si>
    <t>AT5G46580</t>
  </si>
  <si>
    <t>AT5G03940</t>
  </si>
  <si>
    <t>AT5G46730</t>
  </si>
  <si>
    <t>AT5G03630</t>
  </si>
  <si>
    <t>AT5G46470</t>
  </si>
  <si>
    <t>AT5G03455</t>
  </si>
  <si>
    <t>AT5G46410</t>
  </si>
  <si>
    <t>AT5G03440</t>
  </si>
  <si>
    <t>AT5G46570</t>
  </si>
  <si>
    <t>AT5G03555</t>
  </si>
  <si>
    <t>AT5G46690</t>
  </si>
  <si>
    <t>AT5G03520</t>
  </si>
  <si>
    <t>AT5G46180</t>
  </si>
  <si>
    <t>AT5G03260</t>
  </si>
  <si>
    <t>AT5G51830</t>
  </si>
  <si>
    <t>AT5G02790</t>
  </si>
  <si>
    <t>AT5G52050</t>
  </si>
  <si>
    <t>AT5G03050</t>
  </si>
  <si>
    <t>AT5G46280</t>
  </si>
  <si>
    <t>AT5G02480</t>
  </si>
  <si>
    <t>AT5G51460</t>
  </si>
  <si>
    <t>AT5G02450</t>
  </si>
  <si>
    <t>AT5G45880</t>
  </si>
  <si>
    <t>AT5G02050</t>
  </si>
  <si>
    <t>AT5G45810</t>
  </si>
  <si>
    <t>AT5G01810</t>
  </si>
  <si>
    <t>AT5G45820</t>
  </si>
  <si>
    <t>AT5G01850</t>
  </si>
  <si>
    <t>AT5G51680</t>
  </si>
  <si>
    <t>AT5G01920</t>
  </si>
  <si>
    <t>AT5G45960</t>
  </si>
  <si>
    <t>AT5G01340</t>
  </si>
  <si>
    <t>AT5G45700</t>
  </si>
  <si>
    <t>AT5G01410</t>
  </si>
  <si>
    <t>AT5G50720</t>
  </si>
  <si>
    <t>AT5G01350</t>
  </si>
  <si>
    <t>248473_at; 248969_at</t>
  </si>
  <si>
    <t>AT5G45310</t>
  </si>
  <si>
    <t>AT3G63390</t>
  </si>
  <si>
    <t>AT5G45490</t>
  </si>
  <si>
    <t>AT5G01020</t>
  </si>
  <si>
    <t>AT5G45650</t>
  </si>
  <si>
    <t>AT5G01090</t>
  </si>
  <si>
    <t>AT5G51040</t>
  </si>
  <si>
    <t>AT3G63170</t>
  </si>
  <si>
    <t>248496_at; 248985_at</t>
  </si>
  <si>
    <t>AT5G45160</t>
  </si>
  <si>
    <t>AT3G63150</t>
  </si>
  <si>
    <t>AT5G45110</t>
  </si>
  <si>
    <t>AT3G63310</t>
  </si>
  <si>
    <t>AT5G45020</t>
  </si>
  <si>
    <t>AT3G63220</t>
  </si>
  <si>
    <t>AT5G50335</t>
  </si>
  <si>
    <t>AT3G62600</t>
  </si>
  <si>
    <t>AT5G44560</t>
  </si>
  <si>
    <t>AT3G62650</t>
  </si>
  <si>
    <t>248537_at; 249007_at</t>
  </si>
  <si>
    <t>AT5G44650</t>
  </si>
  <si>
    <t>AT3G62720</t>
  </si>
  <si>
    <t>248544_at; 249011_at</t>
  </si>
  <si>
    <t>AT5G44670</t>
  </si>
  <si>
    <t>AT3G63080</t>
  </si>
  <si>
    <t>248544_at; 254414_at</t>
  </si>
  <si>
    <t>no_maTch</t>
  </si>
  <si>
    <t>pandey 2013; pandey 2013</t>
  </si>
  <si>
    <t>AT3G62410</t>
  </si>
  <si>
    <t>AT5G44870</t>
  </si>
  <si>
    <t>AT3G62660</t>
  </si>
  <si>
    <t>AT5G44400</t>
  </si>
  <si>
    <t>AT3G62800</t>
  </si>
  <si>
    <t>AT5G44190</t>
  </si>
  <si>
    <t>AT3G62450</t>
  </si>
  <si>
    <t>AT5G44310</t>
  </si>
  <si>
    <t>AT3G61860</t>
  </si>
  <si>
    <t>248607_at; 249072_at</t>
  </si>
  <si>
    <t>AT5G44060</t>
  </si>
  <si>
    <t>AT3G62300</t>
  </si>
  <si>
    <t>AT5G44130</t>
  </si>
  <si>
    <t>AT3G62290</t>
  </si>
  <si>
    <t>248622_at; 249079_at</t>
  </si>
  <si>
    <t>AT5G43930</t>
  </si>
  <si>
    <t>AT3G62310</t>
  </si>
  <si>
    <t>248642_at; 249117_at</t>
  </si>
  <si>
    <t>AT5G43840</t>
  </si>
  <si>
    <t>AT3G61640</t>
  </si>
  <si>
    <t>248658_at; 249144_at</t>
  </si>
  <si>
    <t>AT5G43270</t>
  </si>
  <si>
    <t>AT3G61770</t>
  </si>
  <si>
    <t>248676_at; 249101_at</t>
  </si>
  <si>
    <t>AT5G43580</t>
  </si>
  <si>
    <t>AT3G61620</t>
  </si>
  <si>
    <t>AT5G43780</t>
  </si>
  <si>
    <t>AT3G61260</t>
  </si>
  <si>
    <t>AT5G43080</t>
  </si>
  <si>
    <t>AT3G61580</t>
  </si>
  <si>
    <t>AT5G48540</t>
  </si>
  <si>
    <t>AT3G60980</t>
  </si>
  <si>
    <t>248691_at; 248696_at; 249215_at; 249215_at; 249215_at</t>
  </si>
  <si>
    <t>AT5G42800</t>
  </si>
  <si>
    <t>Up; Down; Down; Up; Up</t>
  </si>
  <si>
    <t>R Catala - ‎2007;  Z Su - ‎2013; shi-2014; O Wilkins - ‎2010; pandey 2013</t>
  </si>
  <si>
    <t>AT3G61070</t>
  </si>
  <si>
    <t>248697_at; 248697_at</t>
  </si>
  <si>
    <t>AT5G48370</t>
  </si>
  <si>
    <t>AT3G61210</t>
  </si>
  <si>
    <t>AT5G42860</t>
  </si>
  <si>
    <t>AT3G60480</t>
  </si>
  <si>
    <t>AT5G42750</t>
  </si>
  <si>
    <t>AT3G60630</t>
  </si>
  <si>
    <t>AT5G42680</t>
  </si>
  <si>
    <t>AT3G60810</t>
  </si>
  <si>
    <t>AT5G42765</t>
  </si>
  <si>
    <t>AT3G60910</t>
  </si>
  <si>
    <t>AT5G42720</t>
  </si>
  <si>
    <t>AT3G60750</t>
  </si>
  <si>
    <t>248756_at; 249246_at</t>
  </si>
  <si>
    <t>AT5G42290</t>
  </si>
  <si>
    <t>AT3G60245</t>
  </si>
  <si>
    <t>248759_at; 248764_at; 249208_at</t>
  </si>
  <si>
    <t>AT5G42650</t>
  </si>
  <si>
    <t>R Catala - ‎2007;  Z Su - ‎2013; A Abdeen - ‎2010</t>
  </si>
  <si>
    <t>AT3G59870</t>
  </si>
  <si>
    <t>AT5G42200</t>
  </si>
  <si>
    <t>AT3G59540</t>
  </si>
  <si>
    <t>AT5G41880</t>
  </si>
  <si>
    <t>AT3G58970</t>
  </si>
  <si>
    <t>AT5G41140</t>
  </si>
  <si>
    <t>AT3G58570</t>
  </si>
  <si>
    <t>AT5G41060</t>
  </si>
  <si>
    <t>AT3G58470</t>
  </si>
  <si>
    <t>AT5G41050</t>
  </si>
  <si>
    <t>AT3G58660</t>
  </si>
  <si>
    <t>AT5G41080</t>
  </si>
  <si>
    <t>AT3G58790</t>
  </si>
  <si>
    <t>248801_at; 249271_at</t>
  </si>
  <si>
    <t>AT5G41790</t>
  </si>
  <si>
    <t>AT3G58170</t>
  </si>
  <si>
    <t>AT5G42170</t>
  </si>
  <si>
    <t>AT3G58040</t>
  </si>
  <si>
    <t>AT5G47330</t>
  </si>
  <si>
    <t>AT3G58050</t>
  </si>
  <si>
    <t>AT5G41580</t>
  </si>
  <si>
    <t>AT3G57290</t>
  </si>
  <si>
    <t>248839_at; 249383_at</t>
  </si>
  <si>
    <t>AT5G39860</t>
  </si>
  <si>
    <t>AT3G57490</t>
  </si>
  <si>
    <t>AT5G40480</t>
  </si>
  <si>
    <t>AT3G57780</t>
  </si>
  <si>
    <t>AT5G39760</t>
  </si>
  <si>
    <t>AT3G57330</t>
  </si>
  <si>
    <t>AT5G39880</t>
  </si>
  <si>
    <t>AT3G57000</t>
  </si>
  <si>
    <t>248862_at; 249378_at</t>
  </si>
  <si>
    <t>AT5G40450</t>
  </si>
  <si>
    <t>AT3G57090</t>
  </si>
  <si>
    <t>AT5G40690</t>
  </si>
  <si>
    <t>AT3G56950</t>
  </si>
  <si>
    <t>AT5G40830</t>
  </si>
  <si>
    <t>AT3G57050</t>
  </si>
  <si>
    <t>AT5G39520</t>
  </si>
  <si>
    <t>AT3G56310</t>
  </si>
  <si>
    <t>248891_at; 249442_at</t>
  </si>
  <si>
    <t>AT5G39590</t>
  </si>
  <si>
    <t>AT3G56090</t>
  </si>
  <si>
    <t>AT5G39610</t>
  </si>
  <si>
    <t>AT3G56150</t>
  </si>
  <si>
    <t>AT5G38300</t>
  </si>
  <si>
    <t>AT3G56070</t>
  </si>
  <si>
    <t>AT5G38895</t>
  </si>
  <si>
    <t>AT3G56050</t>
  </si>
  <si>
    <t>AT5G37660</t>
  </si>
  <si>
    <t>AT3G55605</t>
  </si>
  <si>
    <t>AT5G45930</t>
  </si>
  <si>
    <t>AT3G55830</t>
  </si>
  <si>
    <t>AT5G39210</t>
  </si>
  <si>
    <t>AT3G55620</t>
  </si>
  <si>
    <t>AT5G39310</t>
  </si>
  <si>
    <t>AT3G55260</t>
  </si>
  <si>
    <t>AT5G39050</t>
  </si>
  <si>
    <t>AT3G55580</t>
  </si>
  <si>
    <t>248959_at; 248959_at</t>
  </si>
  <si>
    <t>AT5G45630</t>
  </si>
  <si>
    <t>pandey 2013;  GB Bhaskara - ‎2012</t>
  </si>
  <si>
    <t>AT3G55380</t>
  </si>
  <si>
    <t>248961_at; 249626_at</t>
  </si>
  <si>
    <t>AT5G37540</t>
  </si>
  <si>
    <t>AT3G54840</t>
  </si>
  <si>
    <t>AT5G37770</t>
  </si>
  <si>
    <t>AT3G55040</t>
  </si>
  <si>
    <t>248963_at; 249544_at</t>
  </si>
  <si>
    <t>AT5G38110</t>
  </si>
  <si>
    <t>AT3G55050</t>
  </si>
  <si>
    <t>AT5G36940</t>
  </si>
  <si>
    <t>AT3G54540</t>
  </si>
  <si>
    <t>AT5G36710</t>
  </si>
  <si>
    <t>AT3G54790</t>
  </si>
  <si>
    <t>248969_at; 249645_at</t>
  </si>
  <si>
    <t>AT5G36910</t>
  </si>
  <si>
    <t>AT3G54360</t>
  </si>
  <si>
    <t>AT5G36120</t>
  </si>
  <si>
    <t>AT3G53810</t>
  </si>
  <si>
    <t>AT5G36700</t>
  </si>
  <si>
    <t>AT3G54030</t>
  </si>
  <si>
    <t>AT5G34940</t>
  </si>
  <si>
    <t>AT3G53990</t>
  </si>
  <si>
    <t>AT5G35430</t>
  </si>
  <si>
    <t>AT3G53700</t>
  </si>
  <si>
    <t>AT5G35740</t>
  </si>
  <si>
    <t>AT3G53470</t>
  </si>
  <si>
    <t>AT5G28490</t>
  </si>
  <si>
    <t>AT3G53500</t>
  </si>
  <si>
    <t>AT5G28750</t>
  </si>
  <si>
    <t>AT3G53650</t>
  </si>
  <si>
    <t>AT5G29000</t>
  </si>
  <si>
    <t>AT3G53420</t>
  </si>
  <si>
    <t>AT5G44420</t>
  </si>
  <si>
    <t>AT3G53570</t>
  </si>
  <si>
    <t>AT5G33370</t>
  </si>
  <si>
    <t>AT3G52870</t>
  </si>
  <si>
    <t>AT5G28020</t>
  </si>
  <si>
    <t>AT3G53030</t>
  </si>
  <si>
    <t>AT5G28030</t>
  </si>
  <si>
    <t>AT3G52040</t>
  </si>
  <si>
    <t>AT5G27450</t>
  </si>
  <si>
    <t>AT3G51920</t>
  </si>
  <si>
    <t>AT5G43860</t>
  </si>
  <si>
    <t>AT3G52420</t>
  </si>
  <si>
    <t>AT5G26790</t>
  </si>
  <si>
    <t>AT3G51610</t>
  </si>
  <si>
    <t>AT5G27320</t>
  </si>
  <si>
    <t>AT3G51670</t>
  </si>
  <si>
    <t>AT5G27360</t>
  </si>
  <si>
    <t>AT3G51390</t>
  </si>
  <si>
    <t>AT5G25770</t>
  </si>
  <si>
    <t>AT3G51420</t>
  </si>
  <si>
    <t>AT5G43330</t>
  </si>
  <si>
    <t>AT3G51600</t>
  </si>
  <si>
    <t>AT5G26220</t>
  </si>
  <si>
    <t>AT3G51160</t>
  </si>
  <si>
    <t>AT5G25460</t>
  </si>
  <si>
    <t>AT3G50960</t>
  </si>
  <si>
    <t>AT5G25490</t>
  </si>
  <si>
    <t>AT3G50820</t>
  </si>
  <si>
    <t>AT5G25350</t>
  </si>
  <si>
    <t>AT3G51270</t>
  </si>
  <si>
    <t>AT5G42570</t>
  </si>
  <si>
    <t>AT3G50920</t>
  </si>
  <si>
    <t>AT5G25220</t>
  </si>
  <si>
    <t>AT3G50440</t>
  </si>
  <si>
    <t>AT5G25470</t>
  </si>
  <si>
    <t>AT3G50590</t>
  </si>
  <si>
    <t>AT5G24910</t>
  </si>
  <si>
    <t>AT3G50685</t>
  </si>
  <si>
    <t>AT5G25090</t>
  </si>
  <si>
    <t>AT3G50000</t>
  </si>
  <si>
    <t>AT5G24760</t>
  </si>
  <si>
    <t>AT3G50340</t>
  </si>
  <si>
    <t>AT5G41740</t>
  </si>
  <si>
    <t>AT3G50350</t>
  </si>
  <si>
    <t>AT3G49990</t>
  </si>
  <si>
    <t>AT5G41760</t>
  </si>
  <si>
    <t>AT3G49180</t>
  </si>
  <si>
    <t>249286_at; 249753_at</t>
  </si>
  <si>
    <t>AT5G24610</t>
  </si>
  <si>
    <t>AT3G49220</t>
  </si>
  <si>
    <t>AT5G24470</t>
  </si>
  <si>
    <t>AT3G49680</t>
  </si>
  <si>
    <t>AT5G24490</t>
  </si>
  <si>
    <t>AT3G49360</t>
  </si>
  <si>
    <t>AT5G24240</t>
  </si>
  <si>
    <t>AT3G48930</t>
  </si>
  <si>
    <t>249329_at; 249732_at</t>
  </si>
  <si>
    <t>AT5G24420</t>
  </si>
  <si>
    <t>AT3G48750</t>
  </si>
  <si>
    <t>AT5G24330</t>
  </si>
  <si>
    <t>AT3G48185</t>
  </si>
  <si>
    <t>249337_at; 249754_at</t>
  </si>
  <si>
    <t>AT5G24530</t>
  </si>
  <si>
    <t>AT3G48200</t>
  </si>
  <si>
    <t>AT5G24590</t>
  </si>
  <si>
    <t>AT3G48070</t>
  </si>
  <si>
    <t>249346_at; 249769_at</t>
  </si>
  <si>
    <t>AT5G24120</t>
  </si>
  <si>
    <t>AT3G47810</t>
  </si>
  <si>
    <t>AT5G24150</t>
  </si>
  <si>
    <t>AT3G47833</t>
  </si>
  <si>
    <t>AT5G40760</t>
  </si>
  <si>
    <t>AT3G47430</t>
  </si>
  <si>
    <t>AT5G23910</t>
  </si>
  <si>
    <t>AT3G47610</t>
  </si>
  <si>
    <t>AT5G23400</t>
  </si>
  <si>
    <t>AT3G47620</t>
  </si>
  <si>
    <t>249392_at; 249838_at</t>
  </si>
  <si>
    <t>AT5G23460</t>
  </si>
  <si>
    <t>AT3G47640</t>
  </si>
  <si>
    <t>AT5G23230</t>
  </si>
  <si>
    <t>AT3G47000</t>
  </si>
  <si>
    <t>AT5G39850</t>
  </si>
  <si>
    <t>AT3G47250</t>
  </si>
  <si>
    <t>AT5G23420</t>
  </si>
  <si>
    <t>AT3G46540</t>
  </si>
  <si>
    <t>AT5G23060</t>
  </si>
  <si>
    <t>AT3G46560</t>
  </si>
  <si>
    <t>AT5G23050</t>
  </si>
  <si>
    <t>AT3G46590</t>
  </si>
  <si>
    <t>AT5G23020</t>
  </si>
  <si>
    <t>AT3G46210</t>
  </si>
  <si>
    <t>AT5G23210</t>
  </si>
  <si>
    <t>AT3G46460</t>
  </si>
  <si>
    <t>249472_at; 249862_at</t>
  </si>
  <si>
    <t>AT5G22920</t>
  </si>
  <si>
    <t>AT3G45850</t>
  </si>
  <si>
    <t>AT5G22860</t>
  </si>
  <si>
    <t>AT3G46010</t>
  </si>
  <si>
    <t>AT5G22880</t>
  </si>
  <si>
    <t>AT3G44735</t>
  </si>
  <si>
    <t>AT5G23010</t>
  </si>
  <si>
    <t>AT3G44620</t>
  </si>
  <si>
    <t>AT5G38140</t>
  </si>
  <si>
    <t>AT3G44630</t>
  </si>
  <si>
    <t>AT5G22510</t>
  </si>
  <si>
    <t>AT3G44280</t>
  </si>
  <si>
    <t>AT5G38220</t>
  </si>
  <si>
    <t>AT3G43960</t>
  </si>
  <si>
    <t>249574_at; 249917_at</t>
  </si>
  <si>
    <t>AT5G22460</t>
  </si>
  <si>
    <t>AT3G43220</t>
  </si>
  <si>
    <t>AT5G37670</t>
  </si>
  <si>
    <t>AT3G43230</t>
  </si>
  <si>
    <t>AT5G22470</t>
  </si>
  <si>
    <t>AT4G00980</t>
  </si>
  <si>
    <t>AT5G37930</t>
  </si>
  <si>
    <t>AT4G40045</t>
  </si>
  <si>
    <t>AT5G37290</t>
  </si>
  <si>
    <t>AT4G39390</t>
  </si>
  <si>
    <t>249626_at; 249939_at; 249939_at</t>
  </si>
  <si>
    <t>AT5G22430</t>
  </si>
  <si>
    <t>AT4G39260</t>
  </si>
  <si>
    <t>249640_at; 249944_at</t>
  </si>
  <si>
    <t>AT5G22290</t>
  </si>
  <si>
    <t>AT4G39070</t>
  </si>
  <si>
    <t>249677_at; 249685_at</t>
  </si>
  <si>
    <t>AT5G20830</t>
  </si>
  <si>
    <t>AT4G39100</t>
  </si>
  <si>
    <t>AT5G20740</t>
  </si>
  <si>
    <t>AT4G39080</t>
  </si>
  <si>
    <t>AT5G20710</t>
  </si>
  <si>
    <t>AT4G38630</t>
  </si>
  <si>
    <t>AT5G35480</t>
  </si>
  <si>
    <t>AT4G38640</t>
  </si>
  <si>
    <t>AT5G16390</t>
  </si>
  <si>
    <t>AT4G38890</t>
  </si>
  <si>
    <t>249741_at; 250131_at</t>
  </si>
  <si>
    <t>AT5G16550</t>
  </si>
  <si>
    <t>AT4G38740</t>
  </si>
  <si>
    <t>249742_at; 250100_at</t>
  </si>
  <si>
    <t>AT5G16570</t>
  </si>
  <si>
    <t>AT4G38800</t>
  </si>
  <si>
    <t>AT5G16600</t>
  </si>
  <si>
    <t>AT4G38430</t>
  </si>
  <si>
    <t>249752_at; 250083_at; 250083_at; 250083_at</t>
  </si>
  <si>
    <t>AT5G17220</t>
  </si>
  <si>
    <t>Down; Down; Up; Up</t>
  </si>
  <si>
    <t xml:space="preserve"> Z Su - ‎2013; shi-2014; O Wilkins - ‎2010; pandey 2013</t>
  </si>
  <si>
    <t>AT4G38460</t>
  </si>
  <si>
    <t>AT5G16720</t>
  </si>
  <si>
    <t>AT4G38510</t>
  </si>
  <si>
    <t>AT5G16590</t>
  </si>
  <si>
    <t>AT4G38490</t>
  </si>
  <si>
    <t>AT5G24090</t>
  </si>
  <si>
    <t>AT4G38250</t>
  </si>
  <si>
    <t>AT5G16230</t>
  </si>
  <si>
    <t>AT4G37910</t>
  </si>
  <si>
    <t>AT5G16340</t>
  </si>
  <si>
    <t>AT4G38020</t>
  </si>
  <si>
    <t>249788_at; 250127_at</t>
  </si>
  <si>
    <t>AT5G16380</t>
  </si>
  <si>
    <t>AT4G38150</t>
  </si>
  <si>
    <t>AT5G23750</t>
  </si>
  <si>
    <t>AT4G38220</t>
  </si>
  <si>
    <t>AT5G16000</t>
  </si>
  <si>
    <t>AT4G37445</t>
  </si>
  <si>
    <t>AT5G16190</t>
  </si>
  <si>
    <t>AT4G37560</t>
  </si>
  <si>
    <t>AT5G15510</t>
  </si>
  <si>
    <t>AT4G37320</t>
  </si>
  <si>
    <t>AT5G15780</t>
  </si>
  <si>
    <t>AT4G35920</t>
  </si>
  <si>
    <t>AT5G15160</t>
  </si>
  <si>
    <t>AT4G35980</t>
  </si>
  <si>
    <t>249849_at; 250158_at; 250158_at</t>
  </si>
  <si>
    <t>AT5G15190</t>
  </si>
  <si>
    <t>AT4G36020</t>
  </si>
  <si>
    <t>AT5G15350</t>
  </si>
  <si>
    <t>AT4G35760</t>
  </si>
  <si>
    <t>AT5G14660</t>
  </si>
  <si>
    <t>AT4G35750</t>
  </si>
  <si>
    <t>AT5G14780</t>
  </si>
  <si>
    <t>AT4G35310</t>
  </si>
  <si>
    <t>AT5G15050</t>
  </si>
  <si>
    <t>AT4G35260</t>
  </si>
  <si>
    <t>AT5G15110</t>
  </si>
  <si>
    <t>AT4G34490</t>
  </si>
  <si>
    <t>AT5G14450</t>
  </si>
  <si>
    <t>AT4G35000</t>
  </si>
  <si>
    <t>AT5G14230</t>
  </si>
  <si>
    <t>AT4G35020</t>
  </si>
  <si>
    <t>249916_at; 250149_at</t>
  </si>
  <si>
    <t>AT5G14700</t>
  </si>
  <si>
    <t>AT4G34630</t>
  </si>
  <si>
    <t>AT5G14070</t>
  </si>
  <si>
    <t>AT4G34340</t>
  </si>
  <si>
    <t>AT5G13000</t>
  </si>
  <si>
    <t>AT4G34670</t>
  </si>
  <si>
    <t>AT5G13030</t>
  </si>
  <si>
    <t>AT4G34215</t>
  </si>
  <si>
    <t>AT5G12950</t>
  </si>
  <si>
    <t>AT4G34230</t>
  </si>
  <si>
    <t>AT5G12970</t>
  </si>
  <si>
    <t>AT4G34030</t>
  </si>
  <si>
    <t>AT5G22250</t>
  </si>
  <si>
    <t>AT4G34120</t>
  </si>
  <si>
    <t>AT5G14100</t>
  </si>
  <si>
    <t>AT4G33580</t>
  </si>
  <si>
    <t>249939_at; 250207_at; 250207_at</t>
  </si>
  <si>
    <t>AT5G13930</t>
  </si>
  <si>
    <t>R Catala - ‎2007; O Wilkins - ‎2010; pandey 2013</t>
  </si>
  <si>
    <t>AT4G33640</t>
  </si>
  <si>
    <t>AT5G13820</t>
  </si>
  <si>
    <t>AT4G33890</t>
  </si>
  <si>
    <t>AT5G13880</t>
  </si>
  <si>
    <t>AT4G33960</t>
  </si>
  <si>
    <t>AT5G13840</t>
  </si>
  <si>
    <t>AT4G33490</t>
  </si>
  <si>
    <t>AT5G12940</t>
  </si>
  <si>
    <t>AT4G33510</t>
  </si>
  <si>
    <t>249987_at; 250344_at</t>
  </si>
  <si>
    <t>AT5G11930</t>
  </si>
  <si>
    <t>AT4G33080</t>
  </si>
  <si>
    <t>AT5G12020</t>
  </si>
  <si>
    <t>AT4G33180</t>
  </si>
  <si>
    <t>249997_at; 250327_at</t>
  </si>
  <si>
    <t>AT5G12050</t>
  </si>
  <si>
    <t>AT4G33030</t>
  </si>
  <si>
    <t>AT5G12080</t>
  </si>
  <si>
    <t>AT4G32910</t>
  </si>
  <si>
    <t>AT5G12110</t>
  </si>
  <si>
    <t>AT4G32850</t>
  </si>
  <si>
    <t>AT5G12900</t>
  </si>
  <si>
    <t>AT4G33070</t>
  </si>
  <si>
    <t>AT5G18060</t>
  </si>
  <si>
    <t>AT4G32260</t>
  </si>
  <si>
    <t>AT5G11450</t>
  </si>
  <si>
    <t>AT4G32240</t>
  </si>
  <si>
    <t>AT5G11840</t>
  </si>
  <si>
    <t>AT4G32190</t>
  </si>
  <si>
    <t>AT5G11730</t>
  </si>
  <si>
    <t>AT4G32420</t>
  </si>
  <si>
    <t>AT5G11300</t>
  </si>
  <si>
    <t>AT4G32400</t>
  </si>
  <si>
    <t>250054_at; 250363_at</t>
  </si>
  <si>
    <t>AT5G11390</t>
  </si>
  <si>
    <t>AT4G32520</t>
  </si>
  <si>
    <t>AT5G11260</t>
  </si>
  <si>
    <t>AT4G32530</t>
  </si>
  <si>
    <t>AT5G11420</t>
  </si>
  <si>
    <t>AT4G32150</t>
  </si>
  <si>
    <t>250073_at; 250073_at</t>
  </si>
  <si>
    <t>AT5G17170</t>
  </si>
  <si>
    <t>AT4G32300</t>
  </si>
  <si>
    <t>250083_at; 250408_at</t>
  </si>
  <si>
    <t>AT5G10930</t>
  </si>
  <si>
    <t>AT4G32320</t>
  </si>
  <si>
    <t>AT5G17350</t>
  </si>
  <si>
    <t>AT4G31920</t>
  </si>
  <si>
    <t>AT5G11060</t>
  </si>
  <si>
    <t>AT4G31980</t>
  </si>
  <si>
    <t>AT5G10740</t>
  </si>
  <si>
    <t>AT4G31530</t>
  </si>
  <si>
    <t>250102_at; 250445_at</t>
  </si>
  <si>
    <t>AT5G10760</t>
  </si>
  <si>
    <t>AT4G31590</t>
  </si>
  <si>
    <t>AT5G10770</t>
  </si>
  <si>
    <t>AT4G31310</t>
  </si>
  <si>
    <t>250114_s_at; 250483_at</t>
  </si>
  <si>
    <t>AT5G10300</t>
  </si>
  <si>
    <t>AT4G30993</t>
  </si>
  <si>
    <t>AT5G10320</t>
  </si>
  <si>
    <t>AT4G30690</t>
  </si>
  <si>
    <t>AT5G10310</t>
  </si>
  <si>
    <t>AT4G30810</t>
  </si>
  <si>
    <t>AT5G14640</t>
  </si>
  <si>
    <t>AT4G30530</t>
  </si>
  <si>
    <t>AT5G08030</t>
  </si>
  <si>
    <t>AT4G30200</t>
  </si>
  <si>
    <t>AT5G08650</t>
  </si>
  <si>
    <t>AT4G30360</t>
  </si>
  <si>
    <t>AT5G09240</t>
  </si>
  <si>
    <t>AT4G30580</t>
  </si>
  <si>
    <t>AT5G08020</t>
  </si>
  <si>
    <t>AT4G29960</t>
  </si>
  <si>
    <t>AT5G14500</t>
  </si>
  <si>
    <t>AT4G29870</t>
  </si>
  <si>
    <t>250198_at; 250223_at; 250558_at</t>
  </si>
  <si>
    <t>AT5G07990</t>
  </si>
  <si>
    <t xml:space="preserve"> Z Su - ‎2013; R Catala - ‎2007; pandey 2013</t>
  </si>
  <si>
    <t>AT4G30020</t>
  </si>
  <si>
    <t>AT5G08000</t>
  </si>
  <si>
    <t>AT4G30220</t>
  </si>
  <si>
    <t>250207_at; 250555_at</t>
  </si>
  <si>
    <t>AT5G07950</t>
  </si>
  <si>
    <t>AT4G29660</t>
  </si>
  <si>
    <t>250211_at; 250549_at</t>
  </si>
  <si>
    <t>AT5G07860</t>
  </si>
  <si>
    <t>AT4G29510</t>
  </si>
  <si>
    <t>AT5G07680</t>
  </si>
  <si>
    <t>AT4G29680</t>
  </si>
  <si>
    <t>AT5G14090</t>
  </si>
  <si>
    <t>AT4G29220</t>
  </si>
  <si>
    <t>AT5G07470</t>
  </si>
  <si>
    <t>AT4G29410</t>
  </si>
  <si>
    <t>250259_at; 250582_at</t>
  </si>
  <si>
    <t>AT5G07580</t>
  </si>
  <si>
    <t>AT4G28706</t>
  </si>
  <si>
    <t>AT5G07410</t>
  </si>
  <si>
    <t>AT4G28910</t>
  </si>
  <si>
    <t>AT5G05940</t>
  </si>
  <si>
    <t>AT4G29040</t>
  </si>
  <si>
    <t>AT5G06100</t>
  </si>
  <si>
    <t>AT4G29010</t>
  </si>
  <si>
    <t>AT5G06050</t>
  </si>
  <si>
    <t>AT4G28540</t>
  </si>
  <si>
    <t>AT5G06690</t>
  </si>
  <si>
    <t>AT4G28450</t>
  </si>
  <si>
    <t>AT5G06870</t>
  </si>
  <si>
    <t>AT4G28600</t>
  </si>
  <si>
    <t>AT5G07030</t>
  </si>
  <si>
    <t>AT4G28200</t>
  </si>
  <si>
    <t>AT5G06980</t>
  </si>
  <si>
    <t>AT4G28260</t>
  </si>
  <si>
    <t>250292_at; 250648_at; 250648_at</t>
  </si>
  <si>
    <t>AT5G06760</t>
  </si>
  <si>
    <t>AT4G28290</t>
  </si>
  <si>
    <t>250293_s_at; 250624_at; 250624_at</t>
  </si>
  <si>
    <t>AT5G07330</t>
  </si>
  <si>
    <t>AT4G27800</t>
  </si>
  <si>
    <t>AT5G11970</t>
  </si>
  <si>
    <t>AT4G27820</t>
  </si>
  <si>
    <t>AT5G05860</t>
  </si>
  <si>
    <t>AT4G27880</t>
  </si>
  <si>
    <t>AT5G05790</t>
  </si>
  <si>
    <t>AT4G27990</t>
  </si>
  <si>
    <t>250327_at; 250755_at</t>
  </si>
  <si>
    <t>AT5G05750</t>
  </si>
  <si>
    <t>AT4G27600</t>
  </si>
  <si>
    <t>AT5G05450</t>
  </si>
  <si>
    <t>AT4G27680</t>
  </si>
  <si>
    <t>AT5G05690</t>
  </si>
  <si>
    <t>AT4G27720</t>
  </si>
  <si>
    <t>250363_at; 250826_at</t>
  </si>
  <si>
    <t>AT5G05220</t>
  </si>
  <si>
    <t>AT4G26710</t>
  </si>
  <si>
    <t>250366_at; 250822_at</t>
  </si>
  <si>
    <t>AT5G05230</t>
  </si>
  <si>
    <t>AT4G26980</t>
  </si>
  <si>
    <t>250371_at; 250828_at</t>
  </si>
  <si>
    <t>AT5G05250</t>
  </si>
  <si>
    <t>AT4G26400</t>
  </si>
  <si>
    <t>250380_at; 250794_at</t>
  </si>
  <si>
    <t>AT5G05270</t>
  </si>
  <si>
    <t>AT4G26555</t>
  </si>
  <si>
    <t>AT5G04540</t>
  </si>
  <si>
    <t>AT4G26670</t>
  </si>
  <si>
    <t>AT5G04620</t>
  </si>
  <si>
    <t>AT4G26070</t>
  </si>
  <si>
    <t>250413_at; 250811_at; 250811_at</t>
  </si>
  <si>
    <t>AT5G05110</t>
  </si>
  <si>
    <t>AT4G25870</t>
  </si>
  <si>
    <t>250420_at; 250809_at</t>
  </si>
  <si>
    <t>AT5G05140</t>
  </si>
  <si>
    <t>AT4G25900</t>
  </si>
  <si>
    <t>AT5G04370</t>
  </si>
  <si>
    <t>AT4G25320</t>
  </si>
  <si>
    <t>250446_at; 250891_at</t>
  </si>
  <si>
    <t>AT5G04530</t>
  </si>
  <si>
    <t>AT4G25450</t>
  </si>
  <si>
    <t>AT5G04000</t>
  </si>
  <si>
    <t>AT4G25500</t>
  </si>
  <si>
    <t>AT5G04110</t>
  </si>
  <si>
    <t>AT4G25640</t>
  </si>
  <si>
    <t>AT5G04140</t>
  </si>
  <si>
    <t>AT4G25660</t>
  </si>
  <si>
    <t>AT5G04180</t>
  </si>
  <si>
    <t>AT4G25720</t>
  </si>
  <si>
    <t>AT5G04250</t>
  </si>
  <si>
    <t>AT4G24960</t>
  </si>
  <si>
    <t>AT5G04160</t>
  </si>
  <si>
    <t>AT4G25130</t>
  </si>
  <si>
    <t>AT5G03850</t>
  </si>
  <si>
    <t>AT4G24990</t>
  </si>
  <si>
    <t>AT5G03560</t>
  </si>
  <si>
    <t>AT4G24750</t>
  </si>
  <si>
    <t>250500_at; 250500_at</t>
  </si>
  <si>
    <t>AT5G09530</t>
  </si>
  <si>
    <t>AT4G24510</t>
  </si>
  <si>
    <t>AT5G03610</t>
  </si>
  <si>
    <t>AT4G24520</t>
  </si>
  <si>
    <t>AT5G09930</t>
  </si>
  <si>
    <t>AT4G24740</t>
  </si>
  <si>
    <t>AT5G03870</t>
  </si>
  <si>
    <t>AT4G24220</t>
  </si>
  <si>
    <t>AT5G09570</t>
  </si>
  <si>
    <t>AT4G24440</t>
  </si>
  <si>
    <t>AT5G09620</t>
  </si>
  <si>
    <t>AT4G24190</t>
  </si>
  <si>
    <t>250522_at; 250931_at</t>
  </si>
  <si>
    <t>AT5G03200</t>
  </si>
  <si>
    <t>AT4G23890</t>
  </si>
  <si>
    <t>AT5G03240</t>
  </si>
  <si>
    <t>AT4G23870</t>
  </si>
  <si>
    <t>AT5G03230</t>
  </si>
  <si>
    <t>AT4G23570</t>
  </si>
  <si>
    <t>AT5G03030</t>
  </si>
  <si>
    <t>AT4G23730</t>
  </si>
  <si>
    <t>AT5G02810</t>
  </si>
  <si>
    <t>AT4G23670</t>
  </si>
  <si>
    <t>AT5G07870</t>
  </si>
  <si>
    <t>AT4G23630</t>
  </si>
  <si>
    <t>AT5G02860</t>
  </si>
  <si>
    <t>AT4G23100</t>
  </si>
  <si>
    <t>AT5G02890</t>
  </si>
  <si>
    <t>AT4G22890</t>
  </si>
  <si>
    <t>250561_at; 250960_at</t>
  </si>
  <si>
    <t>AT5G02940</t>
  </si>
  <si>
    <t>AT4G22330</t>
  </si>
  <si>
    <t>250565_at; 250988_at</t>
  </si>
  <si>
    <t>AT5G02880</t>
  </si>
  <si>
    <t>AT4G22470</t>
  </si>
  <si>
    <t>AT5G02580</t>
  </si>
  <si>
    <t>AT4G22150</t>
  </si>
  <si>
    <t>AT5G02760</t>
  </si>
  <si>
    <t>AT4G22380</t>
  </si>
  <si>
    <t>250598_at; 250970_at</t>
  </si>
  <si>
    <t>AT5G02770</t>
  </si>
  <si>
    <t>AT4G21960</t>
  </si>
  <si>
    <t>AT5G02420</t>
  </si>
  <si>
    <t>AT4G21860</t>
  </si>
  <si>
    <t>AT5G02440</t>
  </si>
  <si>
    <t>AT4G21580</t>
  </si>
  <si>
    <t>250609_at; 251010_at; 251010_at</t>
  </si>
  <si>
    <t>AT5G02550</t>
  </si>
  <si>
    <t>AT4G21110</t>
  </si>
  <si>
    <t>250613_at; 250992_at</t>
  </si>
  <si>
    <t>AT5G02260</t>
  </si>
  <si>
    <t>AT4G20890</t>
  </si>
  <si>
    <t>AT5G02370</t>
  </si>
  <si>
    <t>AT4G20870</t>
  </si>
  <si>
    <t>AT5G02490</t>
  </si>
  <si>
    <t>AT4G21090</t>
  </si>
  <si>
    <t>250633_at; 256245_at</t>
  </si>
  <si>
    <t>AT5G02500</t>
  </si>
  <si>
    <t>AT4G21100</t>
  </si>
  <si>
    <t>250648_at; 251078_at</t>
  </si>
  <si>
    <t>AT5G01990</t>
  </si>
  <si>
    <t>AT4G19880</t>
  </si>
  <si>
    <t>AT5G01910</t>
  </si>
  <si>
    <t>AT4G19140</t>
  </si>
  <si>
    <t>AT5G02170</t>
  </si>
  <si>
    <t>AT4G18740</t>
  </si>
  <si>
    <t>AT5G07110</t>
  </si>
  <si>
    <t>AT4G18040</t>
  </si>
  <si>
    <t>AT5G07080</t>
  </si>
  <si>
    <t>AT4G18070</t>
  </si>
  <si>
    <t>AT5G02120</t>
  </si>
  <si>
    <t>AT4G18390</t>
  </si>
  <si>
    <t>250669_at; 251039_at</t>
  </si>
  <si>
    <t>AT5G02020</t>
  </si>
  <si>
    <t>AT4G13640</t>
  </si>
  <si>
    <t>250676_at; 251060_at</t>
  </si>
  <si>
    <t>AT5G01820</t>
  </si>
  <si>
    <t>AT4G13850</t>
  </si>
  <si>
    <t>AT5G01700</t>
  </si>
  <si>
    <t>AT4G13720</t>
  </si>
  <si>
    <t>AT5G06300</t>
  </si>
  <si>
    <t>AT4G17890</t>
  </si>
  <si>
    <t>250733_at; 251058_at</t>
  </si>
  <si>
    <t>AT5G01790</t>
  </si>
  <si>
    <t>AT4G13670</t>
  </si>
  <si>
    <t>250737_at; 251066_at</t>
  </si>
  <si>
    <t>AT5G01880</t>
  </si>
  <si>
    <t>AT4G13780</t>
  </si>
  <si>
    <t>AT5G01210</t>
  </si>
  <si>
    <t>AT4G13150</t>
  </si>
  <si>
    <t>AT5G01370</t>
  </si>
  <si>
    <t>AT4G13200</t>
  </si>
  <si>
    <t>AT5G01200</t>
  </si>
  <si>
    <t>AT4G13360</t>
  </si>
  <si>
    <t>250753_at; 251084_at; 251084_at</t>
  </si>
  <si>
    <t>AT5G01520</t>
  </si>
  <si>
    <t>AT4G12970</t>
  </si>
  <si>
    <t>250755_at; 251137_at</t>
  </si>
  <si>
    <t>AT5G01300</t>
  </si>
  <si>
    <t>AT4G12340</t>
  </si>
  <si>
    <t>250761_at; 251100_at</t>
  </si>
  <si>
    <t>AT5G01670</t>
  </si>
  <si>
    <t>AT4G11960</t>
  </si>
  <si>
    <t>AT5G05440</t>
  </si>
  <si>
    <t>AT4G11890</t>
  </si>
  <si>
    <t>AT4G39970</t>
  </si>
  <si>
    <t>AT4G11420</t>
  </si>
  <si>
    <t>AT5G05600</t>
  </si>
  <si>
    <t>AT4G11600</t>
  </si>
  <si>
    <t>250794_at; 250828_at</t>
  </si>
  <si>
    <t>AT4G39950</t>
  </si>
  <si>
    <t>AT4G11740</t>
  </si>
  <si>
    <t>AT5G05300</t>
  </si>
  <si>
    <t>AT4G11800</t>
  </si>
  <si>
    <t>AT4G39670</t>
  </si>
  <si>
    <t>AT4G10920</t>
  </si>
  <si>
    <t>AT4G39630</t>
  </si>
  <si>
    <t>AT4G11060</t>
  </si>
  <si>
    <t>AT4G39940</t>
  </si>
  <si>
    <t>AT4G10360</t>
  </si>
  <si>
    <t>250823_at; 252853_at</t>
  </si>
  <si>
    <t>AT4G39710</t>
  </si>
  <si>
    <t>AT4G10450</t>
  </si>
  <si>
    <t>AT4G39880</t>
  </si>
  <si>
    <t>AT4G10060</t>
  </si>
  <si>
    <t>AT5G04950</t>
  </si>
  <si>
    <t>AT4G09460</t>
  </si>
  <si>
    <t>AT4G39130</t>
  </si>
  <si>
    <t>AT4G09570</t>
  </si>
  <si>
    <t>250837_at; 252945_at</t>
  </si>
  <si>
    <t>AT4G39140</t>
  </si>
  <si>
    <t>AT4G09620</t>
  </si>
  <si>
    <t>AT4G38440</t>
  </si>
  <si>
    <t>AT4G09670</t>
  </si>
  <si>
    <t>AT4G38550</t>
  </si>
  <si>
    <t>AT4G09340</t>
  </si>
  <si>
    <t>AT4G39090</t>
  </si>
  <si>
    <t>AT4G08280</t>
  </si>
  <si>
    <t>AT4G38330</t>
  </si>
  <si>
    <t>AT4G05410</t>
  </si>
  <si>
    <t>AT5G03340</t>
  </si>
  <si>
    <t>AT4G05330</t>
  </si>
  <si>
    <t>250918_at; 253000_at; 253000_at</t>
  </si>
  <si>
    <t>AT4G38360</t>
  </si>
  <si>
    <t>AT4G05050</t>
  </si>
  <si>
    <t>AT4G38230</t>
  </si>
  <si>
    <t>AT4G04950</t>
  </si>
  <si>
    <t>250931_at; 253017_at</t>
  </si>
  <si>
    <t>AT4G37970</t>
  </si>
  <si>
    <t>AT4G04640</t>
  </si>
  <si>
    <t>AT4G37990</t>
  </si>
  <si>
    <t>AT4G04770</t>
  </si>
  <si>
    <t>AT4G37980</t>
  </si>
  <si>
    <t>AT4G04210</t>
  </si>
  <si>
    <t>AT4G37820</t>
  </si>
  <si>
    <t>AT4G03520</t>
  </si>
  <si>
    <t>250942_at; 253022_at; 253022_at</t>
  </si>
  <si>
    <t>AT4G38060</t>
  </si>
  <si>
    <t>AT4G03510</t>
  </si>
  <si>
    <t>AT4G37870</t>
  </si>
  <si>
    <t>AT4G03410</t>
  </si>
  <si>
    <t>AT4G37610</t>
  </si>
  <si>
    <t>AT4G02560</t>
  </si>
  <si>
    <t>AT4G37630</t>
  </si>
  <si>
    <t>AT4G02920</t>
  </si>
  <si>
    <t>AT4G37660</t>
  </si>
  <si>
    <t>AT4G03030</t>
  </si>
  <si>
    <t>AT4G37740</t>
  </si>
  <si>
    <t>AT4G02450</t>
  </si>
  <si>
    <t>250988_at; 253010_at</t>
  </si>
  <si>
    <t>AT4G37750</t>
  </si>
  <si>
    <t>AT4G02610</t>
  </si>
  <si>
    <t>AT4G37180</t>
  </si>
  <si>
    <t>AT4G02420</t>
  </si>
  <si>
    <t>AT5G02620</t>
  </si>
  <si>
    <t>AT4G02200</t>
  </si>
  <si>
    <t>AT4G37430</t>
  </si>
  <si>
    <t>AT4G02340</t>
  </si>
  <si>
    <t>AT4G37530</t>
  </si>
  <si>
    <t>AT4G02350</t>
  </si>
  <si>
    <t>AT4G37240</t>
  </si>
  <si>
    <t>AT4G02120</t>
  </si>
  <si>
    <t>AT4G37110</t>
  </si>
  <si>
    <t>AT4G01690</t>
  </si>
  <si>
    <t>AT4G37080</t>
  </si>
  <si>
    <t>AT4G01897</t>
  </si>
  <si>
    <t>AT4G37200</t>
  </si>
  <si>
    <t>AT4G02010</t>
  </si>
  <si>
    <t>AT4G36600</t>
  </si>
  <si>
    <t>AT4G01320</t>
  </si>
  <si>
    <t>AT4G36740</t>
  </si>
  <si>
    <t>AT4G01510</t>
  </si>
  <si>
    <t>AT4G36780</t>
  </si>
  <si>
    <t>AT4G01560</t>
  </si>
  <si>
    <t>AT4G36180</t>
  </si>
  <si>
    <t>AT4G01660</t>
  </si>
  <si>
    <t>AT4G36220</t>
  </si>
  <si>
    <t>AT4G00780</t>
  </si>
  <si>
    <t>AT4G36490</t>
  </si>
  <si>
    <t>AT4G00720</t>
  </si>
  <si>
    <t>251109_at; 253081_at</t>
  </si>
  <si>
    <t>AT4G36210</t>
  </si>
  <si>
    <t>AT4G00880</t>
  </si>
  <si>
    <t>AT3G59840</t>
  </si>
  <si>
    <t>AT4G00895</t>
  </si>
  <si>
    <t>AT4G35670</t>
  </si>
  <si>
    <t>AT1G32060</t>
  </si>
  <si>
    <t>AT4G36030</t>
  </si>
  <si>
    <t>AT1G25380</t>
  </si>
  <si>
    <t>AT4G35620</t>
  </si>
  <si>
    <t>AT1G25420</t>
  </si>
  <si>
    <t>251144_at; 253161_at; 253161_at</t>
  </si>
  <si>
    <t>AT4G35770</t>
  </si>
  <si>
    <t>AT1G31970</t>
  </si>
  <si>
    <t>AT3G59780</t>
  </si>
  <si>
    <t>AT1G16750</t>
  </si>
  <si>
    <t>AT3G59940</t>
  </si>
  <si>
    <t>AT2G33620</t>
  </si>
  <si>
    <t>AT3G59400</t>
  </si>
  <si>
    <t>AT2G33250</t>
  </si>
  <si>
    <t>AT3G59060</t>
  </si>
  <si>
    <t>AT2G33480</t>
  </si>
  <si>
    <t>AT3G59550</t>
  </si>
  <si>
    <t>AT2G33630</t>
  </si>
  <si>
    <t>AT3G59350</t>
  </si>
  <si>
    <t>AT2G33255</t>
  </si>
  <si>
    <t>AT3G59480</t>
  </si>
  <si>
    <t>AT4G10300</t>
  </si>
  <si>
    <t>AT3G59650</t>
  </si>
  <si>
    <t>AT2G33470</t>
  </si>
  <si>
    <t>AT3G59580</t>
  </si>
  <si>
    <t>AT2G40600</t>
  </si>
  <si>
    <t>251174_at; 255428_at</t>
  </si>
  <si>
    <t>AT3G63200</t>
  </si>
  <si>
    <t>AT2G33600</t>
  </si>
  <si>
    <t>251181_at; 255452_at</t>
  </si>
  <si>
    <t>AT3G62820</t>
  </si>
  <si>
    <t>AT1G67080</t>
  </si>
  <si>
    <t>AT3G58650</t>
  </si>
  <si>
    <t>AT2G30330</t>
  </si>
  <si>
    <t>251187_at; 255460_at</t>
  </si>
  <si>
    <t>AT3G62770</t>
  </si>
  <si>
    <t>AT2G30260</t>
  </si>
  <si>
    <t>AT3G58120</t>
  </si>
  <si>
    <t>AT1G17840</t>
  </si>
  <si>
    <t>AT3G62930</t>
  </si>
  <si>
    <t>AT1G12650</t>
  </si>
  <si>
    <t>251196_at; 251509_at</t>
  </si>
  <si>
    <t>AT3G59010</t>
  </si>
  <si>
    <t>AT1G12710</t>
  </si>
  <si>
    <t>AT3G59220</t>
  </si>
  <si>
    <t>AT1G21980</t>
  </si>
  <si>
    <t>AT3G57920</t>
  </si>
  <si>
    <t>AT1G22140</t>
  </si>
  <si>
    <t>AT3G58100</t>
  </si>
  <si>
    <t>AT1G22270</t>
  </si>
  <si>
    <t>AT3G62700</t>
  </si>
  <si>
    <t>AT1G19270</t>
  </si>
  <si>
    <t>AT3G58620</t>
  </si>
  <si>
    <t>AT1G07080</t>
  </si>
  <si>
    <t>AT3G57930</t>
  </si>
  <si>
    <t>AT1G07140</t>
  </si>
  <si>
    <t>AT3G56910</t>
  </si>
  <si>
    <t>AT1G07020</t>
  </si>
  <si>
    <t>AT3G57530</t>
  </si>
  <si>
    <t>AT1G07070</t>
  </si>
  <si>
    <t>AT3G57830</t>
  </si>
  <si>
    <t>AT1G18260</t>
  </si>
  <si>
    <t>251261_at; 251644_at; 251644_at</t>
  </si>
  <si>
    <t>AT3G57540</t>
  </si>
  <si>
    <t>AT1G18150</t>
  </si>
  <si>
    <t>AT3G57880</t>
  </si>
  <si>
    <t>AT1G20810</t>
  </si>
  <si>
    <t>251267_at; 255527_at</t>
  </si>
  <si>
    <t>AT3G62330</t>
  </si>
  <si>
    <t>AT1G20693</t>
  </si>
  <si>
    <t>AT3G57510</t>
  </si>
  <si>
    <t>AT1G20696</t>
  </si>
  <si>
    <t>251272_at; 251668_at</t>
  </si>
  <si>
    <t>AT3G57010</t>
  </si>
  <si>
    <t>AT1G16920</t>
  </si>
  <si>
    <t>AT3G56810</t>
  </si>
  <si>
    <t>AT1G16840</t>
  </si>
  <si>
    <t>AT3G56870</t>
  </si>
  <si>
    <t>AT1G18070</t>
  </si>
  <si>
    <t>251289_at; 251289_at</t>
  </si>
  <si>
    <t>AT3G61830</t>
  </si>
  <si>
    <t>AT1G18210</t>
  </si>
  <si>
    <t>AT3G57040</t>
  </si>
  <si>
    <t>AT1G13560</t>
  </si>
  <si>
    <t>251291_at; 255590_at</t>
  </si>
  <si>
    <t>AT3G61900</t>
  </si>
  <si>
    <t>AT1G48630</t>
  </si>
  <si>
    <t>AT3G57150</t>
  </si>
  <si>
    <t>AT1G55110</t>
  </si>
  <si>
    <t>AT3G61880</t>
  </si>
  <si>
    <t>AT3G08510</t>
  </si>
  <si>
    <t>AT3G61990</t>
  </si>
  <si>
    <t>AT1G30120</t>
  </si>
  <si>
    <t>AT3G57450</t>
  </si>
  <si>
    <t>AT1G51710</t>
  </si>
  <si>
    <t>251329_at; 255607_at</t>
  </si>
  <si>
    <t>AT3G61450</t>
  </si>
  <si>
    <t>AT1G51680</t>
  </si>
  <si>
    <t>AT3G56600</t>
  </si>
  <si>
    <t>AT1G50920</t>
  </si>
  <si>
    <t>AT3G56060</t>
  </si>
  <si>
    <t>AT1G56280</t>
  </si>
  <si>
    <t>AT3G56480</t>
  </si>
  <si>
    <t>AT1G56190</t>
  </si>
  <si>
    <t>AT3G56160</t>
  </si>
  <si>
    <t>AT3G12570</t>
  </si>
  <si>
    <t>251395_at; 266448_s_at</t>
  </si>
  <si>
    <t>AT2G43210</t>
  </si>
  <si>
    <t>AT3G11230</t>
  </si>
  <si>
    <t>251395_at; 266716_at</t>
  </si>
  <si>
    <t>AT2G45470</t>
  </si>
  <si>
    <t>AT3G12290</t>
  </si>
  <si>
    <t>251400_at; 255716_at</t>
  </si>
  <si>
    <t>AT3G60420</t>
  </si>
  <si>
    <t>AT3G12260</t>
  </si>
  <si>
    <t>251402_at; 251772_at</t>
  </si>
  <si>
    <t>AT3G55920</t>
  </si>
  <si>
    <t>AT3G12300</t>
  </si>
  <si>
    <t>AT3G60180</t>
  </si>
  <si>
    <t>AT3G12120</t>
  </si>
  <si>
    <t>251427_at; 251774_at</t>
  </si>
  <si>
    <t>AT3G55840</t>
  </si>
  <si>
    <t>AT3G12270</t>
  </si>
  <si>
    <t>AT3G59820</t>
  </si>
  <si>
    <t>AT1G69510</t>
  </si>
  <si>
    <t>AT3G55800</t>
  </si>
  <si>
    <t>AT1G30360</t>
  </si>
  <si>
    <t>AT3G55660</t>
  </si>
  <si>
    <t>AT1G30330</t>
  </si>
  <si>
    <t>AT3G55500</t>
  </si>
  <si>
    <t>AT1G76850</t>
  </si>
  <si>
    <t>AT3G55360</t>
  </si>
  <si>
    <t>AT1G72030</t>
  </si>
  <si>
    <t>AT3G55610</t>
  </si>
  <si>
    <t>AT1G72040</t>
  </si>
  <si>
    <t>AT3G55310</t>
  </si>
  <si>
    <t>AT1G72090</t>
  </si>
  <si>
    <t>AT3G55250</t>
  </si>
  <si>
    <t>AT1G66740</t>
  </si>
  <si>
    <t>AT3G54950</t>
  </si>
  <si>
    <t>AT1G66580</t>
  </si>
  <si>
    <t>AT3G55270</t>
  </si>
  <si>
    <t>AT1G33490</t>
  </si>
  <si>
    <t>AT3G54900</t>
  </si>
  <si>
    <t>AT3G10940</t>
  </si>
  <si>
    <t>AT3G54620</t>
  </si>
  <si>
    <t>AT1G75190</t>
  </si>
  <si>
    <t>AT3G54560</t>
  </si>
  <si>
    <t>AT1G33290</t>
  </si>
  <si>
    <t>AT3G54750</t>
  </si>
  <si>
    <t>AT1G33330</t>
  </si>
  <si>
    <t>AT3G54850</t>
  </si>
  <si>
    <t>AT3G14790</t>
  </si>
  <si>
    <t>AT3G54890</t>
  </si>
  <si>
    <t>AT3G28210</t>
  </si>
  <si>
    <t>AT3G57680</t>
  </si>
  <si>
    <t>AT3G28720</t>
  </si>
  <si>
    <t>AT3G54430</t>
  </si>
  <si>
    <t>AT3G32930</t>
  </si>
  <si>
    <t>AT3G54500</t>
  </si>
  <si>
    <t>AT3G19980</t>
  </si>
  <si>
    <t>251610_at; 251859_at</t>
  </si>
  <si>
    <t>AT3G54680</t>
  </si>
  <si>
    <t>AT3G13570</t>
  </si>
  <si>
    <t>251622_at; 251928_at; 251928_at</t>
  </si>
  <si>
    <t>AT3G53980</t>
  </si>
  <si>
    <t>AT3G52290</t>
  </si>
  <si>
    <t>251625_at; 251625_at; 251625_at</t>
  </si>
  <si>
    <t>AT3G57260</t>
  </si>
  <si>
    <t>shi-2014; pandey 2013;  GB Bhaskara - ‎2012</t>
  </si>
  <si>
    <t>AT3G52190</t>
  </si>
  <si>
    <t>AT3G54200</t>
  </si>
  <si>
    <t>AT3G20680</t>
  </si>
  <si>
    <t>AT3G54390</t>
  </si>
  <si>
    <t>AT3G30390</t>
  </si>
  <si>
    <t>AT3G54090</t>
  </si>
  <si>
    <t>AT3G29360</t>
  </si>
  <si>
    <t>251642_at; 251892_at</t>
  </si>
  <si>
    <t>AT3G54320</t>
  </si>
  <si>
    <t>AT3G29320</t>
  </si>
  <si>
    <t>AT3G57020</t>
  </si>
  <si>
    <t>AT3G22230</t>
  </si>
  <si>
    <t>AT3G53620</t>
  </si>
  <si>
    <t>AT3G18600</t>
  </si>
  <si>
    <t>AT3G53900</t>
  </si>
  <si>
    <t>AT3G22960</t>
  </si>
  <si>
    <t>AT3G53510</t>
  </si>
  <si>
    <t>AT3G23820</t>
  </si>
  <si>
    <t>AT3G52780</t>
  </si>
  <si>
    <t>AT3G26410</t>
  </si>
  <si>
    <t>AT3G52800</t>
  </si>
  <si>
    <t>AT3G19030</t>
  </si>
  <si>
    <t>251701_at; 252027_at</t>
  </si>
  <si>
    <t>AT3G52850</t>
  </si>
  <si>
    <t>AT3G18910</t>
  </si>
  <si>
    <t>AT3G52750</t>
  </si>
  <si>
    <t>AT3G13440</t>
  </si>
  <si>
    <t>AT3G56260</t>
  </si>
  <si>
    <t>AT3G21140</t>
  </si>
  <si>
    <t>251745_at; 252051_at</t>
  </si>
  <si>
    <t>AT3G52570</t>
  </si>
  <si>
    <t>AT3G14100</t>
  </si>
  <si>
    <t>AT3G52600</t>
  </si>
  <si>
    <t>AT3G14110</t>
  </si>
  <si>
    <t>251753_at; 251753_at</t>
  </si>
  <si>
    <t>AT3G55760</t>
  </si>
  <si>
    <t>AT3G19590</t>
  </si>
  <si>
    <t>AT3G52310</t>
  </si>
  <si>
    <t>AT3G19760</t>
  </si>
  <si>
    <t>AT3G52370</t>
  </si>
  <si>
    <t>AT3G19130</t>
  </si>
  <si>
    <t>AT3G55970</t>
  </si>
  <si>
    <t>AT3G15352</t>
  </si>
  <si>
    <t>AT3G52380</t>
  </si>
  <si>
    <t>AT3G14220</t>
  </si>
  <si>
    <t>AT2G39800;AT3G55610</t>
  </si>
  <si>
    <t>AT3G25040</t>
  </si>
  <si>
    <t>AT3G52340</t>
  </si>
  <si>
    <t>AT3G20120</t>
  </si>
  <si>
    <t>AT3G55290AT3G55310</t>
  </si>
  <si>
    <t>AT3G20230</t>
  </si>
  <si>
    <t>AT3G55310;AT3G55290</t>
  </si>
  <si>
    <t>AT3G24350</t>
  </si>
  <si>
    <t>AT3G51890</t>
  </si>
  <si>
    <t>AT3G24315</t>
  </si>
  <si>
    <t>AT3G52110</t>
  </si>
  <si>
    <t>AT3G23490</t>
  </si>
  <si>
    <t>AT3G52000</t>
  </si>
  <si>
    <t>AT3G13175</t>
  </si>
  <si>
    <t>AT3G55560</t>
  </si>
  <si>
    <t>AT3G13200</t>
  </si>
  <si>
    <t>AT3G55510</t>
  </si>
  <si>
    <t>AT3G13160</t>
  </si>
  <si>
    <t>AT3G51740</t>
  </si>
  <si>
    <t>AT3G15080</t>
  </si>
  <si>
    <t>AT3G51830</t>
  </si>
  <si>
    <t>AT3G15020</t>
  </si>
  <si>
    <t>251846_at; 251848_at; 252123_at</t>
  </si>
  <si>
    <t>AT3G51240</t>
  </si>
  <si>
    <t>AT3G14930</t>
  </si>
  <si>
    <t>AT3G51280</t>
  </si>
  <si>
    <t>AT3G27925</t>
  </si>
  <si>
    <t>AT3G51720</t>
  </si>
  <si>
    <t>AT3G27820</t>
  </si>
  <si>
    <t>AT3G51750</t>
  </si>
  <si>
    <t>AT3G27890</t>
  </si>
  <si>
    <t>251896_at; 252137_at; 252137_at</t>
  </si>
  <si>
    <t>AT3G50980</t>
  </si>
  <si>
    <t>AT3G15095</t>
  </si>
  <si>
    <t>AT3G51110</t>
  </si>
  <si>
    <t>AT3G24100</t>
  </si>
  <si>
    <t>AT3G50890</t>
  </si>
  <si>
    <t>AT3G24160</t>
  </si>
  <si>
    <t>251928_at; 252134_at; 252134_at</t>
  </si>
  <si>
    <t>AT3G50910</t>
  </si>
  <si>
    <t>AT3G26560</t>
  </si>
  <si>
    <t>AT3G53780</t>
  </si>
  <si>
    <t>AT2G28890</t>
  </si>
  <si>
    <t>AT3G53400</t>
  </si>
  <si>
    <t>AT2G12550</t>
  </si>
  <si>
    <t>AT3G53400AT3G53402</t>
  </si>
  <si>
    <t>AT1G07960</t>
  </si>
  <si>
    <t>AT3G50760</t>
  </si>
  <si>
    <t>AT1G69040</t>
  </si>
  <si>
    <t>AT3G50870</t>
  </si>
  <si>
    <t>AT3G08990</t>
  </si>
  <si>
    <t>AT3G50750</t>
  </si>
  <si>
    <t>AT3G16830</t>
  </si>
  <si>
    <t>AT3G53230</t>
  </si>
  <si>
    <t>AT3G14960</t>
  </si>
  <si>
    <t>AT3G50650</t>
  </si>
  <si>
    <t>AT3G24800</t>
  </si>
  <si>
    <t>AT3G50700</t>
  </si>
  <si>
    <t>AT3G16840</t>
  </si>
  <si>
    <t>AT3G50560</t>
  </si>
  <si>
    <t>AT3G16850</t>
  </si>
  <si>
    <t>252001_at; 252010_at</t>
  </si>
  <si>
    <t>AT3G50060</t>
  </si>
  <si>
    <t>AT3G16810</t>
  </si>
  <si>
    <t>252009_at; 252199_at</t>
  </si>
  <si>
    <t>AT3G50270</t>
  </si>
  <si>
    <t>AT3G13310</t>
  </si>
  <si>
    <t>252011_at; 252220_at</t>
  </si>
  <si>
    <t>AT3G49940</t>
  </si>
  <si>
    <t>AT3G13230</t>
  </si>
  <si>
    <t>AT3G50480</t>
  </si>
  <si>
    <t>AT3G13226</t>
  </si>
  <si>
    <t>AT3G50280</t>
  </si>
  <si>
    <t>AT3G20390</t>
  </si>
  <si>
    <t>AT3G49530</t>
  </si>
  <si>
    <t>AT3G12640</t>
  </si>
  <si>
    <t>AT3G49210</t>
  </si>
  <si>
    <t>AT3G27380</t>
  </si>
  <si>
    <t>AT3G49760</t>
  </si>
  <si>
    <t>AT3G18490</t>
  </si>
  <si>
    <t>AT3G49790</t>
  </si>
  <si>
    <t>AT3G18500</t>
  </si>
  <si>
    <t>AT3G49900</t>
  </si>
  <si>
    <t>AT3G27340</t>
  </si>
  <si>
    <t>AT3G48580</t>
  </si>
  <si>
    <t>AT3G27390</t>
  </si>
  <si>
    <t>252075_at; 252321_at</t>
  </si>
  <si>
    <t>AT3G48510</t>
  </si>
  <si>
    <t>AT3G29230</t>
  </si>
  <si>
    <t>252078_at; 252323_at</t>
  </si>
  <si>
    <t>AT3G48530</t>
  </si>
  <si>
    <t>AT3G18780</t>
  </si>
  <si>
    <t>252085_s_at; 252300_at; 252300_at</t>
  </si>
  <si>
    <t>AT3G49160</t>
  </si>
  <si>
    <t>AT3G18680</t>
  </si>
  <si>
    <t>AT3G49260</t>
  </si>
  <si>
    <t>AT3G29185</t>
  </si>
  <si>
    <t>AT3G48100</t>
  </si>
  <si>
    <t>AT3G27020</t>
  </si>
  <si>
    <t>AT3G48360</t>
  </si>
  <si>
    <t>AT3G27090</t>
  </si>
  <si>
    <t>AT3G48460</t>
  </si>
  <si>
    <t>AT3G15900</t>
  </si>
  <si>
    <t>AT3G48425</t>
  </si>
  <si>
    <t>AT3G18830</t>
  </si>
  <si>
    <t>AT3G47560</t>
  </si>
  <si>
    <t>AT3G25110</t>
  </si>
  <si>
    <t>AT3G47650</t>
  </si>
  <si>
    <t>AT3G25140</t>
  </si>
  <si>
    <t>AT3G47600</t>
  </si>
  <si>
    <t>AT3G25150</t>
  </si>
  <si>
    <t>AT3G48090</t>
  </si>
  <si>
    <t>AT3G26640</t>
  </si>
  <si>
    <t>AT3G48450</t>
  </si>
  <si>
    <t>AT3G25250</t>
  </si>
  <si>
    <t>AT3G50500</t>
  </si>
  <si>
    <t>AT3G13062</t>
  </si>
  <si>
    <t>252167_at; 252464_at</t>
  </si>
  <si>
    <t>AT3G47160</t>
  </si>
  <si>
    <t>AT3G17130</t>
  </si>
  <si>
    <t>AT3G47080</t>
  </si>
  <si>
    <t>AT3G17160</t>
  </si>
  <si>
    <t>AT3G47340</t>
  </si>
  <si>
    <t>AT3G17100</t>
  </si>
  <si>
    <t>AT3G47420</t>
  </si>
  <si>
    <t>AT3G19820</t>
  </si>
  <si>
    <t>AT3G47470</t>
  </si>
  <si>
    <t>AT3G19930</t>
  </si>
  <si>
    <t>252183_at; 252183_at</t>
  </si>
  <si>
    <t>AT3G50740</t>
  </si>
  <si>
    <t>AT3G19790</t>
  </si>
  <si>
    <t>AT3G46670</t>
  </si>
  <si>
    <t>AT3G19800</t>
  </si>
  <si>
    <t>AT3G46940</t>
  </si>
  <si>
    <t>AT3G19910</t>
  </si>
  <si>
    <t>AT3G47070</t>
  </si>
  <si>
    <t>AT3G20790</t>
  </si>
  <si>
    <t>AT3G46780</t>
  </si>
  <si>
    <t>AT3G28940</t>
  </si>
  <si>
    <t>AT3G46660</t>
  </si>
  <si>
    <t>AT3G28930</t>
  </si>
  <si>
    <t>252227_at; 252475_s_at</t>
  </si>
  <si>
    <t>AT3G46640</t>
  </si>
  <si>
    <t>AT3G19340</t>
  </si>
  <si>
    <t>252231_at; 252248_at</t>
  </si>
  <si>
    <t>AT3G46600</t>
  </si>
  <si>
    <t>AT3G19490</t>
  </si>
  <si>
    <t>AT3G46130</t>
  </si>
  <si>
    <t>AT3G21250</t>
  </si>
  <si>
    <t>AT3G49620</t>
  </si>
  <si>
    <t>AT3G16220</t>
  </si>
  <si>
    <t>AT3G49580</t>
  </si>
  <si>
    <t>AT3G16260</t>
  </si>
  <si>
    <t>252272_at; 252525_at</t>
  </si>
  <si>
    <t>AT3G46450</t>
  </si>
  <si>
    <t>AT3G25900</t>
  </si>
  <si>
    <t>252280_at; 252592_at</t>
  </si>
  <si>
    <t>AT3G45640</t>
  </si>
  <si>
    <t>AT3G25940</t>
  </si>
  <si>
    <t>AT3G45230</t>
  </si>
  <si>
    <t>AT3G26085</t>
  </si>
  <si>
    <t>AT3G45300</t>
  </si>
  <si>
    <t>AT3G23600</t>
  </si>
  <si>
    <t>AT3G44890</t>
  </si>
  <si>
    <t>AT3G23620</t>
  </si>
  <si>
    <t>AT3G44750</t>
  </si>
  <si>
    <t>AT3G23605</t>
  </si>
  <si>
    <t>AT3G44250</t>
  </si>
  <si>
    <t>AT3G18215</t>
  </si>
  <si>
    <t>252363_at; 252364_at</t>
  </si>
  <si>
    <t>AT3G44260</t>
  </si>
  <si>
    <t>AT3G24590</t>
  </si>
  <si>
    <t>AT3G44050</t>
  </si>
  <si>
    <t>AT3G24515</t>
  </si>
  <si>
    <t>AT3G43860</t>
  </si>
  <si>
    <t>AT3G18035</t>
  </si>
  <si>
    <t>AT3G48520</t>
  </si>
  <si>
    <t>AT3G18060</t>
  </si>
  <si>
    <t>AT3G48000</t>
  </si>
  <si>
    <t>AT3G18110</t>
  </si>
  <si>
    <t>AT3G43720</t>
  </si>
  <si>
    <t>AT3G17940</t>
  </si>
  <si>
    <t>AT3G43270</t>
  </si>
  <si>
    <t>AT3G21630</t>
  </si>
  <si>
    <t>252400_at; 252400_at</t>
  </si>
  <si>
    <t>AT3G48020</t>
  </si>
  <si>
    <t>shi-2014; pandey 2013</t>
  </si>
  <si>
    <t>AT3G29170</t>
  </si>
  <si>
    <t>252408_at; 256940_at; 256940_at</t>
  </si>
  <si>
    <t>AT3G30720</t>
  </si>
  <si>
    <t>AT3G13940</t>
  </si>
  <si>
    <t>AT3G42660</t>
  </si>
  <si>
    <t>AT3G13920</t>
  </si>
  <si>
    <t>252412_at; 256743_at</t>
  </si>
  <si>
    <t>AT3G29370</t>
  </si>
  <si>
    <t>AT3G26890</t>
  </si>
  <si>
    <t>252414_at; 255723_at</t>
  </si>
  <si>
    <t>AT3G29575</t>
  </si>
  <si>
    <t>AT3G15660</t>
  </si>
  <si>
    <t>AT3G29410</t>
  </si>
  <si>
    <t>AT3G26900</t>
  </si>
  <si>
    <t>AT3G47510</t>
  </si>
  <si>
    <t>AT3G16080</t>
  </si>
  <si>
    <t>AT3G30180</t>
  </si>
  <si>
    <t>AT3G16140</t>
  </si>
  <si>
    <t>AT3G29590</t>
  </si>
  <si>
    <t>AT3G23410</t>
  </si>
  <si>
    <t>252433_at; 257081_at</t>
  </si>
  <si>
    <t>AT3G30460</t>
  </si>
  <si>
    <t>AT3G22680</t>
  </si>
  <si>
    <t>AT3G28790</t>
  </si>
  <si>
    <t>AT3G16010</t>
  </si>
  <si>
    <t>AT3G28810</t>
  </si>
  <si>
    <t>AT3G22845</t>
  </si>
  <si>
    <t>AT3G28830</t>
  </si>
  <si>
    <t>AT3G15460</t>
  </si>
  <si>
    <t>AT3G28840</t>
  </si>
  <si>
    <t>AT3G15360</t>
  </si>
  <si>
    <t>AT3G46970</t>
  </si>
  <si>
    <t>AT3G16780</t>
  </si>
  <si>
    <t>AT3G28420</t>
  </si>
  <si>
    <t>AT3G17210</t>
  </si>
  <si>
    <t>252475_s_at; 256584_at</t>
  </si>
  <si>
    <t>AT3G28750</t>
  </si>
  <si>
    <t>AT3G17300</t>
  </si>
  <si>
    <t>AT3G28740</t>
  </si>
  <si>
    <t>AT3G16570</t>
  </si>
  <si>
    <t>AT3G28780</t>
  </si>
  <si>
    <t>AT3G16560</t>
  </si>
  <si>
    <t>AT3G28760</t>
  </si>
  <si>
    <t>AT3G22320</t>
  </si>
  <si>
    <t>AT3G46440</t>
  </si>
  <si>
    <t>AT3G22420</t>
  </si>
  <si>
    <t>AT3G28290</t>
  </si>
  <si>
    <t>AT3G22425</t>
  </si>
  <si>
    <t>AT3G45830</t>
  </si>
  <si>
    <t>AT3G02530</t>
  </si>
  <si>
    <t>AT3G28180</t>
  </si>
  <si>
    <t>AT3G02560</t>
  </si>
  <si>
    <t>252591_at; 256577_at; 256577_at</t>
  </si>
  <si>
    <t>AT3G28220</t>
  </si>
  <si>
    <t>AT3G02420</t>
  </si>
  <si>
    <t>252603_at; 257271_at</t>
  </si>
  <si>
    <t>AT3G28007</t>
  </si>
  <si>
    <t>AT3G02520</t>
  </si>
  <si>
    <t>252607_at; 257224_at</t>
  </si>
  <si>
    <t>AT3G27870</t>
  </si>
  <si>
    <t>AT3G02700</t>
  </si>
  <si>
    <t>AT3G28080</t>
  </si>
  <si>
    <t>AT3G02450</t>
  </si>
  <si>
    <t>AT3G28130</t>
  </si>
  <si>
    <t>AT3G02460</t>
  </si>
  <si>
    <t>AT3G27660</t>
  </si>
  <si>
    <t>AT3G02540</t>
  </si>
  <si>
    <t>AT3G27640</t>
  </si>
  <si>
    <t>AT3G06780</t>
  </si>
  <si>
    <t>AT3G27540</t>
  </si>
  <si>
    <t>AT3G02490</t>
  </si>
  <si>
    <t>AT3G27270</t>
  </si>
  <si>
    <t>AT3G06510</t>
  </si>
  <si>
    <t>AT3G27160</t>
  </si>
  <si>
    <t>AT3G06580</t>
  </si>
  <si>
    <t>AT3G27050</t>
  </si>
  <si>
    <t>AT3G06700</t>
  </si>
  <si>
    <t>AT3G27010</t>
  </si>
  <si>
    <t>AT3G06950</t>
  </si>
  <si>
    <t>AT4G39955</t>
  </si>
  <si>
    <t>AT3G04470</t>
  </si>
  <si>
    <t>252827_at; 253140_at</t>
  </si>
  <si>
    <t>AT4G35480</t>
  </si>
  <si>
    <t>AT3G04230</t>
  </si>
  <si>
    <t>AT4G35350</t>
  </si>
  <si>
    <t>AT3G04120</t>
  </si>
  <si>
    <t>AT4G35410</t>
  </si>
  <si>
    <t>AT3G02750</t>
  </si>
  <si>
    <t>252876_at; 253145_at</t>
  </si>
  <si>
    <t>AT4G35560</t>
  </si>
  <si>
    <t>AT3G02910</t>
  </si>
  <si>
    <t>AT4G35180</t>
  </si>
  <si>
    <t>AT3G02770</t>
  </si>
  <si>
    <t>252888_at; 252888_at</t>
  </si>
  <si>
    <t>AT4G39210</t>
  </si>
  <si>
    <t>AT3G02780</t>
  </si>
  <si>
    <t>AT4G35190</t>
  </si>
  <si>
    <t>AT3G02720</t>
  </si>
  <si>
    <t>AT4G35110</t>
  </si>
  <si>
    <t>AT3G07950</t>
  </si>
  <si>
    <t>252914_at; 253215_at</t>
  </si>
  <si>
    <t>AT4G34950</t>
  </si>
  <si>
    <t>AT3G02900</t>
  </si>
  <si>
    <t>AT4G34730</t>
  </si>
  <si>
    <t>AT3G08710</t>
  </si>
  <si>
    <t>AT4G34830</t>
  </si>
  <si>
    <t>AT3G08740</t>
  </si>
  <si>
    <t>252927_at; 253224_at</t>
  </si>
  <si>
    <t>AT4G34860</t>
  </si>
  <si>
    <t>AT3G08680</t>
  </si>
  <si>
    <t>AT4G39180</t>
  </si>
  <si>
    <t>AT3G08640</t>
  </si>
  <si>
    <t>AT4G35010</t>
  </si>
  <si>
    <t>AT3G09650</t>
  </si>
  <si>
    <t>252945_at; 253217_at</t>
  </si>
  <si>
    <t>AT4G34970</t>
  </si>
  <si>
    <t>AT3G09630</t>
  </si>
  <si>
    <t>AT4G34650</t>
  </si>
  <si>
    <t>AT3G05880</t>
  </si>
  <si>
    <t>AT4G38850</t>
  </si>
  <si>
    <t>AT3G05810</t>
  </si>
  <si>
    <t>AT4G34740</t>
  </si>
  <si>
    <t>AT3G10850</t>
  </si>
  <si>
    <t>252976_s_at; 253242_at; 253242_at</t>
  </si>
  <si>
    <t>AT4G34540</t>
  </si>
  <si>
    <t>AT3G11830</t>
  </si>
  <si>
    <t>252984_at; 253022_at</t>
  </si>
  <si>
    <t>AT4G34000</t>
  </si>
  <si>
    <t>AT3G11760</t>
  </si>
  <si>
    <t>252992_at; 253259_at</t>
  </si>
  <si>
    <t>AT4G34410</t>
  </si>
  <si>
    <t>AT3G11780</t>
  </si>
  <si>
    <t>AT4G34150</t>
  </si>
  <si>
    <t>AT3G04610</t>
  </si>
  <si>
    <t>AT4G34138</t>
  </si>
  <si>
    <t>AT3G04730</t>
  </si>
  <si>
    <t>253017_at; 253264_at</t>
  </si>
  <si>
    <t>AT4G33950</t>
  </si>
  <si>
    <t>AT3G04550</t>
  </si>
  <si>
    <t>AT4G34090</t>
  </si>
  <si>
    <t>AT3G03980</t>
  </si>
  <si>
    <t>AT4G33560</t>
  </si>
  <si>
    <t>AT3G03960</t>
  </si>
  <si>
    <t>253039_at; 253344_at; 253344_at</t>
  </si>
  <si>
    <t>AT4G33550</t>
  </si>
  <si>
    <t>AT3G07200</t>
  </si>
  <si>
    <t>AT4G33940</t>
  </si>
  <si>
    <t>AT3G07270</t>
  </si>
  <si>
    <t>AT4G37470</t>
  </si>
  <si>
    <t>AT3G07140</t>
  </si>
  <si>
    <t>AT4G33260</t>
  </si>
  <si>
    <t>AT3G07170</t>
  </si>
  <si>
    <t>AT4G33220</t>
  </si>
  <si>
    <t>AT3G03150</t>
  </si>
  <si>
    <t>AT4G37770</t>
  </si>
  <si>
    <t>AT3G03050</t>
  </si>
  <si>
    <t>AT4G33790</t>
  </si>
  <si>
    <t>AT3G06300</t>
  </si>
  <si>
    <t>AT4G31805</t>
  </si>
  <si>
    <t>AT3G09970</t>
  </si>
  <si>
    <t>253081_at; 253494_at; 253494_at</t>
  </si>
  <si>
    <t>AT4G31830</t>
  </si>
  <si>
    <t>AT3G06410</t>
  </si>
  <si>
    <t>AT4G31840</t>
  </si>
  <si>
    <t>AT3G06480</t>
  </si>
  <si>
    <t>AT4G33000</t>
  </si>
  <si>
    <t>AT3G01910</t>
  </si>
  <si>
    <t>253099_s_at; 253373_at</t>
  </si>
  <si>
    <t>AT4G33150</t>
  </si>
  <si>
    <t>AT3G01390</t>
  </si>
  <si>
    <t>AT4G33110</t>
  </si>
  <si>
    <t>AT3G08950</t>
  </si>
  <si>
    <t>AT4G35790</t>
  </si>
  <si>
    <t>AT3G08930</t>
  </si>
  <si>
    <t>AT4G35500</t>
  </si>
  <si>
    <t>AT3G07370</t>
  </si>
  <si>
    <t>253140_at; 253524_at</t>
  </si>
  <si>
    <t>AT4G31430</t>
  </si>
  <si>
    <t>AT3G09250</t>
  </si>
  <si>
    <t>AT4G31570</t>
  </si>
  <si>
    <t>AT3G03490</t>
  </si>
  <si>
    <t>AT4G31600</t>
  </si>
  <si>
    <t>AT3G07410</t>
  </si>
  <si>
    <t>AT4G31210</t>
  </si>
  <si>
    <t>AT3G07560</t>
  </si>
  <si>
    <t>AT4G31240</t>
  </si>
  <si>
    <t>AT3G04840</t>
  </si>
  <si>
    <t>253182_at; 253522_at</t>
  </si>
  <si>
    <t>AT4G31290</t>
  </si>
  <si>
    <t>AT3G02220</t>
  </si>
  <si>
    <t>AT4G31360</t>
  </si>
  <si>
    <t>AT3G02200</t>
  </si>
  <si>
    <t>AT4G31410</t>
  </si>
  <si>
    <t>AT3G01560</t>
  </si>
  <si>
    <t>253203_at; 253625_at</t>
  </si>
  <si>
    <t>AT4G30600</t>
  </si>
  <si>
    <t>AT3G01660</t>
  </si>
  <si>
    <t>AT4G30740</t>
  </si>
  <si>
    <t>AT3G01740</t>
  </si>
  <si>
    <t>AT4G30825</t>
  </si>
  <si>
    <t>AT3G01540</t>
  </si>
  <si>
    <t>AT4G30800</t>
  </si>
  <si>
    <t>AT3G03610</t>
  </si>
  <si>
    <t>AT4G34370</t>
  </si>
  <si>
    <t>AT3G09050</t>
  </si>
  <si>
    <t>AT4G30440</t>
  </si>
  <si>
    <t>AT3G09085</t>
  </si>
  <si>
    <t>AT4G34588AT4G34590</t>
  </si>
  <si>
    <t>AT3G07800</t>
  </si>
  <si>
    <t>AT4G34590;AT4G34588</t>
  </si>
  <si>
    <t>AT3G07590</t>
  </si>
  <si>
    <t>AT4G30470</t>
  </si>
  <si>
    <t>AT3G11530</t>
  </si>
  <si>
    <t>AT4G30610</t>
  </si>
  <si>
    <t>AT3G11400</t>
  </si>
  <si>
    <t>AT4G30650</t>
  </si>
  <si>
    <t>AT3G33520</t>
  </si>
  <si>
    <t>253255_at; 253581_at</t>
  </si>
  <si>
    <t>AT4G30660</t>
  </si>
  <si>
    <t>AT3G07790</t>
  </si>
  <si>
    <t>AT4G30330</t>
  </si>
  <si>
    <t>AT3G07640</t>
  </si>
  <si>
    <t>AT4G29720</t>
  </si>
  <si>
    <t>AT3G01120</t>
  </si>
  <si>
    <t>AT4G29520</t>
  </si>
  <si>
    <t>AT3G01150</t>
  </si>
  <si>
    <t>AT4G30290</t>
  </si>
  <si>
    <t>AT3G11450</t>
  </si>
  <si>
    <t>253281_at; 253672_at</t>
  </si>
  <si>
    <t>AT4G29820</t>
  </si>
  <si>
    <t>AT3G11560</t>
  </si>
  <si>
    <t>AT4G29780</t>
  </si>
  <si>
    <t>AT3G05180</t>
  </si>
  <si>
    <t>AT4G30140</t>
  </si>
  <si>
    <t>AT3G03920</t>
  </si>
  <si>
    <t>AT4G33905</t>
  </si>
  <si>
    <t>AT3G03860</t>
  </si>
  <si>
    <t>AT4G29240</t>
  </si>
  <si>
    <t>AT3G05220</t>
  </si>
  <si>
    <t>AT4G29340</t>
  </si>
  <si>
    <t>AT1G13280</t>
  </si>
  <si>
    <t>AT4G29700</t>
  </si>
  <si>
    <t>AT3G16310</t>
  </si>
  <si>
    <t>AT4G29490</t>
  </si>
  <si>
    <t>AT3G16470</t>
  </si>
  <si>
    <t>AT4G29080</t>
  </si>
  <si>
    <t>AT1G02330</t>
  </si>
  <si>
    <t>253340_s_at; 253757_at</t>
  </si>
  <si>
    <t>AT4G28950</t>
  </si>
  <si>
    <t>AT1G13900</t>
  </si>
  <si>
    <t>AT4G33540</t>
  </si>
  <si>
    <t>AT1G01490</t>
  </si>
  <si>
    <t>253344_at; 253722_at</t>
  </si>
  <si>
    <t>AT4G29190</t>
  </si>
  <si>
    <t>AT1G02400</t>
  </si>
  <si>
    <t>AT4G33700</t>
  </si>
  <si>
    <t>AT1G13870</t>
  </si>
  <si>
    <t>AT4G29030</t>
  </si>
  <si>
    <t>AT1G19000</t>
  </si>
  <si>
    <t>AT4G28330</t>
  </si>
  <si>
    <t>AT1G15710</t>
  </si>
  <si>
    <t>AT4G28680</t>
  </si>
  <si>
    <t>AT1G15860</t>
  </si>
  <si>
    <t>AT4G28780</t>
  </si>
  <si>
    <t>AT1G20430</t>
  </si>
  <si>
    <t>253373_at; 253737_at</t>
  </si>
  <si>
    <t>AT4G28703</t>
  </si>
  <si>
    <t>AT1G12270</t>
  </si>
  <si>
    <t>AT4G33040</t>
  </si>
  <si>
    <t>AT1G12400</t>
  </si>
  <si>
    <t>AT4G28300</t>
  </si>
  <si>
    <t>AT1G20580</t>
  </si>
  <si>
    <t>AT4G28240</t>
  </si>
  <si>
    <t>AT1G20620</t>
  </si>
  <si>
    <t>253397_at; 253815_at</t>
  </si>
  <si>
    <t>AT4G28250</t>
  </si>
  <si>
    <t>AT1G20560</t>
  </si>
  <si>
    <t>AT4G32800</t>
  </si>
  <si>
    <t>M Mizoguchi - ‎2010</t>
  </si>
  <si>
    <t>AT1G21190</t>
  </si>
  <si>
    <t>AT4G28390</t>
  </si>
  <si>
    <t>AT1G35340</t>
  </si>
  <si>
    <t>AT4G28660</t>
  </si>
  <si>
    <t>AT1G28060</t>
  </si>
  <si>
    <t>AT4G28160</t>
  </si>
  <si>
    <t>AT1G27930</t>
  </si>
  <si>
    <t>AT4G32280</t>
  </si>
  <si>
    <t>AT1G52380</t>
  </si>
  <si>
    <t>AT4G28085</t>
  </si>
  <si>
    <t>AT1G69030</t>
  </si>
  <si>
    <t>AT4G28190</t>
  </si>
  <si>
    <t>AT1G52340</t>
  </si>
  <si>
    <t>AT4G31860</t>
  </si>
  <si>
    <t>AT1G63110</t>
  </si>
  <si>
    <t>AT4G28050</t>
  </si>
  <si>
    <t>AT1G77770</t>
  </si>
  <si>
    <t>AT4G32250</t>
  </si>
  <si>
    <t>AT1G77670</t>
  </si>
  <si>
    <t>AT4G27580</t>
  </si>
  <si>
    <t>AT1G77570</t>
  </si>
  <si>
    <t>AT4G27730</t>
  </si>
  <si>
    <t>AT1G77610</t>
  </si>
  <si>
    <t>AT4G27780</t>
  </si>
  <si>
    <t>AT1G60890</t>
  </si>
  <si>
    <t>AT4G28040</t>
  </si>
  <si>
    <t>AT1G61065</t>
  </si>
  <si>
    <t>253514_at; 253832_at; 253832_at</t>
  </si>
  <si>
    <t>AT4G27654</t>
  </si>
  <si>
    <t>AT1G64355</t>
  </si>
  <si>
    <t>AT4G27440</t>
  </si>
  <si>
    <t>AT1G71040</t>
  </si>
  <si>
    <t>AT4G27570</t>
  </si>
  <si>
    <t>AT1G71050</t>
  </si>
  <si>
    <t>AT4G27530</t>
  </si>
  <si>
    <t>AT1G71090</t>
  </si>
  <si>
    <t>253550_at; 253566_at</t>
  </si>
  <si>
    <t>AT4G27280</t>
  </si>
  <si>
    <t>AT1G72175</t>
  </si>
  <si>
    <t>AT4G26750</t>
  </si>
  <si>
    <t>AT1G72160</t>
  </si>
  <si>
    <t>AT4G26790</t>
  </si>
  <si>
    <t>AT1G49840</t>
  </si>
  <si>
    <t>253586_s_at; 253900_at</t>
  </si>
  <si>
    <t>AT4G27130</t>
  </si>
  <si>
    <t>AT1G66240</t>
  </si>
  <si>
    <t>AT4G27240</t>
  </si>
  <si>
    <t>AT1G68430</t>
  </si>
  <si>
    <t>AT4G27260</t>
  </si>
  <si>
    <t>AT1G76790</t>
  </si>
  <si>
    <t>AT4G25830</t>
  </si>
  <si>
    <t>AT1G76730</t>
  </si>
  <si>
    <t>AT4G26660</t>
  </si>
  <si>
    <t>AT1G71430</t>
  </si>
  <si>
    <t>AT4G26780</t>
  </si>
  <si>
    <t>AT1G71500</t>
  </si>
  <si>
    <t>AT4G30490</t>
  </si>
  <si>
    <t>AT1G60870</t>
  </si>
  <si>
    <t>AT4G26260</t>
  </si>
  <si>
    <t>AT1G72740</t>
  </si>
  <si>
    <t>AT4G26470</t>
  </si>
  <si>
    <t>AT1G71340</t>
  </si>
  <si>
    <t>AT4G25700</t>
  </si>
  <si>
    <t>AT1G76560</t>
  </si>
  <si>
    <t>AT4G29790</t>
  </si>
  <si>
    <t>AT1G67940</t>
  </si>
  <si>
    <t>AT4G25780</t>
  </si>
  <si>
    <t>AT1G68000</t>
  </si>
  <si>
    <t>AT4G25810</t>
  </si>
  <si>
    <t>AT1G67870</t>
  </si>
  <si>
    <t>AT4G25760</t>
  </si>
  <si>
    <t>AT1G68010</t>
  </si>
  <si>
    <t>AT4G25580</t>
  </si>
  <si>
    <t>AT1G78210</t>
  </si>
  <si>
    <t>AT4G25590</t>
  </si>
  <si>
    <t>AT1G78100</t>
  </si>
  <si>
    <t>AT4G29380</t>
  </si>
  <si>
    <t>AT1G73650</t>
  </si>
  <si>
    <t>AT4G25520</t>
  </si>
  <si>
    <t>AT1G73630</t>
  </si>
  <si>
    <t>AT4G25420</t>
  </si>
  <si>
    <t>AT1G73170</t>
  </si>
  <si>
    <t>AT4G25010</t>
  </si>
  <si>
    <t>AT1G35430</t>
  </si>
  <si>
    <t>253737_at; 254101_at</t>
  </si>
  <si>
    <t>AT4G25000</t>
  </si>
  <si>
    <t>AT1G35420</t>
  </si>
  <si>
    <t>AT4G25240</t>
  </si>
  <si>
    <t>AT1G36310</t>
  </si>
  <si>
    <t>AT4G25050</t>
  </si>
  <si>
    <t>AT1G36380</t>
  </si>
  <si>
    <t>253758_at; 254098_at</t>
  </si>
  <si>
    <t>AT4G25100</t>
  </si>
  <si>
    <t>AT1G66330</t>
  </si>
  <si>
    <t>AT4G24800</t>
  </si>
  <si>
    <t>AT1G66350</t>
  </si>
  <si>
    <t>AT4G24930</t>
  </si>
  <si>
    <t>AT1G52930</t>
  </si>
  <si>
    <t>AT4G24830</t>
  </si>
  <si>
    <t>AT1G79870</t>
  </si>
  <si>
    <t>253800_at; 254150_at</t>
  </si>
  <si>
    <t>AT4G24350</t>
  </si>
  <si>
    <t>AT1G71950</t>
  </si>
  <si>
    <t>AT4G24640</t>
  </si>
  <si>
    <t>AT1G67560</t>
  </si>
  <si>
    <t>AT4G24670</t>
  </si>
  <si>
    <t>AT1G70730</t>
  </si>
  <si>
    <t>253817_at; 254144_at</t>
  </si>
  <si>
    <t>AT4G24690</t>
  </si>
  <si>
    <t>AT1G74530</t>
  </si>
  <si>
    <t>AT4G24340</t>
  </si>
  <si>
    <t>AT1G74370</t>
  </si>
  <si>
    <t>AT4G24140</t>
  </si>
  <si>
    <t>AT1G74210</t>
  </si>
  <si>
    <t>AT4G23940</t>
  </si>
  <si>
    <t>AT1G68540</t>
  </si>
  <si>
    <t>253831_at; 254178_at</t>
  </si>
  <si>
    <t>AT4G23880</t>
  </si>
  <si>
    <t>AT1G80460</t>
  </si>
  <si>
    <t>AT4G24000</t>
  </si>
  <si>
    <t>AT1G80500</t>
  </si>
  <si>
    <t>AT4G24130</t>
  </si>
  <si>
    <t>AT1G63660</t>
  </si>
  <si>
    <t>253854_at; 253854_at</t>
  </si>
  <si>
    <t>AT4G27900</t>
  </si>
  <si>
    <t>AT1G63770</t>
  </si>
  <si>
    <t>AT4G24175</t>
  </si>
  <si>
    <t>AT1G63830</t>
  </si>
  <si>
    <t>AT4G28100</t>
  </si>
  <si>
    <t>AT1G63900</t>
  </si>
  <si>
    <t>AT4G24110</t>
  </si>
  <si>
    <t>AT1G63780</t>
  </si>
  <si>
    <t>AT4G27500</t>
  </si>
  <si>
    <t>AT1G69250</t>
  </si>
  <si>
    <t>AT4G23800</t>
  </si>
  <si>
    <t>AT1G69390</t>
  </si>
  <si>
    <t>253871_at; 254263_at</t>
  </si>
  <si>
    <t>AT4G23493</t>
  </si>
  <si>
    <t>AT1G69760</t>
  </si>
  <si>
    <t>AT4G23180</t>
  </si>
  <si>
    <t>AT1G69700</t>
  </si>
  <si>
    <t>253874_at; 254232_at</t>
  </si>
  <si>
    <t>AT4G23600</t>
  </si>
  <si>
    <t>R Catala - ‎2007; pandey 2013</t>
  </si>
  <si>
    <t>AT1G74090</t>
  </si>
  <si>
    <t>AT4G23690</t>
  </si>
  <si>
    <t>AT1G74100</t>
  </si>
  <si>
    <t>AT4G23820</t>
  </si>
  <si>
    <t>AT1G69935</t>
  </si>
  <si>
    <t>253887_at; 254174_at</t>
  </si>
  <si>
    <t>AT4G24120</t>
  </si>
  <si>
    <t>AT1G69640</t>
  </si>
  <si>
    <t>AT4G22830</t>
  </si>
  <si>
    <t>AT1G68260</t>
  </si>
  <si>
    <t>AT4G22960</t>
  </si>
  <si>
    <t>AT1G68220</t>
  </si>
  <si>
    <t>253915_at; 254269_at</t>
  </si>
  <si>
    <t>AT4G23050</t>
  </si>
  <si>
    <t>AT1G51510</t>
  </si>
  <si>
    <t>253916_at; 254299_at</t>
  </si>
  <si>
    <t>AT4G22920</t>
  </si>
  <si>
    <t>AT2G41710</t>
  </si>
  <si>
    <t>AT4G22870</t>
  </si>
  <si>
    <t>AT2G41770</t>
  </si>
  <si>
    <t>AT4G22756</t>
  </si>
  <si>
    <t>AT1G47250</t>
  </si>
  <si>
    <t>253949_at; 254333_at</t>
  </si>
  <si>
    <t>AT4G22753</t>
  </si>
  <si>
    <t>AT2G41720</t>
  </si>
  <si>
    <t>AT4G22710</t>
  </si>
  <si>
    <t>AT2G47250</t>
  </si>
  <si>
    <t>AT4G22590</t>
  </si>
  <si>
    <t>AT2G47260</t>
  </si>
  <si>
    <t>AT4G26270</t>
  </si>
  <si>
    <t>AT2G47330</t>
  </si>
  <si>
    <t>253994_at; 254305_at</t>
  </si>
  <si>
    <t>AT4G22200</t>
  </si>
  <si>
    <t>AT2G43530</t>
  </si>
  <si>
    <t>AT4G22220</t>
  </si>
  <si>
    <t>AT1G53320</t>
  </si>
  <si>
    <t>AT4G21680</t>
  </si>
  <si>
    <t>AT1G53400</t>
  </si>
  <si>
    <t>AT4G21850</t>
  </si>
  <si>
    <t>AT2G43780</t>
  </si>
  <si>
    <t>AT4G25890</t>
  </si>
  <si>
    <t>AT1G53280</t>
  </si>
  <si>
    <t>AT4G21820</t>
  </si>
  <si>
    <t>AT1G08110</t>
  </si>
  <si>
    <t>AT4G22010</t>
  </si>
  <si>
    <t>AT1G53290</t>
  </si>
  <si>
    <t>254042_at; 254384_at</t>
  </si>
  <si>
    <t>AT4G21870</t>
  </si>
  <si>
    <t>AT1G32370</t>
  </si>
  <si>
    <t>AT4G21320</t>
  </si>
  <si>
    <t>AT1G32440</t>
  </si>
  <si>
    <t>AT4G21350</t>
  </si>
  <si>
    <t>AT1G32530</t>
  </si>
  <si>
    <t>254076_at; 254400_at</t>
  </si>
  <si>
    <t>AT4G21270</t>
  </si>
  <si>
    <t>AT1G32310</t>
  </si>
  <si>
    <t>AT4G21560</t>
  </si>
  <si>
    <t>AT1G48160</t>
  </si>
  <si>
    <t>254090_at; 254466_at</t>
  </si>
  <si>
    <t>AT4G20430</t>
  </si>
  <si>
    <t>AT1G48030</t>
  </si>
  <si>
    <t>254101_at; 254490_at</t>
  </si>
  <si>
    <t>AT4G20320</t>
  </si>
  <si>
    <t>AT1G78420</t>
  </si>
  <si>
    <t>AT4G20780</t>
  </si>
  <si>
    <t>AT1G49010</t>
  </si>
  <si>
    <t>AT4G20830</t>
  </si>
  <si>
    <t>AT1G78300</t>
  </si>
  <si>
    <t>AT4G21210</t>
  </si>
  <si>
    <t>AT1G06230</t>
  </si>
  <si>
    <t>254120_at; 254574_at</t>
  </si>
  <si>
    <t>AT4G19430</t>
  </si>
  <si>
    <t>AT1G06240</t>
  </si>
  <si>
    <t>AT4G19690</t>
  </si>
  <si>
    <t>AT1G06190</t>
  </si>
  <si>
    <t>AT4G20070</t>
  </si>
  <si>
    <t>AT1G06890</t>
  </si>
  <si>
    <t>AT4G19830</t>
  </si>
  <si>
    <t>AT1G06780</t>
  </si>
  <si>
    <t>AT4G19380</t>
  </si>
  <si>
    <t>AT1G29260</t>
  </si>
  <si>
    <t>AT4G24450</t>
  </si>
  <si>
    <t>AT1G21920</t>
  </si>
  <si>
    <t>AT4G24480</t>
  </si>
  <si>
    <t>AT1G43860</t>
  </si>
  <si>
    <t>254158_at; 254580_at</t>
  </si>
  <si>
    <t>AT4G19390</t>
  </si>
  <si>
    <t>AT1G43890</t>
  </si>
  <si>
    <t>254163_s_at; 254562_at</t>
  </si>
  <si>
    <t>AT4G19230</t>
  </si>
  <si>
    <t>AT1G29040</t>
  </si>
  <si>
    <t>AT4G19020</t>
  </si>
  <si>
    <t>AT1G21350</t>
  </si>
  <si>
    <t>AT4G18480</t>
  </si>
  <si>
    <t>AT1G29220</t>
  </si>
  <si>
    <t>AT4G18700</t>
  </si>
  <si>
    <t>AT1G29250</t>
  </si>
  <si>
    <t>254185_at; 254185_at</t>
  </si>
  <si>
    <t>AT4G23990</t>
  </si>
  <si>
    <t>AT1G21440</t>
  </si>
  <si>
    <t>AT4G23920</t>
  </si>
  <si>
    <t>AT1G21560</t>
  </si>
  <si>
    <t>AT4G18970</t>
  </si>
  <si>
    <t>AT1G05940</t>
  </si>
  <si>
    <t>AT4G24090</t>
  </si>
  <si>
    <t>AT1G06010</t>
  </si>
  <si>
    <t>AT4G18980</t>
  </si>
  <si>
    <t>AT1G06110</t>
  </si>
  <si>
    <t>AT4G19160</t>
  </si>
  <si>
    <t>AT1G06040</t>
  </si>
  <si>
    <t>AT4G19170</t>
  </si>
  <si>
    <t>AT1G12240</t>
  </si>
  <si>
    <t>AT4G23700</t>
  </si>
  <si>
    <t>AT1G53560</t>
  </si>
  <si>
    <t>AT4G18460</t>
  </si>
  <si>
    <t>AT1G53500</t>
  </si>
  <si>
    <t>AT4G18290</t>
  </si>
  <si>
    <t>AT1G26560</t>
  </si>
  <si>
    <t>AT4G18425</t>
  </si>
  <si>
    <t>AT1G26570</t>
  </si>
  <si>
    <t>AT4G23680</t>
  </si>
  <si>
    <t>AT1G01220</t>
  </si>
  <si>
    <t>AT4G18210</t>
  </si>
  <si>
    <t>AT1G01430</t>
  </si>
  <si>
    <t>AT4G23420</t>
  </si>
  <si>
    <t>AT1G01320</t>
  </si>
  <si>
    <t>AT4G23420AT4G23430</t>
  </si>
  <si>
    <t>AT1G01230</t>
  </si>
  <si>
    <t>AT4G18160</t>
  </si>
  <si>
    <t>AT1G07360</t>
  </si>
  <si>
    <t>254278_at; 254278_at</t>
  </si>
  <si>
    <t>AT4G22740</t>
  </si>
  <si>
    <t>AT1G07440</t>
  </si>
  <si>
    <t>AT4G17740</t>
  </si>
  <si>
    <t>AT1G75460</t>
  </si>
  <si>
    <t>AT4G17880</t>
  </si>
  <si>
    <t>AT1G75330</t>
  </si>
  <si>
    <t>AT4G22870AT4G22880</t>
  </si>
  <si>
    <t>AT1G04870</t>
  </si>
  <si>
    <t>AT4G22870;AT4G22880</t>
  </si>
  <si>
    <t>AT1G19835</t>
  </si>
  <si>
    <t>AT4G18140</t>
  </si>
  <si>
    <t>AT1G34470</t>
  </si>
  <si>
    <t>AT4G17900</t>
  </si>
  <si>
    <t>AT1G04780</t>
  </si>
  <si>
    <t>AT4G22780</t>
  </si>
  <si>
    <t>AT1G04770</t>
  </si>
  <si>
    <t>254303_at; 254691_at</t>
  </si>
  <si>
    <t>AT4G17840</t>
  </si>
  <si>
    <t>AT1G12830</t>
  </si>
  <si>
    <t>AT4G22270</t>
  </si>
  <si>
    <t>AT1G12840</t>
  </si>
  <si>
    <t>254305_at; 254357_at</t>
  </si>
  <si>
    <t>AT4G17500</t>
  </si>
  <si>
    <t>AT1G20100</t>
  </si>
  <si>
    <t>AT4G17550</t>
  </si>
  <si>
    <t>AT1G20200</t>
  </si>
  <si>
    <t>AT4G22590AT4G22592</t>
  </si>
  <si>
    <t>AT1G20050</t>
  </si>
  <si>
    <t>AT4G22620</t>
  </si>
  <si>
    <t>AT1G26640</t>
  </si>
  <si>
    <t>AT4G17600</t>
  </si>
  <si>
    <t>AT1G26670</t>
  </si>
  <si>
    <t>AT4G17280</t>
  </si>
  <si>
    <t>AT1G48430</t>
  </si>
  <si>
    <t>AT4G17340</t>
  </si>
  <si>
    <t>AT1G48570</t>
  </si>
  <si>
    <t>AT4G21903;AT4G21910</t>
  </si>
  <si>
    <t>AT1G48520</t>
  </si>
  <si>
    <t>AT4G21910</t>
  </si>
  <si>
    <t>AT1G53170</t>
  </si>
  <si>
    <t>AT4G17000</t>
  </si>
  <si>
    <t>AT1G53035</t>
  </si>
  <si>
    <t>AT4G16270</t>
  </si>
  <si>
    <t>AT1G53090</t>
  </si>
  <si>
    <t>AT4G16340</t>
  </si>
  <si>
    <t>AT1G44790</t>
  </si>
  <si>
    <t>AT4G16490</t>
  </si>
  <si>
    <t>AT1G44810</t>
  </si>
  <si>
    <t>AT4G16180</t>
  </si>
  <si>
    <t>AT1G79810</t>
  </si>
  <si>
    <t>AT4G16160</t>
  </si>
  <si>
    <t>AT1G79660</t>
  </si>
  <si>
    <t>AT4G20110</t>
  </si>
  <si>
    <t>AT1G53000</t>
  </si>
  <si>
    <t>AT4G16155</t>
  </si>
  <si>
    <t>AT1G18660</t>
  </si>
  <si>
    <t>AT4G20170</t>
  </si>
  <si>
    <t>AT1G18850</t>
  </si>
  <si>
    <t>AT4G16146</t>
  </si>
  <si>
    <t>AT1G18720</t>
  </si>
  <si>
    <t>AT4G16110</t>
  </si>
  <si>
    <t>AT1G05430</t>
  </si>
  <si>
    <t>AT4G16140</t>
  </si>
  <si>
    <t>AT1G05410</t>
  </si>
  <si>
    <t>AT4G15830</t>
  </si>
  <si>
    <t>AT1G05385</t>
  </si>
  <si>
    <t>AT4G19400</t>
  </si>
  <si>
    <t>AT1G18800</t>
  </si>
  <si>
    <t>AT4G15260</t>
  </si>
  <si>
    <t>AT1G07640</t>
  </si>
  <si>
    <t>AT4G15020</t>
  </si>
  <si>
    <t>AT1G18730</t>
  </si>
  <si>
    <t>AT4G15430</t>
  </si>
  <si>
    <t>AT1G28340</t>
  </si>
  <si>
    <t>AT4G14770</t>
  </si>
  <si>
    <t>AT1G14400</t>
  </si>
  <si>
    <t>AT4G14750</t>
  </si>
  <si>
    <t>AT1G14360</t>
  </si>
  <si>
    <t>AT4G14890</t>
  </si>
  <si>
    <t>AT1G71800</t>
  </si>
  <si>
    <t>AT4G15210</t>
  </si>
  <si>
    <t>AT1G71695</t>
  </si>
  <si>
    <t>AT4G18120</t>
  </si>
  <si>
    <t>AT1G71810</t>
  </si>
  <si>
    <t>AT4G14580</t>
  </si>
  <si>
    <t>AT1G01170</t>
  </si>
  <si>
    <t>254683_at; 255080_at</t>
  </si>
  <si>
    <t>AT4G09030</t>
  </si>
  <si>
    <t>AT1G01140</t>
  </si>
  <si>
    <t>254685_at; 255070_at</t>
  </si>
  <si>
    <t>AT4G09020</t>
  </si>
  <si>
    <t>AT1G49760</t>
  </si>
  <si>
    <t>AT4G13770///AT5G65110</t>
  </si>
  <si>
    <t>AT1G01900</t>
  </si>
  <si>
    <t>AT4G09160</t>
  </si>
  <si>
    <t>AT1G01940</t>
  </si>
  <si>
    <t>AT4G14330</t>
  </si>
  <si>
    <t>AT1G18360</t>
  </si>
  <si>
    <t>AT4G08870</t>
  </si>
  <si>
    <t>AT1G18480</t>
  </si>
  <si>
    <t>AT4G08950</t>
  </si>
  <si>
    <t>AT1G47330</t>
  </si>
  <si>
    <t>AT4G08850</t>
  </si>
  <si>
    <t>AT1G47400</t>
  </si>
  <si>
    <t>AT4G08685</t>
  </si>
  <si>
    <t>AT1G08450</t>
  </si>
  <si>
    <t>AT4G13250</t>
  </si>
  <si>
    <t>AT1G08520</t>
  </si>
  <si>
    <t>AT4G08690</t>
  </si>
  <si>
    <t>AT1G32790</t>
  </si>
  <si>
    <t>254783_at; 255243_at</t>
  </si>
  <si>
    <t>AT4G05590</t>
  </si>
  <si>
    <t>AT1G18400</t>
  </si>
  <si>
    <t>AT4G05180</t>
  </si>
  <si>
    <t>AT1G08460</t>
  </si>
  <si>
    <t>AT4G05190</t>
  </si>
  <si>
    <t>AT1G76120</t>
  </si>
  <si>
    <t>AT4G07670</t>
  </si>
  <si>
    <t>AT1G08250</t>
  </si>
  <si>
    <t>AT4G05520</t>
  </si>
  <si>
    <t>AT1G15660</t>
  </si>
  <si>
    <t>AT4G08150</t>
  </si>
  <si>
    <t>AT1G76100</t>
  </si>
  <si>
    <t>AT4G12430;AT4G12432</t>
  </si>
  <si>
    <t>AT1G76150</t>
  </si>
  <si>
    <t>AT4G04460</t>
  </si>
  <si>
    <t>AT1G08180</t>
  </si>
  <si>
    <t>254818_at; 255310_at</t>
  </si>
  <si>
    <t>AT4G04955</t>
  </si>
  <si>
    <t>AT1G11530</t>
  </si>
  <si>
    <t>AT4G05100</t>
  </si>
  <si>
    <t>AT1G50660</t>
  </si>
  <si>
    <t>AT4G05110</t>
  </si>
  <si>
    <t>AT1G50430</t>
  </si>
  <si>
    <t>AT4G12280AT4G12290</t>
  </si>
  <si>
    <t>AT1G80780</t>
  </si>
  <si>
    <t>AT4G12290;AT4G12280</t>
  </si>
  <si>
    <t>AT1G80790</t>
  </si>
  <si>
    <t>254852_at; 255348_at</t>
  </si>
  <si>
    <t>AT4G03820</t>
  </si>
  <si>
    <t>AT1G80950</t>
  </si>
  <si>
    <t>AT4G12080</t>
  </si>
  <si>
    <t>AT1G80940</t>
  </si>
  <si>
    <t>AT4G04020</t>
  </si>
  <si>
    <t>AT1G22430</t>
  </si>
  <si>
    <t>AT4G12070</t>
  </si>
  <si>
    <t>AT1G22610</t>
  </si>
  <si>
    <t>AT4G03960</t>
  </si>
  <si>
    <t>AT1G64680</t>
  </si>
  <si>
    <t>AT4G11570</t>
  </si>
  <si>
    <t>AT1G64490</t>
  </si>
  <si>
    <t>AT4G03110</t>
  </si>
  <si>
    <t>AT1G64510</t>
  </si>
  <si>
    <t>254909_at; 255418_at</t>
  </si>
  <si>
    <t>AT4G03200</t>
  </si>
  <si>
    <t>AT1G33780</t>
  </si>
  <si>
    <t>AT4G03100</t>
  </si>
  <si>
    <t>AT1G64550</t>
  </si>
  <si>
    <t>AT4G11100</t>
  </si>
  <si>
    <t>AT1G80050</t>
  </si>
  <si>
    <t>AT4G03270</t>
  </si>
  <si>
    <t>AT1G80230</t>
  </si>
  <si>
    <t>AT4G03290</t>
  </si>
  <si>
    <t>AT1G80040</t>
  </si>
  <si>
    <t>254917_at; 255430_at</t>
  </si>
  <si>
    <t>AT4G03320</t>
  </si>
  <si>
    <t>AT1G79950</t>
  </si>
  <si>
    <t>AT4G03390</t>
  </si>
  <si>
    <t>AT1G02870</t>
  </si>
  <si>
    <t>AT4G03210</t>
  </si>
  <si>
    <t>AT1G02816</t>
  </si>
  <si>
    <t>254952_at; 255452_at</t>
  </si>
  <si>
    <t>AT4G02880</t>
  </si>
  <si>
    <t>AT1G02850</t>
  </si>
  <si>
    <t>AT4G10910</t>
  </si>
  <si>
    <t>AT1G02900</t>
  </si>
  <si>
    <t>AT4G03070</t>
  </si>
  <si>
    <t>AT1G77850</t>
  </si>
  <si>
    <t>AT4G10500</t>
  </si>
  <si>
    <t>AT1G52420</t>
  </si>
  <si>
    <t>AT4G10390</t>
  </si>
  <si>
    <t>AT1G75020</t>
  </si>
  <si>
    <t>AT4G02790</t>
  </si>
  <si>
    <t>AT1G74840</t>
  </si>
  <si>
    <t>AT4G10050</t>
  </si>
  <si>
    <t>AT1G74920</t>
  </si>
  <si>
    <t>AT4G09890</t>
  </si>
  <si>
    <t>AT1G77840</t>
  </si>
  <si>
    <t>255046_at; 255502_at</t>
  </si>
  <si>
    <t>AT4G02410</t>
  </si>
  <si>
    <t>AT1G77930</t>
  </si>
  <si>
    <t>255048_at; 255527_at</t>
  </si>
  <si>
    <t>AT4G02360</t>
  </si>
  <si>
    <t>AT2G01110</t>
  </si>
  <si>
    <t>AT4G02060</t>
  </si>
  <si>
    <t>AT1G48320</t>
  </si>
  <si>
    <t>AT4G02250</t>
  </si>
  <si>
    <t>AT1G48300</t>
  </si>
  <si>
    <t>AT4G02130</t>
  </si>
  <si>
    <t>AT1G48420</t>
  </si>
  <si>
    <t>255080_at; 255521_at</t>
  </si>
  <si>
    <t>AT4G02280</t>
  </si>
  <si>
    <t>AT1G68580</t>
  </si>
  <si>
    <t>AT4G02290</t>
  </si>
  <si>
    <t>AT1G68660</t>
  </si>
  <si>
    <t>AT4G02330</t>
  </si>
  <si>
    <t>AT1G70760</t>
  </si>
  <si>
    <t>255104_at; 255590_at</t>
  </si>
  <si>
    <t>AT4G01610</t>
  </si>
  <si>
    <t>AT1G27630</t>
  </si>
  <si>
    <t>AT4G01730</t>
  </si>
  <si>
    <t>AT1G70980</t>
  </si>
  <si>
    <t>AT4G01330</t>
  </si>
  <si>
    <t>AT1G70830</t>
  </si>
  <si>
    <t>AT4G01310</t>
  </si>
  <si>
    <t>AT1G72820</t>
  </si>
  <si>
    <t>255221_at; 255625_at</t>
  </si>
  <si>
    <t>AT4G01120</t>
  </si>
  <si>
    <t>AT1G73030</t>
  </si>
  <si>
    <t>AT4G05400</t>
  </si>
  <si>
    <t>AT1G73060</t>
  </si>
  <si>
    <t>AT4G01270</t>
  </si>
  <si>
    <t>AT1G49470</t>
  </si>
  <si>
    <t>AT4G01280</t>
  </si>
  <si>
    <t>AT1G49380</t>
  </si>
  <si>
    <t>AT4G01026</t>
  </si>
  <si>
    <t>AT1G49400</t>
  </si>
  <si>
    <t>AT4G00955</t>
  </si>
  <si>
    <t>AT1G50320</t>
  </si>
  <si>
    <t>AT4G00820</t>
  </si>
  <si>
    <t>AT1G47530</t>
  </si>
  <si>
    <t>255261_s_at; 255604_at</t>
  </si>
  <si>
    <t>AT4G01080</t>
  </si>
  <si>
    <t>AT1G47710</t>
  </si>
  <si>
    <t>255265_at; 255568_at</t>
  </si>
  <si>
    <t>AT4G01250</t>
  </si>
  <si>
    <t>AT1G47420</t>
  </si>
  <si>
    <t>AT4G00480</t>
  </si>
  <si>
    <t>AT1G11240</t>
  </si>
  <si>
    <t>AT4G00330</t>
  </si>
  <si>
    <t>AT1G11310</t>
  </si>
  <si>
    <t>AT4G00400</t>
  </si>
  <si>
    <t>AT1G11200</t>
  </si>
  <si>
    <t>AT4G00800</t>
  </si>
  <si>
    <t>AT1G21770</t>
  </si>
  <si>
    <t>255331_at; 255703_at</t>
  </si>
  <si>
    <t>AT4G00040</t>
  </si>
  <si>
    <t>AT1G34190</t>
  </si>
  <si>
    <t>AT4G00180</t>
  </si>
  <si>
    <t>AT1G17160</t>
  </si>
  <si>
    <t>AT3G63500</t>
  </si>
  <si>
    <t>AT1G17130</t>
  </si>
  <si>
    <t>AT3G63510</t>
  </si>
  <si>
    <t>AT1G17050</t>
  </si>
  <si>
    <t>AT4G04020AT4G22240</t>
  </si>
  <si>
    <t>AT1G17100</t>
  </si>
  <si>
    <t>AT3G63440</t>
  </si>
  <si>
    <t>AT1G15420</t>
  </si>
  <si>
    <t>AT3G63210</t>
  </si>
  <si>
    <t>AT1G34220</t>
  </si>
  <si>
    <t>AT3G63000</t>
  </si>
  <si>
    <t>AT1G15440</t>
  </si>
  <si>
    <t>AT3G63120</t>
  </si>
  <si>
    <t>AT1G15100</t>
  </si>
  <si>
    <t>AT3G63160</t>
  </si>
  <si>
    <t>AT1G15400</t>
  </si>
  <si>
    <t>AT3G63060</t>
  </si>
  <si>
    <t>AT1G14140</t>
  </si>
  <si>
    <t>AT3G62950</t>
  </si>
  <si>
    <t>AT1G14060</t>
  </si>
  <si>
    <t>AT3G62550</t>
  </si>
  <si>
    <t>AT1G06690</t>
  </si>
  <si>
    <t>AT3G62710</t>
  </si>
  <si>
    <t>AT1G06670</t>
  </si>
  <si>
    <t>AT3G62590</t>
  </si>
  <si>
    <t>AT1G06640</t>
  </si>
  <si>
    <t>AT3G62390</t>
  </si>
  <si>
    <t>AT1G62820</t>
  </si>
  <si>
    <t>AT3G62460</t>
  </si>
  <si>
    <t>AT1G14030</t>
  </si>
  <si>
    <t>AT3G62060</t>
  </si>
  <si>
    <t>AT1G62850</t>
  </si>
  <si>
    <t>255511_at; 255511_at</t>
  </si>
  <si>
    <t>AT4G02075</t>
  </si>
  <si>
    <t>AT1G75860</t>
  </si>
  <si>
    <t>AT3G62050</t>
  </si>
  <si>
    <t>AT1G76010</t>
  </si>
  <si>
    <t>AT3G62090</t>
  </si>
  <si>
    <t>AT1G75990</t>
  </si>
  <si>
    <t>AT3G62230</t>
  </si>
  <si>
    <t>AT1G16510</t>
  </si>
  <si>
    <t>AT4G01960</t>
  </si>
  <si>
    <t>AT1G16210</t>
  </si>
  <si>
    <t>AT3G62030</t>
  </si>
  <si>
    <t>AT1G16430</t>
  </si>
  <si>
    <t>AT3G61610</t>
  </si>
  <si>
    <t>AT1G43620</t>
  </si>
  <si>
    <t>AT4G01460</t>
  </si>
  <si>
    <t>AT1G43580</t>
  </si>
  <si>
    <t>AT3G61930</t>
  </si>
  <si>
    <t>AT1G28580</t>
  </si>
  <si>
    <t>AT3G61950</t>
  </si>
  <si>
    <t>AT1G10840</t>
  </si>
  <si>
    <t>AT4G01010</t>
  </si>
  <si>
    <t>AT1G10830</t>
  </si>
  <si>
    <t>AT3G61160</t>
  </si>
  <si>
    <t>AT1G20980</t>
  </si>
  <si>
    <t>AT3G61190</t>
  </si>
  <si>
    <t>AT1G20960</t>
  </si>
  <si>
    <t>AT3G61820</t>
  </si>
  <si>
    <t>AT1G11660</t>
  </si>
  <si>
    <t>AT3G61310</t>
  </si>
  <si>
    <t>AT1G11800</t>
  </si>
  <si>
    <t>AT3G61100</t>
  </si>
  <si>
    <t>AT1G14720</t>
  </si>
  <si>
    <t>AT3G60840</t>
  </si>
  <si>
    <t>AT1G14685</t>
  </si>
  <si>
    <t>AT3G60690</t>
  </si>
  <si>
    <t>AT1G64750</t>
  </si>
  <si>
    <t>AT3G60290</t>
  </si>
  <si>
    <t>AT1G64890</t>
  </si>
  <si>
    <t>AT1G31180</t>
  </si>
  <si>
    <t>AT1G59830</t>
  </si>
  <si>
    <t>AT1G31310</t>
  </si>
  <si>
    <t>AT1G65700</t>
  </si>
  <si>
    <t>AT1G24520</t>
  </si>
  <si>
    <t>AT1G79510</t>
  </si>
  <si>
    <t>255726_at; 261004_at</t>
  </si>
  <si>
    <t>AT1G25530</t>
  </si>
  <si>
    <t>AT1G75670</t>
  </si>
  <si>
    <t>AT1G24330</t>
  </si>
  <si>
    <t>AT1G54500</t>
  </si>
  <si>
    <t>AT1G24170</t>
  </si>
  <si>
    <t>AT1G54270</t>
  </si>
  <si>
    <t>AT1G24100</t>
  </si>
  <si>
    <t>AT1G54410</t>
  </si>
  <si>
    <t>AT1G24600</t>
  </si>
  <si>
    <t>AT1G54440</t>
  </si>
  <si>
    <t>AT1G16410</t>
  </si>
  <si>
    <t>AT1G54350</t>
  </si>
  <si>
    <t>255773_at; 256125_at</t>
  </si>
  <si>
    <t>AT1G18250</t>
  </si>
  <si>
    <t>AT1G54360</t>
  </si>
  <si>
    <t>AT1G18330</t>
  </si>
  <si>
    <t>AT1G23400</t>
  </si>
  <si>
    <t>AT1G18370</t>
  </si>
  <si>
    <t>AT1G23410</t>
  </si>
  <si>
    <t>255786_at; 256014_at</t>
  </si>
  <si>
    <t>AT1G19200</t>
  </si>
  <si>
    <t>AT1G23360</t>
  </si>
  <si>
    <t>AT2G32280</t>
  </si>
  <si>
    <t>AT2G17560</t>
  </si>
  <si>
    <t>AT2G32190</t>
  </si>
  <si>
    <t>AT1G78490</t>
  </si>
  <si>
    <t>255795_at; 265723_at</t>
  </si>
  <si>
    <t>AT2G32140</t>
  </si>
  <si>
    <t>AT1G78510</t>
  </si>
  <si>
    <t>AT4G10150</t>
  </si>
  <si>
    <t>AT1G78480</t>
  </si>
  <si>
    <t>AT4G02800</t>
  </si>
  <si>
    <t>AT1G78570</t>
  </si>
  <si>
    <t>AT2G32120</t>
  </si>
  <si>
    <t>AT1G78550</t>
  </si>
  <si>
    <t>255817_at; 266550_s_at</t>
  </si>
  <si>
    <t>AT2G33330</t>
  </si>
  <si>
    <t>AT1G54040</t>
  </si>
  <si>
    <t>255818_at; 265670_s_at</t>
  </si>
  <si>
    <t>AT2G32210</t>
  </si>
  <si>
    <t>AT1G10430</t>
  </si>
  <si>
    <t>AT2G39180</t>
  </si>
  <si>
    <t>AT2G31360</t>
  </si>
  <si>
    <t>255826_at; 266170_at; 266170_at</t>
  </si>
  <si>
    <t>AT2G39050</t>
  </si>
  <si>
    <t>AT2G03890</t>
  </si>
  <si>
    <t>AT2G32150</t>
  </si>
  <si>
    <t>AT2G05710</t>
  </si>
  <si>
    <t>AT1G65860</t>
  </si>
  <si>
    <t>AT2G22090</t>
  </si>
  <si>
    <t>AT1G65690</t>
  </si>
  <si>
    <t>AT2G20490</t>
  </si>
  <si>
    <t>AT2G39130</t>
  </si>
  <si>
    <t>AT2G20450</t>
  </si>
  <si>
    <t>255876_at; 266184_s_at</t>
  </si>
  <si>
    <t>AT2G38940</t>
  </si>
  <si>
    <t>AT2G31710</t>
  </si>
  <si>
    <t>255877_at; 263265_at</t>
  </si>
  <si>
    <t>AT2G38820</t>
  </si>
  <si>
    <t>AT2G04050</t>
  </si>
  <si>
    <t>AT1G20020</t>
  </si>
  <si>
    <t>AT2G17250</t>
  </si>
  <si>
    <t>AT1G17870</t>
  </si>
  <si>
    <t>AT2G17220</t>
  </si>
  <si>
    <t>AT1G17560</t>
  </si>
  <si>
    <t>AT2G28600</t>
  </si>
  <si>
    <t>255900_at; 256130_at</t>
  </si>
  <si>
    <t>AT1G17830</t>
  </si>
  <si>
    <t>AT2G22125</t>
  </si>
  <si>
    <t>255904_at; 256125_at</t>
  </si>
  <si>
    <t>AT1G17860</t>
  </si>
  <si>
    <t>AT2G31810</t>
  </si>
  <si>
    <t>255904_at; 260685_at</t>
  </si>
  <si>
    <t>AT1G17650</t>
  </si>
  <si>
    <t>AT2G31955</t>
  </si>
  <si>
    <t>AT1G21780</t>
  </si>
  <si>
    <t>AT2G03980</t>
  </si>
  <si>
    <t>AT1G12610</t>
  </si>
  <si>
    <t>AT2G42580</t>
  </si>
  <si>
    <t>AT1G21910</t>
  </si>
  <si>
    <t>AT2G24820</t>
  </si>
  <si>
    <t>255943_at; 264195_at</t>
  </si>
  <si>
    <t>AT1G22370</t>
  </si>
  <si>
    <t>AT2G24790</t>
  </si>
  <si>
    <t>AT1G21680</t>
  </si>
  <si>
    <t>AT2G17033</t>
  </si>
  <si>
    <t>AT1G21740</t>
  </si>
  <si>
    <t>AT2G16365</t>
  </si>
  <si>
    <t>AT1G21880</t>
  </si>
  <si>
    <t>AT2G16400</t>
  </si>
  <si>
    <t>AT1G34040AT1G34060</t>
  </si>
  <si>
    <t>AT2G25280</t>
  </si>
  <si>
    <t>AT1G18810</t>
  </si>
  <si>
    <t>AT2G01910</t>
  </si>
  <si>
    <t>AT1G18990</t>
  </si>
  <si>
    <t>AT2G01860</t>
  </si>
  <si>
    <t>256021_at; 264246_at</t>
  </si>
  <si>
    <t>AT1G58270</t>
  </si>
  <si>
    <t>AT2G04900</t>
  </si>
  <si>
    <t>AT1G07250</t>
  </si>
  <si>
    <t>AT2G04795</t>
  </si>
  <si>
    <t>AT1G07230</t>
  </si>
  <si>
    <t>AT2G25310</t>
  </si>
  <si>
    <t>AT1G07180</t>
  </si>
  <si>
    <t>AT1G04260</t>
  </si>
  <si>
    <t>256060_at; 256060_at</t>
  </si>
  <si>
    <t>AT1G07050</t>
  </si>
  <si>
    <t>AT1G04290</t>
  </si>
  <si>
    <t>256061_at; 256061_at</t>
  </si>
  <si>
    <t>AT1G07040</t>
  </si>
  <si>
    <t>AT1G04430</t>
  </si>
  <si>
    <t>AT1G07090</t>
  </si>
  <si>
    <t>AT1G04510</t>
  </si>
  <si>
    <t>256069_at; 256098_at</t>
  </si>
  <si>
    <t>AT1G13700</t>
  </si>
  <si>
    <t>AT1G04350</t>
  </si>
  <si>
    <t>AT1G17700</t>
  </si>
  <si>
    <t>AT1G26910</t>
  </si>
  <si>
    <t>AT1G20340</t>
  </si>
  <si>
    <t>AT1G26880</t>
  </si>
  <si>
    <t>256096_at; 256099_at</t>
  </si>
  <si>
    <t>AT1G13650</t>
  </si>
  <si>
    <t>AT1G31230</t>
  </si>
  <si>
    <t>AT1G13270</t>
  </si>
  <si>
    <t>AT2G20630</t>
  </si>
  <si>
    <t>AT1G16500</t>
  </si>
  <si>
    <t>AT2G20585</t>
  </si>
  <si>
    <t>AT1G16730</t>
  </si>
  <si>
    <t>AT2G13540</t>
  </si>
  <si>
    <t>AT1G17750</t>
  </si>
  <si>
    <t>AT1G60070</t>
  </si>
  <si>
    <t>AT1G47610</t>
  </si>
  <si>
    <t>AT1G60000</t>
  </si>
  <si>
    <t>AT1G30135</t>
  </si>
  <si>
    <t>AT1G60010</t>
  </si>
  <si>
    <t>AT1G50460</t>
  </si>
  <si>
    <t>AT2G21520</t>
  </si>
  <si>
    <t>AT1G50970</t>
  </si>
  <si>
    <t>AT2G21530</t>
  </si>
  <si>
    <t>256216_at; 264539_at</t>
  </si>
  <si>
    <t>AT1G55590</t>
  </si>
  <si>
    <t>AT2G40430</t>
  </si>
  <si>
    <t>AT1G55570</t>
  </si>
  <si>
    <t>AT2G04400</t>
  </si>
  <si>
    <t>AT1G55530</t>
  </si>
  <si>
    <t>AT2G04520</t>
  </si>
  <si>
    <t>AT3G10080</t>
  </si>
  <si>
    <t>AT2G40360</t>
  </si>
  <si>
    <t>AT3G10250</t>
  </si>
  <si>
    <t>AT2G36900</t>
  </si>
  <si>
    <t>256243_at; 258362_at</t>
  </si>
  <si>
    <t>AT3G12500</t>
  </si>
  <si>
    <t>AT2G36835</t>
  </si>
  <si>
    <t>AT3G10060</t>
  </si>
  <si>
    <t>AT2G36930</t>
  </si>
  <si>
    <t>AT3G10020</t>
  </si>
  <si>
    <t>AT2G21960</t>
  </si>
  <si>
    <t>AT3G10310</t>
  </si>
  <si>
    <t>AT2G21830</t>
  </si>
  <si>
    <t>AT1G68670</t>
  </si>
  <si>
    <t>AT2G36320</t>
  </si>
  <si>
    <t>256294_at; 260413_at</t>
  </si>
  <si>
    <t>AT1G69450</t>
  </si>
  <si>
    <t>AT2G36430</t>
  </si>
  <si>
    <t>AT1G69480</t>
  </si>
  <si>
    <t>AT2G36460</t>
  </si>
  <si>
    <t>AT1G68790</t>
  </si>
  <si>
    <t>AT2G36530</t>
  </si>
  <si>
    <t>AT1G68710</t>
  </si>
  <si>
    <t>AT2G36300</t>
  </si>
  <si>
    <t>256300_at; 260410_at; 260411_at</t>
  </si>
  <si>
    <t>AT1G69490</t>
  </si>
  <si>
    <t>AT2G35820</t>
  </si>
  <si>
    <t>256303_at; 260034_at</t>
  </si>
  <si>
    <t>AT1G68810</t>
  </si>
  <si>
    <t>AT2G36240</t>
  </si>
  <si>
    <t>AT1G68780</t>
  </si>
  <si>
    <t>AT2G42690</t>
  </si>
  <si>
    <t>256304_at; 264704_at</t>
  </si>
  <si>
    <t>AT1G69523</t>
  </si>
  <si>
    <t>AT2G21130</t>
  </si>
  <si>
    <t>AT3G10040</t>
  </si>
  <si>
    <t>AT2G03690</t>
  </si>
  <si>
    <t>256321_at; 263174_at</t>
  </si>
  <si>
    <t>AT2G28550</t>
  </si>
  <si>
    <t>256321_at; 264548_at</t>
  </si>
  <si>
    <t>AT1G55020</t>
  </si>
  <si>
    <t>AT2G31305</t>
  </si>
  <si>
    <t>256323_at; 263161_at</t>
  </si>
  <si>
    <t>AT1G54020</t>
  </si>
  <si>
    <t>AT2G27960</t>
  </si>
  <si>
    <t>256323_at; 264539_at</t>
  </si>
  <si>
    <t>AT1G54920</t>
  </si>
  <si>
    <t>AT1G79230</t>
  </si>
  <si>
    <t>AT1G65590</t>
  </si>
  <si>
    <t>AT1G79190</t>
  </si>
  <si>
    <t>AT1G76090</t>
  </si>
  <si>
    <t>AT1G02260</t>
  </si>
  <si>
    <t>AT1G70590</t>
  </si>
  <si>
    <t>AT1G02160</t>
  </si>
  <si>
    <t>AT1G72060</t>
  </si>
  <si>
    <t>AT1G54780</t>
  </si>
  <si>
    <t>AT1G54010</t>
  </si>
  <si>
    <t>AT1G22790</t>
  </si>
  <si>
    <t>256379_at; 264633_at</t>
  </si>
  <si>
    <t>AT1G65660</t>
  </si>
  <si>
    <t>AT1G67480</t>
  </si>
  <si>
    <t>256387_at; 259057_at</t>
  </si>
  <si>
    <t>AT3G03310</t>
  </si>
  <si>
    <t>AT1G54680</t>
  </si>
  <si>
    <t>AT3G03380</t>
  </si>
  <si>
    <t>AT1G54770</t>
  </si>
  <si>
    <t>256394_at; 258993_at</t>
  </si>
  <si>
    <t>AT3G06290</t>
  </si>
  <si>
    <t>AT1G60440</t>
  </si>
  <si>
    <t>256417_s_at; 259205_at</t>
  </si>
  <si>
    <t>AT3G09030</t>
  </si>
  <si>
    <t>AT1G78680</t>
  </si>
  <si>
    <t>AT3G08940</t>
  </si>
  <si>
    <t>AT1G62040</t>
  </si>
  <si>
    <t>256442_at; 256965_at</t>
  </si>
  <si>
    <t>AT3G10930</t>
  </si>
  <si>
    <t>AT1G78670</t>
  </si>
  <si>
    <t>256442_at; 258983_at</t>
  </si>
  <si>
    <t>AT3G08860</t>
  </si>
  <si>
    <t>AT1G78890</t>
  </si>
  <si>
    <t>256451_s_at; 256451_s_at</t>
  </si>
  <si>
    <t>AT1G75170</t>
  </si>
  <si>
    <t>AT1G70330</t>
  </si>
  <si>
    <t>AT1G74000</t>
  </si>
  <si>
    <t>AT1G04170</t>
  </si>
  <si>
    <t>AT1G31920</t>
  </si>
  <si>
    <t>AT1G70350</t>
  </si>
  <si>
    <t>256489_at; 256497_at</t>
  </si>
  <si>
    <t>AT1G30530</t>
  </si>
  <si>
    <t>AT1G70280</t>
  </si>
  <si>
    <t>AT1G75250</t>
  </si>
  <si>
    <t>AT1G11930</t>
  </si>
  <si>
    <t>AT1G74010</t>
  </si>
  <si>
    <t>AT1G03360</t>
  </si>
  <si>
    <t>AT1G65190</t>
  </si>
  <si>
    <t>AT1G03310</t>
  </si>
  <si>
    <t>256526_at; 261907_at</t>
  </si>
  <si>
    <t>AT1G65060</t>
  </si>
  <si>
    <t>AT1G03330</t>
  </si>
  <si>
    <t>256526_at; 264999_at</t>
  </si>
  <si>
    <t>AT1G66090</t>
  </si>
  <si>
    <t>M Mizoguchi - ‎2010; Joachim Kilian 2006</t>
  </si>
  <si>
    <t>AT1G03250</t>
  </si>
  <si>
    <t>AT1G66100</t>
  </si>
  <si>
    <t>AT1G12090</t>
  </si>
  <si>
    <t>AT1G33260</t>
  </si>
  <si>
    <t>AT2G25200</t>
  </si>
  <si>
    <t>AT1G33340</t>
  </si>
  <si>
    <t>AT2G25110</t>
  </si>
  <si>
    <t>256547_at; 257661_at</t>
  </si>
  <si>
    <t>AT3G13340</t>
  </si>
  <si>
    <t>AT1G61730</t>
  </si>
  <si>
    <t>AT3G13130</t>
  </si>
  <si>
    <t>AT1G61790</t>
  </si>
  <si>
    <t>256568_at; 256825_at</t>
  </si>
  <si>
    <t>AT3G19520</t>
  </si>
  <si>
    <t>AT1G27400</t>
  </si>
  <si>
    <t>AT3G26330</t>
  </si>
  <si>
    <t>AT1G27450</t>
  </si>
  <si>
    <t>AT3G26520</t>
  </si>
  <si>
    <t>AT1G27385</t>
  </si>
  <si>
    <t>AT3G26110</t>
  </si>
  <si>
    <t>AT1G27310</t>
  </si>
  <si>
    <t>256588_at; 257628_at</t>
  </si>
  <si>
    <t>AT3G26290</t>
  </si>
  <si>
    <t>AT1G77180</t>
  </si>
  <si>
    <t>AT3G26040</t>
  </si>
  <si>
    <t>AT1G27390</t>
  </si>
  <si>
    <t>AT3G26910</t>
  </si>
  <si>
    <t>AT1G09415</t>
  </si>
  <si>
    <t>AT3G25980</t>
  </si>
  <si>
    <t>AT2G17640</t>
  </si>
  <si>
    <t>AT3G28290;AT3G28300</t>
  </si>
  <si>
    <t>AT1G65650</t>
  </si>
  <si>
    <t>256603_at; 258078_at; 258078_at</t>
  </si>
  <si>
    <t>AT3G25870</t>
  </si>
  <si>
    <t>AT1G08940</t>
  </si>
  <si>
    <t>256626_at; 257893_at</t>
  </si>
  <si>
    <t>AT3G17000</t>
  </si>
  <si>
    <t>AT1G08970</t>
  </si>
  <si>
    <t>256626_at; 258325_at</t>
  </si>
  <si>
    <t>AT3G20015</t>
  </si>
  <si>
    <t>AT1G08880</t>
  </si>
  <si>
    <t>256627_at; 257888_at</t>
  </si>
  <si>
    <t>AT3G16990</t>
  </si>
  <si>
    <t>AT1G08920</t>
  </si>
  <si>
    <t>256627_at; 258341_at</t>
  </si>
  <si>
    <t>AT3G19970</t>
  </si>
  <si>
    <t>AT1G09780</t>
  </si>
  <si>
    <t>AT3G25990</t>
  </si>
  <si>
    <t>AT1G09795</t>
  </si>
  <si>
    <t>AT3G13620</t>
  </si>
  <si>
    <t>AT1G09830</t>
  </si>
  <si>
    <t>256655_at; 258263_at</t>
  </si>
  <si>
    <t>AT3G15780</t>
  </si>
  <si>
    <t>AT1G09870</t>
  </si>
  <si>
    <t>AT3G17980</t>
  </si>
  <si>
    <t>AT1G09840</t>
  </si>
  <si>
    <t>AT3G49590</t>
  </si>
  <si>
    <t>AT1G09620</t>
  </si>
  <si>
    <t>AT3G49720</t>
  </si>
  <si>
    <t>AT1G09770</t>
  </si>
  <si>
    <t>256676_at; 256676_at; 256676_at</t>
  </si>
  <si>
    <t>AT3G52180</t>
  </si>
  <si>
    <t>AT1G62250</t>
  </si>
  <si>
    <t>AT3G49750</t>
  </si>
  <si>
    <t>AT1G61380</t>
  </si>
  <si>
    <t>AT3G17850</t>
  </si>
  <si>
    <t>AT1G08780</t>
  </si>
  <si>
    <t>256728_at; 258452_at; 258452_at</t>
  </si>
  <si>
    <t>AT3G22370</t>
  </si>
  <si>
    <t xml:space="preserve"> E Giraud - ‎2008; shi-2014; O Wilkins - ‎2010</t>
  </si>
  <si>
    <t>AT1G08540</t>
  </si>
  <si>
    <t>AT3G26700</t>
  </si>
  <si>
    <t>AT1G08620</t>
  </si>
  <si>
    <t>AT3G29375</t>
  </si>
  <si>
    <t>AT1G03530</t>
  </si>
  <si>
    <t>256751_at; 257594_at</t>
  </si>
  <si>
    <t>AT3G24740</t>
  </si>
  <si>
    <t>AT1G03475</t>
  </si>
  <si>
    <t>256753_at; 258139_at</t>
  </si>
  <si>
    <t>AT3G24520</t>
  </si>
  <si>
    <t>AT1G03600</t>
  </si>
  <si>
    <t>AT3G13700</t>
  </si>
  <si>
    <t>AT1G03630</t>
  </si>
  <si>
    <t>AT3G11480</t>
  </si>
  <si>
    <t>AT1G03680</t>
  </si>
  <si>
    <t>AT3G11520</t>
  </si>
  <si>
    <t>AT2G17360</t>
  </si>
  <si>
    <t>256779_at; 258225_at</t>
  </si>
  <si>
    <t>AT3G13784</t>
  </si>
  <si>
    <t>AT2G17340</t>
  </si>
  <si>
    <t>256781_at; 257570_at; 259231_at; 259231_at; 259231_at</t>
  </si>
  <si>
    <t>AT3G11410</t>
  </si>
  <si>
    <t>R Catala - ‎2007;  Z Su - ‎2013; O Wilkins - ‎2010; pandey 2013; Y Zhang - ‎2008</t>
  </si>
  <si>
    <t>AT2G17265</t>
  </si>
  <si>
    <t>AT3G11430</t>
  </si>
  <si>
    <t>AT2G17390</t>
  </si>
  <si>
    <t>AT3G11420</t>
  </si>
  <si>
    <t>AT1G23100</t>
  </si>
  <si>
    <t>256789_at; 258386_at</t>
  </si>
  <si>
    <t>AT3G13672</t>
  </si>
  <si>
    <t>AT1G61150</t>
  </si>
  <si>
    <t>256799_at; 258039_at</t>
  </si>
  <si>
    <t>AT3G18560</t>
  </si>
  <si>
    <t>AT1G77060</t>
  </si>
  <si>
    <t>256799_at; 258275_at</t>
  </si>
  <si>
    <t>AT3G15760</t>
  </si>
  <si>
    <t>AT1G27190</t>
  </si>
  <si>
    <t>AT3G20910</t>
  </si>
  <si>
    <t>AT1G61570</t>
  </si>
  <si>
    <t>AT3G21430</t>
  </si>
  <si>
    <t>AT1G24510</t>
  </si>
  <si>
    <t>AT3G21360</t>
  </si>
  <si>
    <t>AT1G24575</t>
  </si>
  <si>
    <t>AT3G20150</t>
  </si>
  <si>
    <t>AT1G24450</t>
  </si>
  <si>
    <t>AT3G13450</t>
  </si>
  <si>
    <t>AT1G61620</t>
  </si>
  <si>
    <t>AT3G20820</t>
  </si>
  <si>
    <t>AT1G04070</t>
  </si>
  <si>
    <t>256861_at; 256980_at</t>
  </si>
  <si>
    <t>AT3G23920</t>
  </si>
  <si>
    <t>AT1G03910</t>
  </si>
  <si>
    <t>256864_at; 257985_at; 257985_at</t>
  </si>
  <si>
    <t>AT3G20810</t>
  </si>
  <si>
    <t>AT1G31020</t>
  </si>
  <si>
    <t>AT3G23290</t>
  </si>
  <si>
    <t>AT1G62660</t>
  </si>
  <si>
    <t>AT3G20670</t>
  </si>
  <si>
    <t>AT1G51400</t>
  </si>
  <si>
    <t>AT3G21055</t>
  </si>
  <si>
    <t>AT1G23750</t>
  </si>
  <si>
    <t>AT3G26860</t>
  </si>
  <si>
    <t>AT2G02040</t>
  </si>
  <si>
    <t>AT3G22460</t>
  </si>
  <si>
    <t>AT2G28430</t>
  </si>
  <si>
    <t>AT3G22620</t>
  </si>
  <si>
    <t>AT2G28370</t>
  </si>
  <si>
    <t>AT3G26960</t>
  </si>
  <si>
    <t>AT2G20230</t>
  </si>
  <si>
    <t>AT3G20340</t>
  </si>
  <si>
    <t>AT2G14080</t>
  </si>
  <si>
    <t>AT3G10800</t>
  </si>
  <si>
    <t>AT2G22670</t>
  </si>
  <si>
    <t>AT3G11170</t>
  </si>
  <si>
    <t>AT2G18280</t>
  </si>
  <si>
    <t>AT3G18080</t>
  </si>
  <si>
    <t>AT2G18390</t>
  </si>
  <si>
    <t>AT3G10980</t>
  </si>
  <si>
    <t>AT2G18400</t>
  </si>
  <si>
    <t>AT3G11690</t>
  </si>
  <si>
    <t>AT2G16700</t>
  </si>
  <si>
    <t>256997_at; 256997_at; 258222_at</t>
  </si>
  <si>
    <t>AT3G14067</t>
  </si>
  <si>
    <t>AT2G16710</t>
  </si>
  <si>
    <t>AT3G12110</t>
  </si>
  <si>
    <t>AT2G20930</t>
  </si>
  <si>
    <t>AT3G11950</t>
  </si>
  <si>
    <t>AT2G20725</t>
  </si>
  <si>
    <t>AT3G12170</t>
  </si>
  <si>
    <t>AT2G37120</t>
  </si>
  <si>
    <t>AT3G11700</t>
  </si>
  <si>
    <t>AT2G20800</t>
  </si>
  <si>
    <t>257017_at; 257022_at</t>
  </si>
  <si>
    <t>AT3G16720</t>
  </si>
  <si>
    <t>AT2G20680</t>
  </si>
  <si>
    <t>AT3G16870</t>
  </si>
  <si>
    <t>AT2G37110</t>
  </si>
  <si>
    <t>257024_at; 258168_at</t>
  </si>
  <si>
    <t>AT3G19100</t>
  </si>
  <si>
    <t>AT2G46610</t>
  </si>
  <si>
    <t>257024_at; 258264_at</t>
  </si>
  <si>
    <t>AT3G15790</t>
  </si>
  <si>
    <t>AT2G46490</t>
  </si>
  <si>
    <t>AT3G16120</t>
  </si>
  <si>
    <t>AT2G46505</t>
  </si>
  <si>
    <t>AT3G13510</t>
  </si>
  <si>
    <t>AT2G46580</t>
  </si>
  <si>
    <t>257056_at; 258409_at</t>
  </si>
  <si>
    <t>AT3G15350</t>
  </si>
  <si>
    <t>AT2G15580</t>
  </si>
  <si>
    <t>AT3G15720</t>
  </si>
  <si>
    <t>AT2G14260</t>
  </si>
  <si>
    <t>AT3G25780</t>
  </si>
  <si>
    <t>AT2G27260</t>
  </si>
  <si>
    <t>AT3G19660</t>
  </si>
  <si>
    <t>AT2G27290</t>
  </si>
  <si>
    <t>AT3G16800</t>
  </si>
  <si>
    <t>AT2G27450</t>
  </si>
  <si>
    <t>AT3G26932</t>
  </si>
  <si>
    <t>AT2G27510</t>
  </si>
  <si>
    <t>AT3G17720</t>
  </si>
  <si>
    <t>AT2G24500</t>
  </si>
  <si>
    <t>AT3G17790</t>
  </si>
  <si>
    <t>AT2G24290</t>
  </si>
  <si>
    <t>AT3G17810</t>
  </si>
  <si>
    <t>AT2G24420</t>
  </si>
  <si>
    <t>AT3G17680</t>
  </si>
  <si>
    <t>AT2G32080</t>
  </si>
  <si>
    <t>257115_at; 257891_at</t>
  </si>
  <si>
    <t>AT3G17170</t>
  </si>
  <si>
    <t>AT2G03550</t>
  </si>
  <si>
    <t>257118_at; 257881_at</t>
  </si>
  <si>
    <t>AT3G17180</t>
  </si>
  <si>
    <t>AT2G03390</t>
  </si>
  <si>
    <t>AT3G17350</t>
  </si>
  <si>
    <t>AT2G31960</t>
  </si>
  <si>
    <t>AT3G17360</t>
  </si>
  <si>
    <t>AT2G32220</t>
  </si>
  <si>
    <t>257122_at; 257763_s_at</t>
  </si>
  <si>
    <t>AT3G20250</t>
  </si>
  <si>
    <t>AT2G01220</t>
  </si>
  <si>
    <t>AT3G17060</t>
  </si>
  <si>
    <t>AT2G07340</t>
  </si>
  <si>
    <t>257129_at; 258321_at</t>
  </si>
  <si>
    <t>AT3G20100</t>
  </si>
  <si>
    <t>AT2G35780</t>
  </si>
  <si>
    <t>AT3G17220</t>
  </si>
  <si>
    <t>AT3G10450</t>
  </si>
  <si>
    <t>AT2G18030</t>
  </si>
  <si>
    <t>AT3G27300</t>
  </si>
  <si>
    <t>AT2G35650</t>
  </si>
  <si>
    <t>AT3G27210</t>
  </si>
  <si>
    <t>AT2G35795</t>
  </si>
  <si>
    <t>AT3G21190</t>
  </si>
  <si>
    <t>AT2G42390</t>
  </si>
  <si>
    <t>257178_at; 258962_at</t>
  </si>
  <si>
    <t>AT3G10570</t>
  </si>
  <si>
    <t>AT2G01620</t>
  </si>
  <si>
    <t>AT3G10610</t>
  </si>
  <si>
    <t>AT2G01650</t>
  </si>
  <si>
    <t>257196_at; 257196_at</t>
  </si>
  <si>
    <t>AT3G23790</t>
  </si>
  <si>
    <t>AT2G01680</t>
  </si>
  <si>
    <t>AT3G20630</t>
  </si>
  <si>
    <t>AT2G01670</t>
  </si>
  <si>
    <t>AT3G20590</t>
  </si>
  <si>
    <t>AT2G25610</t>
  </si>
  <si>
    <t>AT3G20660</t>
  </si>
  <si>
    <t>AT2G19470</t>
  </si>
  <si>
    <t>257204_at; 257832_at</t>
  </si>
  <si>
    <t>AT3G23805</t>
  </si>
  <si>
    <t>AT2G19570</t>
  </si>
  <si>
    <t>AT3G14395</t>
  </si>
  <si>
    <t>AT2G19540</t>
  </si>
  <si>
    <t>AT3G13400</t>
  </si>
  <si>
    <t>AT2G37300</t>
  </si>
  <si>
    <t>AT3G13390</t>
  </si>
  <si>
    <t>AT2G24180</t>
  </si>
  <si>
    <t>AT3G21090</t>
  </si>
  <si>
    <t>AT2G18710</t>
  </si>
  <si>
    <t>AT3G24190</t>
  </si>
  <si>
    <t>AT2G05920</t>
  </si>
  <si>
    <t>AT3G19480</t>
  </si>
  <si>
    <t>AT2G05830</t>
  </si>
  <si>
    <t>AT3G19450</t>
  </si>
  <si>
    <t>AT2G40650</t>
  </si>
  <si>
    <t>AT3G22060</t>
  </si>
  <si>
    <t>AT2G40660</t>
  </si>
  <si>
    <t>AT3G25760</t>
  </si>
  <si>
    <t>AT2G18770</t>
  </si>
  <si>
    <t>AT3G12870</t>
  </si>
  <si>
    <t>AT2G18740</t>
  </si>
  <si>
    <t>AT3G13750</t>
  </si>
  <si>
    <t>AT2G37790</t>
  </si>
  <si>
    <t>257293_at; 258216_at</t>
  </si>
  <si>
    <t>AT3G15580</t>
  </si>
  <si>
    <t>AT2G38010</t>
  </si>
  <si>
    <t>AT3G25620</t>
  </si>
  <si>
    <t>AT2G37990</t>
  </si>
  <si>
    <t>AT3G23670</t>
  </si>
  <si>
    <t>AT2G02080</t>
  </si>
  <si>
    <t>AT3G23530</t>
  </si>
  <si>
    <t>AT2G02180</t>
  </si>
  <si>
    <t>AT3G30775</t>
  </si>
  <si>
    <t>AT2G02160</t>
  </si>
  <si>
    <t>ATMG01180</t>
  </si>
  <si>
    <t>AT2G45160</t>
  </si>
  <si>
    <t>257331_at; 257331_at</t>
  </si>
  <si>
    <t>ATMG01330</t>
  </si>
  <si>
    <t>AT2G28060</t>
  </si>
  <si>
    <t>AT2G26020</t>
  </si>
  <si>
    <t>AT2G38870</t>
  </si>
  <si>
    <t>AT2G23000</t>
  </si>
  <si>
    <t>AT2G39010</t>
  </si>
  <si>
    <t>257484_at; 257484_at</t>
  </si>
  <si>
    <t>AT1G01650</t>
  </si>
  <si>
    <t>AT2G39000</t>
  </si>
  <si>
    <t>AT1G70470</t>
  </si>
  <si>
    <t>AT2G02400</t>
  </si>
  <si>
    <t>AT1G51090</t>
  </si>
  <si>
    <t>AT2G27680</t>
  </si>
  <si>
    <t>AT1G28960</t>
  </si>
  <si>
    <t>AT2G27530</t>
  </si>
  <si>
    <t>257510_at; 263157_at</t>
  </si>
  <si>
    <t>AT1G54100</t>
  </si>
  <si>
    <t>AT2G29400</t>
  </si>
  <si>
    <t>257517_at; 258374_at</t>
  </si>
  <si>
    <t>AT3G14360</t>
  </si>
  <si>
    <t>AT2G29580</t>
  </si>
  <si>
    <t>257533_at; 258682_at</t>
  </si>
  <si>
    <t>AT3G08720</t>
  </si>
  <si>
    <t>AT2G29370</t>
  </si>
  <si>
    <t>AT3G21520</t>
  </si>
  <si>
    <t>AT2G29210</t>
  </si>
  <si>
    <t>AT3G21570</t>
  </si>
  <si>
    <t>AT2G29390</t>
  </si>
  <si>
    <t>AT3G21670</t>
  </si>
  <si>
    <t>AT2G29420</t>
  </si>
  <si>
    <t>AT3G23730</t>
  </si>
  <si>
    <t>AT2G01420</t>
  </si>
  <si>
    <t>AT3G23450</t>
  </si>
  <si>
    <t>AT2G01570</t>
  </si>
  <si>
    <t>AT3G23110</t>
  </si>
  <si>
    <t>AT2G38710</t>
  </si>
  <si>
    <t>AT3G27330</t>
  </si>
  <si>
    <t>AT2G07180</t>
  </si>
  <si>
    <t>AT3G22400</t>
  </si>
  <si>
    <t>AT2G47840</t>
  </si>
  <si>
    <t>AT3G25760;AT3G25770</t>
  </si>
  <si>
    <t>AT2G47910</t>
  </si>
  <si>
    <t>257644_at; 258455_at</t>
  </si>
  <si>
    <t>AT3G22440</t>
  </si>
  <si>
    <t>AT2G47630</t>
  </si>
  <si>
    <t>AT3G22740</t>
  </si>
  <si>
    <t>AT2G07050</t>
  </si>
  <si>
    <t>257670_at; 258347_at; 258347_at</t>
  </si>
  <si>
    <t>AT3G17520</t>
  </si>
  <si>
    <t>AT2G35120</t>
  </si>
  <si>
    <t>257672_at; 257925_at</t>
  </si>
  <si>
    <t>AT3G20300</t>
  </si>
  <si>
    <t>AT2G16940</t>
  </si>
  <si>
    <t>AT3G17640</t>
  </si>
  <si>
    <t>AT2G16860</t>
  </si>
  <si>
    <t>AT3G10320</t>
  </si>
  <si>
    <t>AT2G35320</t>
  </si>
  <si>
    <t>257698_at; 258925_at</t>
  </si>
  <si>
    <t>AT3G10420</t>
  </si>
  <si>
    <t>AT2G46170</t>
  </si>
  <si>
    <t>AT3G10340</t>
  </si>
  <si>
    <t>AT2G23930</t>
  </si>
  <si>
    <t>AT3G25100</t>
  </si>
  <si>
    <t>AT2G46250</t>
  </si>
  <si>
    <t>AT3G20180</t>
  </si>
  <si>
    <t>AT2G46180</t>
  </si>
  <si>
    <t>AT3G20210</t>
  </si>
  <si>
    <t>AT2G46030</t>
  </si>
  <si>
    <t>AT3G20220</t>
  </si>
  <si>
    <t>AT2G35500</t>
  </si>
  <si>
    <t>AT3G24430</t>
  </si>
  <si>
    <t>AT2G14910</t>
  </si>
  <si>
    <t>257809_at; 258133_at</t>
  </si>
  <si>
    <t>AT3G24500</t>
  </si>
  <si>
    <t>AT2G35490</t>
  </si>
  <si>
    <t>257813_at; 257951_at</t>
  </si>
  <si>
    <t>AT3G21700</t>
  </si>
  <si>
    <t>AT2G35410</t>
  </si>
  <si>
    <t>AT3G21770</t>
  </si>
  <si>
    <t>AT2G29700</t>
  </si>
  <si>
    <t>257819_at; 257940_at</t>
  </si>
  <si>
    <t>AT3G21790</t>
  </si>
  <si>
    <t>AT2G03270</t>
  </si>
  <si>
    <t>AT3G21890</t>
  </si>
  <si>
    <t>AT2G19710</t>
  </si>
  <si>
    <t>AT3G21950</t>
  </si>
  <si>
    <t>AT2G19740</t>
  </si>
  <si>
    <t>257824_at; 258239_at</t>
  </si>
  <si>
    <t>AT3G25290</t>
  </si>
  <si>
    <t>AT2G19760</t>
  </si>
  <si>
    <t>AT3G23740</t>
  </si>
  <si>
    <t>AT2G29020</t>
  </si>
  <si>
    <t>AT3G10550</t>
  </si>
  <si>
    <t>AT2G02880</t>
  </si>
  <si>
    <t>257850_at; 258094_at</t>
  </si>
  <si>
    <t>AT3G13065</t>
  </si>
  <si>
    <t>AT2G30000</t>
  </si>
  <si>
    <t>257853_at; 258114_at</t>
  </si>
  <si>
    <t>AT3G12960</t>
  </si>
  <si>
    <t>AT2G29995</t>
  </si>
  <si>
    <t>AT3G10460</t>
  </si>
  <si>
    <t>AT2G44920</t>
  </si>
  <si>
    <t>AT3G10490</t>
  </si>
  <si>
    <t>AT2G44860</t>
  </si>
  <si>
    <t>257859_at; 257859_at; 258092_at</t>
  </si>
  <si>
    <t>AT3G12955</t>
  </si>
  <si>
    <t>AT2G25930</t>
  </si>
  <si>
    <t>AT3G14840</t>
  </si>
  <si>
    <t>AT2G26110</t>
  </si>
  <si>
    <t>AT3G14740</t>
  </si>
  <si>
    <t>AT2G25970</t>
  </si>
  <si>
    <t>257888_at; 258114_at</t>
  </si>
  <si>
    <t>AT3G14660</t>
  </si>
  <si>
    <t>AT2G26060</t>
  </si>
  <si>
    <t>AT3G14770</t>
  </si>
  <si>
    <t>AT2G26920</t>
  </si>
  <si>
    <t>257900_at; 258062_at</t>
  </si>
  <si>
    <t>AT3G26000</t>
  </si>
  <si>
    <t>AT2G26910</t>
  </si>
  <si>
    <t>AT3G25540</t>
  </si>
  <si>
    <t>AT2G26900</t>
  </si>
  <si>
    <t>AT3G16940</t>
  </si>
  <si>
    <t>AT2G26830</t>
  </si>
  <si>
    <t>AT3G19400</t>
  </si>
  <si>
    <t>AT2G26930</t>
  </si>
  <si>
    <t>257951_at; 258026_at</t>
  </si>
  <si>
    <t>AT3G19290</t>
  </si>
  <si>
    <t>AT2G44820</t>
  </si>
  <si>
    <t>AT3G19390</t>
  </si>
  <si>
    <t>AT2G34570</t>
  </si>
  <si>
    <t>AT3G25570AT3G25572</t>
  </si>
  <si>
    <t>AT2G34590</t>
  </si>
  <si>
    <t>AT3G18050</t>
  </si>
  <si>
    <t>AT2G34560</t>
  </si>
  <si>
    <t>AT3G18000</t>
  </si>
  <si>
    <t>AT2G45730</t>
  </si>
  <si>
    <t>AT3G25130</t>
  </si>
  <si>
    <t>AT2G45740</t>
  </si>
  <si>
    <t>AT3G26570</t>
  </si>
  <si>
    <t>AT2G45960</t>
  </si>
  <si>
    <t>AT3G19380</t>
  </si>
  <si>
    <t>AT2G18960</t>
  </si>
  <si>
    <t>AT3G16330</t>
  </si>
  <si>
    <t>AT2G34630</t>
  </si>
  <si>
    <t>AT3G16360</t>
  </si>
  <si>
    <t>AT2G39570</t>
  </si>
  <si>
    <t>258026_at; 258052_at</t>
  </si>
  <si>
    <t>AT3G16190</t>
  </si>
  <si>
    <t>AT2G39550</t>
  </si>
  <si>
    <t>AT3G18280</t>
  </si>
  <si>
    <t>AT2G39210</t>
  </si>
  <si>
    <t>AT3G14310</t>
  </si>
  <si>
    <t>AT2G34310</t>
  </si>
  <si>
    <t>AT3G14240</t>
  </si>
  <si>
    <t>AT2G34470</t>
  </si>
  <si>
    <t>AT3G14280</t>
  </si>
  <si>
    <t>AT2G38450</t>
  </si>
  <si>
    <t>AT3G22910</t>
  </si>
  <si>
    <t>AT2G32520</t>
  </si>
  <si>
    <t>AT3G22790</t>
  </si>
  <si>
    <t>AT2G32580</t>
  </si>
  <si>
    <t>AT3G26020</t>
  </si>
  <si>
    <t>AT2G32480</t>
  </si>
  <si>
    <t>AT3G26100</t>
  </si>
  <si>
    <t>AT2G41500</t>
  </si>
  <si>
    <t>AT3G23050</t>
  </si>
  <si>
    <t>AT2G14750</t>
  </si>
  <si>
    <t>AT3G12930</t>
  </si>
  <si>
    <t>AT2G38290</t>
  </si>
  <si>
    <t>AT3G20580</t>
  </si>
  <si>
    <t>AT2G38130</t>
  </si>
  <si>
    <t>AT3G23550</t>
  </si>
  <si>
    <t>AT2G31040</t>
  </si>
  <si>
    <t>AT3G21550</t>
  </si>
  <si>
    <t>AT2G37520</t>
  </si>
  <si>
    <t>258151_at; 258224_at</t>
  </si>
  <si>
    <t>AT3G15670</t>
  </si>
  <si>
    <t>AT2G37710</t>
  </si>
  <si>
    <t>AT3G15650</t>
  </si>
  <si>
    <t>AT2G44180</t>
  </si>
  <si>
    <t>AT3G17820</t>
  </si>
  <si>
    <t>AT2G43970</t>
  </si>
  <si>
    <t>AT3G15520</t>
  </si>
  <si>
    <t>AT2G30250</t>
  </si>
  <si>
    <t>AT3G21560</t>
  </si>
  <si>
    <t>AT2G23080</t>
  </si>
  <si>
    <t>AT3G21660</t>
  </si>
  <si>
    <t>AT2G23760</t>
  </si>
  <si>
    <t>AT3G18890</t>
  </si>
  <si>
    <t>AT2G30060</t>
  </si>
  <si>
    <t>258201_at; 258201_at</t>
  </si>
  <si>
    <t>AT3G13910</t>
  </si>
  <si>
    <t>AT2G19385</t>
  </si>
  <si>
    <t>AT3G11580</t>
  </si>
  <si>
    <t>AT2G34750</t>
  </si>
  <si>
    <t>AT3G11650</t>
  </si>
  <si>
    <t>AT2G19340</t>
  </si>
  <si>
    <t>AT3G15630</t>
  </si>
  <si>
    <t>AT2G19440</t>
  </si>
  <si>
    <t>AT3G14060</t>
  </si>
  <si>
    <t>AT2G19310</t>
  </si>
  <si>
    <t>AT3G25480</t>
  </si>
  <si>
    <t>AT2G39990</t>
  </si>
  <si>
    <t>AT3G25170</t>
  </si>
  <si>
    <t>AT2G34690</t>
  </si>
  <si>
    <t>AT3G25165</t>
  </si>
  <si>
    <t>AT2G40010</t>
  </si>
  <si>
    <t>AT3G14070</t>
  </si>
  <si>
    <t>AT2G26300</t>
  </si>
  <si>
    <t>AT3G14200</t>
  </si>
  <si>
    <t>AT2G26250</t>
  </si>
  <si>
    <t>AT3G14050</t>
  </si>
  <si>
    <t>AT2G44360</t>
  </si>
  <si>
    <t>AT3G14190</t>
  </si>
  <si>
    <t>AT2G44490</t>
  </si>
  <si>
    <t>AT3G26830</t>
  </si>
  <si>
    <t>AT2G26240</t>
  </si>
  <si>
    <t>AT3G23890</t>
  </si>
  <si>
    <t>AT2G33740</t>
  </si>
  <si>
    <t>AT3G20470</t>
  </si>
  <si>
    <t>AT2G35040</t>
  </si>
  <si>
    <t>AT3G16170</t>
  </si>
  <si>
    <t>AT2G35050</t>
  </si>
  <si>
    <t>AT3G16050</t>
  </si>
  <si>
    <t>AT2G33730</t>
  </si>
  <si>
    <t>AT3G12710</t>
  </si>
  <si>
    <t>AT2G33760</t>
  </si>
  <si>
    <t>AT3G12320</t>
  </si>
  <si>
    <t>AT2G30530</t>
  </si>
  <si>
    <t>AT3G12510</t>
  </si>
  <si>
    <t>AT2G30390</t>
  </si>
  <si>
    <t>AT3G12730</t>
  </si>
  <si>
    <t>AT2G02850</t>
  </si>
  <si>
    <t>AT3G12700</t>
  </si>
  <si>
    <t>AT2G02810</t>
  </si>
  <si>
    <t>AT3G15355</t>
  </si>
  <si>
    <t>AT2G45660</t>
  </si>
  <si>
    <t>AT3G13560</t>
  </si>
  <si>
    <t>AT2G45680</t>
  </si>
  <si>
    <t>AT3G13662</t>
  </si>
  <si>
    <t>AT2G30500</t>
  </si>
  <si>
    <t>AT3G13674</t>
  </si>
  <si>
    <t>AT2G41900</t>
  </si>
  <si>
    <t>AT3G13650</t>
  </si>
  <si>
    <t>AT1G06680</t>
  </si>
  <si>
    <t>AT3G16670</t>
  </si>
  <si>
    <t>AT2G30710</t>
  </si>
  <si>
    <t>AT3G16785</t>
  </si>
  <si>
    <t>AT3G19620</t>
  </si>
  <si>
    <t>AT3G14990</t>
  </si>
  <si>
    <t>AT3G15110</t>
  </si>
  <si>
    <t>AT3G03240</t>
  </si>
  <si>
    <t>AT3G03170</t>
  </si>
  <si>
    <t>258480_at; 266503_at</t>
  </si>
  <si>
    <t>AT2G47780</t>
  </si>
  <si>
    <t>AT2G47750</t>
  </si>
  <si>
    <t>258498_at; 258889_at</t>
  </si>
  <si>
    <t>AT3G02480</t>
  </si>
  <si>
    <t>258498_at; 266462_at</t>
  </si>
  <si>
    <t>AT2G47770</t>
  </si>
  <si>
    <t>AT3G03870</t>
  </si>
  <si>
    <t>AT3G03540</t>
  </si>
  <si>
    <t>AT3G03520</t>
  </si>
  <si>
    <t>AT3G03900</t>
  </si>
  <si>
    <t>258525_at; 258575_at</t>
  </si>
  <si>
    <t>AT3G04240</t>
  </si>
  <si>
    <t>AT3G04070</t>
  </si>
  <si>
    <t>AT3G04010</t>
  </si>
  <si>
    <t>258530_at; 258589_at; 258589_at</t>
  </si>
  <si>
    <t>AT3G04290</t>
  </si>
  <si>
    <t>AT3G03910</t>
  </si>
  <si>
    <t>AT3G03130</t>
  </si>
  <si>
    <t>258603_at; 258748_at</t>
  </si>
  <si>
    <t>AT3G02990</t>
  </si>
  <si>
    <t>258603_at; 259318_at</t>
  </si>
  <si>
    <t>AT3G01100</t>
  </si>
  <si>
    <t>258607_at; 266516_at; 266516_at</t>
  </si>
  <si>
    <t>AT2G47880</t>
  </si>
  <si>
    <t>AT2G47930</t>
  </si>
  <si>
    <t>258610_at; 258732_at</t>
  </si>
  <si>
    <t>AT3G02875</t>
  </si>
  <si>
    <t>258630_at; 266514_at; 266514_at</t>
  </si>
  <si>
    <t>AT2G47890</t>
  </si>
  <si>
    <t>AT3G05910</t>
  </si>
  <si>
    <t>AT3G05930</t>
  </si>
  <si>
    <t>258639_at; 258901_at</t>
  </si>
  <si>
    <t>AT3G05640</t>
  </si>
  <si>
    <t>258639_at; 258968_at</t>
  </si>
  <si>
    <t>AT3G07820</t>
  </si>
  <si>
    <t>AT3G05820</t>
  </si>
  <si>
    <t>AT3G07850;AT3G14040</t>
  </si>
  <si>
    <t>AT3G07150</t>
  </si>
  <si>
    <t>258652_at; 258755_at</t>
  </si>
  <si>
    <t>AT3G09910</t>
  </si>
  <si>
    <t>AT3G06840</t>
  </si>
  <si>
    <t>AT3G06030</t>
  </si>
  <si>
    <t>AT3G08770</t>
  </si>
  <si>
    <t>AT3G06020</t>
  </si>
  <si>
    <t>AT3G08690</t>
  </si>
  <si>
    <t>AT3G06035</t>
  </si>
  <si>
    <t>258685_at; 258894_at</t>
  </si>
  <si>
    <t>AT3G05650</t>
  </si>
  <si>
    <t>AT3G06810</t>
  </si>
  <si>
    <t>AT3G06730</t>
  </si>
  <si>
    <t>258723_at; 259071_at</t>
  </si>
  <si>
    <t>AT3G09600</t>
  </si>
  <si>
    <t>AT3G05900</t>
  </si>
  <si>
    <t>AT3G02970</t>
  </si>
  <si>
    <t>AT3G08670</t>
  </si>
  <si>
    <t>AT3G08600</t>
  </si>
  <si>
    <t>AT3G11750</t>
  </si>
  <si>
    <t>AT3G04640</t>
  </si>
  <si>
    <t>AT3G02040</t>
  </si>
  <si>
    <t>AT3G01590</t>
  </si>
  <si>
    <t>AT3G04030</t>
  </si>
  <si>
    <t>AT3G01820</t>
  </si>
  <si>
    <t>AT3G04630</t>
  </si>
  <si>
    <t>AT3G03250</t>
  </si>
  <si>
    <t>258851_at; 259269_at</t>
  </si>
  <si>
    <t>AT3G01270</t>
  </si>
  <si>
    <t>AT3G02070</t>
  </si>
  <si>
    <t>AT2G47560</t>
  </si>
  <si>
    <t>258860_at; 260527_at</t>
  </si>
  <si>
    <t>AT2G47270</t>
  </si>
  <si>
    <t>258867_at; 259271_at</t>
  </si>
  <si>
    <t>AT3G01170</t>
  </si>
  <si>
    <t>AT3G01240</t>
  </si>
  <si>
    <t>AT3G03470</t>
  </si>
  <si>
    <t>AT3G02640</t>
  </si>
  <si>
    <t>258890_at; 258890_at</t>
  </si>
  <si>
    <t>AT3G05690</t>
  </si>
  <si>
    <t>AT3G05660</t>
  </si>
  <si>
    <t>AT3G02820</t>
  </si>
  <si>
    <t>AT3G02380</t>
  </si>
  <si>
    <t>258895_at; 259244_at</t>
  </si>
  <si>
    <t>AT3G05600</t>
  </si>
  <si>
    <t>AT3G05730</t>
  </si>
  <si>
    <t>AT3G07850</t>
  </si>
  <si>
    <t>AT3G08020</t>
  </si>
  <si>
    <t>258923_at; 259230_at</t>
  </si>
  <si>
    <t>AT3G07780</t>
  </si>
  <si>
    <t>AT3G07700</t>
  </si>
  <si>
    <t>AT3G07830</t>
  </si>
  <si>
    <t>258929_at; 259015_at; 259015_at</t>
  </si>
  <si>
    <t>AT3G07350</t>
  </si>
  <si>
    <t>AT3G07340</t>
  </si>
  <si>
    <t>AT4G38410</t>
  </si>
  <si>
    <t>AT3G07360</t>
  </si>
  <si>
    <t>258947_at; 258947_at</t>
  </si>
  <si>
    <t>AT3G01830</t>
  </si>
  <si>
    <t>AT2G46790</t>
  </si>
  <si>
    <t>AT2G46830</t>
  </si>
  <si>
    <t>258956_at; 259169_at</t>
  </si>
  <si>
    <t>AT3G01440</t>
  </si>
  <si>
    <t>AT3G01420</t>
  </si>
  <si>
    <t>AT3G07980</t>
  </si>
  <si>
    <t>AT3G07870</t>
  </si>
  <si>
    <t>AT3G10410</t>
  </si>
  <si>
    <t>AT2G47190</t>
  </si>
  <si>
    <t>AT3G02020</t>
  </si>
  <si>
    <t>AT3G06530</t>
  </si>
  <si>
    <t>258979_at; 259282_at</t>
  </si>
  <si>
    <t>AT3G09440</t>
  </si>
  <si>
    <t>AT3G08870</t>
  </si>
  <si>
    <t>AT3G06070</t>
  </si>
  <si>
    <t>AT3G06170</t>
  </si>
  <si>
    <t>AT3G04860</t>
  </si>
  <si>
    <t>AT3G05580</t>
  </si>
  <si>
    <t>AT3G05260</t>
  </si>
  <si>
    <t>AT3G03440</t>
  </si>
  <si>
    <t>AT3G01380</t>
  </si>
  <si>
    <t>AT3G01350</t>
  </si>
  <si>
    <t>AT3G01400</t>
  </si>
  <si>
    <t>AT3G09870</t>
  </si>
  <si>
    <t>AT3G02110</t>
  </si>
  <si>
    <t>AT3G02050</t>
  </si>
  <si>
    <t>AT3G09770</t>
  </si>
  <si>
    <t>259104_at; 266458_at</t>
  </si>
  <si>
    <t>AT2G47710</t>
  </si>
  <si>
    <t>AT3G02170</t>
  </si>
  <si>
    <t>AT2G46780</t>
  </si>
  <si>
    <t>AT2G47670</t>
  </si>
  <si>
    <t>AT3G10190</t>
  </si>
  <si>
    <t>259149_at; 259244_at</t>
  </si>
  <si>
    <t>AT3G07650</t>
  </si>
  <si>
    <t>AT3G07540</t>
  </si>
  <si>
    <t>AT3G07510</t>
  </si>
  <si>
    <t>AT3G07470</t>
  </si>
  <si>
    <t>AT2G47010</t>
  </si>
  <si>
    <t>AT3G01472;AT3G01470</t>
  </si>
  <si>
    <t>AT2G47050</t>
  </si>
  <si>
    <t>AT3G03640</t>
  </si>
  <si>
    <t>AT2G47040</t>
  </si>
  <si>
    <t>AT2G47070</t>
  </si>
  <si>
    <t>259193_at; 266765_at</t>
  </si>
  <si>
    <t>AT2G46860</t>
  </si>
  <si>
    <t>AT3G06490</t>
  </si>
  <si>
    <t>AT3G06420</t>
  </si>
  <si>
    <t>AT3G05610</t>
  </si>
  <si>
    <t>AT3G05630</t>
  </si>
  <si>
    <t>AT3G09070</t>
  </si>
  <si>
    <t>AT3G09210</t>
  </si>
  <si>
    <t>259266_at; 259269_at; 266327_at</t>
  </si>
  <si>
    <t>AT2G46680</t>
  </si>
  <si>
    <t>259271_at; 266321_at</t>
  </si>
  <si>
    <t>AT2G46660</t>
  </si>
  <si>
    <t>AT2G46640</t>
  </si>
  <si>
    <t>AT3G09540</t>
  </si>
  <si>
    <t>AT3G09560</t>
  </si>
  <si>
    <t>AT3G05290</t>
  </si>
  <si>
    <t>AT3G05160AT3G05165</t>
  </si>
  <si>
    <t>AT3G05160;AT3G05165</t>
  </si>
  <si>
    <t>AT3G02140</t>
  </si>
  <si>
    <t>AT3G02150</t>
  </si>
  <si>
    <t>AT3G14390</t>
  </si>
  <si>
    <t>AT3G03840</t>
  </si>
  <si>
    <t>AT3G01570</t>
  </si>
  <si>
    <t>AT1G12900</t>
  </si>
  <si>
    <t>AT3G16410;AT3G16390;AT3G16400</t>
  </si>
  <si>
    <t>AT1G06350///AT1G06360</t>
  </si>
  <si>
    <t>AT1G06420</t>
  </si>
  <si>
    <t>AT1G17520</t>
  </si>
  <si>
    <t>AT1G17745</t>
  </si>
  <si>
    <t>AT1G02390</t>
  </si>
  <si>
    <t>AT1G01570</t>
  </si>
  <si>
    <t>AT1G01500</t>
  </si>
  <si>
    <t>AT1G01480</t>
  </si>
  <si>
    <t>AT1G36940</t>
  </si>
  <si>
    <t>AT1G18740</t>
  </si>
  <si>
    <t>259479_at; 261431_at</t>
  </si>
  <si>
    <t>AT1G18710</t>
  </si>
  <si>
    <t>259491_at; 259502_at</t>
  </si>
  <si>
    <t>AT1G15670</t>
  </si>
  <si>
    <t>AT1G15500</t>
  </si>
  <si>
    <t>259500_at; 261845_at</t>
  </si>
  <si>
    <t>AT1G15740</t>
  </si>
  <si>
    <t>AT1G15380</t>
  </si>
  <si>
    <t>259507_at; 260125_at</t>
  </si>
  <si>
    <t>AT1G36390</t>
  </si>
  <si>
    <t>259507_at; 260941_at</t>
  </si>
  <si>
    <t>AT1G43910</t>
  </si>
  <si>
    <t>259511_at; 261023_at</t>
  </si>
  <si>
    <t>AT1G12200</t>
  </si>
  <si>
    <t>259511_at; 261197_at</t>
  </si>
  <si>
    <t>AT1G12520</t>
  </si>
  <si>
    <t>259516_at; 261224_at</t>
  </si>
  <si>
    <t>AT1G20160</t>
  </si>
  <si>
    <t>AT1G20190</t>
  </si>
  <si>
    <t>AT1G12010</t>
  </si>
  <si>
    <t>AT1G20330</t>
  </si>
  <si>
    <t>259541_at; 261456_at</t>
  </si>
  <si>
    <t>AT1G20650</t>
  </si>
  <si>
    <t>AT1G21010</t>
  </si>
  <si>
    <t>259561_at; 262803_at</t>
  </si>
  <si>
    <t>AT1G21000</t>
  </si>
  <si>
    <t>AT1G20120</t>
  </si>
  <si>
    <t>259583_at; 259583_at</t>
  </si>
  <si>
    <t>AT1G28070</t>
  </si>
  <si>
    <t>259595_at; 264989_at</t>
  </si>
  <si>
    <t>AT1G27200</t>
  </si>
  <si>
    <t>AT1G27300</t>
  </si>
  <si>
    <t>AT1G55680</t>
  </si>
  <si>
    <t>AT1G51250</t>
  </si>
  <si>
    <t>259609_at; 259609_at; 260615_at</t>
  </si>
  <si>
    <t>AT1G52410</t>
  </si>
  <si>
    <t>259616_at; 260943_at</t>
  </si>
  <si>
    <t>AT1G45145</t>
  </si>
  <si>
    <t>AT1G45150</t>
  </si>
  <si>
    <t>259618_at; 262414_at</t>
  </si>
  <si>
    <t>AT1G48000</t>
  </si>
  <si>
    <t>AT1G35140</t>
  </si>
  <si>
    <t>AT1G56430</t>
  </si>
  <si>
    <t>AT1G52400</t>
  </si>
  <si>
    <t>259658_at; 263158_at</t>
  </si>
  <si>
    <t>AT1G54160</t>
  </si>
  <si>
    <t>259671_at; 260618_at</t>
  </si>
  <si>
    <t>AT1G52290</t>
  </si>
  <si>
    <t>AT1G76690</t>
  </si>
  <si>
    <t>AT1G62540</t>
  </si>
  <si>
    <t>259686_at; 262336_at</t>
  </si>
  <si>
    <t>AT1G63100</t>
  </si>
  <si>
    <t>AT1G76600</t>
  </si>
  <si>
    <t>AT1G76540</t>
  </si>
  <si>
    <t>259705_at; 260745_at</t>
  </si>
  <si>
    <t>AT1G77450</t>
  </si>
  <si>
    <t>AT1G63810</t>
  </si>
  <si>
    <t>AT1G63260</t>
  </si>
  <si>
    <t>AT1G70370</t>
  </si>
  <si>
    <t>259763_at; 259977_at</t>
  </si>
  <si>
    <t>AT1G76590</t>
  </si>
  <si>
    <t>AT1G63710</t>
  </si>
  <si>
    <t>259765_at; 266155_at</t>
  </si>
  <si>
    <t>AT1G64370</t>
  </si>
  <si>
    <t>259766_at; 262883_at</t>
  </si>
  <si>
    <t>AT1G64360</t>
  </si>
  <si>
    <t>259769_at; 260028_at</t>
  </si>
  <si>
    <t>AT1G29400</t>
  </si>
  <si>
    <t>259769_at; 262745_at</t>
  </si>
  <si>
    <t>AT1G28600</t>
  </si>
  <si>
    <t>259771_at; 260840_at</t>
  </si>
  <si>
    <t>AT1G29050</t>
  </si>
  <si>
    <t>AT1G29500</t>
  </si>
  <si>
    <t>AT1G29140</t>
  </si>
  <si>
    <t>AT1G29195</t>
  </si>
  <si>
    <t>AT1G29510</t>
  </si>
  <si>
    <t>AT1G29450</t>
  </si>
  <si>
    <t>AT1G29230</t>
  </si>
  <si>
    <t>AT1G29460</t>
  </si>
  <si>
    <t>AT1G28670</t>
  </si>
  <si>
    <t>259790_s_at; 260023_at</t>
  </si>
  <si>
    <t>AT1G29430</t>
  </si>
  <si>
    <t>AT1G63720</t>
  </si>
  <si>
    <t>AT1G70720</t>
  </si>
  <si>
    <t>259801_at; 262374_s_at</t>
  </si>
  <si>
    <t>AT1G72230</t>
  </si>
  <si>
    <t>259802_at; 259802_at; 259802_at</t>
  </si>
  <si>
    <t>AT1G72260</t>
  </si>
  <si>
    <t>AT1G70700</t>
  </si>
  <si>
    <t>AT1G48750</t>
  </si>
  <si>
    <t>AT1G69200</t>
  </si>
  <si>
    <t>AT1G50900</t>
  </si>
  <si>
    <t>AT1G51080</t>
  </si>
  <si>
    <t>AT1G52200</t>
  </si>
  <si>
    <t>AT1G72930</t>
  </si>
  <si>
    <t>AT1G73600AT1G73602</t>
  </si>
  <si>
    <t>AT1G72920</t>
  </si>
  <si>
    <t>AT1G70820</t>
  </si>
  <si>
    <t>259850_at; 262383_at</t>
  </si>
  <si>
    <t>AT1G72240</t>
  </si>
  <si>
    <t>AT1G70940</t>
  </si>
  <si>
    <t>AT1G76040</t>
  </si>
  <si>
    <t>AT1G75640</t>
  </si>
  <si>
    <t>AT1G71830</t>
  </si>
  <si>
    <t>AT1G71850</t>
  </si>
  <si>
    <t>AT1G76580</t>
  </si>
  <si>
    <t>AT1G75810</t>
  </si>
  <si>
    <t>AT1G75770</t>
  </si>
  <si>
    <t>AT1G75820</t>
  </si>
  <si>
    <t>AT1G75680</t>
  </si>
  <si>
    <t>259982_at; 264481_at</t>
  </si>
  <si>
    <t>AT1G76410</t>
  </si>
  <si>
    <t>AT1G75030</t>
  </si>
  <si>
    <t>AT1G67320</t>
  </si>
  <si>
    <t>AT1G68050AT5G23410AT5G42730</t>
  </si>
  <si>
    <t>259992_at; 264992_at</t>
  </si>
  <si>
    <t>AT1G67300</t>
  </si>
  <si>
    <t>260005_at; 260264_at</t>
  </si>
  <si>
    <t>AT1G67920</t>
  </si>
  <si>
    <t>AT1G67290</t>
  </si>
  <si>
    <t>AT1G67310</t>
  </si>
  <si>
    <t>AT1G67340</t>
  </si>
  <si>
    <t>AT1G30070</t>
  </si>
  <si>
    <t>AT1G68560</t>
  </si>
  <si>
    <t>AT1G68875</t>
  </si>
  <si>
    <t>AT1G72970</t>
  </si>
  <si>
    <t>260048_at; 262357_at; 262357_at</t>
  </si>
  <si>
    <t>AT1G73040</t>
  </si>
  <si>
    <t>260054_at; 262937_at</t>
  </si>
  <si>
    <t>AT1G78130</t>
  </si>
  <si>
    <t>260060_at; 262212_at</t>
  </si>
  <si>
    <t>AT1G73680</t>
  </si>
  <si>
    <t>260060_at; 262369_at</t>
  </si>
  <si>
    <t>AT1G73010</t>
  </si>
  <si>
    <t>260077_at; 262168_at</t>
  </si>
  <si>
    <t>AT1G73620</t>
  </si>
  <si>
    <t>260077_at; 262383_at</t>
  </si>
  <si>
    <t>AT1G72940</t>
  </si>
  <si>
    <t>AT1G63240</t>
  </si>
  <si>
    <t>AT1G72610</t>
  </si>
  <si>
    <t>AT1G73260</t>
  </si>
  <si>
    <t>AT1G34355</t>
  </si>
  <si>
    <t>AT1G65480</t>
  </si>
  <si>
    <t>AT1G65295</t>
  </si>
  <si>
    <t>260140_at; 264942_at</t>
  </si>
  <si>
    <t>AT1G66390</t>
  </si>
  <si>
    <t>AT1G70550</t>
  </si>
  <si>
    <t>AT1G70580</t>
  </si>
  <si>
    <t>260144_at; 262378_at</t>
  </si>
  <si>
    <t>AT1G71960</t>
  </si>
  <si>
    <t>AT1G52190</t>
  </si>
  <si>
    <t>260156_at; 262255_at</t>
  </si>
  <si>
    <t>AT1G52880</t>
  </si>
  <si>
    <t>AT1G78310</t>
  </si>
  <si>
    <t>AT1G79840</t>
  </si>
  <si>
    <t>AT1G66500</t>
  </si>
  <si>
    <t>AT1G66400</t>
  </si>
  <si>
    <t>260203_at; 260203_at; 262254_at</t>
  </si>
  <si>
    <t>AT1G52890</t>
  </si>
  <si>
    <t>AT1G70090</t>
  </si>
  <si>
    <t>260231_at; 261113_at</t>
  </si>
  <si>
    <t>AT1G74410</t>
  </si>
  <si>
    <t>AT1G73590</t>
  </si>
  <si>
    <t>AT1G74430</t>
  </si>
  <si>
    <t>AT1G62630</t>
  </si>
  <si>
    <t>260243_at; 262644_at; 262644_at</t>
  </si>
  <si>
    <t>AT1G62710</t>
  </si>
  <si>
    <t>260262_at; 262284_at</t>
  </si>
  <si>
    <t>AT1G68470</t>
  </si>
  <si>
    <t>AT1G67950</t>
  </si>
  <si>
    <t>AT1G67850</t>
  </si>
  <si>
    <t>AT1G79410</t>
  </si>
  <si>
    <t>AT1G78970</t>
  </si>
  <si>
    <t>260285_at; 264102_at</t>
  </si>
  <si>
    <t>AT1G79270</t>
  </si>
  <si>
    <t>AT1G79150</t>
  </si>
  <si>
    <t>AT1G78860</t>
  </si>
  <si>
    <t>AT1G69870</t>
  </si>
  <si>
    <t>AT1G69890</t>
  </si>
  <si>
    <t>AT1G62770</t>
  </si>
  <si>
    <t>260327_at; 262693_at</t>
  </si>
  <si>
    <t>AT1G62780</t>
  </si>
  <si>
    <t>AT1G78780</t>
  </si>
  <si>
    <t>AT1G69790</t>
  </si>
  <si>
    <t>AT1G73220</t>
  </si>
  <si>
    <t>260343_at; 262281_at</t>
  </si>
  <si>
    <t>AT1G68570</t>
  </si>
  <si>
    <t>AT1G68590</t>
  </si>
  <si>
    <t>260347_at; 260415_at</t>
  </si>
  <si>
    <t>AT1G69420</t>
  </si>
  <si>
    <t>260347_at; 262229_at</t>
  </si>
  <si>
    <t>AT1G68620</t>
  </si>
  <si>
    <t>AT1G68610</t>
  </si>
  <si>
    <t>260361_at; 260417_at</t>
  </si>
  <si>
    <t>AT1G69360</t>
  </si>
  <si>
    <t>AT1G69800</t>
  </si>
  <si>
    <t>AT1G73980</t>
  </si>
  <si>
    <t>260393_at; 262377_at</t>
  </si>
  <si>
    <t>AT1G73110</t>
  </si>
  <si>
    <t>AT1G69410</t>
  </si>
  <si>
    <t>AT1G72450</t>
  </si>
  <si>
    <t>AT1G67630</t>
  </si>
  <si>
    <t>AT1G67530</t>
  </si>
  <si>
    <t>AT1G67740</t>
  </si>
  <si>
    <t>AT1G71680</t>
  </si>
  <si>
    <t>AT1G10780</t>
  </si>
  <si>
    <t>260477_at; 262478_at</t>
  </si>
  <si>
    <t>AT1G11050</t>
  </si>
  <si>
    <t>AT1G10770</t>
  </si>
  <si>
    <t>AT2G46225</t>
  </si>
  <si>
    <t>260540_at; 267081_at</t>
  </si>
  <si>
    <t>AT2G41210</t>
  </si>
  <si>
    <t>260542_at; 267538_at</t>
  </si>
  <si>
    <t>AT2G41870</t>
  </si>
  <si>
    <t>AT2G41640</t>
  </si>
  <si>
    <t>260544_at; 266923_at</t>
  </si>
  <si>
    <t>AT2G43540</t>
  </si>
  <si>
    <t>AT2G41250</t>
  </si>
  <si>
    <t>AT2G41680</t>
  </si>
  <si>
    <t>260548_at; 267080_at; 267080_at</t>
  </si>
  <si>
    <t>AT2G41190</t>
  </si>
  <si>
    <t>AT2G41280</t>
  </si>
  <si>
    <t>AT2G43510</t>
  </si>
  <si>
    <t>AT2G42110</t>
  </si>
  <si>
    <t>AT2G41950</t>
  </si>
  <si>
    <t>260560_at; 260560_at; 266583_at</t>
  </si>
  <si>
    <t>AT2G43590</t>
  </si>
  <si>
    <t>AT2G43580</t>
  </si>
  <si>
    <t>260565_at; 266555_at</t>
  </si>
  <si>
    <t>AT2G43800</t>
  </si>
  <si>
    <t>AT2G42220</t>
  </si>
  <si>
    <t>260568_at; 260568_at</t>
  </si>
  <si>
    <t>AT2G43570</t>
  </si>
  <si>
    <t>AT1G55370</t>
  </si>
  <si>
    <t>AT1G55450</t>
  </si>
  <si>
    <t>AT1G60740</t>
  </si>
  <si>
    <t>260627_at; 262693_at</t>
  </si>
  <si>
    <t>AT1G62310</t>
  </si>
  <si>
    <t>260637_at; 264879_at</t>
  </si>
  <si>
    <t>AT1G61260</t>
  </si>
  <si>
    <t>260656_at; 261138_at</t>
  </si>
  <si>
    <t>AT1G19380</t>
  </si>
  <si>
    <t>260683_at; 260685_at; 261037_at</t>
  </si>
  <si>
    <t>AT1G17420</t>
  </si>
  <si>
    <t>Joachim Kilian 2006; R Catala - ‎2007; M Mizoguchi - ‎2010</t>
  </si>
  <si>
    <t>260687_at; 260732_at</t>
  </si>
  <si>
    <t>AT1G17380</t>
  </si>
  <si>
    <t>AT1G32340</t>
  </si>
  <si>
    <t>260693_at; 261190_at</t>
  </si>
  <si>
    <t>AT1G32450</t>
  </si>
  <si>
    <t>AT1G32350</t>
  </si>
  <si>
    <t>260712_at; 260712_at</t>
  </si>
  <si>
    <t>AT1G17550</t>
  </si>
  <si>
    <t>AT1G45474</t>
  </si>
  <si>
    <t>260739_at; 260776_at</t>
  </si>
  <si>
    <t>AT1G14580</t>
  </si>
  <si>
    <t>AT1G14870</t>
  </si>
  <si>
    <t>260744_at; 262588_at</t>
  </si>
  <si>
    <t>AT1G15010</t>
  </si>
  <si>
    <t>260753_at; 261636_at</t>
  </si>
  <si>
    <t>AT1G49230</t>
  </si>
  <si>
    <t>AT1G14460</t>
  </si>
  <si>
    <t>AT1G06180</t>
  </si>
  <si>
    <t>AT1G77200</t>
  </si>
  <si>
    <t>AT1G77630</t>
  </si>
  <si>
    <t>260801_at; 262050_at</t>
  </si>
  <si>
    <t>AT1G78430</t>
  </si>
  <si>
    <t>AT1G78410</t>
  </si>
  <si>
    <t>AT1G77280</t>
  </si>
  <si>
    <t>AT1G35680</t>
  </si>
  <si>
    <t>260813_at; 261330_at</t>
  </si>
  <si>
    <t>AT1G43700</t>
  </si>
  <si>
    <t>260831_at; 260831_at</t>
  </si>
  <si>
    <t>AT1G06830</t>
  </si>
  <si>
    <t>AT1G21590</t>
  </si>
  <si>
    <t>260869_at; 261285_at</t>
  </si>
  <si>
    <t>AT1G35720</t>
  </si>
  <si>
    <t>AT1G21090</t>
  </si>
  <si>
    <t>AT1G21130</t>
  </si>
  <si>
    <t>AT1G21060</t>
  </si>
  <si>
    <t>AT1G21550</t>
  </si>
  <si>
    <t>AT1G29240</t>
  </si>
  <si>
    <t>AT1G28390</t>
  </si>
  <si>
    <t>AT1G28360</t>
  </si>
  <si>
    <t>AT1G21400AT5G34780</t>
  </si>
  <si>
    <t>AT1G21400;AT5G34780</t>
  </si>
  <si>
    <t>260904_at; 260904_at</t>
  </si>
  <si>
    <t>AT1G02450</t>
  </si>
  <si>
    <t>260914_at; 260914_at</t>
  </si>
  <si>
    <t>AT1G02640</t>
  </si>
  <si>
    <t>AT1G02700</t>
  </si>
  <si>
    <t>AT1G02470</t>
  </si>
  <si>
    <t>AT1G44000</t>
  </si>
  <si>
    <t>260955_at; 260955_at</t>
  </si>
  <si>
    <t>AT1G06000</t>
  </si>
  <si>
    <t>AT1G52510</t>
  </si>
  <si>
    <t>AT1G52590</t>
  </si>
  <si>
    <t>260986_at; 262128_at; 262128_at</t>
  </si>
  <si>
    <t>AT1G52690</t>
  </si>
  <si>
    <t>260986_at; 264186_at</t>
  </si>
  <si>
    <t>AT1G53580</t>
  </si>
  <si>
    <t>AT1G52680</t>
  </si>
  <si>
    <t>260999_at; 264989_at</t>
  </si>
  <si>
    <t>AT1G26580</t>
  </si>
  <si>
    <t>AT1G26380</t>
  </si>
  <si>
    <t>261026_at; 261026_at</t>
  </si>
  <si>
    <t>AT1G01240</t>
  </si>
  <si>
    <t>AT1G17430</t>
  </si>
  <si>
    <t>261033_at; 262482_at</t>
  </si>
  <si>
    <t>AT1G17020</t>
  </si>
  <si>
    <t>AT1G17230</t>
  </si>
  <si>
    <t>261056_at; 261056_at</t>
  </si>
  <si>
    <t>AT1G01360</t>
  </si>
  <si>
    <t>AT1G01370</t>
  </si>
  <si>
    <t>261059_at; 261059_at</t>
  </si>
  <si>
    <t>AT1G01250</t>
  </si>
  <si>
    <t>261062_at; 261062_at</t>
  </si>
  <si>
    <t>AT1G07530</t>
  </si>
  <si>
    <t>261065_at; 261065_at</t>
  </si>
  <si>
    <t>AT1G07500</t>
  </si>
  <si>
    <t>AT1G07450</t>
  </si>
  <si>
    <t>AT1G07340</t>
  </si>
  <si>
    <t>261077_at; 261077_at; 261077_at</t>
  </si>
  <si>
    <t>AT1G07430</t>
  </si>
  <si>
    <t>AT1G07470</t>
  </si>
  <si>
    <t>AT1G07370</t>
  </si>
  <si>
    <t>AT1G62510</t>
  </si>
  <si>
    <t>261107_at; 262354_at</t>
  </si>
  <si>
    <t>AT1G63010</t>
  </si>
  <si>
    <t>261113_at; 261749_at</t>
  </si>
  <si>
    <t>AT1G75400</t>
  </si>
  <si>
    <t>AT1G74070</t>
  </si>
  <si>
    <t>AT1G74030</t>
  </si>
  <si>
    <t>261116_at; 261727_at</t>
  </si>
  <si>
    <t>AT1G75370</t>
  </si>
  <si>
    <t>AT1G04990</t>
  </si>
  <si>
    <t>AT1G19610</t>
  </si>
  <si>
    <t>AT1G19520</t>
  </si>
  <si>
    <t>AT1G19570;AT1G19550</t>
  </si>
  <si>
    <t>AT1G33040</t>
  </si>
  <si>
    <t>261173_at; 261173_at</t>
  </si>
  <si>
    <t>AT1G04830</t>
  </si>
  <si>
    <t>AT1G04800</t>
  </si>
  <si>
    <t>AT1G32190</t>
  </si>
  <si>
    <t>261191_at; 262001_at</t>
  </si>
  <si>
    <t>AT1G32900</t>
  </si>
  <si>
    <t>AT1G32170</t>
  </si>
  <si>
    <t>AT1G32200</t>
  </si>
  <si>
    <t>AT1G12500</t>
  </si>
  <si>
    <t>AT1G19710</t>
  </si>
  <si>
    <t>AT1G19770</t>
  </si>
  <si>
    <t>AT1G19660</t>
  </si>
  <si>
    <t>AT1G19830</t>
  </si>
  <si>
    <t>AT1G19950</t>
  </si>
  <si>
    <t>AT1G19670</t>
  </si>
  <si>
    <t>261250_at; 261250_at</t>
  </si>
  <si>
    <t>AT1G05890</t>
  </si>
  <si>
    <t>AT1G25988</t>
  </si>
  <si>
    <t>261265_at; 264442_at</t>
  </si>
  <si>
    <t>AT1G26800</t>
  </si>
  <si>
    <t>AT1G25560</t>
  </si>
  <si>
    <t>AT1G33811</t>
  </si>
  <si>
    <t>AT1G44760</t>
  </si>
  <si>
    <t>AT1G43310</t>
  </si>
  <si>
    <t>AT1G43560</t>
  </si>
  <si>
    <t>AT1G78270</t>
  </si>
  <si>
    <t>AT1G52240</t>
  </si>
  <si>
    <t>AT1G05440</t>
  </si>
  <si>
    <t>AT1G78260</t>
  </si>
  <si>
    <t>261395_at; 261881_at</t>
  </si>
  <si>
    <t>AT1G79700</t>
  </si>
  <si>
    <t>AT1G18590</t>
  </si>
  <si>
    <t>AT1G18640</t>
  </si>
  <si>
    <t>AT1G18470</t>
  </si>
  <si>
    <t>AT1G07870</t>
  </si>
  <si>
    <t>AT1G28480</t>
  </si>
  <si>
    <t>AT1G20823</t>
  </si>
  <si>
    <t>AT1G20950</t>
  </si>
  <si>
    <t>AT1G20880</t>
  </si>
  <si>
    <t>AT1G21100</t>
  </si>
  <si>
    <t>AT1G07880</t>
  </si>
  <si>
    <t>AT1G27770</t>
  </si>
  <si>
    <t>AT1G14420</t>
  </si>
  <si>
    <t>AT1G14440</t>
  </si>
  <si>
    <t>AT1G14280</t>
  </si>
  <si>
    <t>AT1G14530</t>
  </si>
  <si>
    <t>261493_at; 261502_at</t>
  </si>
  <si>
    <t>AT1G14410</t>
  </si>
  <si>
    <t>261493_at; 262656_at</t>
  </si>
  <si>
    <t>AT1G14200</t>
  </si>
  <si>
    <t>AT1G27880</t>
  </si>
  <si>
    <t>261521_at; 264314_at</t>
  </si>
  <si>
    <t>AT1G70420</t>
  </si>
  <si>
    <t>261535_at; 261535_at</t>
  </si>
  <si>
    <t>AT1G01725</t>
  </si>
  <si>
    <t>AT1G01830</t>
  </si>
  <si>
    <t>AT1G62620</t>
  </si>
  <si>
    <t>AT1G62570</t>
  </si>
  <si>
    <t>261564_at; 261564_at; 261564_at</t>
  </si>
  <si>
    <t>AT1G01720</t>
  </si>
  <si>
    <t>AT1G32560</t>
  </si>
  <si>
    <t>AT1G01060</t>
  </si>
  <si>
    <t>AT1G01120</t>
  </si>
  <si>
    <t>261586_at; 261586_at</t>
  </si>
  <si>
    <t>AT1G01640</t>
  </si>
  <si>
    <t>AT1G49780</t>
  </si>
  <si>
    <t>AT1G48610</t>
  </si>
  <si>
    <t>AT1G48350</t>
  </si>
  <si>
    <t>AT1G49560</t>
  </si>
  <si>
    <t>AT1G48480</t>
  </si>
  <si>
    <t>AT1G32550</t>
  </si>
  <si>
    <t>261615_at; 262407_at</t>
  </si>
  <si>
    <t>AT1G33050</t>
  </si>
  <si>
    <t>AT1G01980</t>
  </si>
  <si>
    <t>AT1G49200</t>
  </si>
  <si>
    <t>AT1G26820</t>
  </si>
  <si>
    <t>AT1G26930</t>
  </si>
  <si>
    <t>AT1G18140</t>
  </si>
  <si>
    <t>AT1G18090</t>
  </si>
  <si>
    <t>AT1G32090</t>
  </si>
  <si>
    <t>AT1G75390</t>
  </si>
  <si>
    <t>AT1G44970</t>
  </si>
  <si>
    <t>AT1G08500</t>
  </si>
  <si>
    <t>AT1G75300</t>
  </si>
  <si>
    <t>AT1G15350</t>
  </si>
  <si>
    <t>AT1G75500</t>
  </si>
  <si>
    <t>AT1G75550</t>
  </si>
  <si>
    <t>261785_at; 261785_at</t>
  </si>
  <si>
    <t>AT1G08230</t>
  </si>
  <si>
    <t>AT1G15820</t>
  </si>
  <si>
    <t>261790_at; 261845_at</t>
  </si>
  <si>
    <t>AT1G15960</t>
  </si>
  <si>
    <t>AT1G16070</t>
  </si>
  <si>
    <t>AT1G16000</t>
  </si>
  <si>
    <t>AT1G29520</t>
  </si>
  <si>
    <t>AT1G29660</t>
  </si>
  <si>
    <t>261803_at; 261803_at; 262550_at</t>
  </si>
  <si>
    <t>AT1G30500</t>
  </si>
  <si>
    <t>AT1G29720</t>
  </si>
  <si>
    <t>AT1G08280</t>
  </si>
  <si>
    <t>AT1G11330</t>
  </si>
  <si>
    <t>AT1G11350</t>
  </si>
  <si>
    <t>261826_at; 262817_at</t>
  </si>
  <si>
    <t>AT1G11580</t>
  </si>
  <si>
    <t>AT1G11480</t>
  </si>
  <si>
    <t>AT1G10650</t>
  </si>
  <si>
    <t>AT1G49580</t>
  </si>
  <si>
    <t>AT1G49720</t>
  </si>
  <si>
    <t>AT1G49870</t>
  </si>
  <si>
    <t>AT1G11300</t>
  </si>
  <si>
    <t>AT1G79720</t>
  </si>
  <si>
    <t>261893_at; 262940_at</t>
  </si>
  <si>
    <t>AT1G79520</t>
  </si>
  <si>
    <t>AT1G79560</t>
  </si>
  <si>
    <t>AT1G80820</t>
  </si>
  <si>
    <t>AT1G79900</t>
  </si>
  <si>
    <t>AT1G64405</t>
  </si>
  <si>
    <t>261913_at; 262883_at; 262883_at</t>
  </si>
  <si>
    <t>AT1G64780</t>
  </si>
  <si>
    <t>AT1G64950</t>
  </si>
  <si>
    <t>AT1G65980</t>
  </si>
  <si>
    <t>AT1G22030</t>
  </si>
  <si>
    <t>AT1G22190</t>
  </si>
  <si>
    <t>AT1G79450</t>
  </si>
  <si>
    <t>261947_at; 262347_at</t>
  </si>
  <si>
    <t>AT1G64110</t>
  </si>
  <si>
    <t>AT1G64200</t>
  </si>
  <si>
    <t>261957_at; 261957_at; 264636_at</t>
  </si>
  <si>
    <t>AT1G64660</t>
  </si>
  <si>
    <t>AT1G64185</t>
  </si>
  <si>
    <t>AT1G64640</t>
  </si>
  <si>
    <t>261979_at; 262407_at</t>
  </si>
  <si>
    <t>AT1G34630</t>
  </si>
  <si>
    <t>AT1G63840</t>
  </si>
  <si>
    <t>AT1G33680</t>
  </si>
  <si>
    <t>AT1G33790</t>
  </si>
  <si>
    <t>AT1G78610</t>
  </si>
  <si>
    <t>262061_at; 266348_at</t>
  </si>
  <si>
    <t>AT1G80110</t>
  </si>
  <si>
    <t>AT1G57990</t>
  </si>
  <si>
    <t>AT1G57820</t>
  </si>
  <si>
    <t>AT1G56060</t>
  </si>
  <si>
    <t>AT1G56050</t>
  </si>
  <si>
    <t>AT1G55490</t>
  </si>
  <si>
    <t>262095_at; 265073_at</t>
  </si>
  <si>
    <t>AT1G55480</t>
  </si>
  <si>
    <t>AT1G57770</t>
  </si>
  <si>
    <t>AT1G02810</t>
  </si>
  <si>
    <t>AT1G02970</t>
  </si>
  <si>
    <t>AT1G02730</t>
  </si>
  <si>
    <t>AT1G02820</t>
  </si>
  <si>
    <t>262119_s_at; 262119_s_at</t>
  </si>
  <si>
    <t>AT1G02930</t>
  </si>
  <si>
    <t>AT1G02800</t>
  </si>
  <si>
    <t>262122_at; 262122_at</t>
  </si>
  <si>
    <t>AT1G02790</t>
  </si>
  <si>
    <t>AT1G52140</t>
  </si>
  <si>
    <t>262133_at; 264951_at</t>
  </si>
  <si>
    <t>AT1G76970</t>
  </si>
  <si>
    <t>AT1G77990</t>
  </si>
  <si>
    <t>AT1G77020</t>
  </si>
  <si>
    <t>AT1G77920</t>
  </si>
  <si>
    <t>262156_at; 265053_at; 265053_at</t>
  </si>
  <si>
    <t>AT1G52000</t>
  </si>
  <si>
    <t>AT1G76990</t>
  </si>
  <si>
    <t>AT1G77000</t>
  </si>
  <si>
    <t>262164_at; 262942_at</t>
  </si>
  <si>
    <t>AT1G78070</t>
  </si>
  <si>
    <t>AT1G73920</t>
  </si>
  <si>
    <t>AT1G73600</t>
  </si>
  <si>
    <t>AT1G76880</t>
  </si>
  <si>
    <t>AT1G76700</t>
  </si>
  <si>
    <t>262197_at; 262197_at</t>
  </si>
  <si>
    <t>AT1G53910</t>
  </si>
  <si>
    <t>AT1G73750</t>
  </si>
  <si>
    <t>262220_at; 262952_at</t>
  </si>
  <si>
    <t>AT1G74740</t>
  </si>
  <si>
    <t>AT1G68300</t>
  </si>
  <si>
    <t>AT1G68140</t>
  </si>
  <si>
    <t>AT1G46264</t>
  </si>
  <si>
    <t>AT1G45976</t>
  </si>
  <si>
    <t>AT1G70850</t>
  </si>
  <si>
    <t>262263_at; 264338_at</t>
  </si>
  <si>
    <t>AT1G70300</t>
  </si>
  <si>
    <t>AT1G68490</t>
  </si>
  <si>
    <t>AT1G68020</t>
  </si>
  <si>
    <t>AT1G68190</t>
  </si>
  <si>
    <t>AT1G68110</t>
  </si>
  <si>
    <t>AT1G68050</t>
  </si>
  <si>
    <t>AT1G70290</t>
  </si>
  <si>
    <t>AT1G70270</t>
  </si>
  <si>
    <t>AT1G70810</t>
  </si>
  <si>
    <t>262338_at; 262667_at</t>
  </si>
  <si>
    <t>AT1G62810</t>
  </si>
  <si>
    <t>AT1G64100AT1G64105</t>
  </si>
  <si>
    <t>AT1G62790</t>
  </si>
  <si>
    <t>AT1G72430</t>
  </si>
  <si>
    <t>AT1G72280</t>
  </si>
  <si>
    <t>AT1G72250</t>
  </si>
  <si>
    <t>AT1G72110</t>
  </si>
  <si>
    <t>AT1G72150</t>
  </si>
  <si>
    <t>AT1G48240</t>
  </si>
  <si>
    <t>AT1G49450</t>
  </si>
  <si>
    <t>AT1G44900</t>
  </si>
  <si>
    <t>AT1G48100</t>
  </si>
  <si>
    <t>AT1G10990</t>
  </si>
  <si>
    <t>AT1G11170</t>
  </si>
  <si>
    <t>262452_at; 262508_at</t>
  </si>
  <si>
    <t>AT1G11210</t>
  </si>
  <si>
    <t>AT1G11130</t>
  </si>
  <si>
    <t>AT1G11190</t>
  </si>
  <si>
    <t>AT1G49500</t>
  </si>
  <si>
    <t>AT1G49430</t>
  </si>
  <si>
    <t>AT1G21450</t>
  </si>
  <si>
    <t>AT1G11260</t>
  </si>
  <si>
    <t>AT1G15110</t>
  </si>
  <si>
    <t>262574_at; 262601_at</t>
  </si>
  <si>
    <t>AT1G15230</t>
  </si>
  <si>
    <t>AT1G15130</t>
  </si>
  <si>
    <t>AT1G15290</t>
  </si>
  <si>
    <t>AT1G15000</t>
  </si>
  <si>
    <t>AT1G15310</t>
  </si>
  <si>
    <t>AT1G15330</t>
  </si>
  <si>
    <t>262607_at; 262613_at</t>
  </si>
  <si>
    <t>AT1G13960</t>
  </si>
  <si>
    <t>262607_at; 262656_at</t>
  </si>
  <si>
    <t>AT1G13990</t>
  </si>
  <si>
    <t>AT1G13970</t>
  </si>
  <si>
    <t>AT1G13710</t>
  </si>
  <si>
    <t>AT1G06620</t>
  </si>
  <si>
    <t>AT1G06590</t>
  </si>
  <si>
    <t>AT1G06430</t>
  </si>
  <si>
    <t>AT1G06460</t>
  </si>
  <si>
    <t>262635_at; 262635_at</t>
  </si>
  <si>
    <t>AT1G06570</t>
  </si>
  <si>
    <t>262643_at; 264741_at</t>
  </si>
  <si>
    <t>AT1G62290</t>
  </si>
  <si>
    <t>AT1G61930</t>
  </si>
  <si>
    <t>AT1G62500</t>
  </si>
  <si>
    <t>AT1G75240</t>
  </si>
  <si>
    <t>AT1G74890</t>
  </si>
  <si>
    <t>AT1G74940</t>
  </si>
  <si>
    <t>AT1G62380</t>
  </si>
  <si>
    <t>AT1G16080</t>
  </si>
  <si>
    <t>AT1G16170</t>
  </si>
  <si>
    <t>AT1G16220</t>
  </si>
  <si>
    <t>AT1G35510</t>
  </si>
  <si>
    <t>AT1G74930</t>
  </si>
  <si>
    <t>AT1G28130</t>
  </si>
  <si>
    <t>AT1G28570</t>
  </si>
  <si>
    <t>AT1G10750</t>
  </si>
  <si>
    <t>AT1G10690</t>
  </si>
  <si>
    <t>AT1G13195</t>
  </si>
  <si>
    <t>AT1G10640</t>
  </si>
  <si>
    <t>AT1G10522</t>
  </si>
  <si>
    <t>AT1G20630</t>
  </si>
  <si>
    <t>AT1G12780</t>
  </si>
  <si>
    <t>AT1G14480</t>
  </si>
  <si>
    <t>AT1G64810</t>
  </si>
  <si>
    <t>AT1G64300</t>
  </si>
  <si>
    <t>AT1G64380</t>
  </si>
  <si>
    <t>AT1G64220</t>
  </si>
  <si>
    <t>AT1G64970</t>
  </si>
  <si>
    <t>AT1G64330</t>
  </si>
  <si>
    <t>AT1G79460</t>
  </si>
  <si>
    <t>262911_s_at; 265007_s_at</t>
  </si>
  <si>
    <t>AT1G59860</t>
  </si>
  <si>
    <t>AT1G59740</t>
  </si>
  <si>
    <t>AT1G58150</t>
  </si>
  <si>
    <t>AT1G65000</t>
  </si>
  <si>
    <t>AT1G64770</t>
  </si>
  <si>
    <t>AT1G78080</t>
  </si>
  <si>
    <t>AT1G74730</t>
  </si>
  <si>
    <t>AT1G74470</t>
  </si>
  <si>
    <t>AT1G74460</t>
  </si>
  <si>
    <t>AT1G74710</t>
  </si>
  <si>
    <t>AT1G23070</t>
  </si>
  <si>
    <t>263012_at; 264894_at; 264894_at</t>
  </si>
  <si>
    <t>AT1G23040</t>
  </si>
  <si>
    <t>AT2G16250</t>
  </si>
  <si>
    <t>AT1G23480</t>
  </si>
  <si>
    <t>263031_at; 265190_at</t>
  </si>
  <si>
    <t>AT1G23780</t>
  </si>
  <si>
    <t>AT1G23710</t>
  </si>
  <si>
    <t>263034_at; 265024_at</t>
  </si>
  <si>
    <t>AT1G24020</t>
  </si>
  <si>
    <t>AT1G23010</t>
  </si>
  <si>
    <t>AT2G03240</t>
  </si>
  <si>
    <t>AT2G18170</t>
  </si>
  <si>
    <t>263075_at; 265983_at</t>
  </si>
  <si>
    <t>AT2G17570</t>
  </si>
  <si>
    <t>AT2G25690</t>
  </si>
  <si>
    <t>AT1G64450</t>
  </si>
  <si>
    <t>AT1G03090</t>
  </si>
  <si>
    <t>AT1G77680</t>
  </si>
  <si>
    <t>AT1G77690</t>
  </si>
  <si>
    <t>AT1G78600</t>
  </si>
  <si>
    <t>AT1G53240</t>
  </si>
  <si>
    <t>AT1G53140</t>
  </si>
  <si>
    <t>AT1G03070</t>
  </si>
  <si>
    <t>AT1G05540</t>
  </si>
  <si>
    <t>AT1G05590</t>
  </si>
  <si>
    <t>AT1G10370</t>
  </si>
  <si>
    <t>AT1G30720</t>
  </si>
  <si>
    <t>AT1G29980</t>
  </si>
  <si>
    <t>AT1G10250</t>
  </si>
  <si>
    <t>AT2G29410</t>
  </si>
  <si>
    <t>263252_at; 266267_at; 266267_at</t>
  </si>
  <si>
    <t>AT2G29460</t>
  </si>
  <si>
    <t>AT2G37540</t>
  </si>
  <si>
    <t>AT2G37560</t>
  </si>
  <si>
    <t>AT2G15310</t>
  </si>
  <si>
    <t>AT2G03280</t>
  </si>
  <si>
    <t>263320_at; 266600_at</t>
  </si>
  <si>
    <t>AT2G46070</t>
  </si>
  <si>
    <t>AT2G02220</t>
  </si>
  <si>
    <t>263325_at; 263325_at; 265400_at</t>
  </si>
  <si>
    <t>AT2G04240</t>
  </si>
  <si>
    <t>AT2G01950</t>
  </si>
  <si>
    <t>AT2G03200</t>
  </si>
  <si>
    <t>AT2G18915</t>
  </si>
  <si>
    <t>263369_at; 263517_at</t>
  </si>
  <si>
    <t>AT2G20480</t>
  </si>
  <si>
    <t>AT2G18950</t>
  </si>
  <si>
    <t>AT2G20560</t>
  </si>
  <si>
    <t>263379_at; 266415_at; 266415_at</t>
  </si>
  <si>
    <t>AT2G38530</t>
  </si>
  <si>
    <t>AT2G11810</t>
  </si>
  <si>
    <t>AT2G02140</t>
  </si>
  <si>
    <t>AT2G02120</t>
  </si>
  <si>
    <t>AT2G15535</t>
  </si>
  <si>
    <t>AT2G21210</t>
  </si>
  <si>
    <t>AT2G21100</t>
  </si>
  <si>
    <t>263433_at; 267293_at</t>
  </si>
  <si>
    <t>AT2G22240</t>
  </si>
  <si>
    <t>263441_at; 263570_at</t>
  </si>
  <si>
    <t>AT2G27150</t>
  </si>
  <si>
    <t xml:space="preserve"> Z Su - ‎2013; Y Zhang - ‎2008</t>
  </si>
  <si>
    <t>AT2G26870</t>
  </si>
  <si>
    <t>AT2G27180</t>
  </si>
  <si>
    <t>AT2G22190</t>
  </si>
  <si>
    <t>263475_at; 266835_at</t>
  </si>
  <si>
    <t>AT2G29990</t>
  </si>
  <si>
    <t>263483_at; 265552_at</t>
  </si>
  <si>
    <t>AT2G04030</t>
  </si>
  <si>
    <t>AT2G28410</t>
  </si>
  <si>
    <t>AT2G21050</t>
  </si>
  <si>
    <t>AT2G29890</t>
  </si>
  <si>
    <t>AT2G40460</t>
  </si>
  <si>
    <t>263495_at; 263836_at</t>
  </si>
  <si>
    <t>AT2G40330</t>
  </si>
  <si>
    <t>AT2G40435</t>
  </si>
  <si>
    <t>AT2G40480</t>
  </si>
  <si>
    <t>AT2G12400</t>
  </si>
  <si>
    <t>AT2G23130</t>
  </si>
  <si>
    <t>AT2G20320</t>
  </si>
  <si>
    <t>263544_at; 266802_at</t>
  </si>
  <si>
    <t>AT2G21590</t>
  </si>
  <si>
    <t>AT2G20180</t>
  </si>
  <si>
    <t>AT2G20515</t>
  </si>
  <si>
    <t>263549_at; 267256_s_at</t>
  </si>
  <si>
    <t>AT2G21650</t>
  </si>
  <si>
    <t>AT2G13960</t>
  </si>
  <si>
    <t>263570_at; 265913_at; 265913_at</t>
  </si>
  <si>
    <t>AT2G25625</t>
  </si>
  <si>
    <t>AT2G17040</t>
  </si>
  <si>
    <t>AT1G80380</t>
  </si>
  <si>
    <t>AT2G13820</t>
  </si>
  <si>
    <t>AT2G13610</t>
  </si>
  <si>
    <t>AT2G13290</t>
  </si>
  <si>
    <t>263612_at; 265837_at</t>
  </si>
  <si>
    <t>AT2G14560</t>
  </si>
  <si>
    <t>AT2G02590</t>
  </si>
  <si>
    <t>263630_at; 266743_at</t>
  </si>
  <si>
    <t>AT2G02990</t>
  </si>
  <si>
    <t>AT2G23450</t>
  </si>
  <si>
    <t>AT1G04310</t>
  </si>
  <si>
    <t>263654_at; 263654_at</t>
  </si>
  <si>
    <t>AT1G04300</t>
  </si>
  <si>
    <t>AT2G02710</t>
  </si>
  <si>
    <t>AT1G09340</t>
  </si>
  <si>
    <t>AT1G04520</t>
  </si>
  <si>
    <t>AT1G58180</t>
  </si>
  <si>
    <t>AT1G26150</t>
  </si>
  <si>
    <t>AT1G30440</t>
  </si>
  <si>
    <t>AT2G19000</t>
  </si>
  <si>
    <t>263726_at; 263809_at</t>
  </si>
  <si>
    <t>AT2G04570</t>
  </si>
  <si>
    <t>AT2G19780</t>
  </si>
  <si>
    <t>263753_at; 266690_at</t>
  </si>
  <si>
    <t>AT2G19900</t>
  </si>
  <si>
    <t>263761_at; 266693_at</t>
  </si>
  <si>
    <t>AT2G19800</t>
  </si>
  <si>
    <t>263763_at; 266695_at; 266695_at; 266695_at</t>
  </si>
  <si>
    <t>AT2G19810</t>
  </si>
  <si>
    <t>AT2G44070</t>
  </si>
  <si>
    <t>AT2G44130</t>
  </si>
  <si>
    <t>263777_at; 266503_at</t>
  </si>
  <si>
    <t>AT2G46450</t>
  </si>
  <si>
    <t>AT2G43920</t>
  </si>
  <si>
    <t>AT2G43820</t>
  </si>
  <si>
    <t>263786_at; 266458_at</t>
  </si>
  <si>
    <t>AT2G46370</t>
  </si>
  <si>
    <t>O Wilkins - ‎2010; R Catala - ‎2007</t>
  </si>
  <si>
    <t>AT2G38810</t>
  </si>
  <si>
    <t>AT2G38620</t>
  </si>
  <si>
    <t>263840_at; 267037_at</t>
  </si>
  <si>
    <t>AT2G36885</t>
  </si>
  <si>
    <t>AT2G35620</t>
  </si>
  <si>
    <t>AT2G35290</t>
  </si>
  <si>
    <t>263868_at; 266544_at</t>
  </si>
  <si>
    <t>AT2G35300</t>
  </si>
  <si>
    <t>AT2G20940</t>
  </si>
  <si>
    <t>263881_at; 265425_at</t>
  </si>
  <si>
    <t>AT2G20770</t>
  </si>
  <si>
    <t>AT2G20670</t>
  </si>
  <si>
    <t>AT2G21940</t>
  </si>
  <si>
    <t>AT2G34810</t>
  </si>
  <si>
    <t>263902_at; 266108_at</t>
  </si>
  <si>
    <t>AT2G36230</t>
  </si>
  <si>
    <t>AT2G34870</t>
  </si>
  <si>
    <t>263914_at; 266090_at</t>
  </si>
  <si>
    <t>AT2G36400</t>
  </si>
  <si>
    <t>263914_at; 267423_at</t>
  </si>
  <si>
    <t>AT2G35060</t>
  </si>
  <si>
    <t>AT2G35070</t>
  </si>
  <si>
    <t>AT2G34790</t>
  </si>
  <si>
    <t>263931_at; 266098_at</t>
  </si>
  <si>
    <t>AT2G36220</t>
  </si>
  <si>
    <t>AT2G34430</t>
  </si>
  <si>
    <t>AT2G33860</t>
  </si>
  <si>
    <t>AT2G35860</t>
  </si>
  <si>
    <t>AT2G35980</t>
  </si>
  <si>
    <t>AT2G34620</t>
  </si>
  <si>
    <t>263955_at; 266901_at; 266901_at</t>
  </si>
  <si>
    <t>AT2G34600</t>
  </si>
  <si>
    <t>AT2G34680</t>
  </si>
  <si>
    <t>263960_at; 267168_at</t>
  </si>
  <si>
    <t>AT2G36200</t>
  </si>
  <si>
    <t>AT2G34640</t>
  </si>
  <si>
    <t>AT2G40610</t>
  </si>
  <si>
    <t>AT2G42840</t>
  </si>
  <si>
    <t>AT2G40490</t>
  </si>
  <si>
    <t>AT2G40550</t>
  </si>
  <si>
    <t>263986_at; 266884_at</t>
  </si>
  <si>
    <t>AT2G42790</t>
  </si>
  <si>
    <t>AT2G21320</t>
  </si>
  <si>
    <t>AT2G21220</t>
  </si>
  <si>
    <t>264005_at; 266578_at</t>
  </si>
  <si>
    <t>AT2G22470</t>
  </si>
  <si>
    <t>AT2G22430</t>
  </si>
  <si>
    <t>AT2G21140</t>
  </si>
  <si>
    <t>AT2G19680</t>
  </si>
  <si>
    <t>AT2G19720</t>
  </si>
  <si>
    <t>AT2G21200</t>
  </si>
  <si>
    <t>AT2G19670</t>
  </si>
  <si>
    <t>AT2G19620</t>
  </si>
  <si>
    <t>264041_at; 265530_at</t>
  </si>
  <si>
    <t>AT2G03710</t>
  </si>
  <si>
    <t>AT2G21330</t>
  </si>
  <si>
    <t>AT2G26430</t>
  </si>
  <si>
    <t>AT2G26440</t>
  </si>
  <si>
    <t>AT2G26400</t>
  </si>
  <si>
    <t>AT1G77870</t>
  </si>
  <si>
    <t>AT1G78000</t>
  </si>
  <si>
    <t>AT2G29380</t>
  </si>
  <si>
    <t>AT1G77950</t>
  </si>
  <si>
    <t>AT1G64470</t>
  </si>
  <si>
    <t>AT1G02050</t>
  </si>
  <si>
    <t>264186_at; 265073_at</t>
  </si>
  <si>
    <t>AT1G54570</t>
  </si>
  <si>
    <t>AT1G53790</t>
  </si>
  <si>
    <t>264195_at; 264729_at</t>
  </si>
  <si>
    <t>AT1G22690</t>
  </si>
  <si>
    <t>AT1G22380</t>
  </si>
  <si>
    <t>AT1G22480</t>
  </si>
  <si>
    <t>AT1G58360</t>
  </si>
  <si>
    <t>264217_at; 264400_at</t>
  </si>
  <si>
    <t>AT1G60190</t>
  </si>
  <si>
    <t>AT1G53920</t>
  </si>
  <si>
    <t>264246_at; 264423_at</t>
  </si>
  <si>
    <t>AT1G60140</t>
  </si>
  <si>
    <t>AT1G09210</t>
  </si>
  <si>
    <t>264261_at; 264261_at</t>
  </si>
  <si>
    <t>AT1G09240</t>
  </si>
  <si>
    <t>AT5G59120</t>
  </si>
  <si>
    <t>AT1G09160</t>
  </si>
  <si>
    <t>AT1G58430</t>
  </si>
  <si>
    <t>264289_at; 264289_at</t>
  </si>
  <si>
    <t>AT1G61890</t>
  </si>
  <si>
    <t>AT1G77750</t>
  </si>
  <si>
    <t>AT1G69770</t>
  </si>
  <si>
    <t>AT1G69730</t>
  </si>
  <si>
    <t>AT1G04110</t>
  </si>
  <si>
    <t>AT1G69690</t>
  </si>
  <si>
    <t>AT1G69600</t>
  </si>
  <si>
    <t>AT1G69550</t>
  </si>
  <si>
    <t>AT1G11820</t>
  </si>
  <si>
    <t>AT1G12110</t>
  </si>
  <si>
    <t>AT1G03240</t>
  </si>
  <si>
    <t>AT1G03220</t>
  </si>
  <si>
    <t>AT2G23200</t>
  </si>
  <si>
    <t>AT1G11770</t>
  </si>
  <si>
    <t>AT1G11730</t>
  </si>
  <si>
    <t>264400_at; 265108_s_at</t>
  </si>
  <si>
    <t>AT1G61800</t>
  </si>
  <si>
    <t>264405_at; 264436_at</t>
  </si>
  <si>
    <t>AT1G10210</t>
  </si>
  <si>
    <t>264405_at; 264463_at; 264467_at</t>
  </si>
  <si>
    <t>AT1G10140</t>
  </si>
  <si>
    <t>AT1G35310</t>
  </si>
  <si>
    <t>264423_at; 265119_at</t>
  </si>
  <si>
    <t>AT1G61690</t>
  </si>
  <si>
    <t>AT1G60390</t>
  </si>
  <si>
    <t>AT1G26770</t>
  </si>
  <si>
    <t>AT1G27460</t>
  </si>
  <si>
    <t>AT1G10150</t>
  </si>
  <si>
    <t>AT1G10120</t>
  </si>
  <si>
    <t>AT1G76450</t>
  </si>
  <si>
    <t>AT1G09380</t>
  </si>
  <si>
    <t>264510_at; 264510_at</t>
  </si>
  <si>
    <t>AT1G09530</t>
  </si>
  <si>
    <t>264514_at; 264514_at; 264514_at</t>
  </si>
  <si>
    <t>AT1G09500</t>
  </si>
  <si>
    <t>264516_at; 264524_at; 264524_at</t>
  </si>
  <si>
    <t>AT1G10070</t>
  </si>
  <si>
    <t>AT1G10090</t>
  </si>
  <si>
    <t>AT1G10020</t>
  </si>
  <si>
    <t>AT1G10060</t>
  </si>
  <si>
    <t>AT1G10030</t>
  </si>
  <si>
    <t>AT1G30040</t>
  </si>
  <si>
    <t>AT1G55160</t>
  </si>
  <si>
    <t>AT1G05150</t>
  </si>
  <si>
    <t>AT1G05190</t>
  </si>
  <si>
    <t>AT1G05260</t>
  </si>
  <si>
    <t>264580_at; 264580_at</t>
  </si>
  <si>
    <t>AT1G05340</t>
  </si>
  <si>
    <t>AT2G16270</t>
  </si>
  <si>
    <t>264590_at; 266019_at</t>
  </si>
  <si>
    <t>AT2G17710</t>
  </si>
  <si>
    <t>AT1G04730</t>
  </si>
  <si>
    <t>AT1G04660</t>
  </si>
  <si>
    <t>AT1G04530</t>
  </si>
  <si>
    <t>AT1G04680</t>
  </si>
  <si>
    <t>AT1G04560</t>
  </si>
  <si>
    <t>AT2G17660</t>
  </si>
  <si>
    <t>AT1G64710</t>
  </si>
  <si>
    <t>AT1G65500</t>
  </si>
  <si>
    <t>AT1G64500</t>
  </si>
  <si>
    <t>AT1G08900</t>
  </si>
  <si>
    <t>AT1G09960</t>
  </si>
  <si>
    <t>AT1G09630</t>
  </si>
  <si>
    <t>AT1G64700</t>
  </si>
  <si>
    <t>AT1G70000</t>
  </si>
  <si>
    <t>AT1G70200</t>
  </si>
  <si>
    <t>AT1G69530</t>
  </si>
  <si>
    <t>264729_at; 264898_at</t>
  </si>
  <si>
    <t>AT1G22990</t>
  </si>
  <si>
    <t>AT1G60660</t>
  </si>
  <si>
    <t>AT1G23020</t>
  </si>
  <si>
    <t>AT1G61370</t>
  </si>
  <si>
    <t>264763_at; 264879_at</t>
  </si>
  <si>
    <t>AT1G59640</t>
  </si>
  <si>
    <t>AT1G22590</t>
  </si>
  <si>
    <t>AT1G08630</t>
  </si>
  <si>
    <t>AT1G08570</t>
  </si>
  <si>
    <t>AT1G08720</t>
  </si>
  <si>
    <t>AT2G16440</t>
  </si>
  <si>
    <t>264788_at; 266938_at</t>
  </si>
  <si>
    <t>AT2G17880</t>
  </si>
  <si>
    <t>AT2G16280</t>
  </si>
  <si>
    <t>AT1G08680</t>
  </si>
  <si>
    <t>AT1G08560</t>
  </si>
  <si>
    <t>AT1G03457</t>
  </si>
  <si>
    <t>AT1G03380</t>
  </si>
  <si>
    <t>264835_at; 264835_at</t>
  </si>
  <si>
    <t>AT1G03550</t>
  </si>
  <si>
    <t>AT1G03610</t>
  </si>
  <si>
    <t>AT2G15620</t>
  </si>
  <si>
    <t>264854_at; 265539_at</t>
  </si>
  <si>
    <t>AT2G15830</t>
  </si>
  <si>
    <t>AT1G23800</t>
  </si>
  <si>
    <t>264862_at; 265189_at</t>
  </si>
  <si>
    <t>AT1G23840</t>
  </si>
  <si>
    <t>AT1G24140</t>
  </si>
  <si>
    <t>AT1G23790</t>
  </si>
  <si>
    <t>AT1G61120</t>
  </si>
  <si>
    <t>AT1G22890</t>
  </si>
  <si>
    <t>AT1G22985</t>
  </si>
  <si>
    <t>264899_at; 264899_at</t>
  </si>
  <si>
    <t>AT1G23130</t>
  </si>
  <si>
    <t>AT1G22930</t>
  </si>
  <si>
    <t>AT1G58440</t>
  </si>
  <si>
    <t>AT1G59540</t>
  </si>
  <si>
    <t>AT1G59500</t>
  </si>
  <si>
    <t>AT1G60800</t>
  </si>
  <si>
    <t>AT1G60610</t>
  </si>
  <si>
    <t>AT1G76310</t>
  </si>
  <si>
    <t>AT1G76405</t>
  </si>
  <si>
    <t>AT1G76240</t>
  </si>
  <si>
    <t>AT1G67360</t>
  </si>
  <si>
    <t>AT1G66120</t>
  </si>
  <si>
    <t>AT1G27150</t>
  </si>
  <si>
    <t>AT1G26450</t>
  </si>
  <si>
    <t>AT1G65870</t>
  </si>
  <si>
    <t>AT1G67330</t>
  </si>
  <si>
    <t>AT1G61563;AT1G61566</t>
  </si>
  <si>
    <t>AT1G23870</t>
  </si>
  <si>
    <t>265040_at; 265040_at</t>
  </si>
  <si>
    <t>AT1G03970</t>
  </si>
  <si>
    <t>AT1G50600</t>
  </si>
  <si>
    <t>AT1G50630</t>
  </si>
  <si>
    <t>AT1G52030;AT1G52040</t>
  </si>
  <si>
    <t>AT1G03870</t>
  </si>
  <si>
    <t>AT1G03850</t>
  </si>
  <si>
    <t>AT1G54200</t>
  </si>
  <si>
    <t>AT1G54740</t>
  </si>
  <si>
    <t>AT1G54870</t>
  </si>
  <si>
    <t>265083_at; 265083_at</t>
  </si>
  <si>
    <t>AT1G03820</t>
  </si>
  <si>
    <t>265084_at; 265084_at</t>
  </si>
  <si>
    <t>AT1G03790</t>
  </si>
  <si>
    <t>AT1G03780</t>
  </si>
  <si>
    <t>AT1G03760</t>
  </si>
  <si>
    <t>AT1G03495</t>
  </si>
  <si>
    <t>AT1G03495AT1G03940</t>
  </si>
  <si>
    <t>AT1G03940;AT1G03495</t>
  </si>
  <si>
    <t>AT1G63380;AT1G62610</t>
  </si>
  <si>
    <t>AT1G61810</t>
  </si>
  <si>
    <t>AT1G61566</t>
  </si>
  <si>
    <t>AT1G61450</t>
  </si>
  <si>
    <t>AT1G61680</t>
  </si>
  <si>
    <t>AT1G61667</t>
  </si>
  <si>
    <t>AT1G50310</t>
  </si>
  <si>
    <t>AT1G23730</t>
  </si>
  <si>
    <t>AT1G23340</t>
  </si>
  <si>
    <t>AT1G23090</t>
  </si>
  <si>
    <t>AT1G23200</t>
  </si>
  <si>
    <t>AT1G23380</t>
  </si>
  <si>
    <t>AT1G23390</t>
  </si>
  <si>
    <t>AT1G23205</t>
  </si>
  <si>
    <t>AT1G05060</t>
  </si>
  <si>
    <t>AT2G36790</t>
  </si>
  <si>
    <t>AT2G35150</t>
  </si>
  <si>
    <t>AT2G35190</t>
  </si>
  <si>
    <t>265216_at; 265216_at; 265216_at</t>
  </si>
  <si>
    <t>AT1G05100</t>
  </si>
  <si>
    <t>AT2G43018;AT2G43020</t>
  </si>
  <si>
    <t>AT1G80440</t>
  </si>
  <si>
    <t>265261_at; 266056_at</t>
  </si>
  <si>
    <t>AT2G40810</t>
  </si>
  <si>
    <t>AT2G40750</t>
  </si>
  <si>
    <t>265266_at; 266106_at</t>
  </si>
  <si>
    <t>AT2G42890</t>
  </si>
  <si>
    <t>AT2G28350</t>
  </si>
  <si>
    <t>AT2G26740</t>
  </si>
  <si>
    <t>265276_at; 265276_at; 266617_at</t>
  </si>
  <si>
    <t>AT2G28400</t>
  </si>
  <si>
    <t>AT2G26760</t>
  </si>
  <si>
    <t>AT2G26730</t>
  </si>
  <si>
    <t>AT2G22690</t>
  </si>
  <si>
    <t>AT2G04790</t>
  </si>
  <si>
    <t>AT2G18910</t>
  </si>
  <si>
    <t>AT2G17290</t>
  </si>
  <si>
    <t>AT2G18210</t>
  </si>
  <si>
    <t>AT2G18230</t>
  </si>
  <si>
    <t>AT2G18300</t>
  </si>
  <si>
    <t>AT2G21490</t>
  </si>
  <si>
    <t>AT2G21385</t>
  </si>
  <si>
    <t>AT2G16595</t>
  </si>
  <si>
    <t>AT2G14610</t>
  </si>
  <si>
    <t>265359_at; 265819_at</t>
  </si>
  <si>
    <t>AT2G16720</t>
  </si>
  <si>
    <t>AT2G17500</t>
  </si>
  <si>
    <t>AT2G19120</t>
  </si>
  <si>
    <t>AT2G20850</t>
  </si>
  <si>
    <t>265400_at; 265480_at</t>
  </si>
  <si>
    <t>AT2G10940</t>
  </si>
  <si>
    <t>AT2G14660</t>
  </si>
  <si>
    <t>AT2G19170</t>
  </si>
  <si>
    <t>AT2G20750</t>
  </si>
  <si>
    <t>265444_s_at; 265823_at</t>
  </si>
  <si>
    <t>AT2G35760</t>
  </si>
  <si>
    <t>265450_at; 265460_at</t>
  </si>
  <si>
    <t>AT2G44500</t>
  </si>
  <si>
    <t>265457_at; 266516_at</t>
  </si>
  <si>
    <t>AT2G46550</t>
  </si>
  <si>
    <t>AT2G35680</t>
  </si>
  <si>
    <t>AT2G06200</t>
  </si>
  <si>
    <t>AT2G06925</t>
  </si>
  <si>
    <t>AT2G07680</t>
  </si>
  <si>
    <t>AT2G07690</t>
  </si>
  <si>
    <t>AT2G15480</t>
  </si>
  <si>
    <t>AT2G03730</t>
  </si>
  <si>
    <t>AT2G07560</t>
  </si>
  <si>
    <t>AT2G26690</t>
  </si>
  <si>
    <t>AT2G26550</t>
  </si>
  <si>
    <t>AT2G18750</t>
  </si>
  <si>
    <t>AT2G23810</t>
  </si>
  <si>
    <t>AT2G23590</t>
  </si>
  <si>
    <t>AT2G25760</t>
  </si>
  <si>
    <t>265621_at; 266223_at</t>
  </si>
  <si>
    <t>AT2G27300</t>
  </si>
  <si>
    <t>AT2G23670</t>
  </si>
  <si>
    <t>AT2G23900</t>
  </si>
  <si>
    <t>AT2G25810</t>
  </si>
  <si>
    <t>AT2G25890</t>
  </si>
  <si>
    <t>AT2G04780</t>
  </si>
  <si>
    <t>AT2G30890</t>
  </si>
  <si>
    <t>AT2G30620</t>
  </si>
  <si>
    <t>AT2G30360</t>
  </si>
  <si>
    <t>AT2G30550</t>
  </si>
  <si>
    <t>265695_at; 266802_at</t>
  </si>
  <si>
    <t>AT2G22900</t>
  </si>
  <si>
    <t>265716_at; 266342_at</t>
  </si>
  <si>
    <t>AT2G01540</t>
  </si>
  <si>
    <t>AT2G30140</t>
  </si>
  <si>
    <t>AT2G01150</t>
  </si>
  <si>
    <t>265807_at; 265807_at</t>
  </si>
  <si>
    <t>AT2G17990</t>
  </si>
  <si>
    <t>AT2G16900</t>
  </si>
  <si>
    <t>265809_at; 267280_at</t>
  </si>
  <si>
    <t>AT2G18100</t>
  </si>
  <si>
    <t>AT2G16760</t>
  </si>
  <si>
    <t>265810_at; 267465_at</t>
  </si>
  <si>
    <t>AT2G18090</t>
  </si>
  <si>
    <t>AT2G16730</t>
  </si>
  <si>
    <t>265817_at; 265817_at; 267489_s_at</t>
  </si>
  <si>
    <t>AT2G18050</t>
  </si>
  <si>
    <t>AT2G04845</t>
  </si>
  <si>
    <t>AT2G33800</t>
  </si>
  <si>
    <t>AT2G05810</t>
  </si>
  <si>
    <t>AT2G05940</t>
  </si>
  <si>
    <t>AT2G05760</t>
  </si>
  <si>
    <t>AT2G24060</t>
  </si>
  <si>
    <t>265902_at; 266578_at</t>
  </si>
  <si>
    <t>AT2G23910</t>
  </si>
  <si>
    <t>265902_at; 266860_at</t>
  </si>
  <si>
    <t>AT2G25590</t>
  </si>
  <si>
    <t>AT2G24020</t>
  </si>
  <si>
    <t>AT2G17520</t>
  </si>
  <si>
    <t>AT2G18140</t>
  </si>
  <si>
    <t>AT2G18160</t>
  </si>
  <si>
    <t>AT2G37240</t>
  </si>
  <si>
    <t>AT2G35940</t>
  </si>
  <si>
    <t>265960_at; 266401_s_at</t>
  </si>
  <si>
    <t>AT2G37470</t>
  </si>
  <si>
    <t>AT2G22840</t>
  </si>
  <si>
    <t>265984_at; 266662_at</t>
  </si>
  <si>
    <t>AT2G24210</t>
  </si>
  <si>
    <t>AT2G22680</t>
  </si>
  <si>
    <t>AT2G03420</t>
  </si>
  <si>
    <t>AT2G04039</t>
  </si>
  <si>
    <t>AT2G39350</t>
  </si>
  <si>
    <t>AT2G17620</t>
  </si>
  <si>
    <t>AT2G39190</t>
  </si>
  <si>
    <t>266090_at; 266979_at</t>
  </si>
  <si>
    <t>AT2G38000</t>
  </si>
  <si>
    <t>AT2G36270</t>
  </si>
  <si>
    <t>266098_at; 266990_at</t>
  </si>
  <si>
    <t>AT2G37870</t>
  </si>
  <si>
    <t>AT2G36390</t>
  </si>
  <si>
    <t>266106_at; 266321_at</t>
  </si>
  <si>
    <t>AT2G45170</t>
  </si>
  <si>
    <t>266108_at; 266989_at</t>
  </si>
  <si>
    <t>AT2G37900</t>
  </si>
  <si>
    <t>AT1G80660</t>
  </si>
  <si>
    <t>AT1G80560</t>
  </si>
  <si>
    <t>AT2G42900</t>
  </si>
  <si>
    <t>AT1G80570</t>
  </si>
  <si>
    <t>AT2G39030</t>
  </si>
  <si>
    <t>AT2G28190</t>
  </si>
  <si>
    <t>AT1G80720</t>
  </si>
  <si>
    <t>AT2G37585</t>
  </si>
  <si>
    <t>AT2G27360</t>
  </si>
  <si>
    <t>AT1G80690</t>
  </si>
  <si>
    <t>AT2G28200</t>
  </si>
  <si>
    <t>AT2G25900</t>
  </si>
  <si>
    <t>266246_at; 266246_at</t>
  </si>
  <si>
    <t>AT2G27690</t>
  </si>
  <si>
    <t>266257_at; 266264_at; 266841_at</t>
  </si>
  <si>
    <t>AT2G26150</t>
  </si>
  <si>
    <t xml:space="preserve"> Z Su - ‎2013; R Catala - ‎2007; shi-2014</t>
  </si>
  <si>
    <t>AT2G26180</t>
  </si>
  <si>
    <t>AT2G28120</t>
  </si>
  <si>
    <t>AT2G28000</t>
  </si>
  <si>
    <t>AT2G27970</t>
  </si>
  <si>
    <t>AT2G27820</t>
  </si>
  <si>
    <t>266278_at; 266278_at; 267199_at</t>
  </si>
  <si>
    <t>AT2G29300</t>
  </si>
  <si>
    <t>AT2G27740</t>
  </si>
  <si>
    <t>AT2G27500</t>
  </si>
  <si>
    <t>AT2G27920</t>
  </si>
  <si>
    <t>AT2G29500</t>
  </si>
  <si>
    <t>AT2G28305</t>
  </si>
  <si>
    <t>AT2G28355</t>
  </si>
  <si>
    <t>266320_at; 266884_at</t>
  </si>
  <si>
    <t>AT2G44790</t>
  </si>
  <si>
    <t>AT2G44690</t>
  </si>
  <si>
    <t>AT2G44840</t>
  </si>
  <si>
    <t>AT2G45180</t>
  </si>
  <si>
    <t>AT2G01470</t>
  </si>
  <si>
    <t>AT1G80160</t>
  </si>
  <si>
    <t>AT2G01520</t>
  </si>
  <si>
    <t>AT2G30930</t>
  </si>
  <si>
    <t>AT2G31010</t>
  </si>
  <si>
    <t>AT2G05380</t>
  </si>
  <si>
    <t>AT2G05070</t>
  </si>
  <si>
    <t>AT2G39880</t>
  </si>
  <si>
    <t>AT2G41010</t>
  </si>
  <si>
    <t>AT2G38670</t>
  </si>
  <si>
    <t>AT2G38740</t>
  </si>
  <si>
    <t>AT2G37450</t>
  </si>
  <si>
    <t>AT2G41100</t>
  </si>
  <si>
    <t>AT2G46620</t>
  </si>
  <si>
    <t>AT2G46440</t>
  </si>
  <si>
    <t>AT2G46400</t>
  </si>
  <si>
    <t>AT2G29360</t>
  </si>
  <si>
    <t>266489_at; 266549_at</t>
  </si>
  <si>
    <t>AT2G33380</t>
  </si>
  <si>
    <t>AT2G46630</t>
  </si>
  <si>
    <t>AT2G15020</t>
  </si>
  <si>
    <t>AT2G33520</t>
  </si>
  <si>
    <t>AT2G33450</t>
  </si>
  <si>
    <t>AT2G35090;AT2G35070</t>
  </si>
  <si>
    <t>AT2G46080</t>
  </si>
  <si>
    <t>AT2G22250</t>
  </si>
  <si>
    <t>AT2G22610</t>
  </si>
  <si>
    <t>AT2G23840</t>
  </si>
  <si>
    <t>AT2G22560</t>
  </si>
  <si>
    <t>AT2G33560</t>
  </si>
  <si>
    <t>AT2G24100</t>
  </si>
  <si>
    <t>AT2G24090</t>
  </si>
  <si>
    <t>AT2G24240</t>
  </si>
  <si>
    <t>AT2G24490</t>
  </si>
  <si>
    <t>AT2G25735</t>
  </si>
  <si>
    <t>AT2G18340</t>
  </si>
  <si>
    <t>AT2G18290</t>
  </si>
  <si>
    <t>AT2G18220</t>
  </si>
  <si>
    <t>AT2G18480</t>
  </si>
  <si>
    <t>AT2G18550</t>
  </si>
  <si>
    <t>AT2G18240</t>
  </si>
  <si>
    <t>266702_at; 266702_at</t>
  </si>
  <si>
    <t>AT2G19860</t>
  </si>
  <si>
    <t>AT2G01450</t>
  </si>
  <si>
    <t>AT2G45570</t>
  </si>
  <si>
    <t>AT2G45290</t>
  </si>
  <si>
    <t>AT2G01460</t>
  </si>
  <si>
    <t>AT1G80920</t>
  </si>
  <si>
    <t>AT2G45910</t>
  </si>
  <si>
    <t>AT2G47040;AT2G47030</t>
  </si>
  <si>
    <t>AT2G46940</t>
  </si>
  <si>
    <t>266764_at; 266910_at</t>
  </si>
  <si>
    <t>AT2G45920</t>
  </si>
  <si>
    <t>266765_at; 267511_at</t>
  </si>
  <si>
    <t>AT2G45670</t>
  </si>
  <si>
    <t>AT2G29090</t>
  </si>
  <si>
    <t>AT2G27420</t>
  </si>
  <si>
    <t>AT2G21540</t>
  </si>
  <si>
    <t>AT2G21560</t>
  </si>
  <si>
    <t>AT2G22880</t>
  </si>
  <si>
    <t>AT2G28620</t>
  </si>
  <si>
    <t>AT2G42800</t>
  </si>
  <si>
    <t>AT2G28630</t>
  </si>
  <si>
    <t>AT2G24550</t>
  </si>
  <si>
    <t>AT1G02880AT2G44750</t>
  </si>
  <si>
    <t>AT2G42770</t>
  </si>
  <si>
    <t>AT2G32800</t>
  </si>
  <si>
    <t>AT2G43520</t>
  </si>
  <si>
    <t>AT2G43500</t>
  </si>
  <si>
    <t>AT2G17820</t>
  </si>
  <si>
    <t>AT2G32690</t>
  </si>
  <si>
    <t>266957_at; 267644_s_at</t>
  </si>
  <si>
    <t>AT2G32880</t>
  </si>
  <si>
    <t>AT2G04160</t>
  </si>
  <si>
    <t>AT2G38080</t>
  </si>
  <si>
    <t>266979_at; 267076_at</t>
  </si>
  <si>
    <t>AT2G39470</t>
  </si>
  <si>
    <t>AT2G37980</t>
  </si>
  <si>
    <t>AT2G32650</t>
  </si>
  <si>
    <t>AT2G32590</t>
  </si>
  <si>
    <t>AT2G37970</t>
  </si>
  <si>
    <t>AT2G37770</t>
  </si>
  <si>
    <t>AT2G37040</t>
  </si>
  <si>
    <t>AT2G37380</t>
  </si>
  <si>
    <t>AT2G36840</t>
  </si>
  <si>
    <t>AT2G37080</t>
  </si>
  <si>
    <t>267035_at; 267357_at</t>
  </si>
  <si>
    <t>AT2G38400</t>
  </si>
  <si>
    <t>AT2G37180</t>
  </si>
  <si>
    <t>AT2G37150</t>
  </si>
  <si>
    <t>AT2G38390</t>
  </si>
  <si>
    <t>AT2G39400</t>
  </si>
  <si>
    <t>AT2G39660</t>
  </si>
  <si>
    <t>AT2G39795</t>
  </si>
  <si>
    <t>AT2G39560</t>
  </si>
  <si>
    <t>AT2G39650</t>
  </si>
  <si>
    <t>AT2G36630</t>
  </si>
  <si>
    <t>AT2G36590</t>
  </si>
  <si>
    <t>AT2G31270</t>
  </si>
  <si>
    <t>AT2G23560</t>
  </si>
  <si>
    <t>AT2G22200</t>
  </si>
  <si>
    <t>AT2G36640</t>
  </si>
  <si>
    <t>AT2G36020</t>
  </si>
  <si>
    <t>267158_at; 267158_at</t>
  </si>
  <si>
    <t>AT2G37640</t>
  </si>
  <si>
    <t>AT2G35950</t>
  </si>
  <si>
    <t>AT2G36010</t>
  </si>
  <si>
    <t>AT2G36080</t>
  </si>
  <si>
    <t>AT2G37750</t>
  </si>
  <si>
    <t>AT2G29180</t>
  </si>
  <si>
    <t>AT2G29340</t>
  </si>
  <si>
    <t>267219_at; 267477_at</t>
  </si>
  <si>
    <t>AT1G80840</t>
  </si>
  <si>
    <t>AT1G80760</t>
  </si>
  <si>
    <t>AT2G23000AT2G23010</t>
  </si>
  <si>
    <t>AT2G21790</t>
  </si>
  <si>
    <t>AT2G21660</t>
  </si>
  <si>
    <t>267263_at; 267263_at</t>
  </si>
  <si>
    <t>AT2G23110</t>
  </si>
  <si>
    <t>AT2G19350</t>
  </si>
  <si>
    <t>AT2G22230</t>
  </si>
  <si>
    <t>AT2G28790</t>
  </si>
  <si>
    <t>AT2G32970</t>
  </si>
  <si>
    <t>267319_at; 267319_at</t>
  </si>
  <si>
    <t>AT2G34660</t>
  </si>
  <si>
    <t>AT2G38320</t>
  </si>
  <si>
    <t>AT2G38410</t>
  </si>
  <si>
    <t>AT2G42560</t>
  </si>
  <si>
    <t>AT1G76170</t>
  </si>
  <si>
    <t>AT2G24650</t>
  </si>
  <si>
    <t>267414_at; 267595_at</t>
  </si>
  <si>
    <t>AT2G32990</t>
  </si>
  <si>
    <t>AT2G33210</t>
  </si>
  <si>
    <t>AT2G33050</t>
  </si>
  <si>
    <t>AT2G33100</t>
  </si>
  <si>
    <t>AT2G32560</t>
  </si>
  <si>
    <t>AT2G32430</t>
  </si>
  <si>
    <t>AT2G19120;AT4G30100</t>
  </si>
  <si>
    <t>AT2G29140</t>
  </si>
  <si>
    <t>AT2G45720</t>
  </si>
  <si>
    <t>267503_at; 267503_at</t>
  </si>
  <si>
    <t>AT2G45600</t>
  </si>
  <si>
    <t>AT2G43360</t>
  </si>
  <si>
    <t>AT2G40080</t>
  </si>
  <si>
    <t>AT2G31400</t>
  </si>
  <si>
    <t>AT2G32640</t>
  </si>
  <si>
    <t>AT2G31500</t>
  </si>
  <si>
    <t>AT2G43290</t>
  </si>
  <si>
    <t>AT2G31840</t>
  </si>
  <si>
    <t>AT2G31945</t>
  </si>
  <si>
    <t>AT2G31730</t>
  </si>
  <si>
    <t>AT2G25510</t>
  </si>
  <si>
    <t>AT2G25450</t>
  </si>
  <si>
    <t>AT2G25490</t>
  </si>
  <si>
    <t>AT2G38140</t>
  </si>
  <si>
    <t>AT2G38160</t>
  </si>
  <si>
    <t>AT2G40130</t>
  </si>
  <si>
    <t>AT2G31725</t>
  </si>
  <si>
    <t>Supplementary Table 4. Comparison with transcriptome individual study literature.</t>
  </si>
</sst>
</file>

<file path=xl/styles.xml><?xml version="1.0" encoding="utf-8"?>
<styleSheet xmlns="http://schemas.openxmlformats.org/spreadsheetml/2006/main">
  <numFmts count="1">
    <numFmt numFmtId="164" formatCode="0.0000_ 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2" fontId="2" fillId="0" borderId="0" xfId="0" applyNumberFormat="1" applyFont="1"/>
    <xf numFmtId="0" fontId="2" fillId="0" borderId="0" xfId="0" applyFont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</cellXfs>
  <cellStyles count="2">
    <cellStyle name="Normal" xfId="0" builtinId="0"/>
    <cellStyle name="Normal 3" xfId="1"/>
  </cellStyles>
  <dxfs count="5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3823"/>
  <sheetViews>
    <sheetView tabSelected="1" workbookViewId="0">
      <selection activeCell="C1" sqref="C1"/>
    </sheetView>
  </sheetViews>
  <sheetFormatPr defaultRowHeight="15.75"/>
  <cols>
    <col min="1" max="2" width="12" style="1" customWidth="1"/>
    <col min="3" max="3" width="17.7109375" style="1" customWidth="1"/>
    <col min="4" max="4" width="14.140625" style="1" customWidth="1"/>
    <col min="5" max="6" width="9.140625" style="1"/>
    <col min="7" max="7" width="17.28515625" style="1" customWidth="1"/>
    <col min="8" max="8" width="18.28515625" style="1" customWidth="1"/>
    <col min="9" max="9" width="17.42578125" style="1" customWidth="1"/>
    <col min="10" max="16384" width="9.140625" style="1"/>
  </cols>
  <sheetData>
    <row r="1" spans="1:10">
      <c r="A1" s="1" t="s">
        <v>11680</v>
      </c>
    </row>
    <row r="3" spans="1:10">
      <c r="A3" s="2" t="s">
        <v>0</v>
      </c>
      <c r="G3" s="2" t="s">
        <v>1</v>
      </c>
    </row>
    <row r="4" spans="1:10">
      <c r="A4" s="3" t="s">
        <v>2</v>
      </c>
      <c r="B4" s="3" t="s">
        <v>3</v>
      </c>
      <c r="C4" s="3" t="s">
        <v>4855</v>
      </c>
      <c r="D4" s="3" t="s">
        <v>4856</v>
      </c>
      <c r="G4" s="3" t="s">
        <v>2</v>
      </c>
      <c r="H4" s="3" t="s">
        <v>3</v>
      </c>
      <c r="I4" s="3" t="s">
        <v>4855</v>
      </c>
      <c r="J4" s="3" t="s">
        <v>4856</v>
      </c>
    </row>
    <row r="5" spans="1:10">
      <c r="A5" s="1" t="s">
        <v>18</v>
      </c>
      <c r="B5" s="1" t="s">
        <v>4857</v>
      </c>
      <c r="C5" s="1" t="s">
        <v>4858</v>
      </c>
      <c r="D5" s="1" t="s">
        <v>4859</v>
      </c>
      <c r="G5" s="1" t="s">
        <v>4860</v>
      </c>
      <c r="H5" s="1" t="s">
        <v>4861</v>
      </c>
      <c r="I5" s="1" t="s">
        <v>2751</v>
      </c>
      <c r="J5" s="1" t="s">
        <v>4862</v>
      </c>
    </row>
    <row r="6" spans="1:10">
      <c r="A6" s="1" t="s">
        <v>2765</v>
      </c>
      <c r="B6" s="1" t="s">
        <v>4863</v>
      </c>
      <c r="C6" s="1" t="s">
        <v>4858</v>
      </c>
      <c r="D6" s="1" t="s">
        <v>4859</v>
      </c>
      <c r="G6" s="1" t="s">
        <v>4864</v>
      </c>
      <c r="H6" s="1" t="s">
        <v>4865</v>
      </c>
      <c r="I6" s="1" t="s">
        <v>4866</v>
      </c>
      <c r="J6" s="1" t="s">
        <v>4867</v>
      </c>
    </row>
    <row r="7" spans="1:10">
      <c r="A7" s="1" t="s">
        <v>20</v>
      </c>
      <c r="B7" s="1" t="s">
        <v>4868</v>
      </c>
      <c r="C7" s="1" t="s">
        <v>4858</v>
      </c>
      <c r="D7" s="1" t="s">
        <v>4859</v>
      </c>
      <c r="G7" s="1" t="s">
        <v>4869</v>
      </c>
      <c r="H7" s="1" t="s">
        <v>4870</v>
      </c>
      <c r="I7" s="1" t="s">
        <v>2751</v>
      </c>
      <c r="J7" s="1" t="s">
        <v>4862</v>
      </c>
    </row>
    <row r="8" spans="1:10">
      <c r="A8" s="1" t="s">
        <v>2766</v>
      </c>
      <c r="B8" s="1" t="s">
        <v>4871</v>
      </c>
      <c r="C8" s="1" t="s">
        <v>4858</v>
      </c>
      <c r="D8" s="1" t="s">
        <v>4859</v>
      </c>
      <c r="G8" s="1" t="s">
        <v>4872</v>
      </c>
      <c r="H8" s="1" t="s">
        <v>4873</v>
      </c>
      <c r="I8" s="1" t="s">
        <v>4874</v>
      </c>
      <c r="J8" s="1" t="s">
        <v>4875</v>
      </c>
    </row>
    <row r="9" spans="1:10">
      <c r="A9" s="1" t="s">
        <v>2767</v>
      </c>
      <c r="B9" s="1" t="s">
        <v>4876</v>
      </c>
      <c r="C9" s="1" t="s">
        <v>4858</v>
      </c>
      <c r="D9" s="1" t="s">
        <v>4859</v>
      </c>
      <c r="G9" s="1" t="s">
        <v>4877</v>
      </c>
      <c r="H9" s="1" t="s">
        <v>4878</v>
      </c>
      <c r="I9" s="1" t="s">
        <v>4866</v>
      </c>
      <c r="J9" s="1" t="s">
        <v>4867</v>
      </c>
    </row>
    <row r="10" spans="1:10">
      <c r="A10" s="1" t="s">
        <v>2769</v>
      </c>
      <c r="B10" s="1" t="s">
        <v>4879</v>
      </c>
      <c r="C10" s="1" t="s">
        <v>4858</v>
      </c>
      <c r="D10" s="1" t="s">
        <v>4859</v>
      </c>
      <c r="G10" s="1" t="s">
        <v>4880</v>
      </c>
      <c r="H10" s="1" t="s">
        <v>4881</v>
      </c>
      <c r="I10" s="1" t="s">
        <v>4882</v>
      </c>
      <c r="J10" s="1" t="s">
        <v>4883</v>
      </c>
    </row>
    <row r="11" spans="1:10">
      <c r="A11" s="1" t="s">
        <v>2770</v>
      </c>
      <c r="B11" s="1" t="s">
        <v>4884</v>
      </c>
      <c r="C11" s="1" t="s">
        <v>4858</v>
      </c>
      <c r="D11" s="1" t="s">
        <v>4859</v>
      </c>
      <c r="G11" s="1" t="s">
        <v>4885</v>
      </c>
      <c r="H11" s="1" t="s">
        <v>4886</v>
      </c>
      <c r="I11" s="1" t="s">
        <v>4874</v>
      </c>
      <c r="J11" s="1" t="s">
        <v>4883</v>
      </c>
    </row>
    <row r="12" spans="1:10">
      <c r="A12" s="1" t="s">
        <v>2772</v>
      </c>
      <c r="B12" s="1" t="s">
        <v>4887</v>
      </c>
      <c r="C12" s="1" t="s">
        <v>4858</v>
      </c>
      <c r="D12" s="1" t="s">
        <v>4859</v>
      </c>
      <c r="G12" s="1" t="s">
        <v>2762</v>
      </c>
      <c r="H12" s="1" t="s">
        <v>4888</v>
      </c>
      <c r="I12" s="1" t="s">
        <v>2751</v>
      </c>
      <c r="J12" s="1" t="s">
        <v>4862</v>
      </c>
    </row>
    <row r="13" spans="1:10">
      <c r="A13" s="1" t="s">
        <v>22</v>
      </c>
      <c r="B13" s="1" t="s">
        <v>4889</v>
      </c>
      <c r="C13" s="1" t="s">
        <v>4858</v>
      </c>
      <c r="D13" s="1" t="s">
        <v>4859</v>
      </c>
      <c r="G13" s="1" t="s">
        <v>4890</v>
      </c>
      <c r="H13" s="1" t="s">
        <v>4891</v>
      </c>
      <c r="I13" s="1" t="s">
        <v>4874</v>
      </c>
      <c r="J13" s="1" t="s">
        <v>4892</v>
      </c>
    </row>
    <row r="14" spans="1:10">
      <c r="A14" s="1" t="s">
        <v>23</v>
      </c>
      <c r="B14" s="1" t="s">
        <v>4893</v>
      </c>
      <c r="C14" s="1" t="s">
        <v>2751</v>
      </c>
      <c r="D14" s="1" t="s">
        <v>4894</v>
      </c>
      <c r="G14" s="1" t="s">
        <v>4486</v>
      </c>
      <c r="H14" s="1" t="s">
        <v>4895</v>
      </c>
      <c r="I14" s="1" t="s">
        <v>5</v>
      </c>
      <c r="J14" s="1" t="s">
        <v>4862</v>
      </c>
    </row>
    <row r="15" spans="1:10">
      <c r="A15" s="1" t="s">
        <v>2773</v>
      </c>
      <c r="B15" s="1" t="s">
        <v>4896</v>
      </c>
      <c r="C15" s="1" t="s">
        <v>4858</v>
      </c>
      <c r="D15" s="1" t="s">
        <v>4859</v>
      </c>
      <c r="G15" s="1" t="s">
        <v>2354</v>
      </c>
      <c r="H15" s="1" t="s">
        <v>4897</v>
      </c>
      <c r="I15" s="1" t="s">
        <v>5</v>
      </c>
      <c r="J15" s="1" t="s">
        <v>4862</v>
      </c>
    </row>
    <row r="16" spans="1:10">
      <c r="A16" s="1" t="s">
        <v>2774</v>
      </c>
      <c r="B16" s="1" t="s">
        <v>4898</v>
      </c>
      <c r="C16" s="1" t="s">
        <v>4858</v>
      </c>
      <c r="D16" s="1" t="s">
        <v>4859</v>
      </c>
      <c r="G16" s="1" t="s">
        <v>4493</v>
      </c>
      <c r="H16" s="1" t="s">
        <v>4899</v>
      </c>
      <c r="I16" s="1" t="s">
        <v>5</v>
      </c>
      <c r="J16" s="1" t="s">
        <v>4862</v>
      </c>
    </row>
    <row r="17" spans="1:10">
      <c r="A17" s="1" t="s">
        <v>2776</v>
      </c>
      <c r="B17" s="1" t="s">
        <v>4900</v>
      </c>
      <c r="C17" s="1" t="s">
        <v>4858</v>
      </c>
      <c r="D17" s="1" t="s">
        <v>4859</v>
      </c>
      <c r="G17" s="1" t="s">
        <v>4484</v>
      </c>
      <c r="H17" s="1" t="s">
        <v>4901</v>
      </c>
      <c r="I17" s="1" t="s">
        <v>5</v>
      </c>
      <c r="J17" s="1" t="s">
        <v>4862</v>
      </c>
    </row>
    <row r="18" spans="1:10">
      <c r="A18" s="1" t="s">
        <v>2777</v>
      </c>
      <c r="B18" s="1" t="s">
        <v>4902</v>
      </c>
      <c r="C18" s="1" t="s">
        <v>4858</v>
      </c>
      <c r="D18" s="1" t="s">
        <v>4859</v>
      </c>
      <c r="G18" s="1" t="s">
        <v>3890</v>
      </c>
      <c r="H18" s="1" t="s">
        <v>4903</v>
      </c>
      <c r="I18" s="1" t="s">
        <v>5</v>
      </c>
      <c r="J18" s="1" t="s">
        <v>4862</v>
      </c>
    </row>
    <row r="19" spans="1:10">
      <c r="A19" s="1" t="s">
        <v>2778</v>
      </c>
      <c r="B19" s="1" t="s">
        <v>4904</v>
      </c>
      <c r="C19" s="1" t="s">
        <v>4858</v>
      </c>
      <c r="D19" s="1" t="s">
        <v>4859</v>
      </c>
      <c r="G19" s="1" t="s">
        <v>4905</v>
      </c>
      <c r="H19" s="1" t="s">
        <v>4906</v>
      </c>
      <c r="I19" s="1" t="s">
        <v>4874</v>
      </c>
      <c r="J19" s="1" t="s">
        <v>4907</v>
      </c>
    </row>
    <row r="20" spans="1:10">
      <c r="A20" s="1" t="s">
        <v>27</v>
      </c>
      <c r="B20" s="1" t="s">
        <v>4908</v>
      </c>
      <c r="C20" s="1" t="s">
        <v>4858</v>
      </c>
      <c r="D20" s="1" t="s">
        <v>4859</v>
      </c>
      <c r="G20" s="1" t="s">
        <v>4909</v>
      </c>
      <c r="H20" s="1" t="s">
        <v>4868</v>
      </c>
      <c r="I20" s="1" t="s">
        <v>4882</v>
      </c>
      <c r="J20" s="1" t="s">
        <v>4910</v>
      </c>
    </row>
    <row r="21" spans="1:10">
      <c r="A21" s="1" t="s">
        <v>2780</v>
      </c>
      <c r="B21" s="1" t="s">
        <v>4911</v>
      </c>
      <c r="C21" s="1" t="s">
        <v>4858</v>
      </c>
      <c r="D21" s="1" t="s">
        <v>4859</v>
      </c>
      <c r="G21" s="1" t="s">
        <v>38</v>
      </c>
      <c r="H21" s="1" t="s">
        <v>4912</v>
      </c>
      <c r="I21" s="1" t="s">
        <v>5</v>
      </c>
      <c r="J21" s="1" t="s">
        <v>4862</v>
      </c>
    </row>
    <row r="22" spans="1:10">
      <c r="A22" s="1" t="s">
        <v>2782</v>
      </c>
      <c r="B22" s="1" t="s">
        <v>4913</v>
      </c>
      <c r="C22" s="1" t="s">
        <v>4858</v>
      </c>
      <c r="D22" s="1" t="s">
        <v>4859</v>
      </c>
      <c r="G22" s="1" t="s">
        <v>2769</v>
      </c>
      <c r="H22" s="1" t="s">
        <v>4879</v>
      </c>
      <c r="I22" s="1" t="s">
        <v>2751</v>
      </c>
      <c r="J22" s="1" t="s">
        <v>4914</v>
      </c>
    </row>
    <row r="23" spans="1:10">
      <c r="A23" s="1" t="s">
        <v>2784</v>
      </c>
      <c r="B23" s="1" t="s">
        <v>4915</v>
      </c>
      <c r="C23" s="1" t="s">
        <v>2751</v>
      </c>
      <c r="D23" s="1" t="s">
        <v>4916</v>
      </c>
      <c r="G23" s="1" t="s">
        <v>4917</v>
      </c>
      <c r="H23" s="1" t="s">
        <v>4887</v>
      </c>
      <c r="I23" s="1" t="s">
        <v>4866</v>
      </c>
      <c r="J23" s="1" t="s">
        <v>4918</v>
      </c>
    </row>
    <row r="24" spans="1:10">
      <c r="A24" s="1" t="s">
        <v>30</v>
      </c>
      <c r="B24" s="1" t="s">
        <v>4919</v>
      </c>
      <c r="C24" s="1" t="s">
        <v>4858</v>
      </c>
      <c r="D24" s="1" t="s">
        <v>4859</v>
      </c>
      <c r="G24" s="1" t="s">
        <v>22</v>
      </c>
      <c r="H24" s="1" t="s">
        <v>4920</v>
      </c>
      <c r="I24" s="1" t="s">
        <v>2751</v>
      </c>
      <c r="J24" s="1" t="s">
        <v>4862</v>
      </c>
    </row>
    <row r="25" spans="1:10">
      <c r="A25" s="1" t="s">
        <v>2786</v>
      </c>
      <c r="B25" s="1" t="s">
        <v>4921</v>
      </c>
      <c r="C25" s="1" t="s">
        <v>4858</v>
      </c>
      <c r="D25" s="1" t="s">
        <v>4859</v>
      </c>
      <c r="G25" s="1" t="s">
        <v>4922</v>
      </c>
      <c r="H25" s="1" t="s">
        <v>4889</v>
      </c>
      <c r="I25" s="1" t="s">
        <v>4882</v>
      </c>
      <c r="J25" s="1" t="s">
        <v>4923</v>
      </c>
    </row>
    <row r="26" spans="1:10">
      <c r="A26" s="1" t="s">
        <v>32</v>
      </c>
      <c r="B26" s="1" t="s">
        <v>4924</v>
      </c>
      <c r="C26" s="1" t="s">
        <v>4858</v>
      </c>
      <c r="D26" s="1" t="s">
        <v>4859</v>
      </c>
      <c r="G26" s="1" t="s">
        <v>4925</v>
      </c>
      <c r="H26" s="1" t="s">
        <v>4893</v>
      </c>
      <c r="I26" s="1" t="s">
        <v>4926</v>
      </c>
      <c r="J26" s="1" t="s">
        <v>4927</v>
      </c>
    </row>
    <row r="27" spans="1:10">
      <c r="A27" s="1" t="s">
        <v>2789</v>
      </c>
      <c r="B27" s="1" t="s">
        <v>4928</v>
      </c>
      <c r="C27" s="1" t="s">
        <v>4858</v>
      </c>
      <c r="D27" s="1" t="s">
        <v>4859</v>
      </c>
      <c r="G27" s="1" t="s">
        <v>4929</v>
      </c>
      <c r="H27" s="1" t="s">
        <v>4930</v>
      </c>
      <c r="I27" s="1" t="s">
        <v>4882</v>
      </c>
      <c r="J27" s="1" t="s">
        <v>4931</v>
      </c>
    </row>
    <row r="28" spans="1:10">
      <c r="A28" s="1" t="s">
        <v>33</v>
      </c>
      <c r="B28" s="1" t="s">
        <v>4932</v>
      </c>
      <c r="C28" s="1" t="s">
        <v>4858</v>
      </c>
      <c r="D28" s="1" t="s">
        <v>4859</v>
      </c>
      <c r="G28" s="1" t="s">
        <v>2776</v>
      </c>
      <c r="H28" s="1" t="s">
        <v>4900</v>
      </c>
      <c r="I28" s="1" t="s">
        <v>5</v>
      </c>
      <c r="J28" s="1" t="s">
        <v>4933</v>
      </c>
    </row>
    <row r="29" spans="1:10">
      <c r="A29" s="1" t="s">
        <v>2793</v>
      </c>
      <c r="B29" s="1" t="s">
        <v>4934</v>
      </c>
      <c r="C29" s="1" t="s">
        <v>4858</v>
      </c>
      <c r="D29" s="1" t="s">
        <v>4859</v>
      </c>
      <c r="G29" s="1" t="s">
        <v>27</v>
      </c>
      <c r="H29" s="1" t="s">
        <v>4935</v>
      </c>
      <c r="I29" s="1" t="s">
        <v>5</v>
      </c>
      <c r="J29" s="1" t="s">
        <v>4862</v>
      </c>
    </row>
    <row r="30" spans="1:10">
      <c r="A30" s="1" t="s">
        <v>35</v>
      </c>
      <c r="B30" s="1" t="s">
        <v>4936</v>
      </c>
      <c r="C30" s="1" t="s">
        <v>2751</v>
      </c>
      <c r="D30" s="1" t="s">
        <v>4894</v>
      </c>
      <c r="G30" s="1" t="s">
        <v>4937</v>
      </c>
      <c r="H30" s="1" t="s">
        <v>4911</v>
      </c>
      <c r="I30" s="1" t="s">
        <v>4938</v>
      </c>
      <c r="J30" s="1" t="s">
        <v>4939</v>
      </c>
    </row>
    <row r="31" spans="1:10">
      <c r="A31" s="1" t="s">
        <v>36</v>
      </c>
      <c r="B31" s="1" t="s">
        <v>4940</v>
      </c>
      <c r="C31" s="1" t="s">
        <v>2751</v>
      </c>
      <c r="D31" s="1" t="s">
        <v>4894</v>
      </c>
      <c r="G31" s="1" t="s">
        <v>4941</v>
      </c>
      <c r="H31" s="1" t="s">
        <v>4942</v>
      </c>
      <c r="I31" s="1" t="s">
        <v>4874</v>
      </c>
      <c r="J31" s="1" t="s">
        <v>4907</v>
      </c>
    </row>
    <row r="32" spans="1:10">
      <c r="A32" s="1" t="s">
        <v>2797</v>
      </c>
      <c r="B32" s="1" t="s">
        <v>4943</v>
      </c>
      <c r="C32" s="1" t="s">
        <v>4858</v>
      </c>
      <c r="D32" s="1" t="s">
        <v>4859</v>
      </c>
      <c r="G32" s="1" t="s">
        <v>2782</v>
      </c>
      <c r="H32" s="1" t="s">
        <v>4944</v>
      </c>
      <c r="I32" s="1" t="s">
        <v>5</v>
      </c>
      <c r="J32" s="1" t="s">
        <v>4862</v>
      </c>
    </row>
    <row r="33" spans="1:10">
      <c r="A33" s="1" t="s">
        <v>2799</v>
      </c>
      <c r="B33" s="1" t="s">
        <v>4945</v>
      </c>
      <c r="C33" s="1" t="s">
        <v>4858</v>
      </c>
      <c r="D33" s="1" t="s">
        <v>4859</v>
      </c>
      <c r="G33" s="1" t="s">
        <v>2691</v>
      </c>
      <c r="H33" s="1" t="s">
        <v>4946</v>
      </c>
      <c r="I33" s="1" t="s">
        <v>5</v>
      </c>
      <c r="J33" s="1" t="s">
        <v>4862</v>
      </c>
    </row>
    <row r="34" spans="1:10">
      <c r="A34" s="1" t="s">
        <v>2800</v>
      </c>
      <c r="B34" s="1" t="s">
        <v>4947</v>
      </c>
      <c r="C34" s="1" t="s">
        <v>4858</v>
      </c>
      <c r="D34" s="1" t="s">
        <v>4859</v>
      </c>
      <c r="G34" s="1" t="s">
        <v>4948</v>
      </c>
      <c r="H34" s="1" t="s">
        <v>4915</v>
      </c>
      <c r="I34" s="1" t="s">
        <v>4866</v>
      </c>
      <c r="J34" s="1" t="s">
        <v>4918</v>
      </c>
    </row>
    <row r="35" spans="1:10">
      <c r="A35" s="1" t="s">
        <v>37</v>
      </c>
      <c r="B35" s="1" t="s">
        <v>4949</v>
      </c>
      <c r="C35" s="1" t="s">
        <v>4858</v>
      </c>
      <c r="D35" s="1" t="s">
        <v>4859</v>
      </c>
      <c r="G35" s="1" t="s">
        <v>4210</v>
      </c>
      <c r="H35" s="1" t="s">
        <v>4950</v>
      </c>
      <c r="I35" s="1" t="s">
        <v>5</v>
      </c>
      <c r="J35" s="1" t="s">
        <v>4862</v>
      </c>
    </row>
    <row r="36" spans="1:10">
      <c r="A36" s="1" t="s">
        <v>39</v>
      </c>
      <c r="B36" s="1" t="s">
        <v>4951</v>
      </c>
      <c r="C36" s="1" t="s">
        <v>4858</v>
      </c>
      <c r="D36" s="1" t="s">
        <v>4859</v>
      </c>
      <c r="G36" s="1" t="s">
        <v>4952</v>
      </c>
      <c r="H36" s="1" t="s">
        <v>4919</v>
      </c>
      <c r="I36" s="1" t="s">
        <v>4938</v>
      </c>
      <c r="J36" s="1" t="s">
        <v>4953</v>
      </c>
    </row>
    <row r="37" spans="1:10">
      <c r="A37" s="1" t="s">
        <v>42</v>
      </c>
      <c r="B37" s="1" t="s">
        <v>4954</v>
      </c>
      <c r="C37" s="1" t="s">
        <v>4858</v>
      </c>
      <c r="D37" s="1" t="s">
        <v>4859</v>
      </c>
      <c r="G37" s="1" t="s">
        <v>4955</v>
      </c>
      <c r="H37" s="1" t="s">
        <v>4956</v>
      </c>
      <c r="I37" s="1" t="s">
        <v>4938</v>
      </c>
      <c r="J37" s="1" t="s">
        <v>4957</v>
      </c>
    </row>
    <row r="38" spans="1:10">
      <c r="A38" s="1" t="s">
        <v>2803</v>
      </c>
      <c r="B38" s="1" t="s">
        <v>4958</v>
      </c>
      <c r="C38" s="1" t="s">
        <v>4858</v>
      </c>
      <c r="D38" s="1" t="s">
        <v>4859</v>
      </c>
      <c r="G38" s="1" t="s">
        <v>4959</v>
      </c>
      <c r="H38" s="1" t="s">
        <v>4960</v>
      </c>
      <c r="I38" s="1" t="s">
        <v>4938</v>
      </c>
      <c r="J38" s="1" t="s">
        <v>4957</v>
      </c>
    </row>
    <row r="39" spans="1:10">
      <c r="A39" s="1" t="s">
        <v>44</v>
      </c>
      <c r="B39" s="1" t="s">
        <v>4961</v>
      </c>
      <c r="C39" s="1" t="s">
        <v>4858</v>
      </c>
      <c r="D39" s="1" t="s">
        <v>4859</v>
      </c>
      <c r="G39" s="1" t="s">
        <v>2317</v>
      </c>
      <c r="H39" s="1" t="s">
        <v>4962</v>
      </c>
      <c r="I39" s="1" t="s">
        <v>5</v>
      </c>
      <c r="J39" s="1" t="s">
        <v>4862</v>
      </c>
    </row>
    <row r="40" spans="1:10">
      <c r="A40" s="1" t="s">
        <v>2805</v>
      </c>
      <c r="B40" s="1" t="s">
        <v>4963</v>
      </c>
      <c r="C40" s="1" t="s">
        <v>4858</v>
      </c>
      <c r="D40" s="1" t="s">
        <v>4859</v>
      </c>
      <c r="G40" s="1" t="s">
        <v>2787</v>
      </c>
      <c r="H40" s="1" t="s">
        <v>4964</v>
      </c>
      <c r="I40" s="1" t="s">
        <v>5</v>
      </c>
      <c r="J40" s="1" t="s">
        <v>4862</v>
      </c>
    </row>
    <row r="41" spans="1:10">
      <c r="A41" s="1" t="s">
        <v>45</v>
      </c>
      <c r="B41" s="1" t="s">
        <v>4965</v>
      </c>
      <c r="C41" s="1" t="s">
        <v>4858</v>
      </c>
      <c r="D41" s="1" t="s">
        <v>4859</v>
      </c>
      <c r="G41" s="1" t="s">
        <v>2789</v>
      </c>
      <c r="H41" s="1" t="s">
        <v>4966</v>
      </c>
      <c r="I41" s="1" t="s">
        <v>5</v>
      </c>
      <c r="J41" s="1" t="s">
        <v>4862</v>
      </c>
    </row>
    <row r="42" spans="1:10">
      <c r="A42" s="1" t="s">
        <v>2809</v>
      </c>
      <c r="B42" s="1" t="s">
        <v>4967</v>
      </c>
      <c r="C42" s="1" t="s">
        <v>4858</v>
      </c>
      <c r="D42" s="1" t="s">
        <v>4859</v>
      </c>
      <c r="G42" s="1" t="s">
        <v>4968</v>
      </c>
      <c r="H42" s="1" t="s">
        <v>4928</v>
      </c>
      <c r="I42" s="1" t="s">
        <v>4938</v>
      </c>
      <c r="J42" s="1" t="s">
        <v>4953</v>
      </c>
    </row>
    <row r="43" spans="1:10">
      <c r="A43" s="1" t="s">
        <v>2810</v>
      </c>
      <c r="B43" s="1" t="s">
        <v>4969</v>
      </c>
      <c r="C43" s="1" t="s">
        <v>4858</v>
      </c>
      <c r="D43" s="1" t="s">
        <v>4859</v>
      </c>
      <c r="G43" s="1" t="s">
        <v>33</v>
      </c>
      <c r="H43" s="1" t="s">
        <v>4970</v>
      </c>
      <c r="I43" s="1" t="s">
        <v>5</v>
      </c>
      <c r="J43" s="1" t="s">
        <v>4862</v>
      </c>
    </row>
    <row r="44" spans="1:10">
      <c r="A44" s="1" t="s">
        <v>2811</v>
      </c>
      <c r="B44" s="1" t="s">
        <v>4971</v>
      </c>
      <c r="C44" s="1" t="s">
        <v>4858</v>
      </c>
      <c r="D44" s="1" t="s">
        <v>4859</v>
      </c>
      <c r="G44" s="1" t="s">
        <v>4972</v>
      </c>
      <c r="H44" s="1" t="s">
        <v>4932</v>
      </c>
      <c r="I44" s="1" t="s">
        <v>4973</v>
      </c>
      <c r="J44" s="1" t="s">
        <v>4974</v>
      </c>
    </row>
    <row r="45" spans="1:10">
      <c r="A45" s="1" t="s">
        <v>2812</v>
      </c>
      <c r="B45" s="1" t="s">
        <v>4975</v>
      </c>
      <c r="C45" s="1" t="s">
        <v>4858</v>
      </c>
      <c r="D45" s="1" t="s">
        <v>4859</v>
      </c>
      <c r="G45" s="1" t="s">
        <v>68</v>
      </c>
      <c r="H45" s="1" t="s">
        <v>4976</v>
      </c>
      <c r="I45" s="1" t="s">
        <v>5</v>
      </c>
      <c r="J45" s="1" t="s">
        <v>4862</v>
      </c>
    </row>
    <row r="46" spans="1:10">
      <c r="A46" s="1" t="s">
        <v>46</v>
      </c>
      <c r="B46" s="1" t="s">
        <v>4977</v>
      </c>
      <c r="C46" s="1" t="s">
        <v>4858</v>
      </c>
      <c r="D46" s="1" t="s">
        <v>4859</v>
      </c>
      <c r="G46" s="1" t="s">
        <v>2450</v>
      </c>
      <c r="H46" s="1" t="s">
        <v>4978</v>
      </c>
      <c r="I46" s="1" t="s">
        <v>5</v>
      </c>
      <c r="J46" s="1" t="s">
        <v>4862</v>
      </c>
    </row>
    <row r="47" spans="1:10">
      <c r="A47" s="1" t="s">
        <v>2815</v>
      </c>
      <c r="B47" s="1" t="s">
        <v>4979</v>
      </c>
      <c r="C47" s="1" t="s">
        <v>4858</v>
      </c>
      <c r="D47" s="1" t="s">
        <v>4859</v>
      </c>
      <c r="G47" s="1" t="s">
        <v>4728</v>
      </c>
      <c r="H47" s="1" t="s">
        <v>4980</v>
      </c>
      <c r="I47" s="1" t="s">
        <v>2751</v>
      </c>
      <c r="J47" s="1" t="s">
        <v>4862</v>
      </c>
    </row>
    <row r="48" spans="1:10">
      <c r="A48" s="1" t="s">
        <v>47</v>
      </c>
      <c r="B48" s="1" t="s">
        <v>4981</v>
      </c>
      <c r="C48" s="1" t="s">
        <v>4982</v>
      </c>
      <c r="D48" s="1" t="s">
        <v>4983</v>
      </c>
      <c r="G48" s="1" t="s">
        <v>2174</v>
      </c>
      <c r="H48" s="1" t="s">
        <v>4984</v>
      </c>
      <c r="I48" s="1" t="s">
        <v>2751</v>
      </c>
      <c r="J48" s="1" t="s">
        <v>4862</v>
      </c>
    </row>
    <row r="49" spans="1:10">
      <c r="A49" s="1" t="s">
        <v>2817</v>
      </c>
      <c r="B49" s="1" t="s">
        <v>4985</v>
      </c>
      <c r="C49" s="1" t="s">
        <v>4858</v>
      </c>
      <c r="D49" s="1" t="s">
        <v>4859</v>
      </c>
      <c r="G49" s="1" t="s">
        <v>4986</v>
      </c>
      <c r="H49" s="1" t="s">
        <v>4987</v>
      </c>
      <c r="I49" s="1" t="s">
        <v>4926</v>
      </c>
      <c r="J49" s="1" t="s">
        <v>4988</v>
      </c>
    </row>
    <row r="50" spans="1:10">
      <c r="A50" s="1" t="s">
        <v>2818</v>
      </c>
      <c r="B50" s="1" t="s">
        <v>4989</v>
      </c>
      <c r="C50" s="1" t="s">
        <v>4858</v>
      </c>
      <c r="D50" s="1" t="s">
        <v>4859</v>
      </c>
      <c r="G50" s="1" t="s">
        <v>4990</v>
      </c>
      <c r="H50" s="1" t="s">
        <v>4991</v>
      </c>
      <c r="I50" s="1" t="s">
        <v>4938</v>
      </c>
      <c r="J50" s="1" t="s">
        <v>4907</v>
      </c>
    </row>
    <row r="51" spans="1:10">
      <c r="A51" s="1" t="s">
        <v>49</v>
      </c>
      <c r="B51" s="1" t="s">
        <v>4992</v>
      </c>
      <c r="C51" s="1" t="s">
        <v>2751</v>
      </c>
      <c r="D51" s="1" t="s">
        <v>4894</v>
      </c>
      <c r="G51" s="1" t="s">
        <v>35</v>
      </c>
      <c r="H51" s="1" t="s">
        <v>4993</v>
      </c>
      <c r="I51" s="1" t="s">
        <v>5</v>
      </c>
      <c r="J51" s="1" t="s">
        <v>4862</v>
      </c>
    </row>
    <row r="52" spans="1:10">
      <c r="A52" s="1" t="s">
        <v>2820</v>
      </c>
      <c r="B52" s="1" t="s">
        <v>4994</v>
      </c>
      <c r="C52" s="1" t="s">
        <v>4858</v>
      </c>
      <c r="D52" s="1" t="s">
        <v>4859</v>
      </c>
      <c r="G52" s="1" t="s">
        <v>4995</v>
      </c>
      <c r="H52" s="1" t="s">
        <v>4936</v>
      </c>
      <c r="I52" s="1" t="s">
        <v>4996</v>
      </c>
      <c r="J52" s="1" t="s">
        <v>4997</v>
      </c>
    </row>
    <row r="53" spans="1:10">
      <c r="A53" s="1" t="s">
        <v>2822</v>
      </c>
      <c r="B53" s="1" t="s">
        <v>4998</v>
      </c>
      <c r="C53" s="1" t="s">
        <v>4858</v>
      </c>
      <c r="D53" s="1" t="s">
        <v>4859</v>
      </c>
      <c r="G53" s="1" t="s">
        <v>4999</v>
      </c>
      <c r="H53" s="1" t="s">
        <v>4951</v>
      </c>
      <c r="I53" s="1" t="s">
        <v>4973</v>
      </c>
      <c r="J53" s="1" t="s">
        <v>5000</v>
      </c>
    </row>
    <row r="54" spans="1:10">
      <c r="A54" s="1" t="s">
        <v>52</v>
      </c>
      <c r="B54" s="1" t="s">
        <v>5001</v>
      </c>
      <c r="C54" s="1" t="s">
        <v>4858</v>
      </c>
      <c r="D54" s="1" t="s">
        <v>4859</v>
      </c>
      <c r="G54" s="1" t="s">
        <v>4704</v>
      </c>
      <c r="H54" s="1" t="s">
        <v>5002</v>
      </c>
      <c r="I54" s="1" t="s">
        <v>5</v>
      </c>
      <c r="J54" s="1" t="s">
        <v>4862</v>
      </c>
    </row>
    <row r="55" spans="1:10">
      <c r="A55" s="1" t="s">
        <v>54</v>
      </c>
      <c r="B55" s="1" t="s">
        <v>5003</v>
      </c>
      <c r="C55" s="1" t="s">
        <v>4858</v>
      </c>
      <c r="D55" s="1" t="s">
        <v>4859</v>
      </c>
      <c r="G55" s="1" t="s">
        <v>4414</v>
      </c>
      <c r="H55" s="1" t="s">
        <v>5004</v>
      </c>
      <c r="I55" s="1" t="s">
        <v>5</v>
      </c>
      <c r="J55" s="1" t="s">
        <v>4862</v>
      </c>
    </row>
    <row r="56" spans="1:10">
      <c r="A56" s="1" t="s">
        <v>2824</v>
      </c>
      <c r="B56" s="1" t="s">
        <v>5005</v>
      </c>
      <c r="C56" s="1" t="s">
        <v>4858</v>
      </c>
      <c r="D56" s="1" t="s">
        <v>4859</v>
      </c>
      <c r="G56" s="1" t="s">
        <v>44</v>
      </c>
      <c r="H56" s="1" t="s">
        <v>4961</v>
      </c>
      <c r="I56" s="1" t="s">
        <v>2751</v>
      </c>
      <c r="J56" s="1" t="s">
        <v>5006</v>
      </c>
    </row>
    <row r="57" spans="1:10">
      <c r="A57" s="1" t="s">
        <v>55</v>
      </c>
      <c r="B57" s="1" t="s">
        <v>5007</v>
      </c>
      <c r="C57" s="1" t="s">
        <v>4858</v>
      </c>
      <c r="D57" s="1" t="s">
        <v>4859</v>
      </c>
      <c r="G57" s="1" t="s">
        <v>5008</v>
      </c>
      <c r="H57" s="1" t="s">
        <v>5009</v>
      </c>
      <c r="I57" s="1" t="s">
        <v>5010</v>
      </c>
      <c r="J57" s="1" t="s">
        <v>5011</v>
      </c>
    </row>
    <row r="58" spans="1:10">
      <c r="A58" s="1" t="s">
        <v>56</v>
      </c>
      <c r="B58" s="1" t="s">
        <v>5012</v>
      </c>
      <c r="C58" s="1" t="s">
        <v>4858</v>
      </c>
      <c r="D58" s="1" t="s">
        <v>4859</v>
      </c>
      <c r="G58" s="1" t="s">
        <v>5013</v>
      </c>
      <c r="H58" s="1" t="s">
        <v>5014</v>
      </c>
      <c r="I58" s="1" t="s">
        <v>4882</v>
      </c>
      <c r="J58" s="1" t="s">
        <v>5015</v>
      </c>
    </row>
    <row r="59" spans="1:10">
      <c r="A59" s="1" t="s">
        <v>2825</v>
      </c>
      <c r="B59" s="1" t="s">
        <v>5016</v>
      </c>
      <c r="C59" s="1" t="s">
        <v>4858</v>
      </c>
      <c r="D59" s="1" t="s">
        <v>4859</v>
      </c>
      <c r="G59" s="1" t="s">
        <v>2809</v>
      </c>
      <c r="H59" s="1" t="s">
        <v>4967</v>
      </c>
      <c r="I59" s="1" t="s">
        <v>2751</v>
      </c>
      <c r="J59" s="1" t="s">
        <v>5006</v>
      </c>
    </row>
    <row r="60" spans="1:10">
      <c r="A60" s="1" t="s">
        <v>2826</v>
      </c>
      <c r="B60" s="1" t="s">
        <v>5017</v>
      </c>
      <c r="C60" s="1" t="s">
        <v>4858</v>
      </c>
      <c r="D60" s="1" t="s">
        <v>4859</v>
      </c>
      <c r="G60" s="1" t="s">
        <v>5018</v>
      </c>
      <c r="H60" s="1" t="s">
        <v>4977</v>
      </c>
      <c r="I60" s="1" t="s">
        <v>4874</v>
      </c>
      <c r="J60" s="1" t="s">
        <v>5019</v>
      </c>
    </row>
    <row r="61" spans="1:10">
      <c r="A61" s="1" t="s">
        <v>59</v>
      </c>
      <c r="B61" s="1" t="s">
        <v>5020</v>
      </c>
      <c r="C61" s="1" t="s">
        <v>4858</v>
      </c>
      <c r="D61" s="1" t="s">
        <v>4859</v>
      </c>
      <c r="G61" s="1" t="s">
        <v>4476</v>
      </c>
      <c r="H61" s="1" t="s">
        <v>4971</v>
      </c>
      <c r="I61" s="1" t="s">
        <v>5</v>
      </c>
      <c r="J61" s="1" t="s">
        <v>4862</v>
      </c>
    </row>
    <row r="62" spans="1:10">
      <c r="A62" s="1" t="s">
        <v>2827</v>
      </c>
      <c r="B62" s="1" t="s">
        <v>5021</v>
      </c>
      <c r="C62" s="1" t="s">
        <v>4858</v>
      </c>
      <c r="D62" s="1" t="s">
        <v>4859</v>
      </c>
      <c r="G62" s="1" t="s">
        <v>5022</v>
      </c>
      <c r="H62" s="1" t="s">
        <v>4981</v>
      </c>
      <c r="I62" s="1" t="s">
        <v>4882</v>
      </c>
      <c r="J62" s="1" t="s">
        <v>5023</v>
      </c>
    </row>
    <row r="63" spans="1:10">
      <c r="A63" s="1" t="s">
        <v>62</v>
      </c>
      <c r="B63" s="1" t="s">
        <v>5024</v>
      </c>
      <c r="C63" s="1" t="s">
        <v>2751</v>
      </c>
      <c r="D63" s="1" t="s">
        <v>4916</v>
      </c>
      <c r="G63" s="1" t="s">
        <v>2817</v>
      </c>
      <c r="H63" s="1" t="s">
        <v>5025</v>
      </c>
      <c r="I63" s="1" t="s">
        <v>5</v>
      </c>
      <c r="J63" s="1" t="s">
        <v>4862</v>
      </c>
    </row>
    <row r="64" spans="1:10">
      <c r="A64" s="1" t="s">
        <v>64</v>
      </c>
      <c r="B64" s="1" t="s">
        <v>5026</v>
      </c>
      <c r="C64" s="1" t="s">
        <v>4858</v>
      </c>
      <c r="D64" s="1" t="s">
        <v>4859</v>
      </c>
      <c r="G64" s="1" t="s">
        <v>2818</v>
      </c>
      <c r="H64" s="1" t="s">
        <v>5027</v>
      </c>
      <c r="I64" s="1" t="s">
        <v>5</v>
      </c>
      <c r="J64" s="1" t="s">
        <v>4862</v>
      </c>
    </row>
    <row r="65" spans="1:10">
      <c r="A65" s="1" t="s">
        <v>2829</v>
      </c>
      <c r="B65" s="1" t="s">
        <v>5028</v>
      </c>
      <c r="C65" s="1" t="s">
        <v>4858</v>
      </c>
      <c r="D65" s="1" t="s">
        <v>4859</v>
      </c>
      <c r="G65" s="1" t="s">
        <v>5029</v>
      </c>
      <c r="H65" s="1" t="s">
        <v>4989</v>
      </c>
      <c r="I65" s="1" t="s">
        <v>4866</v>
      </c>
      <c r="J65" s="1" t="s">
        <v>4918</v>
      </c>
    </row>
    <row r="66" spans="1:10">
      <c r="A66" s="1" t="s">
        <v>66</v>
      </c>
      <c r="B66" s="1" t="s">
        <v>5030</v>
      </c>
      <c r="C66" s="1" t="s">
        <v>4858</v>
      </c>
      <c r="D66" s="1" t="s">
        <v>4859</v>
      </c>
      <c r="G66" s="1" t="s">
        <v>5031</v>
      </c>
      <c r="H66" s="1" t="s">
        <v>4994</v>
      </c>
      <c r="I66" s="1" t="s">
        <v>4938</v>
      </c>
      <c r="J66" s="1" t="s">
        <v>4918</v>
      </c>
    </row>
    <row r="67" spans="1:10">
      <c r="A67" s="1" t="s">
        <v>2831</v>
      </c>
      <c r="B67" s="1" t="s">
        <v>5032</v>
      </c>
      <c r="C67" s="1" t="s">
        <v>4858</v>
      </c>
      <c r="D67" s="1" t="s">
        <v>4859</v>
      </c>
      <c r="G67" s="1" t="s">
        <v>119</v>
      </c>
      <c r="H67" s="1" t="s">
        <v>5033</v>
      </c>
      <c r="I67" s="1" t="s">
        <v>5</v>
      </c>
      <c r="J67" s="1" t="s">
        <v>4862</v>
      </c>
    </row>
    <row r="68" spans="1:10">
      <c r="A68" s="1" t="s">
        <v>2832</v>
      </c>
      <c r="B68" s="1" t="s">
        <v>5034</v>
      </c>
      <c r="C68" s="1" t="s">
        <v>4858</v>
      </c>
      <c r="D68" s="1" t="s">
        <v>4859</v>
      </c>
      <c r="G68" s="1" t="s">
        <v>124</v>
      </c>
      <c r="H68" s="1" t="s">
        <v>5035</v>
      </c>
      <c r="I68" s="1" t="s">
        <v>2751</v>
      </c>
      <c r="J68" s="1" t="s">
        <v>4862</v>
      </c>
    </row>
    <row r="69" spans="1:10">
      <c r="A69" s="1" t="s">
        <v>2833</v>
      </c>
      <c r="B69" s="1" t="s">
        <v>5036</v>
      </c>
      <c r="C69" s="1" t="s">
        <v>4858</v>
      </c>
      <c r="D69" s="1" t="s">
        <v>4859</v>
      </c>
      <c r="G69" s="1" t="s">
        <v>52</v>
      </c>
      <c r="H69" s="1" t="s">
        <v>5001</v>
      </c>
      <c r="I69" s="1" t="s">
        <v>2751</v>
      </c>
      <c r="J69" s="1" t="s">
        <v>4914</v>
      </c>
    </row>
    <row r="70" spans="1:10">
      <c r="A70" s="1" t="s">
        <v>69</v>
      </c>
      <c r="B70" s="1" t="s">
        <v>5037</v>
      </c>
      <c r="C70" s="1" t="s">
        <v>4858</v>
      </c>
      <c r="D70" s="1" t="s">
        <v>4859</v>
      </c>
      <c r="G70" s="1" t="s">
        <v>5038</v>
      </c>
      <c r="H70" s="1" t="s">
        <v>5039</v>
      </c>
      <c r="I70" s="1" t="s">
        <v>4866</v>
      </c>
      <c r="J70" s="1" t="s">
        <v>4867</v>
      </c>
    </row>
    <row r="71" spans="1:10">
      <c r="A71" s="1" t="s">
        <v>2835</v>
      </c>
      <c r="B71" s="1" t="s">
        <v>5040</v>
      </c>
      <c r="C71" s="1" t="s">
        <v>4858</v>
      </c>
      <c r="D71" s="1" t="s">
        <v>4859</v>
      </c>
      <c r="G71" s="1" t="s">
        <v>2824</v>
      </c>
      <c r="H71" s="1" t="s">
        <v>5041</v>
      </c>
      <c r="I71" s="1" t="s">
        <v>5</v>
      </c>
      <c r="J71" s="1" t="s">
        <v>4862</v>
      </c>
    </row>
    <row r="72" spans="1:10">
      <c r="A72" s="1" t="s">
        <v>2839</v>
      </c>
      <c r="B72" s="1" t="s">
        <v>5042</v>
      </c>
      <c r="C72" s="1" t="s">
        <v>4858</v>
      </c>
      <c r="D72" s="1" t="s">
        <v>4859</v>
      </c>
      <c r="G72" s="1" t="s">
        <v>55</v>
      </c>
      <c r="H72" s="1" t="s">
        <v>5007</v>
      </c>
      <c r="I72" s="1" t="s">
        <v>2751</v>
      </c>
      <c r="J72" s="1" t="s">
        <v>5006</v>
      </c>
    </row>
    <row r="73" spans="1:10">
      <c r="A73" s="1" t="s">
        <v>2842</v>
      </c>
      <c r="B73" s="1" t="s">
        <v>5043</v>
      </c>
      <c r="C73" s="1" t="s">
        <v>4858</v>
      </c>
      <c r="D73" s="1" t="s">
        <v>4859</v>
      </c>
      <c r="G73" s="1" t="s">
        <v>5044</v>
      </c>
      <c r="H73" s="1" t="s">
        <v>5012</v>
      </c>
      <c r="I73" s="1" t="s">
        <v>4882</v>
      </c>
      <c r="J73" s="1" t="s">
        <v>4910</v>
      </c>
    </row>
    <row r="74" spans="1:10">
      <c r="A74" s="1" t="s">
        <v>71</v>
      </c>
      <c r="B74" s="1" t="s">
        <v>5045</v>
      </c>
      <c r="C74" s="1" t="s">
        <v>2751</v>
      </c>
      <c r="D74" s="1" t="s">
        <v>4894</v>
      </c>
      <c r="G74" s="1" t="s">
        <v>2748</v>
      </c>
      <c r="H74" s="1" t="s">
        <v>5046</v>
      </c>
      <c r="I74" s="1" t="s">
        <v>5</v>
      </c>
      <c r="J74" s="1" t="s">
        <v>4862</v>
      </c>
    </row>
    <row r="75" spans="1:10">
      <c r="A75" s="1" t="s">
        <v>72</v>
      </c>
      <c r="B75" s="1" t="s">
        <v>5047</v>
      </c>
      <c r="C75" s="1" t="s">
        <v>2751</v>
      </c>
      <c r="D75" s="1" t="s">
        <v>4894</v>
      </c>
      <c r="G75" s="1" t="s">
        <v>5048</v>
      </c>
      <c r="H75" s="1" t="s">
        <v>5049</v>
      </c>
      <c r="I75" s="1" t="s">
        <v>4882</v>
      </c>
      <c r="J75" s="1" t="s">
        <v>4883</v>
      </c>
    </row>
    <row r="76" spans="1:10">
      <c r="A76" s="1" t="s">
        <v>73</v>
      </c>
      <c r="B76" s="1" t="s">
        <v>5050</v>
      </c>
      <c r="C76" s="1" t="s">
        <v>4858</v>
      </c>
      <c r="D76" s="1" t="s">
        <v>4859</v>
      </c>
      <c r="G76" s="1" t="s">
        <v>3966</v>
      </c>
      <c r="H76" s="1" t="s">
        <v>5051</v>
      </c>
      <c r="I76" s="1" t="s">
        <v>5</v>
      </c>
      <c r="J76" s="1" t="s">
        <v>4862</v>
      </c>
    </row>
    <row r="77" spans="1:10">
      <c r="A77" s="1" t="s">
        <v>74</v>
      </c>
      <c r="B77" s="1" t="s">
        <v>5052</v>
      </c>
      <c r="C77" s="1" t="s">
        <v>4858</v>
      </c>
      <c r="D77" s="1" t="s">
        <v>4859</v>
      </c>
      <c r="G77" s="1" t="s">
        <v>2825</v>
      </c>
      <c r="H77" s="1" t="s">
        <v>5016</v>
      </c>
      <c r="I77" s="1" t="s">
        <v>2751</v>
      </c>
      <c r="J77" s="1" t="s">
        <v>4933</v>
      </c>
    </row>
    <row r="78" spans="1:10">
      <c r="A78" s="1" t="s">
        <v>75</v>
      </c>
      <c r="B78" s="1" t="s">
        <v>5053</v>
      </c>
      <c r="C78" s="1" t="s">
        <v>2751</v>
      </c>
      <c r="D78" s="1" t="s">
        <v>4916</v>
      </c>
      <c r="G78" s="1" t="s">
        <v>2826</v>
      </c>
      <c r="H78" s="1" t="s">
        <v>5054</v>
      </c>
      <c r="I78" s="1" t="s">
        <v>5</v>
      </c>
      <c r="J78" s="1" t="s">
        <v>4862</v>
      </c>
    </row>
    <row r="79" spans="1:10">
      <c r="A79" s="1" t="s">
        <v>2755</v>
      </c>
      <c r="B79" s="1" t="s">
        <v>5055</v>
      </c>
      <c r="C79" s="1" t="s">
        <v>4858</v>
      </c>
      <c r="D79" s="1" t="s">
        <v>4859</v>
      </c>
      <c r="G79" s="1" t="s">
        <v>59</v>
      </c>
      <c r="H79" s="1" t="s">
        <v>5020</v>
      </c>
      <c r="I79" s="1" t="s">
        <v>2751</v>
      </c>
      <c r="J79" s="1" t="s">
        <v>4914</v>
      </c>
    </row>
    <row r="80" spans="1:10">
      <c r="A80" s="1" t="s">
        <v>78</v>
      </c>
      <c r="B80" s="1" t="s">
        <v>5056</v>
      </c>
      <c r="C80" s="1" t="s">
        <v>4858</v>
      </c>
      <c r="D80" s="1" t="s">
        <v>4859</v>
      </c>
      <c r="G80" s="1" t="s">
        <v>2828</v>
      </c>
      <c r="H80" s="1" t="s">
        <v>5057</v>
      </c>
      <c r="I80" s="1" t="s">
        <v>5</v>
      </c>
      <c r="J80" s="1" t="s">
        <v>4862</v>
      </c>
    </row>
    <row r="81" spans="1:10">
      <c r="A81" s="1" t="s">
        <v>79</v>
      </c>
      <c r="B81" s="1" t="s">
        <v>5058</v>
      </c>
      <c r="C81" s="1" t="s">
        <v>4858</v>
      </c>
      <c r="D81" s="1" t="s">
        <v>4859</v>
      </c>
      <c r="G81" s="1" t="s">
        <v>64</v>
      </c>
      <c r="H81" s="1" t="s">
        <v>5026</v>
      </c>
      <c r="I81" s="1" t="s">
        <v>2751</v>
      </c>
      <c r="J81" s="1" t="s">
        <v>4914</v>
      </c>
    </row>
    <row r="82" spans="1:10">
      <c r="A82" s="1" t="s">
        <v>81</v>
      </c>
      <c r="B82" s="1" t="s">
        <v>5059</v>
      </c>
      <c r="C82" s="1" t="s">
        <v>4858</v>
      </c>
      <c r="D82" s="1" t="s">
        <v>4859</v>
      </c>
      <c r="G82" s="1" t="s">
        <v>2096</v>
      </c>
      <c r="H82" s="1" t="s">
        <v>5060</v>
      </c>
      <c r="I82" s="1" t="s">
        <v>5</v>
      </c>
      <c r="J82" s="1" t="s">
        <v>4862</v>
      </c>
    </row>
    <row r="83" spans="1:10">
      <c r="A83" s="1" t="s">
        <v>83</v>
      </c>
      <c r="B83" s="1" t="s">
        <v>5061</v>
      </c>
      <c r="C83" s="1" t="s">
        <v>4858</v>
      </c>
      <c r="D83" s="1" t="s">
        <v>4859</v>
      </c>
      <c r="G83" s="1" t="s">
        <v>2311</v>
      </c>
      <c r="H83" s="1" t="s">
        <v>5062</v>
      </c>
      <c r="I83" s="1" t="s">
        <v>5</v>
      </c>
      <c r="J83" s="1" t="s">
        <v>4862</v>
      </c>
    </row>
    <row r="84" spans="1:10">
      <c r="A84" s="1" t="s">
        <v>2847</v>
      </c>
      <c r="B84" s="1" t="s">
        <v>5063</v>
      </c>
      <c r="C84" s="1" t="s">
        <v>4858</v>
      </c>
      <c r="D84" s="1" t="s">
        <v>4859</v>
      </c>
      <c r="G84" s="1" t="s">
        <v>5064</v>
      </c>
      <c r="H84" s="1" t="s">
        <v>5030</v>
      </c>
      <c r="I84" s="1" t="s">
        <v>4874</v>
      </c>
      <c r="J84" s="1" t="s">
        <v>4918</v>
      </c>
    </row>
    <row r="85" spans="1:10">
      <c r="A85" s="1" t="s">
        <v>84</v>
      </c>
      <c r="B85" s="1" t="s">
        <v>5065</v>
      </c>
      <c r="C85" s="1" t="s">
        <v>4858</v>
      </c>
      <c r="D85" s="1" t="s">
        <v>4859</v>
      </c>
      <c r="G85" s="1" t="s">
        <v>2831</v>
      </c>
      <c r="H85" s="1" t="s">
        <v>5032</v>
      </c>
      <c r="I85" s="1" t="s">
        <v>2751</v>
      </c>
      <c r="J85" s="1" t="s">
        <v>4914</v>
      </c>
    </row>
    <row r="86" spans="1:10">
      <c r="A86" s="1" t="s">
        <v>86</v>
      </c>
      <c r="B86" s="1" t="s">
        <v>5066</v>
      </c>
      <c r="C86" s="1" t="s">
        <v>4858</v>
      </c>
      <c r="D86" s="1" t="s">
        <v>4859</v>
      </c>
      <c r="G86" s="1" t="s">
        <v>5067</v>
      </c>
      <c r="H86" s="1" t="s">
        <v>5045</v>
      </c>
      <c r="I86" s="1" t="s">
        <v>4882</v>
      </c>
      <c r="J86" s="1" t="s">
        <v>5068</v>
      </c>
    </row>
    <row r="87" spans="1:10">
      <c r="A87" s="1" t="s">
        <v>2849</v>
      </c>
      <c r="B87" s="1" t="s">
        <v>5069</v>
      </c>
      <c r="C87" s="1" t="s">
        <v>4858</v>
      </c>
      <c r="D87" s="1" t="s">
        <v>4859</v>
      </c>
      <c r="G87" s="1" t="s">
        <v>5070</v>
      </c>
      <c r="H87" s="1" t="s">
        <v>5047</v>
      </c>
      <c r="I87" s="1" t="s">
        <v>4996</v>
      </c>
      <c r="J87" s="1" t="s">
        <v>5071</v>
      </c>
    </row>
    <row r="88" spans="1:10">
      <c r="A88" s="1" t="s">
        <v>87</v>
      </c>
      <c r="B88" s="1" t="s">
        <v>5072</v>
      </c>
      <c r="C88" s="1" t="s">
        <v>4858</v>
      </c>
      <c r="D88" s="1" t="s">
        <v>4859</v>
      </c>
      <c r="G88" s="1" t="s">
        <v>5073</v>
      </c>
      <c r="H88" s="1" t="s">
        <v>5050</v>
      </c>
      <c r="I88" s="1" t="s">
        <v>4996</v>
      </c>
      <c r="J88" s="1" t="s">
        <v>4974</v>
      </c>
    </row>
    <row r="89" spans="1:10">
      <c r="A89" s="1" t="s">
        <v>88</v>
      </c>
      <c r="B89" s="1" t="s">
        <v>5074</v>
      </c>
      <c r="C89" s="1" t="s">
        <v>4858</v>
      </c>
      <c r="D89" s="1" t="s">
        <v>4859</v>
      </c>
      <c r="G89" s="1" t="s">
        <v>5075</v>
      </c>
      <c r="H89" s="1" t="s">
        <v>5052</v>
      </c>
      <c r="I89" s="1" t="s">
        <v>4882</v>
      </c>
      <c r="J89" s="1" t="s">
        <v>4910</v>
      </c>
    </row>
    <row r="90" spans="1:10">
      <c r="A90" s="1" t="s">
        <v>2851</v>
      </c>
      <c r="B90" s="1" t="s">
        <v>5076</v>
      </c>
      <c r="C90" s="1" t="s">
        <v>4858</v>
      </c>
      <c r="D90" s="1" t="s">
        <v>4859</v>
      </c>
      <c r="G90" s="1" t="s">
        <v>4570</v>
      </c>
      <c r="H90" s="1" t="s">
        <v>5077</v>
      </c>
      <c r="I90" s="1" t="s">
        <v>2751</v>
      </c>
      <c r="J90" s="1" t="s">
        <v>4862</v>
      </c>
    </row>
    <row r="91" spans="1:10">
      <c r="A91" s="1" t="s">
        <v>91</v>
      </c>
      <c r="B91" s="1" t="s">
        <v>5078</v>
      </c>
      <c r="C91" s="1" t="s">
        <v>4858</v>
      </c>
      <c r="D91" s="1" t="s">
        <v>4859</v>
      </c>
      <c r="G91" s="1" t="s">
        <v>2033</v>
      </c>
      <c r="H91" s="1" t="s">
        <v>5017</v>
      </c>
      <c r="I91" s="1" t="s">
        <v>5</v>
      </c>
      <c r="J91" s="1" t="s">
        <v>4862</v>
      </c>
    </row>
    <row r="92" spans="1:10">
      <c r="A92" s="1" t="s">
        <v>2855</v>
      </c>
      <c r="B92" s="1" t="s">
        <v>5079</v>
      </c>
      <c r="C92" s="1" t="s">
        <v>4858</v>
      </c>
      <c r="D92" s="1" t="s">
        <v>4859</v>
      </c>
      <c r="G92" s="1" t="s">
        <v>5080</v>
      </c>
      <c r="H92" s="1" t="s">
        <v>5055</v>
      </c>
      <c r="I92" s="1" t="s">
        <v>4874</v>
      </c>
      <c r="J92" s="1" t="s">
        <v>4931</v>
      </c>
    </row>
    <row r="93" spans="1:10">
      <c r="A93" s="1" t="s">
        <v>92</v>
      </c>
      <c r="B93" s="1" t="s">
        <v>5081</v>
      </c>
      <c r="C93" s="1" t="s">
        <v>2751</v>
      </c>
      <c r="D93" s="1" t="s">
        <v>4894</v>
      </c>
      <c r="G93" s="1" t="s">
        <v>78</v>
      </c>
      <c r="H93" s="1" t="s">
        <v>5082</v>
      </c>
      <c r="I93" s="1" t="s">
        <v>5</v>
      </c>
      <c r="J93" s="1" t="s">
        <v>4862</v>
      </c>
    </row>
    <row r="94" spans="1:10">
      <c r="A94" s="1" t="s">
        <v>2858</v>
      </c>
      <c r="B94" s="1" t="s">
        <v>5083</v>
      </c>
      <c r="C94" s="1" t="s">
        <v>4858</v>
      </c>
      <c r="D94" s="1" t="s">
        <v>4859</v>
      </c>
      <c r="G94" s="1" t="s">
        <v>5084</v>
      </c>
      <c r="H94" s="1" t="s">
        <v>5056</v>
      </c>
      <c r="I94" s="1" t="s">
        <v>4874</v>
      </c>
      <c r="J94" s="1" t="s">
        <v>4892</v>
      </c>
    </row>
    <row r="95" spans="1:10">
      <c r="A95" s="1" t="s">
        <v>93</v>
      </c>
      <c r="B95" s="1" t="s">
        <v>4881</v>
      </c>
      <c r="C95" s="1" t="s">
        <v>4858</v>
      </c>
      <c r="D95" s="1" t="s">
        <v>4859</v>
      </c>
      <c r="G95" s="1" t="s">
        <v>79</v>
      </c>
      <c r="H95" s="1" t="s">
        <v>5058</v>
      </c>
      <c r="I95" s="1" t="s">
        <v>2751</v>
      </c>
      <c r="J95" s="1" t="s">
        <v>4862</v>
      </c>
    </row>
    <row r="96" spans="1:10">
      <c r="A96" s="1" t="s">
        <v>2859</v>
      </c>
      <c r="B96" s="1" t="s">
        <v>4897</v>
      </c>
      <c r="C96" s="1" t="s">
        <v>4858</v>
      </c>
      <c r="D96" s="1" t="s">
        <v>4859</v>
      </c>
      <c r="G96" s="1" t="s">
        <v>83</v>
      </c>
      <c r="H96" s="1" t="s">
        <v>5061</v>
      </c>
      <c r="I96" s="1" t="s">
        <v>2751</v>
      </c>
      <c r="J96" s="1" t="s">
        <v>4862</v>
      </c>
    </row>
    <row r="97" spans="1:10">
      <c r="A97" s="1" t="s">
        <v>2860</v>
      </c>
      <c r="B97" s="1" t="s">
        <v>4878</v>
      </c>
      <c r="C97" s="1" t="s">
        <v>4858</v>
      </c>
      <c r="D97" s="1" t="s">
        <v>4859</v>
      </c>
      <c r="G97" s="1" t="s">
        <v>5085</v>
      </c>
      <c r="H97" s="1" t="s">
        <v>5086</v>
      </c>
      <c r="I97" s="1" t="s">
        <v>4882</v>
      </c>
      <c r="J97" s="1" t="s">
        <v>4892</v>
      </c>
    </row>
    <row r="98" spans="1:10">
      <c r="A98" s="1" t="s">
        <v>2861</v>
      </c>
      <c r="B98" s="1" t="s">
        <v>4886</v>
      </c>
      <c r="C98" s="1" t="s">
        <v>4858</v>
      </c>
      <c r="D98" s="1" t="s">
        <v>4859</v>
      </c>
      <c r="G98" s="1" t="s">
        <v>5087</v>
      </c>
      <c r="H98" s="1" t="s">
        <v>5088</v>
      </c>
      <c r="I98" s="1" t="s">
        <v>4882</v>
      </c>
      <c r="J98" s="1" t="s">
        <v>4883</v>
      </c>
    </row>
    <row r="99" spans="1:10">
      <c r="A99" s="1" t="s">
        <v>2863</v>
      </c>
      <c r="B99" s="1" t="s">
        <v>4873</v>
      </c>
      <c r="C99" s="1" t="s">
        <v>4858</v>
      </c>
      <c r="D99" s="1" t="s">
        <v>4859</v>
      </c>
      <c r="G99" s="1" t="s">
        <v>5089</v>
      </c>
      <c r="H99" s="1" t="s">
        <v>5065</v>
      </c>
      <c r="I99" s="1" t="s">
        <v>4882</v>
      </c>
      <c r="J99" s="1" t="s">
        <v>4883</v>
      </c>
    </row>
    <row r="100" spans="1:10">
      <c r="A100" s="1" t="s">
        <v>2865</v>
      </c>
      <c r="B100" s="1" t="s">
        <v>5090</v>
      </c>
      <c r="C100" s="1" t="s">
        <v>4858</v>
      </c>
      <c r="D100" s="1" t="s">
        <v>4859</v>
      </c>
      <c r="G100" s="1" t="s">
        <v>5091</v>
      </c>
      <c r="H100" s="1" t="s">
        <v>5092</v>
      </c>
      <c r="I100" s="1" t="s">
        <v>4882</v>
      </c>
      <c r="J100" s="1" t="s">
        <v>4883</v>
      </c>
    </row>
    <row r="101" spans="1:10">
      <c r="A101" s="1" t="s">
        <v>2866</v>
      </c>
      <c r="B101" s="1" t="s">
        <v>4895</v>
      </c>
      <c r="C101" s="1" t="s">
        <v>4858</v>
      </c>
      <c r="D101" s="1" t="s">
        <v>4859</v>
      </c>
      <c r="G101" s="1" t="s">
        <v>5093</v>
      </c>
      <c r="H101" s="1" t="s">
        <v>5066</v>
      </c>
      <c r="I101" s="1" t="s">
        <v>4938</v>
      </c>
      <c r="J101" s="1" t="s">
        <v>4907</v>
      </c>
    </row>
    <row r="102" spans="1:10">
      <c r="A102" s="1" t="s">
        <v>96</v>
      </c>
      <c r="B102" s="1" t="s">
        <v>4888</v>
      </c>
      <c r="C102" s="1" t="s">
        <v>4858</v>
      </c>
      <c r="D102" s="1" t="s">
        <v>4859</v>
      </c>
      <c r="G102" s="1" t="s">
        <v>5094</v>
      </c>
      <c r="H102" s="1" t="s">
        <v>5095</v>
      </c>
      <c r="I102" s="1" t="s">
        <v>4926</v>
      </c>
      <c r="J102" s="1" t="s">
        <v>5096</v>
      </c>
    </row>
    <row r="103" spans="1:10">
      <c r="A103" s="1" t="s">
        <v>97</v>
      </c>
      <c r="B103" s="1" t="s">
        <v>4891</v>
      </c>
      <c r="C103" s="1" t="s">
        <v>4858</v>
      </c>
      <c r="D103" s="1" t="s">
        <v>4859</v>
      </c>
      <c r="G103" s="1" t="s">
        <v>5097</v>
      </c>
      <c r="H103" s="1" t="s">
        <v>5098</v>
      </c>
      <c r="I103" s="1" t="s">
        <v>4882</v>
      </c>
      <c r="J103" s="1" t="s">
        <v>4892</v>
      </c>
    </row>
    <row r="104" spans="1:10">
      <c r="A104" s="1" t="s">
        <v>2867</v>
      </c>
      <c r="B104" s="1" t="s">
        <v>4901</v>
      </c>
      <c r="C104" s="1" t="s">
        <v>4858</v>
      </c>
      <c r="D104" s="1" t="s">
        <v>4859</v>
      </c>
      <c r="G104" s="1" t="s">
        <v>2849</v>
      </c>
      <c r="H104" s="1" t="s">
        <v>5099</v>
      </c>
      <c r="I104" s="1" t="s">
        <v>5</v>
      </c>
      <c r="J104" s="1" t="s">
        <v>4862</v>
      </c>
    </row>
    <row r="105" spans="1:10">
      <c r="A105" s="1" t="s">
        <v>2869</v>
      </c>
      <c r="B105" s="1" t="s">
        <v>4899</v>
      </c>
      <c r="C105" s="1" t="s">
        <v>4858</v>
      </c>
      <c r="D105" s="1" t="s">
        <v>4859</v>
      </c>
      <c r="G105" s="1" t="s">
        <v>5100</v>
      </c>
      <c r="H105" s="1" t="s">
        <v>5069</v>
      </c>
      <c r="I105" s="1" t="s">
        <v>4874</v>
      </c>
      <c r="J105" s="1" t="s">
        <v>4867</v>
      </c>
    </row>
    <row r="106" spans="1:10">
      <c r="A106" s="1" t="s">
        <v>2870</v>
      </c>
      <c r="B106" s="1" t="s">
        <v>4903</v>
      </c>
      <c r="C106" s="1" t="s">
        <v>4858</v>
      </c>
      <c r="D106" s="1" t="s">
        <v>4859</v>
      </c>
      <c r="G106" s="1" t="s">
        <v>87</v>
      </c>
      <c r="H106" s="1" t="s">
        <v>5072</v>
      </c>
      <c r="I106" s="1" t="s">
        <v>2751</v>
      </c>
      <c r="J106" s="1" t="s">
        <v>5006</v>
      </c>
    </row>
    <row r="107" spans="1:10">
      <c r="A107" s="1" t="s">
        <v>100</v>
      </c>
      <c r="B107" s="1" t="s">
        <v>5086</v>
      </c>
      <c r="C107" s="1" t="s">
        <v>4858</v>
      </c>
      <c r="D107" s="1" t="s">
        <v>4859</v>
      </c>
      <c r="G107" s="1" t="s">
        <v>88</v>
      </c>
      <c r="H107" s="1" t="s">
        <v>5074</v>
      </c>
      <c r="I107" s="1" t="s">
        <v>2751</v>
      </c>
      <c r="J107" s="1" t="s">
        <v>4862</v>
      </c>
    </row>
    <row r="108" spans="1:10">
      <c r="A108" s="1" t="s">
        <v>101</v>
      </c>
      <c r="B108" s="1" t="s">
        <v>5088</v>
      </c>
      <c r="C108" s="1" t="s">
        <v>4858</v>
      </c>
      <c r="D108" s="1" t="s">
        <v>4859</v>
      </c>
      <c r="G108" s="1" t="s">
        <v>2851</v>
      </c>
      <c r="H108" s="1" t="s">
        <v>5101</v>
      </c>
      <c r="I108" s="1" t="s">
        <v>2751</v>
      </c>
      <c r="J108" s="1" t="s">
        <v>4862</v>
      </c>
    </row>
    <row r="109" spans="1:10">
      <c r="A109" s="1" t="s">
        <v>2874</v>
      </c>
      <c r="B109" s="1" t="s">
        <v>5082</v>
      </c>
      <c r="C109" s="1" t="s">
        <v>4858</v>
      </c>
      <c r="D109" s="1" t="s">
        <v>4859</v>
      </c>
      <c r="G109" s="1" t="s">
        <v>5102</v>
      </c>
      <c r="H109" s="1" t="s">
        <v>5076</v>
      </c>
      <c r="I109" s="1" t="s">
        <v>4874</v>
      </c>
      <c r="J109" s="1" t="s">
        <v>4892</v>
      </c>
    </row>
    <row r="110" spans="1:10">
      <c r="A110" s="1" t="s">
        <v>103</v>
      </c>
      <c r="B110" s="1" t="s">
        <v>5092</v>
      </c>
      <c r="C110" s="1" t="s">
        <v>4858</v>
      </c>
      <c r="D110" s="1" t="s">
        <v>4859</v>
      </c>
      <c r="G110" s="1" t="s">
        <v>5103</v>
      </c>
      <c r="H110" s="1" t="s">
        <v>5104</v>
      </c>
      <c r="I110" s="1" t="s">
        <v>4882</v>
      </c>
      <c r="J110" s="1" t="s">
        <v>5105</v>
      </c>
    </row>
    <row r="111" spans="1:10">
      <c r="A111" s="1" t="s">
        <v>104</v>
      </c>
      <c r="B111" s="1" t="s">
        <v>5095</v>
      </c>
      <c r="C111" s="1" t="s">
        <v>4882</v>
      </c>
      <c r="D111" s="1" t="s">
        <v>5106</v>
      </c>
      <c r="G111" s="1" t="s">
        <v>5107</v>
      </c>
      <c r="H111" s="1" t="s">
        <v>5108</v>
      </c>
      <c r="I111" s="1" t="s">
        <v>4882</v>
      </c>
      <c r="J111" s="1" t="s">
        <v>4867</v>
      </c>
    </row>
    <row r="112" spans="1:10">
      <c r="A112" s="1" t="s">
        <v>106</v>
      </c>
      <c r="B112" s="1" t="s">
        <v>5099</v>
      </c>
      <c r="C112" s="1" t="s">
        <v>2751</v>
      </c>
      <c r="D112" s="1" t="s">
        <v>4916</v>
      </c>
      <c r="G112" s="1" t="s">
        <v>1994</v>
      </c>
      <c r="H112" s="1" t="s">
        <v>5109</v>
      </c>
      <c r="I112" s="1" t="s">
        <v>5</v>
      </c>
      <c r="J112" s="1" t="s">
        <v>4862</v>
      </c>
    </row>
    <row r="113" spans="1:10">
      <c r="A113" s="1" t="s">
        <v>107</v>
      </c>
      <c r="B113" s="1" t="s">
        <v>5098</v>
      </c>
      <c r="C113" s="1" t="s">
        <v>4858</v>
      </c>
      <c r="D113" s="1" t="s">
        <v>4859</v>
      </c>
      <c r="G113" s="1" t="s">
        <v>91</v>
      </c>
      <c r="H113" s="1" t="s">
        <v>5110</v>
      </c>
      <c r="I113" s="1" t="s">
        <v>5</v>
      </c>
      <c r="J113" s="1" t="s">
        <v>4862</v>
      </c>
    </row>
    <row r="114" spans="1:10">
      <c r="A114" s="1" t="s">
        <v>108</v>
      </c>
      <c r="B114" s="1" t="s">
        <v>5101</v>
      </c>
      <c r="C114" s="1" t="s">
        <v>4858</v>
      </c>
      <c r="D114" s="1" t="s">
        <v>4859</v>
      </c>
      <c r="G114" s="1" t="s">
        <v>91</v>
      </c>
      <c r="H114" s="1" t="s">
        <v>5078</v>
      </c>
      <c r="I114" s="1" t="s">
        <v>2751</v>
      </c>
      <c r="J114" s="1" t="s">
        <v>4862</v>
      </c>
    </row>
    <row r="115" spans="1:10">
      <c r="A115" s="1" t="s">
        <v>109</v>
      </c>
      <c r="B115" s="1" t="s">
        <v>5104</v>
      </c>
      <c r="C115" s="1" t="s">
        <v>2751</v>
      </c>
      <c r="D115" s="1" t="s">
        <v>4894</v>
      </c>
      <c r="G115" s="1" t="s">
        <v>5111</v>
      </c>
      <c r="H115" s="1" t="s">
        <v>5081</v>
      </c>
      <c r="I115" s="1" t="s">
        <v>4882</v>
      </c>
      <c r="J115" s="1" t="s">
        <v>5015</v>
      </c>
    </row>
    <row r="116" spans="1:10">
      <c r="A116" s="1" t="s">
        <v>110</v>
      </c>
      <c r="B116" s="1" t="s">
        <v>5108</v>
      </c>
      <c r="C116" s="1" t="s">
        <v>4858</v>
      </c>
      <c r="D116" s="1" t="s">
        <v>4859</v>
      </c>
      <c r="G116" s="1" t="s">
        <v>2594</v>
      </c>
      <c r="H116" s="1" t="s">
        <v>5112</v>
      </c>
      <c r="I116" s="1" t="s">
        <v>2751</v>
      </c>
      <c r="J116" s="1" t="s">
        <v>4862</v>
      </c>
    </row>
    <row r="117" spans="1:10">
      <c r="A117" s="1" t="s">
        <v>111</v>
      </c>
      <c r="B117" s="1" t="s">
        <v>5113</v>
      </c>
      <c r="C117" s="1" t="s">
        <v>4858</v>
      </c>
      <c r="D117" s="1" t="s">
        <v>4859</v>
      </c>
      <c r="G117" s="1" t="s">
        <v>5114</v>
      </c>
      <c r="H117" s="1" t="s">
        <v>5115</v>
      </c>
      <c r="I117" s="1" t="s">
        <v>4996</v>
      </c>
      <c r="J117" s="1" t="s">
        <v>5116</v>
      </c>
    </row>
    <row r="118" spans="1:10">
      <c r="A118" s="1" t="s">
        <v>2876</v>
      </c>
      <c r="B118" s="1" t="s">
        <v>5109</v>
      </c>
      <c r="C118" s="1" t="s">
        <v>4858</v>
      </c>
      <c r="D118" s="1" t="s">
        <v>4859</v>
      </c>
      <c r="G118" s="1" t="s">
        <v>5117</v>
      </c>
      <c r="H118" s="1" t="s">
        <v>5118</v>
      </c>
      <c r="I118" s="1" t="s">
        <v>4938</v>
      </c>
      <c r="J118" s="1" t="s">
        <v>4907</v>
      </c>
    </row>
    <row r="119" spans="1:10">
      <c r="A119" s="1" t="s">
        <v>113</v>
      </c>
      <c r="B119" s="1" t="s">
        <v>5112</v>
      </c>
      <c r="C119" s="1" t="s">
        <v>4858</v>
      </c>
      <c r="D119" s="1" t="s">
        <v>4859</v>
      </c>
      <c r="G119" s="1" t="s">
        <v>2859</v>
      </c>
      <c r="H119" s="1" t="s">
        <v>5119</v>
      </c>
      <c r="I119" s="1" t="s">
        <v>2751</v>
      </c>
      <c r="J119" s="1" t="s">
        <v>4862</v>
      </c>
    </row>
    <row r="120" spans="1:10">
      <c r="A120" s="1" t="s">
        <v>2879</v>
      </c>
      <c r="B120" s="1" t="s">
        <v>5110</v>
      </c>
      <c r="C120" s="1" t="s">
        <v>4858</v>
      </c>
      <c r="D120" s="1" t="s">
        <v>4859</v>
      </c>
      <c r="G120" s="1" t="s">
        <v>218</v>
      </c>
      <c r="H120" s="1" t="s">
        <v>5120</v>
      </c>
      <c r="I120" s="1" t="s">
        <v>5</v>
      </c>
      <c r="J120" s="1" t="s">
        <v>4862</v>
      </c>
    </row>
    <row r="121" spans="1:10">
      <c r="A121" s="1" t="s">
        <v>2880</v>
      </c>
      <c r="B121" s="1" t="s">
        <v>5115</v>
      </c>
      <c r="C121" s="1" t="s">
        <v>4858</v>
      </c>
      <c r="D121" s="1" t="s">
        <v>4859</v>
      </c>
      <c r="G121" s="1" t="s">
        <v>2861</v>
      </c>
      <c r="H121" s="1" t="s">
        <v>5121</v>
      </c>
      <c r="I121" s="1" t="s">
        <v>5</v>
      </c>
      <c r="J121" s="1" t="s">
        <v>4862</v>
      </c>
    </row>
    <row r="122" spans="1:10">
      <c r="A122" s="1" t="s">
        <v>2882</v>
      </c>
      <c r="B122" s="1" t="s">
        <v>5121</v>
      </c>
      <c r="C122" s="1" t="s">
        <v>4858</v>
      </c>
      <c r="D122" s="1" t="s">
        <v>4859</v>
      </c>
      <c r="G122" s="1" t="s">
        <v>2862</v>
      </c>
      <c r="H122" s="1" t="s">
        <v>5122</v>
      </c>
      <c r="I122" s="1" t="s">
        <v>2751</v>
      </c>
      <c r="J122" s="1" t="s">
        <v>4862</v>
      </c>
    </row>
    <row r="123" spans="1:10">
      <c r="A123" s="1" t="s">
        <v>2883</v>
      </c>
      <c r="B123" s="1" t="s">
        <v>5118</v>
      </c>
      <c r="C123" s="1" t="s">
        <v>4858</v>
      </c>
      <c r="D123" s="1" t="s">
        <v>4859</v>
      </c>
      <c r="G123" s="1" t="s">
        <v>2863</v>
      </c>
      <c r="H123" s="1" t="s">
        <v>5123</v>
      </c>
      <c r="I123" s="1" t="s">
        <v>5</v>
      </c>
      <c r="J123" s="1" t="s">
        <v>4862</v>
      </c>
    </row>
    <row r="124" spans="1:10">
      <c r="A124" s="1" t="s">
        <v>2884</v>
      </c>
      <c r="B124" s="1" t="s">
        <v>5120</v>
      </c>
      <c r="C124" s="1" t="s">
        <v>4858</v>
      </c>
      <c r="D124" s="1" t="s">
        <v>4859</v>
      </c>
      <c r="G124" s="1" t="s">
        <v>2866</v>
      </c>
      <c r="H124" s="1" t="s">
        <v>5124</v>
      </c>
      <c r="I124" s="1" t="s">
        <v>2751</v>
      </c>
      <c r="J124" s="1" t="s">
        <v>4862</v>
      </c>
    </row>
    <row r="125" spans="1:10">
      <c r="A125" s="1" t="s">
        <v>115</v>
      </c>
      <c r="B125" s="1" t="s">
        <v>5119</v>
      </c>
      <c r="C125" s="1" t="s">
        <v>4858</v>
      </c>
      <c r="D125" s="1" t="s">
        <v>4859</v>
      </c>
      <c r="G125" s="1" t="s">
        <v>4257</v>
      </c>
      <c r="H125" s="1" t="s">
        <v>5125</v>
      </c>
      <c r="I125" s="1" t="s">
        <v>5</v>
      </c>
      <c r="J125" s="1" t="s">
        <v>4862</v>
      </c>
    </row>
    <row r="126" spans="1:10">
      <c r="A126" s="1" t="s">
        <v>116</v>
      </c>
      <c r="B126" s="1" t="s">
        <v>5122</v>
      </c>
      <c r="C126" s="1" t="s">
        <v>4858</v>
      </c>
      <c r="D126" s="1" t="s">
        <v>4859</v>
      </c>
      <c r="G126" s="1" t="s">
        <v>97</v>
      </c>
      <c r="H126" s="1" t="s">
        <v>5126</v>
      </c>
      <c r="I126" s="1" t="s">
        <v>5</v>
      </c>
      <c r="J126" s="1" t="s">
        <v>4862</v>
      </c>
    </row>
    <row r="127" spans="1:10">
      <c r="A127" s="1" t="s">
        <v>118</v>
      </c>
      <c r="B127" s="1" t="s">
        <v>5124</v>
      </c>
      <c r="C127" s="1" t="s">
        <v>4858</v>
      </c>
      <c r="D127" s="1" t="s">
        <v>4859</v>
      </c>
      <c r="G127" s="1" t="s">
        <v>2746</v>
      </c>
      <c r="H127" s="1" t="s">
        <v>5127</v>
      </c>
      <c r="I127" s="1" t="s">
        <v>5</v>
      </c>
      <c r="J127" s="1" t="s">
        <v>4862</v>
      </c>
    </row>
    <row r="128" spans="1:10">
      <c r="A128" s="1" t="s">
        <v>2885</v>
      </c>
      <c r="B128" s="1" t="s">
        <v>5125</v>
      </c>
      <c r="C128" s="1" t="s">
        <v>4858</v>
      </c>
      <c r="D128" s="1" t="s">
        <v>4859</v>
      </c>
      <c r="G128" s="1" t="s">
        <v>5128</v>
      </c>
      <c r="H128" s="1" t="s">
        <v>5129</v>
      </c>
      <c r="I128" s="1" t="s">
        <v>4996</v>
      </c>
      <c r="J128" s="1" t="s">
        <v>5130</v>
      </c>
    </row>
    <row r="129" spans="1:10">
      <c r="A129" s="1" t="s">
        <v>2886</v>
      </c>
      <c r="B129" s="1" t="s">
        <v>5123</v>
      </c>
      <c r="C129" s="1" t="s">
        <v>4858</v>
      </c>
      <c r="D129" s="1" t="s">
        <v>4859</v>
      </c>
      <c r="G129" s="1" t="s">
        <v>4772</v>
      </c>
      <c r="H129" s="1" t="s">
        <v>5131</v>
      </c>
      <c r="I129" s="1" t="s">
        <v>5</v>
      </c>
      <c r="J129" s="1" t="s">
        <v>4862</v>
      </c>
    </row>
    <row r="130" spans="1:10">
      <c r="A130" s="1" t="s">
        <v>122</v>
      </c>
      <c r="B130" s="1" t="s">
        <v>5132</v>
      </c>
      <c r="C130" s="1" t="s">
        <v>2751</v>
      </c>
      <c r="D130" s="1" t="s">
        <v>4916</v>
      </c>
      <c r="G130" s="1" t="s">
        <v>5133</v>
      </c>
      <c r="H130" s="1" t="s">
        <v>5134</v>
      </c>
      <c r="I130" s="1" t="s">
        <v>4866</v>
      </c>
      <c r="J130" s="1" t="s">
        <v>4907</v>
      </c>
    </row>
    <row r="131" spans="1:10">
      <c r="A131" s="1" t="s">
        <v>2887</v>
      </c>
      <c r="B131" s="1" t="s">
        <v>5126</v>
      </c>
      <c r="C131" s="1" t="s">
        <v>4858</v>
      </c>
      <c r="D131" s="1" t="s">
        <v>4859</v>
      </c>
      <c r="G131" s="1" t="s">
        <v>2227</v>
      </c>
      <c r="H131" s="1" t="s">
        <v>5135</v>
      </c>
      <c r="I131" s="1" t="s">
        <v>5</v>
      </c>
      <c r="J131" s="1" t="s">
        <v>4862</v>
      </c>
    </row>
    <row r="132" spans="1:10">
      <c r="A132" s="1" t="s">
        <v>2888</v>
      </c>
      <c r="B132" s="1" t="s">
        <v>5127</v>
      </c>
      <c r="C132" s="1" t="s">
        <v>4858</v>
      </c>
      <c r="D132" s="1" t="s">
        <v>4859</v>
      </c>
      <c r="G132" s="1" t="s">
        <v>2183</v>
      </c>
      <c r="H132" s="1" t="s">
        <v>5136</v>
      </c>
      <c r="I132" s="1" t="s">
        <v>5</v>
      </c>
      <c r="J132" s="1" t="s">
        <v>4862</v>
      </c>
    </row>
    <row r="133" spans="1:10">
      <c r="A133" s="1" t="s">
        <v>128</v>
      </c>
      <c r="B133" s="1" t="s">
        <v>5129</v>
      </c>
      <c r="C133" s="1" t="s">
        <v>2751</v>
      </c>
      <c r="D133" s="1" t="s">
        <v>4894</v>
      </c>
      <c r="G133" s="1" t="s">
        <v>247</v>
      </c>
      <c r="H133" s="1" t="s">
        <v>5137</v>
      </c>
      <c r="I133" s="1" t="s">
        <v>2751</v>
      </c>
      <c r="J133" s="1" t="s">
        <v>4862</v>
      </c>
    </row>
    <row r="134" spans="1:10">
      <c r="A134" s="1" t="s">
        <v>2889</v>
      </c>
      <c r="B134" s="1" t="s">
        <v>5131</v>
      </c>
      <c r="C134" s="1" t="s">
        <v>4858</v>
      </c>
      <c r="D134" s="1" t="s">
        <v>4859</v>
      </c>
      <c r="G134" s="1" t="s">
        <v>5138</v>
      </c>
      <c r="H134" s="1" t="s">
        <v>5139</v>
      </c>
      <c r="I134" s="1" t="s">
        <v>4926</v>
      </c>
      <c r="J134" s="1" t="s">
        <v>5140</v>
      </c>
    </row>
    <row r="135" spans="1:10">
      <c r="A135" s="1" t="s">
        <v>2891</v>
      </c>
      <c r="B135" s="1" t="s">
        <v>5134</v>
      </c>
      <c r="C135" s="1" t="s">
        <v>4858</v>
      </c>
      <c r="D135" s="1" t="s">
        <v>4859</v>
      </c>
      <c r="G135" s="1" t="s">
        <v>5141</v>
      </c>
      <c r="H135" s="1" t="s">
        <v>5142</v>
      </c>
      <c r="I135" s="1" t="s">
        <v>5143</v>
      </c>
      <c r="J135" s="1" t="s">
        <v>5144</v>
      </c>
    </row>
    <row r="136" spans="1:10">
      <c r="A136" s="1" t="s">
        <v>133</v>
      </c>
      <c r="B136" s="1" t="s">
        <v>5145</v>
      </c>
      <c r="C136" s="1" t="s">
        <v>4858</v>
      </c>
      <c r="D136" s="1" t="s">
        <v>4859</v>
      </c>
      <c r="G136" s="1" t="s">
        <v>2741</v>
      </c>
      <c r="H136" s="1" t="s">
        <v>5146</v>
      </c>
      <c r="I136" s="1" t="s">
        <v>5</v>
      </c>
      <c r="J136" s="1" t="s">
        <v>4862</v>
      </c>
    </row>
    <row r="137" spans="1:10">
      <c r="A137" s="1" t="s">
        <v>2893</v>
      </c>
      <c r="B137" s="1" t="s">
        <v>5147</v>
      </c>
      <c r="C137" s="1" t="s">
        <v>4858</v>
      </c>
      <c r="D137" s="1" t="s">
        <v>4859</v>
      </c>
      <c r="G137" s="1" t="s">
        <v>2390</v>
      </c>
      <c r="H137" s="1" t="s">
        <v>5148</v>
      </c>
      <c r="I137" s="1" t="s">
        <v>5</v>
      </c>
      <c r="J137" s="1" t="s">
        <v>4862</v>
      </c>
    </row>
    <row r="138" spans="1:10">
      <c r="A138" s="1" t="s">
        <v>2894</v>
      </c>
      <c r="B138" s="1" t="s">
        <v>5136</v>
      </c>
      <c r="C138" s="1" t="s">
        <v>4858</v>
      </c>
      <c r="D138" s="1" t="s">
        <v>4859</v>
      </c>
      <c r="G138" s="1" t="s">
        <v>4774</v>
      </c>
      <c r="H138" s="1" t="s">
        <v>5149</v>
      </c>
      <c r="I138" s="1" t="s">
        <v>2751</v>
      </c>
      <c r="J138" s="1" t="s">
        <v>4862</v>
      </c>
    </row>
    <row r="139" spans="1:10">
      <c r="A139" s="1" t="s">
        <v>2895</v>
      </c>
      <c r="B139" s="1" t="s">
        <v>5150</v>
      </c>
      <c r="C139" s="1" t="s">
        <v>4858</v>
      </c>
      <c r="D139" s="1" t="s">
        <v>4859</v>
      </c>
      <c r="G139" s="1" t="s">
        <v>5151</v>
      </c>
      <c r="H139" s="1" t="s">
        <v>5152</v>
      </c>
      <c r="I139" s="1" t="s">
        <v>4866</v>
      </c>
      <c r="J139" s="1" t="s">
        <v>4907</v>
      </c>
    </row>
    <row r="140" spans="1:10">
      <c r="A140" s="1" t="s">
        <v>135</v>
      </c>
      <c r="B140" s="1" t="s">
        <v>5137</v>
      </c>
      <c r="C140" s="1" t="s">
        <v>4858</v>
      </c>
      <c r="D140" s="1" t="s">
        <v>4859</v>
      </c>
      <c r="G140" s="1" t="s">
        <v>2890</v>
      </c>
      <c r="H140" s="1" t="s">
        <v>5153</v>
      </c>
      <c r="I140" s="1" t="s">
        <v>2751</v>
      </c>
      <c r="J140" s="1" t="s">
        <v>4862</v>
      </c>
    </row>
    <row r="141" spans="1:10">
      <c r="A141" s="1" t="s">
        <v>136</v>
      </c>
      <c r="B141" s="1" t="s">
        <v>4870</v>
      </c>
      <c r="C141" s="1" t="s">
        <v>4858</v>
      </c>
      <c r="D141" s="1" t="s">
        <v>4859</v>
      </c>
      <c r="G141" s="1" t="s">
        <v>2891</v>
      </c>
      <c r="H141" s="1" t="s">
        <v>5154</v>
      </c>
      <c r="I141" s="1" t="s">
        <v>2751</v>
      </c>
      <c r="J141" s="1" t="s">
        <v>4862</v>
      </c>
    </row>
    <row r="142" spans="1:10">
      <c r="A142" s="1" t="s">
        <v>2897</v>
      </c>
      <c r="B142" s="1" t="s">
        <v>5135</v>
      </c>
      <c r="C142" s="1" t="s">
        <v>4858</v>
      </c>
      <c r="D142" s="1" t="s">
        <v>4859</v>
      </c>
      <c r="G142" s="1" t="s">
        <v>5155</v>
      </c>
      <c r="H142" s="1" t="s">
        <v>5156</v>
      </c>
      <c r="I142" s="1" t="s">
        <v>4926</v>
      </c>
      <c r="J142" s="1" t="s">
        <v>5157</v>
      </c>
    </row>
    <row r="143" spans="1:10">
      <c r="A143" s="1" t="s">
        <v>137</v>
      </c>
      <c r="B143" s="1" t="s">
        <v>5139</v>
      </c>
      <c r="C143" s="1" t="s">
        <v>4858</v>
      </c>
      <c r="D143" s="1" t="s">
        <v>4859</v>
      </c>
      <c r="G143" s="1" t="s">
        <v>5158</v>
      </c>
      <c r="H143" s="1" t="s">
        <v>5159</v>
      </c>
      <c r="I143" s="1" t="s">
        <v>4996</v>
      </c>
      <c r="J143" s="1" t="s">
        <v>5160</v>
      </c>
    </row>
    <row r="144" spans="1:10">
      <c r="A144" s="1" t="s">
        <v>2904</v>
      </c>
      <c r="B144" s="1" t="s">
        <v>5146</v>
      </c>
      <c r="C144" s="1" t="s">
        <v>4858</v>
      </c>
      <c r="D144" s="1" t="s">
        <v>4859</v>
      </c>
      <c r="G144" s="1" t="s">
        <v>296</v>
      </c>
      <c r="H144" s="1" t="s">
        <v>5161</v>
      </c>
      <c r="I144" s="1" t="s">
        <v>2751</v>
      </c>
      <c r="J144" s="1" t="s">
        <v>4862</v>
      </c>
    </row>
    <row r="145" spans="1:10">
      <c r="A145" s="1" t="s">
        <v>140</v>
      </c>
      <c r="B145" s="1" t="s">
        <v>5142</v>
      </c>
      <c r="C145" s="1" t="s">
        <v>2751</v>
      </c>
      <c r="D145" s="1" t="s">
        <v>4894</v>
      </c>
      <c r="G145" s="1" t="s">
        <v>5162</v>
      </c>
      <c r="H145" s="1" t="s">
        <v>5163</v>
      </c>
      <c r="I145" s="1" t="s">
        <v>5164</v>
      </c>
      <c r="J145" s="1" t="s">
        <v>5165</v>
      </c>
    </row>
    <row r="146" spans="1:10">
      <c r="A146" s="1" t="s">
        <v>2906</v>
      </c>
      <c r="B146" s="1" t="s">
        <v>5148</v>
      </c>
      <c r="C146" s="1" t="s">
        <v>4858</v>
      </c>
      <c r="D146" s="1" t="s">
        <v>4859</v>
      </c>
      <c r="G146" s="1" t="s">
        <v>5166</v>
      </c>
      <c r="H146" s="1" t="s">
        <v>5167</v>
      </c>
      <c r="I146" s="1" t="s">
        <v>4996</v>
      </c>
      <c r="J146" s="1" t="s">
        <v>5168</v>
      </c>
    </row>
    <row r="147" spans="1:10">
      <c r="A147" s="1" t="s">
        <v>2907</v>
      </c>
      <c r="B147" s="1" t="s">
        <v>5169</v>
      </c>
      <c r="C147" s="1" t="s">
        <v>4858</v>
      </c>
      <c r="D147" s="1" t="s">
        <v>4859</v>
      </c>
      <c r="G147" s="1" t="s">
        <v>133</v>
      </c>
      <c r="H147" s="1" t="s">
        <v>5145</v>
      </c>
      <c r="I147" s="1" t="s">
        <v>2751</v>
      </c>
      <c r="J147" s="1" t="s">
        <v>5006</v>
      </c>
    </row>
    <row r="148" spans="1:10">
      <c r="A148" s="1" t="s">
        <v>2910</v>
      </c>
      <c r="B148" s="1" t="s">
        <v>4865</v>
      </c>
      <c r="C148" s="1" t="s">
        <v>4858</v>
      </c>
      <c r="D148" s="1" t="s">
        <v>4859</v>
      </c>
      <c r="G148" s="1" t="s">
        <v>306</v>
      </c>
      <c r="H148" s="1" t="s">
        <v>5170</v>
      </c>
      <c r="I148" s="1" t="s">
        <v>5</v>
      </c>
      <c r="J148" s="1" t="s">
        <v>4862</v>
      </c>
    </row>
    <row r="149" spans="1:10">
      <c r="A149" s="1" t="s">
        <v>141</v>
      </c>
      <c r="B149" s="1" t="s">
        <v>5149</v>
      </c>
      <c r="C149" s="1" t="s">
        <v>4858</v>
      </c>
      <c r="D149" s="1" t="s">
        <v>4859</v>
      </c>
      <c r="G149" s="1" t="s">
        <v>5171</v>
      </c>
      <c r="H149" s="1" t="s">
        <v>5172</v>
      </c>
      <c r="I149" s="1" t="s">
        <v>4874</v>
      </c>
      <c r="J149" s="1" t="s">
        <v>5023</v>
      </c>
    </row>
    <row r="150" spans="1:10">
      <c r="A150" s="1" t="s">
        <v>2913</v>
      </c>
      <c r="B150" s="1" t="s">
        <v>5152</v>
      </c>
      <c r="C150" s="1" t="s">
        <v>4858</v>
      </c>
      <c r="D150" s="1" t="s">
        <v>4859</v>
      </c>
      <c r="G150" s="1" t="s">
        <v>3697</v>
      </c>
      <c r="H150" s="1" t="s">
        <v>5173</v>
      </c>
      <c r="I150" s="1" t="s">
        <v>2751</v>
      </c>
      <c r="J150" s="1" t="s">
        <v>4862</v>
      </c>
    </row>
    <row r="151" spans="1:10">
      <c r="A151" s="1" t="s">
        <v>2916</v>
      </c>
      <c r="B151" s="1" t="s">
        <v>5174</v>
      </c>
      <c r="C151" s="1" t="s">
        <v>4858</v>
      </c>
      <c r="D151" s="1" t="s">
        <v>4859</v>
      </c>
      <c r="G151" s="1" t="s">
        <v>2902</v>
      </c>
      <c r="H151" s="1" t="s">
        <v>5175</v>
      </c>
      <c r="I151" s="1" t="s">
        <v>5</v>
      </c>
      <c r="J151" s="1" t="s">
        <v>4862</v>
      </c>
    </row>
    <row r="152" spans="1:10">
      <c r="A152" s="1" t="s">
        <v>144</v>
      </c>
      <c r="B152" s="1" t="s">
        <v>5153</v>
      </c>
      <c r="C152" s="1" t="s">
        <v>4858</v>
      </c>
      <c r="D152" s="1" t="s">
        <v>4859</v>
      </c>
      <c r="G152" s="1" t="s">
        <v>140</v>
      </c>
      <c r="H152" s="1" t="s">
        <v>5176</v>
      </c>
      <c r="I152" s="1" t="s">
        <v>5</v>
      </c>
      <c r="J152" s="1" t="s">
        <v>4862</v>
      </c>
    </row>
    <row r="153" spans="1:10">
      <c r="A153" s="1" t="s">
        <v>145</v>
      </c>
      <c r="B153" s="1" t="s">
        <v>5159</v>
      </c>
      <c r="C153" s="1" t="s">
        <v>4858</v>
      </c>
      <c r="D153" s="1" t="s">
        <v>4859</v>
      </c>
      <c r="G153" s="1" t="s">
        <v>5177</v>
      </c>
      <c r="H153" s="1" t="s">
        <v>5178</v>
      </c>
      <c r="I153" s="1" t="s">
        <v>4973</v>
      </c>
      <c r="J153" s="1" t="s">
        <v>5179</v>
      </c>
    </row>
    <row r="154" spans="1:10">
      <c r="A154" s="1" t="s">
        <v>146</v>
      </c>
      <c r="B154" s="1" t="s">
        <v>5154</v>
      </c>
      <c r="C154" s="1" t="s">
        <v>4858</v>
      </c>
      <c r="D154" s="1" t="s">
        <v>4859</v>
      </c>
      <c r="G154" s="1" t="s">
        <v>318</v>
      </c>
      <c r="H154" s="1" t="s">
        <v>5180</v>
      </c>
      <c r="I154" s="1" t="s">
        <v>2751</v>
      </c>
      <c r="J154" s="1" t="s">
        <v>4862</v>
      </c>
    </row>
    <row r="155" spans="1:10">
      <c r="A155" s="1" t="s">
        <v>2919</v>
      </c>
      <c r="B155" s="1" t="s">
        <v>5161</v>
      </c>
      <c r="C155" s="1" t="s">
        <v>4858</v>
      </c>
      <c r="D155" s="1" t="s">
        <v>4859</v>
      </c>
      <c r="G155" s="1" t="s">
        <v>5181</v>
      </c>
      <c r="H155" s="1" t="s">
        <v>5182</v>
      </c>
      <c r="I155" s="1" t="s">
        <v>4866</v>
      </c>
      <c r="J155" s="1" t="s">
        <v>4867</v>
      </c>
    </row>
    <row r="156" spans="1:10">
      <c r="A156" s="1" t="s">
        <v>147</v>
      </c>
      <c r="B156" s="1" t="s">
        <v>5156</v>
      </c>
      <c r="C156" s="1" t="s">
        <v>4858</v>
      </c>
      <c r="D156" s="1" t="s">
        <v>4859</v>
      </c>
      <c r="G156" s="1" t="s">
        <v>2513</v>
      </c>
      <c r="H156" s="1" t="s">
        <v>5183</v>
      </c>
      <c r="I156" s="1" t="s">
        <v>5</v>
      </c>
      <c r="J156" s="1" t="s">
        <v>4862</v>
      </c>
    </row>
    <row r="157" spans="1:10">
      <c r="A157" s="1" t="s">
        <v>148</v>
      </c>
      <c r="B157" s="1" t="s">
        <v>5167</v>
      </c>
      <c r="C157" s="1" t="s">
        <v>2751</v>
      </c>
      <c r="D157" s="1" t="s">
        <v>4894</v>
      </c>
      <c r="G157" s="1" t="s">
        <v>2913</v>
      </c>
      <c r="H157" s="1" t="s">
        <v>5184</v>
      </c>
      <c r="I157" s="1" t="s">
        <v>5</v>
      </c>
      <c r="J157" s="1" t="s">
        <v>4862</v>
      </c>
    </row>
    <row r="158" spans="1:10">
      <c r="A158" s="1" t="s">
        <v>149</v>
      </c>
      <c r="B158" s="1" t="s">
        <v>5163</v>
      </c>
      <c r="C158" s="1" t="s">
        <v>2751</v>
      </c>
      <c r="D158" s="1" t="s">
        <v>4894</v>
      </c>
      <c r="G158" s="1" t="s">
        <v>2914</v>
      </c>
      <c r="H158" s="1" t="s">
        <v>5185</v>
      </c>
      <c r="I158" s="1" t="s">
        <v>2751</v>
      </c>
      <c r="J158" s="1" t="s">
        <v>4862</v>
      </c>
    </row>
    <row r="159" spans="1:10">
      <c r="A159" s="1" t="s">
        <v>150</v>
      </c>
      <c r="B159" s="1" t="s">
        <v>5186</v>
      </c>
      <c r="C159" s="1" t="s">
        <v>4858</v>
      </c>
      <c r="D159" s="1" t="s">
        <v>4859</v>
      </c>
      <c r="G159" s="1" t="s">
        <v>5187</v>
      </c>
      <c r="H159" s="1" t="s">
        <v>5188</v>
      </c>
      <c r="I159" s="1" t="s">
        <v>5189</v>
      </c>
      <c r="J159" s="1" t="s">
        <v>5190</v>
      </c>
    </row>
    <row r="160" spans="1:10">
      <c r="A160" s="1" t="s">
        <v>2923</v>
      </c>
      <c r="B160" s="1" t="s">
        <v>5170</v>
      </c>
      <c r="C160" s="1" t="s">
        <v>4858</v>
      </c>
      <c r="D160" s="1" t="s">
        <v>4859</v>
      </c>
      <c r="G160" s="1" t="s">
        <v>4581</v>
      </c>
      <c r="H160" s="1" t="s">
        <v>5191</v>
      </c>
      <c r="I160" s="1" t="s">
        <v>2751</v>
      </c>
      <c r="J160" s="1" t="s">
        <v>4862</v>
      </c>
    </row>
    <row r="161" spans="1:10">
      <c r="A161" s="1" t="s">
        <v>152</v>
      </c>
      <c r="B161" s="1" t="s">
        <v>5172</v>
      </c>
      <c r="C161" s="1" t="s">
        <v>2751</v>
      </c>
      <c r="D161" s="1" t="s">
        <v>4894</v>
      </c>
      <c r="G161" s="1" t="s">
        <v>325</v>
      </c>
      <c r="H161" s="1" t="s">
        <v>5192</v>
      </c>
      <c r="I161" s="1" t="s">
        <v>2751</v>
      </c>
      <c r="J161" s="1" t="s">
        <v>4862</v>
      </c>
    </row>
    <row r="162" spans="1:10">
      <c r="A162" s="1" t="s">
        <v>2924</v>
      </c>
      <c r="B162" s="1" t="s">
        <v>5175</v>
      </c>
      <c r="C162" s="1" t="s">
        <v>4858</v>
      </c>
      <c r="D162" s="1" t="s">
        <v>4859</v>
      </c>
      <c r="G162" s="1" t="s">
        <v>3695</v>
      </c>
      <c r="H162" s="1" t="s">
        <v>5193</v>
      </c>
      <c r="I162" s="1" t="s">
        <v>2751</v>
      </c>
      <c r="J162" s="1" t="s">
        <v>4862</v>
      </c>
    </row>
    <row r="163" spans="1:10">
      <c r="A163" s="1" t="s">
        <v>2926</v>
      </c>
      <c r="B163" s="1" t="s">
        <v>5182</v>
      </c>
      <c r="C163" s="1" t="s">
        <v>4858</v>
      </c>
      <c r="D163" s="1" t="s">
        <v>4859</v>
      </c>
      <c r="G163" s="1" t="s">
        <v>5194</v>
      </c>
      <c r="H163" s="1" t="s">
        <v>5195</v>
      </c>
      <c r="I163" s="1" t="s">
        <v>4882</v>
      </c>
      <c r="J163" s="1" t="s">
        <v>4931</v>
      </c>
    </row>
    <row r="164" spans="1:10">
      <c r="A164" s="1" t="s">
        <v>2927</v>
      </c>
      <c r="B164" s="1" t="s">
        <v>5173</v>
      </c>
      <c r="C164" s="1" t="s">
        <v>4858</v>
      </c>
      <c r="D164" s="1" t="s">
        <v>4859</v>
      </c>
      <c r="G164" s="1" t="s">
        <v>4738</v>
      </c>
      <c r="H164" s="1" t="s">
        <v>5196</v>
      </c>
      <c r="I164" s="1" t="s">
        <v>5</v>
      </c>
      <c r="J164" s="1" t="s">
        <v>4862</v>
      </c>
    </row>
    <row r="165" spans="1:10">
      <c r="A165" s="1" t="s">
        <v>2929</v>
      </c>
      <c r="B165" s="1" t="s">
        <v>5176</v>
      </c>
      <c r="C165" s="1" t="s">
        <v>4858</v>
      </c>
      <c r="D165" s="1" t="s">
        <v>4859</v>
      </c>
      <c r="G165" s="1" t="s">
        <v>4431</v>
      </c>
      <c r="H165" s="1" t="s">
        <v>5197</v>
      </c>
      <c r="I165" s="1" t="s">
        <v>2751</v>
      </c>
      <c r="J165" s="1" t="s">
        <v>4862</v>
      </c>
    </row>
    <row r="166" spans="1:10">
      <c r="A166" s="1" t="s">
        <v>153</v>
      </c>
      <c r="B166" s="1" t="s">
        <v>5178</v>
      </c>
      <c r="C166" s="1" t="s">
        <v>2751</v>
      </c>
      <c r="D166" s="1" t="s">
        <v>4894</v>
      </c>
      <c r="G166" s="1" t="s">
        <v>5198</v>
      </c>
      <c r="H166" s="1" t="s">
        <v>5199</v>
      </c>
      <c r="I166" s="1" t="s">
        <v>4882</v>
      </c>
      <c r="J166" s="1" t="s">
        <v>4883</v>
      </c>
    </row>
    <row r="167" spans="1:10">
      <c r="A167" s="1" t="s">
        <v>155</v>
      </c>
      <c r="B167" s="1" t="s">
        <v>5180</v>
      </c>
      <c r="C167" s="1" t="s">
        <v>4858</v>
      </c>
      <c r="D167" s="1" t="s">
        <v>4859</v>
      </c>
      <c r="G167" s="1" t="s">
        <v>5200</v>
      </c>
      <c r="H167" s="1" t="s">
        <v>5186</v>
      </c>
      <c r="I167" s="1" t="s">
        <v>4882</v>
      </c>
      <c r="J167" s="1" t="s">
        <v>5201</v>
      </c>
    </row>
    <row r="168" spans="1:10">
      <c r="A168" s="1" t="s">
        <v>2931</v>
      </c>
      <c r="B168" s="1" t="s">
        <v>5202</v>
      </c>
      <c r="C168" s="1" t="s">
        <v>4858</v>
      </c>
      <c r="D168" s="1" t="s">
        <v>4859</v>
      </c>
      <c r="G168" s="1" t="s">
        <v>2050</v>
      </c>
      <c r="H168" s="1" t="s">
        <v>5203</v>
      </c>
      <c r="I168" s="1" t="s">
        <v>5</v>
      </c>
      <c r="J168" s="1" t="s">
        <v>4862</v>
      </c>
    </row>
    <row r="169" spans="1:10">
      <c r="A169" s="1" t="s">
        <v>2932</v>
      </c>
      <c r="B169" s="1" t="s">
        <v>5204</v>
      </c>
      <c r="C169" s="1" t="s">
        <v>4858</v>
      </c>
      <c r="D169" s="1" t="s">
        <v>4859</v>
      </c>
      <c r="G169" s="1" t="s">
        <v>2057</v>
      </c>
      <c r="H169" s="1" t="s">
        <v>5205</v>
      </c>
      <c r="I169" s="1" t="s">
        <v>5</v>
      </c>
      <c r="J169" s="1" t="s">
        <v>4862</v>
      </c>
    </row>
    <row r="170" spans="1:10">
      <c r="A170" s="1" t="s">
        <v>2934</v>
      </c>
      <c r="B170" s="1" t="s">
        <v>5206</v>
      </c>
      <c r="C170" s="1" t="s">
        <v>4858</v>
      </c>
      <c r="D170" s="1" t="s">
        <v>4859</v>
      </c>
      <c r="G170" s="1" t="s">
        <v>5207</v>
      </c>
      <c r="H170" s="1" t="s">
        <v>5208</v>
      </c>
      <c r="I170" s="1" t="s">
        <v>4882</v>
      </c>
      <c r="J170" s="1" t="s">
        <v>5015</v>
      </c>
    </row>
    <row r="171" spans="1:10">
      <c r="A171" s="1" t="s">
        <v>156</v>
      </c>
      <c r="B171" s="1" t="s">
        <v>5209</v>
      </c>
      <c r="C171" s="1" t="s">
        <v>4858</v>
      </c>
      <c r="D171" s="1" t="s">
        <v>4859</v>
      </c>
      <c r="G171" s="1" t="s">
        <v>5210</v>
      </c>
      <c r="H171" s="1" t="s">
        <v>5211</v>
      </c>
      <c r="I171" s="1" t="s">
        <v>4882</v>
      </c>
      <c r="J171" s="1" t="s">
        <v>5212</v>
      </c>
    </row>
    <row r="172" spans="1:10">
      <c r="A172" s="1" t="s">
        <v>2936</v>
      </c>
      <c r="B172" s="1" t="s">
        <v>5183</v>
      </c>
      <c r="C172" s="1" t="s">
        <v>4858</v>
      </c>
      <c r="D172" s="1" t="s">
        <v>4859</v>
      </c>
      <c r="G172" s="1" t="s">
        <v>5213</v>
      </c>
      <c r="H172" s="1" t="s">
        <v>5214</v>
      </c>
      <c r="I172" s="1" t="s">
        <v>4874</v>
      </c>
      <c r="J172" s="1" t="s">
        <v>4907</v>
      </c>
    </row>
    <row r="173" spans="1:10">
      <c r="A173" s="1" t="s">
        <v>2937</v>
      </c>
      <c r="B173" s="1" t="s">
        <v>5184</v>
      </c>
      <c r="C173" s="1" t="s">
        <v>4858</v>
      </c>
      <c r="D173" s="1" t="s">
        <v>4859</v>
      </c>
      <c r="G173" s="1" t="s">
        <v>343</v>
      </c>
      <c r="H173" s="1" t="s">
        <v>5215</v>
      </c>
      <c r="I173" s="1" t="s">
        <v>5</v>
      </c>
      <c r="J173" s="1" t="s">
        <v>4862</v>
      </c>
    </row>
    <row r="174" spans="1:10">
      <c r="A174" s="1" t="s">
        <v>2938</v>
      </c>
      <c r="B174" s="1" t="s">
        <v>5188</v>
      </c>
      <c r="C174" s="1" t="s">
        <v>4858</v>
      </c>
      <c r="D174" s="1" t="s">
        <v>4859</v>
      </c>
      <c r="G174" s="1" t="s">
        <v>5216</v>
      </c>
      <c r="H174" s="1" t="s">
        <v>5217</v>
      </c>
      <c r="I174" s="1" t="s">
        <v>4996</v>
      </c>
      <c r="J174" s="1" t="s">
        <v>5160</v>
      </c>
    </row>
    <row r="175" spans="1:10">
      <c r="A175" s="1" t="s">
        <v>158</v>
      </c>
      <c r="B175" s="1" t="s">
        <v>5185</v>
      </c>
      <c r="C175" s="1" t="s">
        <v>4858</v>
      </c>
      <c r="D175" s="1" t="s">
        <v>4859</v>
      </c>
      <c r="G175" s="1" t="s">
        <v>2930</v>
      </c>
      <c r="H175" s="1" t="s">
        <v>5218</v>
      </c>
      <c r="I175" s="1" t="s">
        <v>2751</v>
      </c>
      <c r="J175" s="1" t="s">
        <v>4862</v>
      </c>
    </row>
    <row r="176" spans="1:10">
      <c r="A176" s="1" t="s">
        <v>159</v>
      </c>
      <c r="B176" s="1" t="s">
        <v>5193</v>
      </c>
      <c r="C176" s="1" t="s">
        <v>2751</v>
      </c>
      <c r="D176" s="1" t="s">
        <v>4916</v>
      </c>
      <c r="G176" s="1" t="s">
        <v>2931</v>
      </c>
      <c r="H176" s="1" t="s">
        <v>5202</v>
      </c>
      <c r="I176" s="1" t="s">
        <v>5</v>
      </c>
      <c r="J176" s="1" t="s">
        <v>4933</v>
      </c>
    </row>
    <row r="177" spans="1:10">
      <c r="A177" s="1" t="s">
        <v>160</v>
      </c>
      <c r="B177" s="1" t="s">
        <v>5195</v>
      </c>
      <c r="C177" s="1" t="s">
        <v>4858</v>
      </c>
      <c r="D177" s="1" t="s">
        <v>4859</v>
      </c>
      <c r="G177" s="1" t="s">
        <v>4514</v>
      </c>
      <c r="H177" s="1" t="s">
        <v>4969</v>
      </c>
      <c r="I177" s="1" t="s">
        <v>5</v>
      </c>
      <c r="J177" s="1" t="s">
        <v>4862</v>
      </c>
    </row>
    <row r="178" spans="1:10">
      <c r="A178" s="1" t="s">
        <v>162</v>
      </c>
      <c r="B178" s="1" t="s">
        <v>5192</v>
      </c>
      <c r="C178" s="1" t="s">
        <v>4858</v>
      </c>
      <c r="D178" s="1" t="s">
        <v>4859</v>
      </c>
      <c r="G178" s="1" t="s">
        <v>2936</v>
      </c>
      <c r="H178" s="1" t="s">
        <v>5042</v>
      </c>
      <c r="I178" s="1" t="s">
        <v>5</v>
      </c>
      <c r="J178" s="1" t="s">
        <v>4862</v>
      </c>
    </row>
    <row r="179" spans="1:10">
      <c r="A179" s="1" t="s">
        <v>163</v>
      </c>
      <c r="B179" s="1" t="s">
        <v>5191</v>
      </c>
      <c r="C179" s="1" t="s">
        <v>4858</v>
      </c>
      <c r="D179" s="1" t="s">
        <v>4859</v>
      </c>
      <c r="G179" s="1" t="s">
        <v>2144</v>
      </c>
      <c r="H179" s="1" t="s">
        <v>5043</v>
      </c>
      <c r="I179" s="1" t="s">
        <v>5</v>
      </c>
      <c r="J179" s="1" t="s">
        <v>4862</v>
      </c>
    </row>
    <row r="180" spans="1:10">
      <c r="A180" s="1" t="s">
        <v>2940</v>
      </c>
      <c r="B180" s="1" t="s">
        <v>5196</v>
      </c>
      <c r="C180" s="1" t="s">
        <v>4858</v>
      </c>
      <c r="D180" s="1" t="s">
        <v>4859</v>
      </c>
      <c r="G180" s="1" t="s">
        <v>2485</v>
      </c>
      <c r="H180" s="1" t="s">
        <v>5053</v>
      </c>
      <c r="I180" s="1" t="s">
        <v>2751</v>
      </c>
      <c r="J180" s="1" t="s">
        <v>4862</v>
      </c>
    </row>
    <row r="181" spans="1:10">
      <c r="A181" s="1" t="s">
        <v>164</v>
      </c>
      <c r="B181" s="1" t="s">
        <v>5197</v>
      </c>
      <c r="C181" s="1" t="s">
        <v>4858</v>
      </c>
      <c r="D181" s="1" t="s">
        <v>4859</v>
      </c>
      <c r="G181" s="1" t="s">
        <v>4813</v>
      </c>
      <c r="H181" s="1" t="s">
        <v>5219</v>
      </c>
      <c r="I181" s="1" t="s">
        <v>5</v>
      </c>
      <c r="J181" s="1" t="s">
        <v>4862</v>
      </c>
    </row>
    <row r="182" spans="1:10">
      <c r="A182" s="1" t="s">
        <v>2943</v>
      </c>
      <c r="B182" s="1" t="s">
        <v>5205</v>
      </c>
      <c r="C182" s="1" t="s">
        <v>4858</v>
      </c>
      <c r="D182" s="1" t="s">
        <v>4859</v>
      </c>
      <c r="G182" s="1" t="s">
        <v>4537</v>
      </c>
      <c r="H182" s="1" t="s">
        <v>5220</v>
      </c>
      <c r="I182" s="1" t="s">
        <v>5</v>
      </c>
      <c r="J182" s="1" t="s">
        <v>4862</v>
      </c>
    </row>
    <row r="183" spans="1:10">
      <c r="A183" s="1" t="s">
        <v>167</v>
      </c>
      <c r="B183" s="1" t="s">
        <v>5199</v>
      </c>
      <c r="C183" s="1" t="s">
        <v>4858</v>
      </c>
      <c r="D183" s="1" t="s">
        <v>4859</v>
      </c>
      <c r="G183" s="1" t="s">
        <v>4190</v>
      </c>
      <c r="H183" s="1" t="s">
        <v>5221</v>
      </c>
      <c r="I183" s="1" t="s">
        <v>2751</v>
      </c>
      <c r="J183" s="1" t="s">
        <v>4862</v>
      </c>
    </row>
    <row r="184" spans="1:10">
      <c r="A184" s="1" t="s">
        <v>2944</v>
      </c>
      <c r="B184" s="1" t="s">
        <v>5203</v>
      </c>
      <c r="C184" s="1" t="s">
        <v>4858</v>
      </c>
      <c r="D184" s="1" t="s">
        <v>4859</v>
      </c>
      <c r="G184" s="1" t="s">
        <v>2946</v>
      </c>
      <c r="H184" s="1" t="s">
        <v>5222</v>
      </c>
      <c r="I184" s="1" t="s">
        <v>5</v>
      </c>
      <c r="J184" s="1" t="s">
        <v>4862</v>
      </c>
    </row>
    <row r="185" spans="1:10">
      <c r="A185" s="1" t="s">
        <v>168</v>
      </c>
      <c r="B185" s="1" t="s">
        <v>5211</v>
      </c>
      <c r="C185" s="1" t="s">
        <v>4982</v>
      </c>
      <c r="D185" s="1" t="s">
        <v>4983</v>
      </c>
      <c r="G185" s="1" t="s">
        <v>4768</v>
      </c>
      <c r="H185" s="1" t="s">
        <v>5223</v>
      </c>
      <c r="I185" s="1" t="s">
        <v>5</v>
      </c>
      <c r="J185" s="1" t="s">
        <v>4862</v>
      </c>
    </row>
    <row r="186" spans="1:10">
      <c r="A186" s="1" t="s">
        <v>2945</v>
      </c>
      <c r="B186" s="1" t="s">
        <v>5214</v>
      </c>
      <c r="C186" s="1" t="s">
        <v>4858</v>
      </c>
      <c r="D186" s="1" t="s">
        <v>4859</v>
      </c>
      <c r="G186" s="1" t="s">
        <v>5224</v>
      </c>
      <c r="H186" s="1" t="s">
        <v>5225</v>
      </c>
      <c r="I186" s="1" t="s">
        <v>4874</v>
      </c>
      <c r="J186" s="1" t="s">
        <v>4931</v>
      </c>
    </row>
    <row r="187" spans="1:10">
      <c r="A187" s="1" t="s">
        <v>172</v>
      </c>
      <c r="B187" s="1" t="s">
        <v>5208</v>
      </c>
      <c r="C187" s="1" t="s">
        <v>2751</v>
      </c>
      <c r="D187" s="1" t="s">
        <v>4894</v>
      </c>
      <c r="G187" s="1" t="s">
        <v>2950</v>
      </c>
      <c r="H187" s="1" t="s">
        <v>5226</v>
      </c>
      <c r="I187" s="1" t="s">
        <v>2751</v>
      </c>
      <c r="J187" s="1" t="s">
        <v>4862</v>
      </c>
    </row>
    <row r="188" spans="1:10">
      <c r="A188" s="1" t="s">
        <v>173</v>
      </c>
      <c r="B188" s="1" t="s">
        <v>5215</v>
      </c>
      <c r="C188" s="1" t="s">
        <v>4858</v>
      </c>
      <c r="D188" s="1" t="s">
        <v>4859</v>
      </c>
      <c r="G188" s="1" t="s">
        <v>2951</v>
      </c>
      <c r="H188" s="1" t="s">
        <v>4985</v>
      </c>
      <c r="I188" s="1" t="s">
        <v>5</v>
      </c>
      <c r="J188" s="1" t="s">
        <v>4862</v>
      </c>
    </row>
    <row r="189" spans="1:10">
      <c r="A189" s="1" t="s">
        <v>174</v>
      </c>
      <c r="B189" s="1" t="s">
        <v>5217</v>
      </c>
      <c r="C189" s="1" t="s">
        <v>4858</v>
      </c>
      <c r="D189" s="1" t="s">
        <v>4859</v>
      </c>
      <c r="G189" s="1" t="s">
        <v>407</v>
      </c>
      <c r="H189" s="1" t="s">
        <v>5028</v>
      </c>
      <c r="I189" s="1" t="s">
        <v>5</v>
      </c>
      <c r="J189" s="1" t="s">
        <v>4862</v>
      </c>
    </row>
    <row r="190" spans="1:10">
      <c r="A190" s="1" t="s">
        <v>2952</v>
      </c>
      <c r="B190" s="1" t="s">
        <v>5218</v>
      </c>
      <c r="C190" s="1" t="s">
        <v>4858</v>
      </c>
      <c r="D190" s="1" t="s">
        <v>4859</v>
      </c>
      <c r="G190" s="1" t="s">
        <v>4507</v>
      </c>
      <c r="H190" s="1" t="s">
        <v>5034</v>
      </c>
      <c r="I190" s="1" t="s">
        <v>5</v>
      </c>
      <c r="J190" s="1" t="s">
        <v>4862</v>
      </c>
    </row>
    <row r="191" spans="1:10">
      <c r="A191" s="1" t="s">
        <v>2953</v>
      </c>
      <c r="B191" s="1" t="s">
        <v>5227</v>
      </c>
      <c r="C191" s="1" t="s">
        <v>4858</v>
      </c>
      <c r="D191" s="1" t="s">
        <v>4859</v>
      </c>
      <c r="G191" s="1" t="s">
        <v>2017</v>
      </c>
      <c r="H191" s="1" t="s">
        <v>5037</v>
      </c>
      <c r="I191" s="1" t="s">
        <v>2751</v>
      </c>
      <c r="J191" s="1" t="s">
        <v>4862</v>
      </c>
    </row>
    <row r="192" spans="1:10">
      <c r="A192" s="1" t="s">
        <v>2956</v>
      </c>
      <c r="B192" s="1" t="s">
        <v>5228</v>
      </c>
      <c r="C192" s="1" t="s">
        <v>4858</v>
      </c>
      <c r="D192" s="1" t="s">
        <v>4859</v>
      </c>
      <c r="G192" s="1" t="s">
        <v>5229</v>
      </c>
      <c r="H192" s="1" t="s">
        <v>5230</v>
      </c>
      <c r="I192" s="1" t="s">
        <v>4882</v>
      </c>
      <c r="J192" s="1" t="s">
        <v>4883</v>
      </c>
    </row>
    <row r="193" spans="1:10">
      <c r="A193" s="1" t="s">
        <v>177</v>
      </c>
      <c r="B193" s="1" t="s">
        <v>5219</v>
      </c>
      <c r="C193" s="1" t="s">
        <v>4858</v>
      </c>
      <c r="D193" s="1" t="s">
        <v>4859</v>
      </c>
      <c r="G193" s="1" t="s">
        <v>1992</v>
      </c>
      <c r="H193" s="1" t="s">
        <v>5231</v>
      </c>
      <c r="I193" s="1" t="s">
        <v>5</v>
      </c>
      <c r="J193" s="1" t="s">
        <v>4862</v>
      </c>
    </row>
    <row r="194" spans="1:10">
      <c r="A194" s="1" t="s">
        <v>178</v>
      </c>
      <c r="B194" s="1" t="s">
        <v>5232</v>
      </c>
      <c r="C194" s="1" t="s">
        <v>2751</v>
      </c>
      <c r="D194" s="1" t="s">
        <v>4916</v>
      </c>
      <c r="G194" s="1" t="s">
        <v>4798</v>
      </c>
      <c r="H194" s="1" t="s">
        <v>5233</v>
      </c>
      <c r="I194" s="1" t="s">
        <v>5</v>
      </c>
      <c r="J194" s="1" t="s">
        <v>4862</v>
      </c>
    </row>
    <row r="195" spans="1:10">
      <c r="A195" s="1" t="s">
        <v>179</v>
      </c>
      <c r="B195" s="1" t="s">
        <v>5221</v>
      </c>
      <c r="C195" s="1" t="s">
        <v>4858</v>
      </c>
      <c r="D195" s="1" t="s">
        <v>4859</v>
      </c>
      <c r="G195" s="1" t="s">
        <v>2549</v>
      </c>
      <c r="H195" s="1" t="s">
        <v>5234</v>
      </c>
      <c r="I195" s="1" t="s">
        <v>5</v>
      </c>
      <c r="J195" s="1" t="s">
        <v>4862</v>
      </c>
    </row>
    <row r="196" spans="1:10">
      <c r="A196" s="1" t="s">
        <v>2958</v>
      </c>
      <c r="B196" s="1" t="s">
        <v>5220</v>
      </c>
      <c r="C196" s="1" t="s">
        <v>4858</v>
      </c>
      <c r="D196" s="1" t="s">
        <v>4859</v>
      </c>
      <c r="G196" s="1" t="s">
        <v>4785</v>
      </c>
      <c r="H196" s="1" t="s">
        <v>5235</v>
      </c>
      <c r="I196" s="1" t="s">
        <v>5</v>
      </c>
      <c r="J196" s="1" t="s">
        <v>4862</v>
      </c>
    </row>
    <row r="197" spans="1:10">
      <c r="A197" s="1" t="s">
        <v>181</v>
      </c>
      <c r="B197" s="1" t="s">
        <v>5222</v>
      </c>
      <c r="C197" s="1" t="s">
        <v>4858</v>
      </c>
      <c r="D197" s="1" t="s">
        <v>4859</v>
      </c>
      <c r="G197" s="1" t="s">
        <v>5236</v>
      </c>
      <c r="H197" s="1" t="s">
        <v>5237</v>
      </c>
      <c r="I197" s="1" t="s">
        <v>4938</v>
      </c>
      <c r="J197" s="1" t="s">
        <v>5015</v>
      </c>
    </row>
    <row r="198" spans="1:10">
      <c r="A198" s="1" t="s">
        <v>2960</v>
      </c>
      <c r="B198" s="1" t="s">
        <v>5223</v>
      </c>
      <c r="C198" s="1" t="s">
        <v>4858</v>
      </c>
      <c r="D198" s="1" t="s">
        <v>4859</v>
      </c>
      <c r="G198" s="1" t="s">
        <v>465</v>
      </c>
      <c r="H198" s="1" t="s">
        <v>5238</v>
      </c>
      <c r="I198" s="1" t="s">
        <v>5</v>
      </c>
      <c r="J198" s="1" t="s">
        <v>4862</v>
      </c>
    </row>
    <row r="199" spans="1:10">
      <c r="A199" s="1" t="s">
        <v>182</v>
      </c>
      <c r="B199" s="1" t="s">
        <v>5226</v>
      </c>
      <c r="C199" s="1" t="s">
        <v>4858</v>
      </c>
      <c r="D199" s="1" t="s">
        <v>4859</v>
      </c>
      <c r="G199" s="1" t="s">
        <v>1949</v>
      </c>
      <c r="H199" s="1" t="s">
        <v>5239</v>
      </c>
      <c r="I199" s="1" t="s">
        <v>2751</v>
      </c>
      <c r="J199" s="1" t="s">
        <v>5240</v>
      </c>
    </row>
    <row r="200" spans="1:10">
      <c r="A200" s="1" t="s">
        <v>184</v>
      </c>
      <c r="B200" s="1" t="s">
        <v>5225</v>
      </c>
      <c r="C200" s="1" t="s">
        <v>4858</v>
      </c>
      <c r="D200" s="1" t="s">
        <v>4859</v>
      </c>
      <c r="G200" s="1" t="s">
        <v>5241</v>
      </c>
      <c r="H200" s="1" t="s">
        <v>5242</v>
      </c>
      <c r="I200" s="1" t="s">
        <v>4996</v>
      </c>
      <c r="J200" s="1" t="s">
        <v>5160</v>
      </c>
    </row>
    <row r="201" spans="1:10">
      <c r="A201" s="1" t="s">
        <v>186</v>
      </c>
      <c r="B201" s="1" t="s">
        <v>5243</v>
      </c>
      <c r="C201" s="1" t="s">
        <v>4858</v>
      </c>
      <c r="D201" s="1" t="s">
        <v>4859</v>
      </c>
      <c r="G201" s="1" t="s">
        <v>4732</v>
      </c>
      <c r="H201" s="1" t="s">
        <v>5244</v>
      </c>
      <c r="I201" s="1" t="s">
        <v>5</v>
      </c>
      <c r="J201" s="1" t="s">
        <v>4862</v>
      </c>
    </row>
    <row r="202" spans="1:10">
      <c r="A202" s="1" t="s">
        <v>188</v>
      </c>
      <c r="B202" s="1" t="s">
        <v>5077</v>
      </c>
      <c r="C202" s="1" t="s">
        <v>2751</v>
      </c>
      <c r="D202" s="1" t="s">
        <v>4916</v>
      </c>
      <c r="G202" s="1" t="s">
        <v>5245</v>
      </c>
      <c r="H202" s="1" t="s">
        <v>5246</v>
      </c>
      <c r="I202" s="1" t="s">
        <v>4938</v>
      </c>
      <c r="J202" s="1" t="s">
        <v>4907</v>
      </c>
    </row>
    <row r="203" spans="1:10">
      <c r="A203" s="1" t="s">
        <v>2965</v>
      </c>
      <c r="B203" s="1" t="s">
        <v>5247</v>
      </c>
      <c r="C203" s="1" t="s">
        <v>4858</v>
      </c>
      <c r="D203" s="1" t="s">
        <v>4859</v>
      </c>
      <c r="G203" s="1" t="s">
        <v>2627</v>
      </c>
      <c r="H203" s="1" t="s">
        <v>5248</v>
      </c>
      <c r="I203" s="1" t="s">
        <v>5</v>
      </c>
      <c r="J203" s="1" t="s">
        <v>4862</v>
      </c>
    </row>
    <row r="204" spans="1:10">
      <c r="A204" s="1" t="s">
        <v>2969</v>
      </c>
      <c r="B204" s="1" t="s">
        <v>5249</v>
      </c>
      <c r="C204" s="1" t="s">
        <v>4858</v>
      </c>
      <c r="D204" s="1" t="s">
        <v>4859</v>
      </c>
      <c r="G204" s="1" t="s">
        <v>196</v>
      </c>
      <c r="H204" s="1" t="s">
        <v>5250</v>
      </c>
      <c r="I204" s="1" t="s">
        <v>2751</v>
      </c>
      <c r="J204" s="1" t="s">
        <v>5006</v>
      </c>
    </row>
    <row r="205" spans="1:10">
      <c r="A205" s="1" t="s">
        <v>2970</v>
      </c>
      <c r="B205" s="1" t="s">
        <v>5025</v>
      </c>
      <c r="C205" s="1" t="s">
        <v>4858</v>
      </c>
      <c r="D205" s="1" t="s">
        <v>4859</v>
      </c>
      <c r="G205" s="1" t="s">
        <v>5251</v>
      </c>
      <c r="H205" s="1" t="s">
        <v>5252</v>
      </c>
      <c r="I205" s="1" t="s">
        <v>4996</v>
      </c>
      <c r="J205" s="1" t="s">
        <v>5253</v>
      </c>
    </row>
    <row r="206" spans="1:10">
      <c r="A206" s="1" t="s">
        <v>193</v>
      </c>
      <c r="B206" s="1" t="s">
        <v>5014</v>
      </c>
      <c r="C206" s="1" t="s">
        <v>4882</v>
      </c>
      <c r="D206" s="1" t="s">
        <v>5106</v>
      </c>
      <c r="G206" s="1" t="s">
        <v>4471</v>
      </c>
      <c r="H206" s="1" t="s">
        <v>5254</v>
      </c>
      <c r="I206" s="1" t="s">
        <v>5</v>
      </c>
      <c r="J206" s="1" t="s">
        <v>4862</v>
      </c>
    </row>
    <row r="207" spans="1:10">
      <c r="A207" s="1" t="s">
        <v>194</v>
      </c>
      <c r="B207" s="1" t="s">
        <v>5230</v>
      </c>
      <c r="C207" s="1" t="s">
        <v>4858</v>
      </c>
      <c r="D207" s="1" t="s">
        <v>4859</v>
      </c>
      <c r="G207" s="1" t="s">
        <v>5255</v>
      </c>
      <c r="H207" s="1" t="s">
        <v>5256</v>
      </c>
      <c r="I207" s="1" t="s">
        <v>4874</v>
      </c>
      <c r="J207" s="1" t="s">
        <v>4931</v>
      </c>
    </row>
    <row r="208" spans="1:10">
      <c r="A208" s="1" t="s">
        <v>2976</v>
      </c>
      <c r="B208" s="1" t="s">
        <v>5054</v>
      </c>
      <c r="C208" s="1" t="s">
        <v>4858</v>
      </c>
      <c r="D208" s="1" t="s">
        <v>4859</v>
      </c>
      <c r="G208" s="1" t="s">
        <v>2474</v>
      </c>
      <c r="H208" s="1" t="s">
        <v>5257</v>
      </c>
      <c r="I208" s="1" t="s">
        <v>2751</v>
      </c>
      <c r="J208" s="1" t="s">
        <v>4894</v>
      </c>
    </row>
    <row r="209" spans="1:10">
      <c r="A209" s="1" t="s">
        <v>2978</v>
      </c>
      <c r="B209" s="1" t="s">
        <v>5057</v>
      </c>
      <c r="C209" s="1" t="s">
        <v>4858</v>
      </c>
      <c r="D209" s="1" t="s">
        <v>4859</v>
      </c>
      <c r="G209" s="1" t="s">
        <v>2484</v>
      </c>
      <c r="H209" s="1" t="s">
        <v>5258</v>
      </c>
      <c r="I209" s="1" t="s">
        <v>5</v>
      </c>
      <c r="J209" s="1" t="s">
        <v>4862</v>
      </c>
    </row>
    <row r="210" spans="1:10">
      <c r="A210" s="1" t="s">
        <v>2979</v>
      </c>
      <c r="B210" s="1" t="s">
        <v>5060</v>
      </c>
      <c r="C210" s="1" t="s">
        <v>4858</v>
      </c>
      <c r="D210" s="1" t="s">
        <v>4859</v>
      </c>
      <c r="G210" s="1" t="s">
        <v>2731</v>
      </c>
      <c r="H210" s="1" t="s">
        <v>5259</v>
      </c>
      <c r="I210" s="1" t="s">
        <v>5</v>
      </c>
      <c r="J210" s="1" t="s">
        <v>4862</v>
      </c>
    </row>
    <row r="211" spans="1:10">
      <c r="A211" s="1" t="s">
        <v>2982</v>
      </c>
      <c r="B211" s="1" t="s">
        <v>5062</v>
      </c>
      <c r="C211" s="1" t="s">
        <v>4858</v>
      </c>
      <c r="D211" s="1" t="s">
        <v>4859</v>
      </c>
      <c r="G211" s="1" t="s">
        <v>3001</v>
      </c>
      <c r="H211" s="1" t="s">
        <v>5260</v>
      </c>
      <c r="I211" s="1" t="s">
        <v>2751</v>
      </c>
      <c r="J211" s="1" t="s">
        <v>4862</v>
      </c>
    </row>
    <row r="212" spans="1:10">
      <c r="A212" s="1" t="s">
        <v>2985</v>
      </c>
      <c r="B212" s="1" t="s">
        <v>5231</v>
      </c>
      <c r="C212" s="1" t="s">
        <v>4858</v>
      </c>
      <c r="D212" s="1" t="s">
        <v>4859</v>
      </c>
      <c r="G212" s="1" t="s">
        <v>3002</v>
      </c>
      <c r="H212" s="1" t="s">
        <v>5261</v>
      </c>
      <c r="I212" s="1" t="s">
        <v>2751</v>
      </c>
      <c r="J212" s="1" t="s">
        <v>4862</v>
      </c>
    </row>
    <row r="213" spans="1:10">
      <c r="A213" s="1" t="s">
        <v>196</v>
      </c>
      <c r="B213" s="1" t="s">
        <v>5250</v>
      </c>
      <c r="C213" s="1" t="s">
        <v>4858</v>
      </c>
      <c r="D213" s="1" t="s">
        <v>4859</v>
      </c>
      <c r="G213" s="1" t="s">
        <v>5262</v>
      </c>
      <c r="H213" s="1" t="s">
        <v>4992</v>
      </c>
      <c r="I213" s="1" t="s">
        <v>4882</v>
      </c>
      <c r="J213" s="1" t="s">
        <v>5023</v>
      </c>
    </row>
    <row r="214" spans="1:10">
      <c r="A214" s="1" t="s">
        <v>2989</v>
      </c>
      <c r="B214" s="1" t="s">
        <v>5233</v>
      </c>
      <c r="C214" s="1" t="s">
        <v>4858</v>
      </c>
      <c r="D214" s="1" t="s">
        <v>4859</v>
      </c>
      <c r="G214" s="1" t="s">
        <v>519</v>
      </c>
      <c r="H214" s="1" t="s">
        <v>5263</v>
      </c>
      <c r="I214" s="1" t="s">
        <v>5</v>
      </c>
      <c r="J214" s="1" t="s">
        <v>4862</v>
      </c>
    </row>
    <row r="215" spans="1:10">
      <c r="A215" s="1" t="s">
        <v>2990</v>
      </c>
      <c r="B215" s="1" t="s">
        <v>5238</v>
      </c>
      <c r="C215" s="1" t="s">
        <v>4858</v>
      </c>
      <c r="D215" s="1" t="s">
        <v>4859</v>
      </c>
      <c r="G215" s="1" t="s">
        <v>5264</v>
      </c>
      <c r="H215" s="1" t="s">
        <v>5265</v>
      </c>
      <c r="I215" s="1" t="s">
        <v>4938</v>
      </c>
      <c r="J215" s="1" t="s">
        <v>4907</v>
      </c>
    </row>
    <row r="216" spans="1:10">
      <c r="A216" s="1" t="s">
        <v>2991</v>
      </c>
      <c r="B216" s="1" t="s">
        <v>5234</v>
      </c>
      <c r="C216" s="1" t="s">
        <v>4858</v>
      </c>
      <c r="D216" s="1" t="s">
        <v>4859</v>
      </c>
      <c r="G216" s="1" t="s">
        <v>3868</v>
      </c>
      <c r="H216" s="1" t="s">
        <v>5266</v>
      </c>
      <c r="I216" s="1" t="s">
        <v>5</v>
      </c>
      <c r="J216" s="1" t="s">
        <v>4862</v>
      </c>
    </row>
    <row r="217" spans="1:10">
      <c r="A217" s="1" t="s">
        <v>197</v>
      </c>
      <c r="B217" s="1" t="s">
        <v>5237</v>
      </c>
      <c r="C217" s="1" t="s">
        <v>4982</v>
      </c>
      <c r="D217" s="1" t="s">
        <v>4983</v>
      </c>
      <c r="G217" s="1" t="s">
        <v>3881</v>
      </c>
      <c r="H217" s="1" t="s">
        <v>5267</v>
      </c>
      <c r="I217" s="1" t="s">
        <v>5</v>
      </c>
      <c r="J217" s="1" t="s">
        <v>4862</v>
      </c>
    </row>
    <row r="218" spans="1:10">
      <c r="A218" s="1" t="s">
        <v>2993</v>
      </c>
      <c r="B218" s="1" t="s">
        <v>5235</v>
      </c>
      <c r="C218" s="1" t="s">
        <v>4858</v>
      </c>
      <c r="D218" s="1" t="s">
        <v>4859</v>
      </c>
      <c r="G218" s="1" t="s">
        <v>5268</v>
      </c>
      <c r="H218" s="1" t="s">
        <v>5269</v>
      </c>
      <c r="I218" s="1" t="s">
        <v>4996</v>
      </c>
      <c r="J218" s="1" t="s">
        <v>4997</v>
      </c>
    </row>
    <row r="219" spans="1:10">
      <c r="A219" s="1" t="s">
        <v>2994</v>
      </c>
      <c r="B219" s="1" t="s">
        <v>5239</v>
      </c>
      <c r="C219" s="1" t="s">
        <v>4858</v>
      </c>
      <c r="D219" s="1" t="s">
        <v>4859</v>
      </c>
      <c r="G219" s="1" t="s">
        <v>5270</v>
      </c>
      <c r="H219" s="1" t="s">
        <v>5271</v>
      </c>
      <c r="I219" s="1" t="s">
        <v>4882</v>
      </c>
      <c r="J219" s="1" t="s">
        <v>4883</v>
      </c>
    </row>
    <row r="220" spans="1:10">
      <c r="A220" s="1" t="s">
        <v>198</v>
      </c>
      <c r="B220" s="1" t="s">
        <v>5242</v>
      </c>
      <c r="C220" s="1" t="s">
        <v>4858</v>
      </c>
      <c r="D220" s="1" t="s">
        <v>4859</v>
      </c>
      <c r="G220" s="1" t="s">
        <v>2060</v>
      </c>
      <c r="H220" s="1" t="s">
        <v>5272</v>
      </c>
      <c r="I220" s="1" t="s">
        <v>2751</v>
      </c>
      <c r="J220" s="1" t="s">
        <v>4862</v>
      </c>
    </row>
    <row r="221" spans="1:10">
      <c r="A221" s="1" t="s">
        <v>2996</v>
      </c>
      <c r="B221" s="1" t="s">
        <v>5244</v>
      </c>
      <c r="C221" s="1" t="s">
        <v>4858</v>
      </c>
      <c r="D221" s="1" t="s">
        <v>4859</v>
      </c>
      <c r="G221" s="1" t="s">
        <v>5273</v>
      </c>
      <c r="H221" s="1" t="s">
        <v>5274</v>
      </c>
      <c r="I221" s="1" t="s">
        <v>4996</v>
      </c>
      <c r="J221" s="1" t="s">
        <v>5275</v>
      </c>
    </row>
    <row r="222" spans="1:10">
      <c r="A222" s="1" t="s">
        <v>199</v>
      </c>
      <c r="B222" s="1" t="s">
        <v>5246</v>
      </c>
      <c r="C222" s="1" t="s">
        <v>4858</v>
      </c>
      <c r="D222" s="1" t="s">
        <v>4859</v>
      </c>
      <c r="G222" s="1" t="s">
        <v>5276</v>
      </c>
      <c r="H222" s="1" t="s">
        <v>5277</v>
      </c>
      <c r="I222" s="1" t="s">
        <v>4882</v>
      </c>
      <c r="J222" s="1" t="s">
        <v>4910</v>
      </c>
    </row>
    <row r="223" spans="1:10">
      <c r="A223" s="1" t="s">
        <v>2999</v>
      </c>
      <c r="B223" s="1" t="s">
        <v>5278</v>
      </c>
      <c r="C223" s="1" t="s">
        <v>4858</v>
      </c>
      <c r="D223" s="1" t="s">
        <v>4859</v>
      </c>
      <c r="G223" s="1" t="s">
        <v>5279</v>
      </c>
      <c r="H223" s="1" t="s">
        <v>5280</v>
      </c>
      <c r="I223" s="1" t="s">
        <v>4882</v>
      </c>
      <c r="J223" s="1" t="s">
        <v>4883</v>
      </c>
    </row>
    <row r="224" spans="1:10">
      <c r="A224" s="1" t="s">
        <v>3000</v>
      </c>
      <c r="B224" s="1" t="s">
        <v>5009</v>
      </c>
      <c r="C224" s="1" t="s">
        <v>4858</v>
      </c>
      <c r="D224" s="1" t="s">
        <v>4859</v>
      </c>
      <c r="G224" s="1" t="s">
        <v>4604</v>
      </c>
      <c r="H224" s="1" t="s">
        <v>5281</v>
      </c>
      <c r="I224" s="1" t="s">
        <v>5</v>
      </c>
      <c r="J224" s="1" t="s">
        <v>4862</v>
      </c>
    </row>
    <row r="225" spans="1:10">
      <c r="A225" s="1" t="s">
        <v>3003</v>
      </c>
      <c r="B225" s="1" t="s">
        <v>5248</v>
      </c>
      <c r="C225" s="1" t="s">
        <v>4858</v>
      </c>
      <c r="D225" s="1" t="s">
        <v>4859</v>
      </c>
      <c r="G225" s="1" t="s">
        <v>209</v>
      </c>
      <c r="H225" s="1" t="s">
        <v>5282</v>
      </c>
      <c r="I225" s="1" t="s">
        <v>5</v>
      </c>
      <c r="J225" s="1" t="s">
        <v>4862</v>
      </c>
    </row>
    <row r="226" spans="1:10">
      <c r="A226" s="1" t="s">
        <v>3004</v>
      </c>
      <c r="B226" s="1" t="s">
        <v>5283</v>
      </c>
      <c r="C226" s="1" t="s">
        <v>4858</v>
      </c>
      <c r="D226" s="1" t="s">
        <v>4859</v>
      </c>
      <c r="G226" s="1" t="s">
        <v>5284</v>
      </c>
      <c r="H226" s="1" t="s">
        <v>5285</v>
      </c>
      <c r="I226" s="1" t="s">
        <v>4866</v>
      </c>
      <c r="J226" s="1" t="s">
        <v>4907</v>
      </c>
    </row>
    <row r="227" spans="1:10">
      <c r="A227" s="1" t="s">
        <v>3007</v>
      </c>
      <c r="B227" s="1" t="s">
        <v>5252</v>
      </c>
      <c r="C227" s="1" t="s">
        <v>4858</v>
      </c>
      <c r="D227" s="1" t="s">
        <v>4859</v>
      </c>
      <c r="G227" s="1" t="s">
        <v>5286</v>
      </c>
      <c r="H227" s="1" t="s">
        <v>5287</v>
      </c>
      <c r="I227" s="1" t="s">
        <v>4882</v>
      </c>
      <c r="J227" s="1" t="s">
        <v>5023</v>
      </c>
    </row>
    <row r="228" spans="1:10">
      <c r="A228" s="1" t="s">
        <v>3009</v>
      </c>
      <c r="B228" s="1" t="s">
        <v>5288</v>
      </c>
      <c r="C228" s="1" t="s">
        <v>4858</v>
      </c>
      <c r="D228" s="1" t="s">
        <v>4859</v>
      </c>
      <c r="G228" s="1" t="s">
        <v>5289</v>
      </c>
      <c r="H228" s="1" t="s">
        <v>5290</v>
      </c>
      <c r="I228" s="1" t="s">
        <v>4882</v>
      </c>
      <c r="J228" s="1" t="s">
        <v>4910</v>
      </c>
    </row>
    <row r="229" spans="1:10">
      <c r="A229" s="1" t="s">
        <v>3011</v>
      </c>
      <c r="B229" s="1" t="s">
        <v>5254</v>
      </c>
      <c r="C229" s="1" t="s">
        <v>4858</v>
      </c>
      <c r="D229" s="1" t="s">
        <v>4859</v>
      </c>
      <c r="G229" s="1" t="s">
        <v>213</v>
      </c>
      <c r="H229" s="1" t="s">
        <v>5291</v>
      </c>
      <c r="I229" s="1" t="s">
        <v>2751</v>
      </c>
      <c r="J229" s="1" t="s">
        <v>5006</v>
      </c>
    </row>
    <row r="230" spans="1:10">
      <c r="A230" s="1" t="s">
        <v>203</v>
      </c>
      <c r="B230" s="1" t="s">
        <v>5292</v>
      </c>
      <c r="C230" s="1" t="s">
        <v>4858</v>
      </c>
      <c r="D230" s="1" t="s">
        <v>4859</v>
      </c>
      <c r="G230" s="1" t="s">
        <v>3815</v>
      </c>
      <c r="H230" s="1" t="s">
        <v>5293</v>
      </c>
      <c r="I230" s="1" t="s">
        <v>5</v>
      </c>
      <c r="J230" s="1" t="s">
        <v>4862</v>
      </c>
    </row>
    <row r="231" spans="1:10">
      <c r="A231" s="1" t="s">
        <v>3012</v>
      </c>
      <c r="B231" s="1" t="s">
        <v>5294</v>
      </c>
      <c r="C231" s="1" t="s">
        <v>4858</v>
      </c>
      <c r="D231" s="1" t="s">
        <v>4859</v>
      </c>
      <c r="G231" s="1" t="s">
        <v>2721</v>
      </c>
      <c r="H231" s="1" t="s">
        <v>5295</v>
      </c>
      <c r="I231" s="1" t="s">
        <v>5</v>
      </c>
      <c r="J231" s="1" t="s">
        <v>4862</v>
      </c>
    </row>
    <row r="232" spans="1:10">
      <c r="A232" s="1" t="s">
        <v>204</v>
      </c>
      <c r="B232" s="1" t="s">
        <v>5269</v>
      </c>
      <c r="C232" s="1" t="s">
        <v>2751</v>
      </c>
      <c r="D232" s="1" t="s">
        <v>4894</v>
      </c>
      <c r="G232" s="1" t="s">
        <v>5296</v>
      </c>
      <c r="H232" s="1" t="s">
        <v>5297</v>
      </c>
      <c r="I232" s="1" t="s">
        <v>5298</v>
      </c>
      <c r="J232" s="1" t="s">
        <v>5299</v>
      </c>
    </row>
    <row r="233" spans="1:10">
      <c r="A233" s="1" t="s">
        <v>3016</v>
      </c>
      <c r="B233" s="1" t="s">
        <v>5300</v>
      </c>
      <c r="C233" s="1" t="s">
        <v>4858</v>
      </c>
      <c r="D233" s="1" t="s">
        <v>4859</v>
      </c>
      <c r="G233" s="1" t="s">
        <v>3028</v>
      </c>
      <c r="H233" s="1" t="s">
        <v>5301</v>
      </c>
      <c r="I233" s="1" t="s">
        <v>5</v>
      </c>
      <c r="J233" s="1" t="s">
        <v>4862</v>
      </c>
    </row>
    <row r="234" spans="1:10">
      <c r="A234" s="1" t="s">
        <v>205</v>
      </c>
      <c r="B234" s="1" t="s">
        <v>5302</v>
      </c>
      <c r="C234" s="1" t="s">
        <v>4858</v>
      </c>
      <c r="D234" s="1" t="s">
        <v>4859</v>
      </c>
      <c r="G234" s="1" t="s">
        <v>2708</v>
      </c>
      <c r="H234" s="1" t="s">
        <v>5303</v>
      </c>
      <c r="I234" s="1" t="s">
        <v>5</v>
      </c>
      <c r="J234" s="1" t="s">
        <v>4862</v>
      </c>
    </row>
    <row r="235" spans="1:10">
      <c r="A235" s="1" t="s">
        <v>3018</v>
      </c>
      <c r="B235" s="1" t="s">
        <v>5304</v>
      </c>
      <c r="C235" s="1" t="s">
        <v>4858</v>
      </c>
      <c r="D235" s="1" t="s">
        <v>4859</v>
      </c>
      <c r="G235" s="1" t="s">
        <v>3033</v>
      </c>
      <c r="H235" s="1" t="s">
        <v>5305</v>
      </c>
      <c r="I235" s="1" t="s">
        <v>5</v>
      </c>
      <c r="J235" s="1" t="s">
        <v>4933</v>
      </c>
    </row>
    <row r="236" spans="1:10">
      <c r="A236" s="1" t="s">
        <v>3020</v>
      </c>
      <c r="B236" s="1" t="s">
        <v>5274</v>
      </c>
      <c r="C236" s="1" t="s">
        <v>4858</v>
      </c>
      <c r="D236" s="1" t="s">
        <v>4859</v>
      </c>
      <c r="G236" s="1" t="s">
        <v>3035</v>
      </c>
      <c r="H236" s="1" t="s">
        <v>5306</v>
      </c>
      <c r="I236" s="1" t="s">
        <v>2751</v>
      </c>
      <c r="J236" s="1" t="s">
        <v>4862</v>
      </c>
    </row>
    <row r="237" spans="1:10">
      <c r="A237" s="1" t="s">
        <v>208</v>
      </c>
      <c r="B237" s="1" t="s">
        <v>5277</v>
      </c>
      <c r="C237" s="1" t="s">
        <v>2751</v>
      </c>
      <c r="D237" s="1" t="s">
        <v>4916</v>
      </c>
      <c r="G237" s="1" t="s">
        <v>3036</v>
      </c>
      <c r="H237" s="1" t="s">
        <v>5307</v>
      </c>
      <c r="I237" s="1" t="s">
        <v>5</v>
      </c>
      <c r="J237" s="1" t="s">
        <v>4862</v>
      </c>
    </row>
    <row r="238" spans="1:10">
      <c r="A238" s="1" t="s">
        <v>3022</v>
      </c>
      <c r="B238" s="1" t="s">
        <v>5308</v>
      </c>
      <c r="C238" s="1" t="s">
        <v>4858</v>
      </c>
      <c r="D238" s="1" t="s">
        <v>4859</v>
      </c>
      <c r="G238" s="1" t="s">
        <v>4724</v>
      </c>
      <c r="H238" s="1" t="s">
        <v>5309</v>
      </c>
      <c r="I238" s="1" t="s">
        <v>5</v>
      </c>
      <c r="J238" s="1" t="s">
        <v>4862</v>
      </c>
    </row>
    <row r="239" spans="1:10">
      <c r="A239" s="1" t="s">
        <v>209</v>
      </c>
      <c r="B239" s="1" t="s">
        <v>5310</v>
      </c>
      <c r="C239" s="1" t="s">
        <v>4858</v>
      </c>
      <c r="D239" s="1" t="s">
        <v>4859</v>
      </c>
      <c r="G239" s="1" t="s">
        <v>585</v>
      </c>
      <c r="H239" s="1" t="s">
        <v>5311</v>
      </c>
      <c r="I239" s="1" t="s">
        <v>5</v>
      </c>
      <c r="J239" s="1" t="s">
        <v>4862</v>
      </c>
    </row>
    <row r="240" spans="1:10">
      <c r="A240" s="1" t="s">
        <v>211</v>
      </c>
      <c r="B240" s="1" t="s">
        <v>5290</v>
      </c>
      <c r="C240" s="1" t="s">
        <v>4858</v>
      </c>
      <c r="D240" s="1" t="s">
        <v>4859</v>
      </c>
      <c r="G240" s="1" t="s">
        <v>2168</v>
      </c>
      <c r="H240" s="1" t="s">
        <v>5312</v>
      </c>
      <c r="I240" s="1" t="s">
        <v>5</v>
      </c>
      <c r="J240" s="1" t="s">
        <v>4862</v>
      </c>
    </row>
    <row r="241" spans="1:10">
      <c r="A241" s="1" t="s">
        <v>213</v>
      </c>
      <c r="B241" s="1" t="s">
        <v>5291</v>
      </c>
      <c r="C241" s="1" t="s">
        <v>4858</v>
      </c>
      <c r="D241" s="1" t="s">
        <v>4859</v>
      </c>
      <c r="G241" s="1" t="s">
        <v>3039</v>
      </c>
      <c r="H241" s="1" t="s">
        <v>5313</v>
      </c>
      <c r="I241" s="1" t="s">
        <v>2751</v>
      </c>
      <c r="J241" s="1" t="s">
        <v>4862</v>
      </c>
    </row>
    <row r="242" spans="1:10">
      <c r="A242" s="1" t="s">
        <v>3025</v>
      </c>
      <c r="B242" s="1" t="s">
        <v>5314</v>
      </c>
      <c r="C242" s="1" t="s">
        <v>4858</v>
      </c>
      <c r="D242" s="1" t="s">
        <v>4859</v>
      </c>
      <c r="G242" s="1" t="s">
        <v>3856</v>
      </c>
      <c r="H242" s="1" t="s">
        <v>5315</v>
      </c>
      <c r="I242" s="1" t="s">
        <v>2751</v>
      </c>
      <c r="J242" s="1" t="s">
        <v>4862</v>
      </c>
    </row>
    <row r="243" spans="1:10">
      <c r="A243" s="1" t="s">
        <v>3026</v>
      </c>
      <c r="B243" s="1" t="s">
        <v>5266</v>
      </c>
      <c r="C243" s="1" t="s">
        <v>4858</v>
      </c>
      <c r="D243" s="1" t="s">
        <v>4859</v>
      </c>
      <c r="G243" s="1" t="s">
        <v>4635</v>
      </c>
      <c r="H243" s="1" t="s">
        <v>5316</v>
      </c>
      <c r="I243" s="1" t="s">
        <v>5</v>
      </c>
      <c r="J243" s="1" t="s">
        <v>4862</v>
      </c>
    </row>
    <row r="244" spans="1:10">
      <c r="A244" s="1" t="s">
        <v>3028</v>
      </c>
      <c r="B244" s="1" t="s">
        <v>5267</v>
      </c>
      <c r="C244" s="1" t="s">
        <v>4858</v>
      </c>
      <c r="D244" s="1" t="s">
        <v>4859</v>
      </c>
      <c r="G244" s="1" t="s">
        <v>5317</v>
      </c>
      <c r="H244" s="1" t="s">
        <v>5318</v>
      </c>
      <c r="I244" s="1" t="s">
        <v>4882</v>
      </c>
      <c r="J244" s="1" t="s">
        <v>4931</v>
      </c>
    </row>
    <row r="245" spans="1:10">
      <c r="A245" s="1" t="s">
        <v>215</v>
      </c>
      <c r="B245" s="1" t="s">
        <v>5272</v>
      </c>
      <c r="C245" s="1" t="s">
        <v>2751</v>
      </c>
      <c r="D245" s="1" t="s">
        <v>4916</v>
      </c>
      <c r="G245" s="1" t="s">
        <v>5319</v>
      </c>
      <c r="H245" s="1" t="s">
        <v>5320</v>
      </c>
      <c r="I245" s="1" t="s">
        <v>5321</v>
      </c>
      <c r="J245" s="1" t="s">
        <v>5322</v>
      </c>
    </row>
    <row r="246" spans="1:10">
      <c r="A246" s="1" t="s">
        <v>216</v>
      </c>
      <c r="B246" s="1" t="s">
        <v>5280</v>
      </c>
      <c r="C246" s="1" t="s">
        <v>4858</v>
      </c>
      <c r="D246" s="1" t="s">
        <v>4859</v>
      </c>
      <c r="G246" s="1" t="s">
        <v>3045</v>
      </c>
      <c r="H246" s="1" t="s">
        <v>5323</v>
      </c>
      <c r="I246" s="1" t="s">
        <v>2751</v>
      </c>
      <c r="J246" s="1" t="s">
        <v>4862</v>
      </c>
    </row>
    <row r="247" spans="1:10">
      <c r="A247" s="1" t="s">
        <v>217</v>
      </c>
      <c r="B247" s="1" t="s">
        <v>5271</v>
      </c>
      <c r="C247" s="1" t="s">
        <v>4858</v>
      </c>
      <c r="D247" s="1" t="s">
        <v>4859</v>
      </c>
      <c r="G247" s="1" t="s">
        <v>5324</v>
      </c>
      <c r="H247" s="1" t="s">
        <v>5325</v>
      </c>
      <c r="I247" s="1" t="s">
        <v>4874</v>
      </c>
      <c r="J247" s="1" t="s">
        <v>4907</v>
      </c>
    </row>
    <row r="248" spans="1:10">
      <c r="A248" s="1" t="s">
        <v>3032</v>
      </c>
      <c r="B248" s="1" t="s">
        <v>5285</v>
      </c>
      <c r="C248" s="1" t="s">
        <v>4858</v>
      </c>
      <c r="D248" s="1" t="s">
        <v>4859</v>
      </c>
      <c r="G248" s="1" t="s">
        <v>2148</v>
      </c>
      <c r="H248" s="1" t="s">
        <v>5326</v>
      </c>
      <c r="I248" s="1" t="s">
        <v>5</v>
      </c>
      <c r="J248" s="1" t="s">
        <v>4862</v>
      </c>
    </row>
    <row r="249" spans="1:10">
      <c r="A249" s="1" t="s">
        <v>3033</v>
      </c>
      <c r="B249" s="1" t="s">
        <v>5305</v>
      </c>
      <c r="C249" s="1" t="s">
        <v>4858</v>
      </c>
      <c r="D249" s="1" t="s">
        <v>4859</v>
      </c>
      <c r="G249" s="1" t="s">
        <v>3054</v>
      </c>
      <c r="H249" s="1" t="s">
        <v>5327</v>
      </c>
      <c r="I249" s="1" t="s">
        <v>2751</v>
      </c>
      <c r="J249" s="1" t="s">
        <v>4862</v>
      </c>
    </row>
    <row r="250" spans="1:10">
      <c r="A250" s="1" t="s">
        <v>3034</v>
      </c>
      <c r="B250" s="1" t="s">
        <v>5281</v>
      </c>
      <c r="C250" s="1" t="s">
        <v>4858</v>
      </c>
      <c r="D250" s="1" t="s">
        <v>4859</v>
      </c>
      <c r="G250" s="1" t="s">
        <v>227</v>
      </c>
      <c r="H250" s="1" t="s">
        <v>5328</v>
      </c>
      <c r="I250" s="1" t="s">
        <v>2751</v>
      </c>
      <c r="J250" s="1" t="s">
        <v>5006</v>
      </c>
    </row>
    <row r="251" spans="1:10">
      <c r="A251" s="1" t="s">
        <v>3035</v>
      </c>
      <c r="B251" s="1" t="s">
        <v>5282</v>
      </c>
      <c r="C251" s="1" t="s">
        <v>4858</v>
      </c>
      <c r="D251" s="1" t="s">
        <v>4859</v>
      </c>
      <c r="G251" s="1" t="s">
        <v>5329</v>
      </c>
      <c r="H251" s="1" t="s">
        <v>5330</v>
      </c>
      <c r="I251" s="1" t="s">
        <v>4866</v>
      </c>
      <c r="J251" s="1" t="s">
        <v>4907</v>
      </c>
    </row>
    <row r="252" spans="1:10">
      <c r="A252" s="1" t="s">
        <v>219</v>
      </c>
      <c r="B252" s="1" t="s">
        <v>5287</v>
      </c>
      <c r="C252" s="1" t="s">
        <v>2751</v>
      </c>
      <c r="D252" s="1" t="s">
        <v>4894</v>
      </c>
      <c r="G252" s="1" t="s">
        <v>230</v>
      </c>
      <c r="H252" s="1" t="s">
        <v>5331</v>
      </c>
      <c r="I252" s="1" t="s">
        <v>5</v>
      </c>
      <c r="J252" s="1" t="s">
        <v>4862</v>
      </c>
    </row>
    <row r="253" spans="1:10">
      <c r="A253" s="1" t="s">
        <v>3038</v>
      </c>
      <c r="B253" s="1" t="s">
        <v>5293</v>
      </c>
      <c r="C253" s="1" t="s">
        <v>4858</v>
      </c>
      <c r="D253" s="1" t="s">
        <v>4859</v>
      </c>
      <c r="G253" s="1" t="s">
        <v>3060</v>
      </c>
      <c r="H253" s="1" t="s">
        <v>5332</v>
      </c>
      <c r="I253" s="1" t="s">
        <v>5</v>
      </c>
      <c r="J253" s="1" t="s">
        <v>4862</v>
      </c>
    </row>
    <row r="254" spans="1:10">
      <c r="A254" s="1" t="s">
        <v>3039</v>
      </c>
      <c r="B254" s="1" t="s">
        <v>5295</v>
      </c>
      <c r="C254" s="1" t="s">
        <v>4858</v>
      </c>
      <c r="D254" s="1" t="s">
        <v>4859</v>
      </c>
      <c r="G254" s="1" t="s">
        <v>4818</v>
      </c>
      <c r="H254" s="1" t="s">
        <v>5333</v>
      </c>
      <c r="I254" s="1" t="s">
        <v>2751</v>
      </c>
      <c r="J254" s="1" t="s">
        <v>4862</v>
      </c>
    </row>
    <row r="255" spans="1:10">
      <c r="A255" s="1" t="s">
        <v>220</v>
      </c>
      <c r="B255" s="1" t="s">
        <v>5297</v>
      </c>
      <c r="C255" s="1" t="s">
        <v>4858</v>
      </c>
      <c r="D255" s="1" t="s">
        <v>4859</v>
      </c>
      <c r="G255" s="1" t="s">
        <v>626</v>
      </c>
      <c r="H255" s="1" t="s">
        <v>5334</v>
      </c>
      <c r="I255" s="1" t="s">
        <v>2751</v>
      </c>
      <c r="J255" s="1" t="s">
        <v>4862</v>
      </c>
    </row>
    <row r="256" spans="1:10">
      <c r="A256" s="1" t="s">
        <v>3043</v>
      </c>
      <c r="B256" s="1" t="s">
        <v>5301</v>
      </c>
      <c r="C256" s="1" t="s">
        <v>4858</v>
      </c>
      <c r="D256" s="1" t="s">
        <v>4859</v>
      </c>
      <c r="G256" s="1" t="s">
        <v>5335</v>
      </c>
      <c r="H256" s="1" t="s">
        <v>5336</v>
      </c>
      <c r="I256" s="1" t="s">
        <v>4882</v>
      </c>
      <c r="J256" s="1" t="s">
        <v>5201</v>
      </c>
    </row>
    <row r="257" spans="1:10">
      <c r="A257" s="1" t="s">
        <v>3044</v>
      </c>
      <c r="B257" s="1" t="s">
        <v>5337</v>
      </c>
      <c r="C257" s="1" t="s">
        <v>4858</v>
      </c>
      <c r="D257" s="1" t="s">
        <v>4859</v>
      </c>
      <c r="G257" s="1" t="s">
        <v>2542</v>
      </c>
      <c r="H257" s="1" t="s">
        <v>5338</v>
      </c>
      <c r="I257" s="1" t="s">
        <v>5</v>
      </c>
      <c r="J257" s="1" t="s">
        <v>4862</v>
      </c>
    </row>
    <row r="258" spans="1:10">
      <c r="A258" s="1" t="s">
        <v>3045</v>
      </c>
      <c r="B258" s="1" t="s">
        <v>5303</v>
      </c>
      <c r="C258" s="1" t="s">
        <v>4858</v>
      </c>
      <c r="D258" s="1" t="s">
        <v>4859</v>
      </c>
      <c r="G258" s="1" t="s">
        <v>2760</v>
      </c>
      <c r="H258" s="1" t="s">
        <v>5339</v>
      </c>
      <c r="I258" s="1" t="s">
        <v>5</v>
      </c>
      <c r="J258" s="1" t="s">
        <v>4862</v>
      </c>
    </row>
    <row r="259" spans="1:10">
      <c r="A259" s="1" t="s">
        <v>3048</v>
      </c>
      <c r="B259" s="1" t="s">
        <v>5340</v>
      </c>
      <c r="C259" s="1" t="s">
        <v>4858</v>
      </c>
      <c r="D259" s="1" t="s">
        <v>4859</v>
      </c>
      <c r="G259" s="1" t="s">
        <v>5341</v>
      </c>
      <c r="H259" s="1" t="s">
        <v>5342</v>
      </c>
      <c r="I259" s="1" t="s">
        <v>4866</v>
      </c>
      <c r="J259" s="1" t="s">
        <v>5343</v>
      </c>
    </row>
    <row r="260" spans="1:10">
      <c r="A260" s="1" t="s">
        <v>3050</v>
      </c>
      <c r="B260" s="1" t="s">
        <v>5039</v>
      </c>
      <c r="C260" s="1" t="s">
        <v>4858</v>
      </c>
      <c r="D260" s="1" t="s">
        <v>4859</v>
      </c>
      <c r="G260" s="1" t="s">
        <v>2508</v>
      </c>
      <c r="H260" s="1" t="s">
        <v>5344</v>
      </c>
      <c r="I260" s="1" t="s">
        <v>2751</v>
      </c>
      <c r="J260" s="1" t="s">
        <v>4862</v>
      </c>
    </row>
    <row r="261" spans="1:10">
      <c r="A261" s="1" t="s">
        <v>224</v>
      </c>
      <c r="B261" s="1" t="s">
        <v>5345</v>
      </c>
      <c r="C261" s="1" t="s">
        <v>4858</v>
      </c>
      <c r="D261" s="1" t="s">
        <v>4859</v>
      </c>
      <c r="G261" s="1" t="s">
        <v>4600</v>
      </c>
      <c r="H261" s="1" t="s">
        <v>5346</v>
      </c>
      <c r="I261" s="1" t="s">
        <v>5</v>
      </c>
      <c r="J261" s="1" t="s">
        <v>4862</v>
      </c>
    </row>
    <row r="262" spans="1:10">
      <c r="A262" s="1" t="s">
        <v>225</v>
      </c>
      <c r="B262" s="1" t="s">
        <v>5306</v>
      </c>
      <c r="C262" s="1" t="s">
        <v>4858</v>
      </c>
      <c r="D262" s="1" t="s">
        <v>4859</v>
      </c>
      <c r="G262" s="1" t="s">
        <v>640</v>
      </c>
      <c r="H262" s="1" t="s">
        <v>5347</v>
      </c>
      <c r="I262" s="1" t="s">
        <v>2751</v>
      </c>
      <c r="J262" s="1" t="s">
        <v>4862</v>
      </c>
    </row>
    <row r="263" spans="1:10">
      <c r="A263" s="1" t="s">
        <v>3051</v>
      </c>
      <c r="B263" s="1" t="s">
        <v>5307</v>
      </c>
      <c r="C263" s="1" t="s">
        <v>4858</v>
      </c>
      <c r="D263" s="1" t="s">
        <v>4859</v>
      </c>
      <c r="G263" s="1" t="s">
        <v>236</v>
      </c>
      <c r="H263" s="1" t="s">
        <v>5348</v>
      </c>
      <c r="I263" s="1" t="s">
        <v>5</v>
      </c>
      <c r="J263" s="1" t="s">
        <v>4862</v>
      </c>
    </row>
    <row r="264" spans="1:10">
      <c r="A264" s="1" t="s">
        <v>3053</v>
      </c>
      <c r="B264" s="1" t="s">
        <v>5311</v>
      </c>
      <c r="C264" s="1" t="s">
        <v>4858</v>
      </c>
      <c r="D264" s="1" t="s">
        <v>4859</v>
      </c>
      <c r="G264" s="1" t="s">
        <v>3640</v>
      </c>
      <c r="H264" s="1" t="s">
        <v>5349</v>
      </c>
      <c r="I264" s="1" t="s">
        <v>5</v>
      </c>
      <c r="J264" s="1" t="s">
        <v>4862</v>
      </c>
    </row>
    <row r="265" spans="1:10">
      <c r="A265" s="1" t="s">
        <v>3054</v>
      </c>
      <c r="B265" s="1" t="s">
        <v>5312</v>
      </c>
      <c r="C265" s="1" t="s">
        <v>4858</v>
      </c>
      <c r="D265" s="1" t="s">
        <v>4859</v>
      </c>
      <c r="G265" s="1" t="s">
        <v>1920</v>
      </c>
      <c r="H265" s="1" t="s">
        <v>5003</v>
      </c>
      <c r="I265" s="1" t="s">
        <v>2751</v>
      </c>
      <c r="J265" s="1" t="s">
        <v>4862</v>
      </c>
    </row>
    <row r="266" spans="1:10">
      <c r="A266" s="1" t="s">
        <v>3055</v>
      </c>
      <c r="B266" s="1" t="s">
        <v>5313</v>
      </c>
      <c r="C266" s="1" t="s">
        <v>4858</v>
      </c>
      <c r="D266" s="1" t="s">
        <v>4859</v>
      </c>
      <c r="G266" s="1" t="s">
        <v>5350</v>
      </c>
      <c r="H266" s="1" t="s">
        <v>5351</v>
      </c>
      <c r="I266" s="1" t="s">
        <v>4938</v>
      </c>
      <c r="J266" s="1" t="s">
        <v>5352</v>
      </c>
    </row>
    <row r="267" spans="1:10">
      <c r="A267" s="1" t="s">
        <v>3056</v>
      </c>
      <c r="B267" s="1" t="s">
        <v>5309</v>
      </c>
      <c r="C267" s="1" t="s">
        <v>4858</v>
      </c>
      <c r="D267" s="1" t="s">
        <v>4859</v>
      </c>
      <c r="G267" s="1" t="s">
        <v>5353</v>
      </c>
      <c r="H267" s="1" t="s">
        <v>5354</v>
      </c>
      <c r="I267" s="1" t="s">
        <v>4874</v>
      </c>
      <c r="J267" s="1" t="s">
        <v>4931</v>
      </c>
    </row>
    <row r="268" spans="1:10">
      <c r="A268" s="1" t="s">
        <v>226</v>
      </c>
      <c r="B268" s="1" t="s">
        <v>5315</v>
      </c>
      <c r="C268" s="1" t="s">
        <v>4858</v>
      </c>
      <c r="D268" s="1" t="s">
        <v>4859</v>
      </c>
      <c r="G268" s="1" t="s">
        <v>4394</v>
      </c>
      <c r="H268" s="1" t="s">
        <v>5355</v>
      </c>
      <c r="I268" s="1" t="s">
        <v>5</v>
      </c>
      <c r="J268" s="1" t="s">
        <v>4862</v>
      </c>
    </row>
    <row r="269" spans="1:10">
      <c r="A269" s="1" t="s">
        <v>227</v>
      </c>
      <c r="B269" s="1" t="s">
        <v>5328</v>
      </c>
      <c r="C269" s="1" t="s">
        <v>4858</v>
      </c>
      <c r="D269" s="1" t="s">
        <v>4859</v>
      </c>
      <c r="G269" s="1" t="s">
        <v>3073</v>
      </c>
      <c r="H269" s="1" t="s">
        <v>5356</v>
      </c>
      <c r="I269" s="1" t="s">
        <v>2751</v>
      </c>
      <c r="J269" s="1" t="s">
        <v>4933</v>
      </c>
    </row>
    <row r="270" spans="1:10">
      <c r="A270" s="1" t="s">
        <v>229</v>
      </c>
      <c r="B270" s="1" t="s">
        <v>5323</v>
      </c>
      <c r="C270" s="1" t="s">
        <v>4858</v>
      </c>
      <c r="D270" s="1" t="s">
        <v>4859</v>
      </c>
      <c r="G270" s="1" t="s">
        <v>2445</v>
      </c>
      <c r="H270" s="1" t="s">
        <v>5357</v>
      </c>
      <c r="I270" s="1" t="s">
        <v>5</v>
      </c>
      <c r="J270" s="1" t="s">
        <v>4862</v>
      </c>
    </row>
    <row r="271" spans="1:10">
      <c r="A271" s="1" t="s">
        <v>230</v>
      </c>
      <c r="B271" s="1" t="s">
        <v>5320</v>
      </c>
      <c r="C271" s="1" t="s">
        <v>4982</v>
      </c>
      <c r="D271" s="1" t="s">
        <v>4983</v>
      </c>
      <c r="G271" s="1" t="s">
        <v>5358</v>
      </c>
      <c r="H271" s="1" t="s">
        <v>5359</v>
      </c>
      <c r="I271" s="1" t="s">
        <v>4874</v>
      </c>
      <c r="J271" s="1" t="s">
        <v>5023</v>
      </c>
    </row>
    <row r="272" spans="1:10">
      <c r="A272" s="1" t="s">
        <v>232</v>
      </c>
      <c r="B272" s="1" t="s">
        <v>5316</v>
      </c>
      <c r="C272" s="1" t="s">
        <v>4858</v>
      </c>
      <c r="D272" s="1" t="s">
        <v>4859</v>
      </c>
      <c r="G272" s="1" t="s">
        <v>5360</v>
      </c>
      <c r="H272" s="1" t="s">
        <v>5361</v>
      </c>
      <c r="I272" s="1" t="s">
        <v>4996</v>
      </c>
      <c r="J272" s="1" t="s">
        <v>5362</v>
      </c>
    </row>
    <row r="273" spans="1:10">
      <c r="A273" s="1" t="s">
        <v>3060</v>
      </c>
      <c r="B273" s="1" t="s">
        <v>5318</v>
      </c>
      <c r="C273" s="1" t="s">
        <v>4858</v>
      </c>
      <c r="D273" s="1" t="s">
        <v>4859</v>
      </c>
      <c r="G273" s="1" t="s">
        <v>243</v>
      </c>
      <c r="H273" s="1" t="s">
        <v>5363</v>
      </c>
      <c r="I273" s="1" t="s">
        <v>5</v>
      </c>
      <c r="J273" s="1" t="s">
        <v>4862</v>
      </c>
    </row>
    <row r="274" spans="1:10">
      <c r="A274" s="1" t="s">
        <v>233</v>
      </c>
      <c r="B274" s="1" t="s">
        <v>5325</v>
      </c>
      <c r="C274" s="1" t="s">
        <v>2751</v>
      </c>
      <c r="D274" s="1" t="s">
        <v>4916</v>
      </c>
      <c r="G274" s="1" t="s">
        <v>5364</v>
      </c>
      <c r="H274" s="1" t="s">
        <v>5365</v>
      </c>
      <c r="I274" s="1" t="s">
        <v>4882</v>
      </c>
      <c r="J274" s="1" t="s">
        <v>5366</v>
      </c>
    </row>
    <row r="275" spans="1:10">
      <c r="A275" s="1" t="s">
        <v>3062</v>
      </c>
      <c r="B275" s="1" t="s">
        <v>5367</v>
      </c>
      <c r="C275" s="1" t="s">
        <v>4858</v>
      </c>
      <c r="D275" s="1" t="s">
        <v>4859</v>
      </c>
      <c r="G275" s="1" t="s">
        <v>2032</v>
      </c>
      <c r="H275" s="1" t="s">
        <v>5368</v>
      </c>
      <c r="I275" s="1" t="s">
        <v>2751</v>
      </c>
      <c r="J275" s="1" t="s">
        <v>4894</v>
      </c>
    </row>
    <row r="276" spans="1:10">
      <c r="A276" s="1" t="s">
        <v>234</v>
      </c>
      <c r="B276" s="1" t="s">
        <v>5336</v>
      </c>
      <c r="C276" s="1" t="s">
        <v>4858</v>
      </c>
      <c r="D276" s="1" t="s">
        <v>4859</v>
      </c>
      <c r="G276" s="1" t="s">
        <v>4644</v>
      </c>
      <c r="H276" s="1" t="s">
        <v>5369</v>
      </c>
      <c r="I276" s="1" t="s">
        <v>5</v>
      </c>
      <c r="J276" s="1" t="s">
        <v>4862</v>
      </c>
    </row>
    <row r="277" spans="1:10">
      <c r="A277" s="1" t="s">
        <v>3066</v>
      </c>
      <c r="B277" s="1" t="s">
        <v>5326</v>
      </c>
      <c r="C277" s="1" t="s">
        <v>4858</v>
      </c>
      <c r="D277" s="1" t="s">
        <v>4859</v>
      </c>
      <c r="G277" s="1" t="s">
        <v>5370</v>
      </c>
      <c r="H277" s="1" t="s">
        <v>5371</v>
      </c>
      <c r="I277" s="1" t="s">
        <v>4882</v>
      </c>
      <c r="J277" s="1" t="s">
        <v>4883</v>
      </c>
    </row>
    <row r="278" spans="1:10">
      <c r="A278" s="1" t="s">
        <v>3067</v>
      </c>
      <c r="B278" s="1" t="s">
        <v>5342</v>
      </c>
      <c r="C278" s="1" t="s">
        <v>4858</v>
      </c>
      <c r="D278" s="1" t="s">
        <v>4859</v>
      </c>
      <c r="G278" s="1" t="s">
        <v>246</v>
      </c>
      <c r="H278" s="1" t="s">
        <v>5372</v>
      </c>
      <c r="I278" s="1" t="s">
        <v>2751</v>
      </c>
      <c r="J278" s="1" t="s">
        <v>4914</v>
      </c>
    </row>
    <row r="279" spans="1:10">
      <c r="A279" s="1" t="s">
        <v>235</v>
      </c>
      <c r="B279" s="1" t="s">
        <v>5327</v>
      </c>
      <c r="C279" s="1" t="s">
        <v>4858</v>
      </c>
      <c r="D279" s="1" t="s">
        <v>4859</v>
      </c>
      <c r="G279" s="1" t="s">
        <v>249</v>
      </c>
      <c r="H279" s="1" t="s">
        <v>5373</v>
      </c>
      <c r="I279" s="1" t="s">
        <v>2751</v>
      </c>
      <c r="J279" s="1" t="s">
        <v>5006</v>
      </c>
    </row>
    <row r="280" spans="1:10">
      <c r="A280" s="1" t="s">
        <v>236</v>
      </c>
      <c r="B280" s="1" t="s">
        <v>5035</v>
      </c>
      <c r="C280" s="1" t="s">
        <v>4858</v>
      </c>
      <c r="D280" s="1" t="s">
        <v>4859</v>
      </c>
      <c r="G280" s="1" t="s">
        <v>4625</v>
      </c>
      <c r="H280" s="1" t="s">
        <v>5374</v>
      </c>
      <c r="I280" s="1" t="s">
        <v>2751</v>
      </c>
      <c r="J280" s="1" t="s">
        <v>4862</v>
      </c>
    </row>
    <row r="281" spans="1:10">
      <c r="A281" s="1" t="s">
        <v>3069</v>
      </c>
      <c r="B281" s="1" t="s">
        <v>5330</v>
      </c>
      <c r="C281" s="1" t="s">
        <v>4858</v>
      </c>
      <c r="D281" s="1" t="s">
        <v>4859</v>
      </c>
      <c r="G281" s="1" t="s">
        <v>4561</v>
      </c>
      <c r="H281" s="1" t="s">
        <v>5375</v>
      </c>
      <c r="I281" s="1" t="s">
        <v>5</v>
      </c>
      <c r="J281" s="1" t="s">
        <v>4862</v>
      </c>
    </row>
    <row r="282" spans="1:10">
      <c r="A282" s="1" t="s">
        <v>3070</v>
      </c>
      <c r="B282" s="1" t="s">
        <v>5332</v>
      </c>
      <c r="C282" s="1" t="s">
        <v>4858</v>
      </c>
      <c r="D282" s="1" t="s">
        <v>4859</v>
      </c>
      <c r="G282" s="1" t="s">
        <v>3092</v>
      </c>
      <c r="H282" s="1" t="s">
        <v>5376</v>
      </c>
      <c r="I282" s="1" t="s">
        <v>5</v>
      </c>
      <c r="J282" s="1" t="s">
        <v>4862</v>
      </c>
    </row>
    <row r="283" spans="1:10">
      <c r="A283" s="1" t="s">
        <v>3072</v>
      </c>
      <c r="B283" s="1" t="s">
        <v>5331</v>
      </c>
      <c r="C283" s="1" t="s">
        <v>4858</v>
      </c>
      <c r="D283" s="1" t="s">
        <v>4859</v>
      </c>
      <c r="G283" s="1" t="s">
        <v>685</v>
      </c>
      <c r="H283" s="1" t="s">
        <v>5377</v>
      </c>
      <c r="I283" s="1" t="s">
        <v>2751</v>
      </c>
      <c r="J283" s="1" t="s">
        <v>4862</v>
      </c>
    </row>
    <row r="284" spans="1:10">
      <c r="A284" s="1" t="s">
        <v>3073</v>
      </c>
      <c r="B284" s="1" t="s">
        <v>5356</v>
      </c>
      <c r="C284" s="1" t="s">
        <v>4858</v>
      </c>
      <c r="D284" s="1" t="s">
        <v>4859</v>
      </c>
      <c r="G284" s="1" t="s">
        <v>687</v>
      </c>
      <c r="H284" s="1" t="s">
        <v>5378</v>
      </c>
      <c r="I284" s="1" t="s">
        <v>5</v>
      </c>
      <c r="J284" s="1" t="s">
        <v>4862</v>
      </c>
    </row>
    <row r="285" spans="1:10">
      <c r="A285" s="1" t="s">
        <v>237</v>
      </c>
      <c r="B285" s="1" t="s">
        <v>5334</v>
      </c>
      <c r="C285" s="1" t="s">
        <v>4858</v>
      </c>
      <c r="D285" s="1" t="s">
        <v>4859</v>
      </c>
      <c r="G285" s="1" t="s">
        <v>5379</v>
      </c>
      <c r="H285" s="1" t="s">
        <v>5380</v>
      </c>
      <c r="I285" s="1" t="s">
        <v>4882</v>
      </c>
      <c r="J285" s="1" t="s">
        <v>4883</v>
      </c>
    </row>
    <row r="286" spans="1:10">
      <c r="A286" s="1" t="s">
        <v>238</v>
      </c>
      <c r="B286" s="1" t="s">
        <v>5333</v>
      </c>
      <c r="C286" s="1" t="s">
        <v>4858</v>
      </c>
      <c r="D286" s="1" t="s">
        <v>4859</v>
      </c>
      <c r="G286" s="1" t="s">
        <v>4566</v>
      </c>
      <c r="H286" s="1" t="s">
        <v>5381</v>
      </c>
      <c r="I286" s="1" t="s">
        <v>5</v>
      </c>
      <c r="J286" s="1" t="s">
        <v>4862</v>
      </c>
    </row>
    <row r="287" spans="1:10">
      <c r="A287" s="1" t="s">
        <v>239</v>
      </c>
      <c r="B287" s="1" t="s">
        <v>5338</v>
      </c>
      <c r="C287" s="1" t="s">
        <v>4858</v>
      </c>
      <c r="D287" s="1" t="s">
        <v>4859</v>
      </c>
      <c r="G287" s="1" t="s">
        <v>5382</v>
      </c>
      <c r="H287" s="1" t="s">
        <v>5383</v>
      </c>
      <c r="I287" s="1" t="s">
        <v>4938</v>
      </c>
      <c r="J287" s="1" t="s">
        <v>4907</v>
      </c>
    </row>
    <row r="288" spans="1:10">
      <c r="A288" s="1" t="s">
        <v>3076</v>
      </c>
      <c r="B288" s="1" t="s">
        <v>5339</v>
      </c>
      <c r="C288" s="1" t="s">
        <v>4858</v>
      </c>
      <c r="D288" s="1" t="s">
        <v>4859</v>
      </c>
      <c r="G288" s="1" t="s">
        <v>3097</v>
      </c>
      <c r="H288" s="1" t="s">
        <v>5384</v>
      </c>
      <c r="I288" s="1" t="s">
        <v>2751</v>
      </c>
      <c r="J288" s="1" t="s">
        <v>5006</v>
      </c>
    </row>
    <row r="289" spans="1:10">
      <c r="A289" s="1" t="s">
        <v>241</v>
      </c>
      <c r="B289" s="1" t="s">
        <v>5344</v>
      </c>
      <c r="C289" s="1" t="s">
        <v>4858</v>
      </c>
      <c r="D289" s="1" t="s">
        <v>4859</v>
      </c>
      <c r="G289" s="1" t="s">
        <v>3099</v>
      </c>
      <c r="H289" s="1" t="s">
        <v>5385</v>
      </c>
      <c r="I289" s="1" t="s">
        <v>5</v>
      </c>
      <c r="J289" s="1" t="s">
        <v>4862</v>
      </c>
    </row>
    <row r="290" spans="1:10">
      <c r="A290" s="1" t="s">
        <v>242</v>
      </c>
      <c r="B290" s="1" t="s">
        <v>5347</v>
      </c>
      <c r="C290" s="1" t="s">
        <v>4858</v>
      </c>
      <c r="D290" s="1" t="s">
        <v>4859</v>
      </c>
      <c r="G290" s="1" t="s">
        <v>4690</v>
      </c>
      <c r="H290" s="1" t="s">
        <v>5386</v>
      </c>
      <c r="I290" s="1" t="s">
        <v>5</v>
      </c>
      <c r="J290" s="1" t="s">
        <v>4862</v>
      </c>
    </row>
    <row r="291" spans="1:10">
      <c r="A291" s="1" t="s">
        <v>3079</v>
      </c>
      <c r="B291" s="1" t="s">
        <v>5348</v>
      </c>
      <c r="C291" s="1" t="s">
        <v>4858</v>
      </c>
      <c r="D291" s="1" t="s">
        <v>4859</v>
      </c>
      <c r="G291" s="1" t="s">
        <v>4563</v>
      </c>
      <c r="H291" s="1" t="s">
        <v>5387</v>
      </c>
      <c r="I291" s="1" t="s">
        <v>5</v>
      </c>
      <c r="J291" s="1" t="s">
        <v>4862</v>
      </c>
    </row>
    <row r="292" spans="1:10">
      <c r="A292" s="1" t="s">
        <v>3080</v>
      </c>
      <c r="B292" s="1" t="s">
        <v>5351</v>
      </c>
      <c r="C292" s="1" t="s">
        <v>2751</v>
      </c>
      <c r="D292" s="1" t="s">
        <v>4894</v>
      </c>
      <c r="G292" s="1" t="s">
        <v>5388</v>
      </c>
      <c r="H292" s="1" t="s">
        <v>5389</v>
      </c>
      <c r="I292" s="1" t="s">
        <v>5298</v>
      </c>
      <c r="J292" s="1" t="s">
        <v>5390</v>
      </c>
    </row>
    <row r="293" spans="1:10">
      <c r="A293" s="1" t="s">
        <v>3081</v>
      </c>
      <c r="B293" s="1" t="s">
        <v>5346</v>
      </c>
      <c r="C293" s="1" t="s">
        <v>4858</v>
      </c>
      <c r="D293" s="1" t="s">
        <v>4859</v>
      </c>
      <c r="G293" s="1" t="s">
        <v>3102</v>
      </c>
      <c r="H293" s="1" t="s">
        <v>5391</v>
      </c>
      <c r="I293" s="1" t="s">
        <v>5</v>
      </c>
      <c r="J293" s="1" t="s">
        <v>4862</v>
      </c>
    </row>
    <row r="294" spans="1:10">
      <c r="A294" s="1" t="s">
        <v>243</v>
      </c>
      <c r="B294" s="1" t="s">
        <v>5349</v>
      </c>
      <c r="C294" s="1" t="s">
        <v>5392</v>
      </c>
      <c r="D294" s="1" t="s">
        <v>5393</v>
      </c>
      <c r="G294" s="1" t="s">
        <v>5394</v>
      </c>
      <c r="H294" s="1" t="s">
        <v>5395</v>
      </c>
      <c r="I294" s="1" t="s">
        <v>4882</v>
      </c>
      <c r="J294" s="1" t="s">
        <v>4883</v>
      </c>
    </row>
    <row r="295" spans="1:10">
      <c r="A295" s="1" t="s">
        <v>3084</v>
      </c>
      <c r="B295" s="1" t="s">
        <v>5354</v>
      </c>
      <c r="C295" s="1" t="s">
        <v>4858</v>
      </c>
      <c r="D295" s="1" t="s">
        <v>4859</v>
      </c>
      <c r="G295" s="1" t="s">
        <v>5396</v>
      </c>
      <c r="H295" s="1" t="s">
        <v>5397</v>
      </c>
      <c r="I295" s="1" t="s">
        <v>4882</v>
      </c>
      <c r="J295" s="1" t="s">
        <v>4883</v>
      </c>
    </row>
    <row r="296" spans="1:10">
      <c r="A296" s="1" t="s">
        <v>3086</v>
      </c>
      <c r="B296" s="1" t="s">
        <v>5365</v>
      </c>
      <c r="C296" s="1" t="s">
        <v>4858</v>
      </c>
      <c r="D296" s="1" t="s">
        <v>4859</v>
      </c>
      <c r="G296" s="1" t="s">
        <v>3104</v>
      </c>
      <c r="H296" s="1" t="s">
        <v>5398</v>
      </c>
      <c r="I296" s="1" t="s">
        <v>2751</v>
      </c>
      <c r="J296" s="1" t="s">
        <v>4914</v>
      </c>
    </row>
    <row r="297" spans="1:10">
      <c r="A297" s="1" t="s">
        <v>3087</v>
      </c>
      <c r="B297" s="1" t="s">
        <v>5355</v>
      </c>
      <c r="C297" s="1" t="s">
        <v>4858</v>
      </c>
      <c r="D297" s="1" t="s">
        <v>4859</v>
      </c>
      <c r="G297" s="1" t="s">
        <v>5399</v>
      </c>
      <c r="H297" s="1" t="s">
        <v>5400</v>
      </c>
      <c r="I297" s="1" t="s">
        <v>4882</v>
      </c>
      <c r="J297" s="1" t="s">
        <v>5201</v>
      </c>
    </row>
    <row r="298" spans="1:10">
      <c r="A298" s="1" t="s">
        <v>246</v>
      </c>
      <c r="B298" s="1" t="s">
        <v>5372</v>
      </c>
      <c r="C298" s="1" t="s">
        <v>4858</v>
      </c>
      <c r="D298" s="1" t="s">
        <v>4859</v>
      </c>
      <c r="G298" s="1" t="s">
        <v>5401</v>
      </c>
      <c r="H298" s="1" t="s">
        <v>5402</v>
      </c>
      <c r="I298" s="1" t="s">
        <v>4996</v>
      </c>
      <c r="J298" s="1" t="s">
        <v>5253</v>
      </c>
    </row>
    <row r="299" spans="1:10">
      <c r="A299" s="1" t="s">
        <v>3089</v>
      </c>
      <c r="B299" s="1" t="s">
        <v>5256</v>
      </c>
      <c r="C299" s="1" t="s">
        <v>4858</v>
      </c>
      <c r="D299" s="1" t="s">
        <v>4859</v>
      </c>
      <c r="G299" s="1" t="s">
        <v>5403</v>
      </c>
      <c r="H299" s="1" t="s">
        <v>5404</v>
      </c>
      <c r="I299" s="1" t="s">
        <v>4882</v>
      </c>
      <c r="J299" s="1" t="s">
        <v>4883</v>
      </c>
    </row>
    <row r="300" spans="1:10">
      <c r="A300" s="1" t="s">
        <v>248</v>
      </c>
      <c r="B300" s="1" t="s">
        <v>5257</v>
      </c>
      <c r="C300" s="1" t="s">
        <v>2751</v>
      </c>
      <c r="D300" s="1" t="s">
        <v>4894</v>
      </c>
      <c r="G300" s="1" t="s">
        <v>3109</v>
      </c>
      <c r="H300" s="1" t="s">
        <v>5405</v>
      </c>
      <c r="I300" s="1" t="s">
        <v>5</v>
      </c>
      <c r="J300" s="1" t="s">
        <v>4862</v>
      </c>
    </row>
    <row r="301" spans="1:10">
      <c r="A301" s="1" t="s">
        <v>3090</v>
      </c>
      <c r="B301" s="1" t="s">
        <v>5406</v>
      </c>
      <c r="C301" s="1" t="s">
        <v>4858</v>
      </c>
      <c r="D301" s="1" t="s">
        <v>4859</v>
      </c>
      <c r="G301" s="1" t="s">
        <v>4207</v>
      </c>
      <c r="H301" s="1" t="s">
        <v>5407</v>
      </c>
      <c r="I301" s="1" t="s">
        <v>5</v>
      </c>
      <c r="J301" s="1" t="s">
        <v>4862</v>
      </c>
    </row>
    <row r="302" spans="1:10">
      <c r="A302" s="1" t="s">
        <v>249</v>
      </c>
      <c r="B302" s="1" t="s">
        <v>5373</v>
      </c>
      <c r="C302" s="1" t="s">
        <v>4858</v>
      </c>
      <c r="D302" s="1" t="s">
        <v>4859</v>
      </c>
      <c r="G302" s="1" t="s">
        <v>3117</v>
      </c>
      <c r="H302" s="1" t="s">
        <v>5408</v>
      </c>
      <c r="I302" s="1" t="s">
        <v>5</v>
      </c>
      <c r="J302" s="1" t="s">
        <v>4862</v>
      </c>
    </row>
    <row r="303" spans="1:10">
      <c r="A303" s="1" t="s">
        <v>3092</v>
      </c>
      <c r="B303" s="1" t="s">
        <v>4993</v>
      </c>
      <c r="C303" s="1" t="s">
        <v>4858</v>
      </c>
      <c r="D303" s="1" t="s">
        <v>4859</v>
      </c>
      <c r="G303" s="1" t="s">
        <v>4694</v>
      </c>
      <c r="H303" s="1" t="s">
        <v>5409</v>
      </c>
      <c r="I303" s="1" t="s">
        <v>2751</v>
      </c>
      <c r="J303" s="1" t="s">
        <v>4862</v>
      </c>
    </row>
    <row r="304" spans="1:10">
      <c r="A304" s="1" t="s">
        <v>3093</v>
      </c>
      <c r="B304" s="1" t="s">
        <v>4991</v>
      </c>
      <c r="C304" s="1" t="s">
        <v>4858</v>
      </c>
      <c r="D304" s="1" t="s">
        <v>4859</v>
      </c>
      <c r="G304" s="1" t="s">
        <v>2294</v>
      </c>
      <c r="H304" s="1" t="s">
        <v>5410</v>
      </c>
      <c r="I304" s="1" t="s">
        <v>5</v>
      </c>
      <c r="J304" s="1" t="s">
        <v>4862</v>
      </c>
    </row>
    <row r="305" spans="1:10">
      <c r="A305" s="1" t="s">
        <v>3095</v>
      </c>
      <c r="B305" s="1" t="s">
        <v>5258</v>
      </c>
      <c r="C305" s="1" t="s">
        <v>4858</v>
      </c>
      <c r="D305" s="1" t="s">
        <v>4859</v>
      </c>
      <c r="G305" s="1" t="s">
        <v>5411</v>
      </c>
      <c r="H305" s="1" t="s">
        <v>5412</v>
      </c>
      <c r="I305" s="1" t="s">
        <v>4996</v>
      </c>
      <c r="J305" s="1" t="s">
        <v>5413</v>
      </c>
    </row>
    <row r="306" spans="1:10">
      <c r="A306" s="1" t="s">
        <v>250</v>
      </c>
      <c r="B306" s="1" t="s">
        <v>5260</v>
      </c>
      <c r="C306" s="1" t="s">
        <v>4858</v>
      </c>
      <c r="D306" s="1" t="s">
        <v>4859</v>
      </c>
      <c r="G306" s="1" t="s">
        <v>263</v>
      </c>
      <c r="H306" s="1" t="s">
        <v>5414</v>
      </c>
      <c r="I306" s="1" t="s">
        <v>2751</v>
      </c>
      <c r="J306" s="1" t="s">
        <v>4862</v>
      </c>
    </row>
    <row r="307" spans="1:10">
      <c r="A307" s="1" t="s">
        <v>251</v>
      </c>
      <c r="B307" s="1" t="s">
        <v>5261</v>
      </c>
      <c r="C307" s="1" t="s">
        <v>4858</v>
      </c>
      <c r="D307" s="1" t="s">
        <v>4859</v>
      </c>
      <c r="G307" s="1" t="s">
        <v>5415</v>
      </c>
      <c r="H307" s="1" t="s">
        <v>5416</v>
      </c>
      <c r="I307" s="1" t="s">
        <v>4926</v>
      </c>
      <c r="J307" s="1" t="s">
        <v>5417</v>
      </c>
    </row>
    <row r="308" spans="1:10">
      <c r="A308" s="1" t="s">
        <v>3096</v>
      </c>
      <c r="B308" s="1" t="s">
        <v>5259</v>
      </c>
      <c r="C308" s="1" t="s">
        <v>4858</v>
      </c>
      <c r="D308" s="1" t="s">
        <v>4859</v>
      </c>
      <c r="G308" s="1" t="s">
        <v>737</v>
      </c>
      <c r="H308" s="1" t="s">
        <v>5418</v>
      </c>
      <c r="I308" s="1" t="s">
        <v>2751</v>
      </c>
      <c r="J308" s="1" t="s">
        <v>4862</v>
      </c>
    </row>
    <row r="309" spans="1:10">
      <c r="A309" s="1" t="s">
        <v>3097</v>
      </c>
      <c r="B309" s="1" t="s">
        <v>5384</v>
      </c>
      <c r="C309" s="1" t="s">
        <v>4858</v>
      </c>
      <c r="D309" s="1" t="s">
        <v>4859</v>
      </c>
      <c r="G309" s="1" t="s">
        <v>265</v>
      </c>
      <c r="H309" s="1" t="s">
        <v>5419</v>
      </c>
      <c r="I309" s="1" t="s">
        <v>2751</v>
      </c>
      <c r="J309" s="1" t="s">
        <v>4862</v>
      </c>
    </row>
    <row r="310" spans="1:10">
      <c r="A310" s="1" t="s">
        <v>3098</v>
      </c>
      <c r="B310" s="1" t="s">
        <v>5420</v>
      </c>
      <c r="C310" s="1" t="s">
        <v>4858</v>
      </c>
      <c r="D310" s="1" t="s">
        <v>4859</v>
      </c>
      <c r="G310" s="1" t="s">
        <v>4628</v>
      </c>
      <c r="H310" s="1" t="s">
        <v>5421</v>
      </c>
      <c r="I310" s="1" t="s">
        <v>5</v>
      </c>
      <c r="J310" s="1" t="s">
        <v>4862</v>
      </c>
    </row>
    <row r="311" spans="1:10">
      <c r="A311" s="1" t="s">
        <v>3099</v>
      </c>
      <c r="B311" s="1" t="s">
        <v>5422</v>
      </c>
      <c r="C311" s="1" t="s">
        <v>4858</v>
      </c>
      <c r="D311" s="1" t="s">
        <v>4859</v>
      </c>
      <c r="G311" s="1" t="s">
        <v>5423</v>
      </c>
      <c r="H311" s="1" t="s">
        <v>5424</v>
      </c>
      <c r="I311" s="1" t="s">
        <v>4996</v>
      </c>
      <c r="J311" s="1" t="s">
        <v>5425</v>
      </c>
    </row>
    <row r="312" spans="1:10">
      <c r="A312" s="1" t="s">
        <v>3101</v>
      </c>
      <c r="B312" s="1" t="s">
        <v>5263</v>
      </c>
      <c r="C312" s="1" t="s">
        <v>4858</v>
      </c>
      <c r="D312" s="1" t="s">
        <v>4859</v>
      </c>
      <c r="G312" s="1" t="s">
        <v>3135</v>
      </c>
      <c r="H312" s="1" t="s">
        <v>5426</v>
      </c>
      <c r="I312" s="1" t="s">
        <v>5</v>
      </c>
      <c r="J312" s="1" t="s">
        <v>4862</v>
      </c>
    </row>
    <row r="313" spans="1:10">
      <c r="A313" s="1" t="s">
        <v>253</v>
      </c>
      <c r="B313" s="1" t="s">
        <v>5265</v>
      </c>
      <c r="C313" s="1" t="s">
        <v>4858</v>
      </c>
      <c r="D313" s="1" t="s">
        <v>4859</v>
      </c>
      <c r="G313" s="1" t="s">
        <v>758</v>
      </c>
      <c r="H313" s="1" t="s">
        <v>5427</v>
      </c>
      <c r="I313" s="1" t="s">
        <v>5</v>
      </c>
      <c r="J313" s="1" t="s">
        <v>4862</v>
      </c>
    </row>
    <row r="314" spans="1:10">
      <c r="A314" s="1" t="s">
        <v>254</v>
      </c>
      <c r="B314" s="1" t="s">
        <v>5371</v>
      </c>
      <c r="C314" s="1" t="s">
        <v>4858</v>
      </c>
      <c r="D314" s="1" t="s">
        <v>4859</v>
      </c>
      <c r="G314" s="1" t="s">
        <v>2044</v>
      </c>
      <c r="H314" s="1" t="s">
        <v>5428</v>
      </c>
      <c r="I314" s="1" t="s">
        <v>2751</v>
      </c>
      <c r="J314" s="1" t="s">
        <v>4862</v>
      </c>
    </row>
    <row r="315" spans="1:10">
      <c r="A315" s="1" t="s">
        <v>255</v>
      </c>
      <c r="B315" s="1" t="s">
        <v>5374</v>
      </c>
      <c r="C315" s="1" t="s">
        <v>4858</v>
      </c>
      <c r="D315" s="1" t="s">
        <v>4859</v>
      </c>
      <c r="G315" s="1" t="s">
        <v>5429</v>
      </c>
      <c r="H315" s="1" t="s">
        <v>5430</v>
      </c>
      <c r="I315" s="1" t="s">
        <v>4938</v>
      </c>
      <c r="J315" s="1" t="s">
        <v>4907</v>
      </c>
    </row>
    <row r="316" spans="1:10">
      <c r="A316" s="1" t="s">
        <v>3104</v>
      </c>
      <c r="B316" s="1" t="s">
        <v>5398</v>
      </c>
      <c r="C316" s="1" t="s">
        <v>4858</v>
      </c>
      <c r="D316" s="1" t="s">
        <v>4859</v>
      </c>
      <c r="G316" s="1" t="s">
        <v>271</v>
      </c>
      <c r="H316" s="1" t="s">
        <v>5431</v>
      </c>
      <c r="I316" s="1" t="s">
        <v>2751</v>
      </c>
      <c r="J316" s="1" t="s">
        <v>4914</v>
      </c>
    </row>
    <row r="317" spans="1:10">
      <c r="A317" s="1" t="s">
        <v>257</v>
      </c>
      <c r="B317" s="1" t="s">
        <v>5400</v>
      </c>
      <c r="C317" s="1" t="s">
        <v>4858</v>
      </c>
      <c r="D317" s="1" t="s">
        <v>4859</v>
      </c>
      <c r="G317" s="1" t="s">
        <v>272</v>
      </c>
      <c r="H317" s="1" t="s">
        <v>5432</v>
      </c>
      <c r="I317" s="1" t="s">
        <v>2751</v>
      </c>
      <c r="J317" s="1" t="s">
        <v>4933</v>
      </c>
    </row>
    <row r="318" spans="1:10">
      <c r="A318" s="1" t="s">
        <v>3105</v>
      </c>
      <c r="B318" s="1" t="s">
        <v>5375</v>
      </c>
      <c r="C318" s="1" t="s">
        <v>4858</v>
      </c>
      <c r="D318" s="1" t="s">
        <v>4859</v>
      </c>
      <c r="G318" s="1" t="s">
        <v>4669</v>
      </c>
      <c r="H318" s="1" t="s">
        <v>5433</v>
      </c>
      <c r="I318" s="1" t="s">
        <v>5</v>
      </c>
      <c r="J318" s="1" t="s">
        <v>4862</v>
      </c>
    </row>
    <row r="319" spans="1:10">
      <c r="A319" s="1" t="s">
        <v>3108</v>
      </c>
      <c r="B319" s="1" t="s">
        <v>5376</v>
      </c>
      <c r="C319" s="1" t="s">
        <v>4858</v>
      </c>
      <c r="D319" s="1" t="s">
        <v>4859</v>
      </c>
      <c r="G319" s="1" t="s">
        <v>3141</v>
      </c>
      <c r="H319" s="1" t="s">
        <v>5434</v>
      </c>
      <c r="I319" s="1" t="s">
        <v>2751</v>
      </c>
      <c r="J319" s="1" t="s">
        <v>4862</v>
      </c>
    </row>
    <row r="320" spans="1:10">
      <c r="A320" s="1" t="s">
        <v>3109</v>
      </c>
      <c r="B320" s="1" t="s">
        <v>5378</v>
      </c>
      <c r="C320" s="1" t="s">
        <v>4858</v>
      </c>
      <c r="D320" s="1" t="s">
        <v>4859</v>
      </c>
      <c r="G320" s="1" t="s">
        <v>5435</v>
      </c>
      <c r="H320" s="1" t="s">
        <v>5436</v>
      </c>
      <c r="I320" s="1" t="s">
        <v>4938</v>
      </c>
      <c r="J320" s="1" t="s">
        <v>5015</v>
      </c>
    </row>
    <row r="321" spans="1:10">
      <c r="A321" s="1" t="s">
        <v>259</v>
      </c>
      <c r="B321" s="1" t="s">
        <v>5380</v>
      </c>
      <c r="C321" s="1" t="s">
        <v>4858</v>
      </c>
      <c r="D321" s="1" t="s">
        <v>4859</v>
      </c>
      <c r="G321" s="1" t="s">
        <v>767</v>
      </c>
      <c r="H321" s="1" t="s">
        <v>5437</v>
      </c>
      <c r="I321" s="1" t="s">
        <v>5</v>
      </c>
      <c r="J321" s="1" t="s">
        <v>4862</v>
      </c>
    </row>
    <row r="322" spans="1:10">
      <c r="A322" s="1" t="s">
        <v>3110</v>
      </c>
      <c r="B322" s="1" t="s">
        <v>5438</v>
      </c>
      <c r="C322" s="1" t="s">
        <v>4858</v>
      </c>
      <c r="D322" s="1" t="s">
        <v>4859</v>
      </c>
      <c r="G322" s="1" t="s">
        <v>277</v>
      </c>
      <c r="H322" s="1" t="s">
        <v>5439</v>
      </c>
      <c r="I322" s="1" t="s">
        <v>2751</v>
      </c>
      <c r="J322" s="1" t="s">
        <v>4933</v>
      </c>
    </row>
    <row r="323" spans="1:10">
      <c r="A323" s="1" t="s">
        <v>3114</v>
      </c>
      <c r="B323" s="1" t="s">
        <v>5383</v>
      </c>
      <c r="C323" s="1" t="s">
        <v>4858</v>
      </c>
      <c r="D323" s="1" t="s">
        <v>4859</v>
      </c>
      <c r="G323" s="1" t="s">
        <v>1936</v>
      </c>
      <c r="H323" s="1" t="s">
        <v>5440</v>
      </c>
      <c r="I323" s="1" t="s">
        <v>5</v>
      </c>
      <c r="J323" s="1" t="s">
        <v>4862</v>
      </c>
    </row>
    <row r="324" spans="1:10">
      <c r="A324" s="1" t="s">
        <v>261</v>
      </c>
      <c r="B324" s="1" t="s">
        <v>5377</v>
      </c>
      <c r="C324" s="1" t="s">
        <v>4858</v>
      </c>
      <c r="D324" s="1" t="s">
        <v>4859</v>
      </c>
      <c r="G324" s="1" t="s">
        <v>3874</v>
      </c>
      <c r="H324" s="1" t="s">
        <v>5441</v>
      </c>
      <c r="I324" s="1" t="s">
        <v>5</v>
      </c>
      <c r="J324" s="1" t="s">
        <v>4862</v>
      </c>
    </row>
    <row r="325" spans="1:10">
      <c r="A325" s="1" t="s">
        <v>3115</v>
      </c>
      <c r="B325" s="1" t="s">
        <v>5442</v>
      </c>
      <c r="C325" s="1" t="s">
        <v>4858</v>
      </c>
      <c r="D325" s="1" t="s">
        <v>4859</v>
      </c>
      <c r="G325" s="1" t="s">
        <v>284</v>
      </c>
      <c r="H325" s="1" t="s">
        <v>5443</v>
      </c>
      <c r="I325" s="1" t="s">
        <v>5</v>
      </c>
      <c r="J325" s="1" t="s">
        <v>4933</v>
      </c>
    </row>
    <row r="326" spans="1:10">
      <c r="A326" s="1" t="s">
        <v>3116</v>
      </c>
      <c r="B326" s="1" t="s">
        <v>5381</v>
      </c>
      <c r="C326" s="1" t="s">
        <v>4858</v>
      </c>
      <c r="D326" s="1" t="s">
        <v>4859</v>
      </c>
      <c r="G326" s="1" t="s">
        <v>2328</v>
      </c>
      <c r="H326" s="1" t="s">
        <v>5444</v>
      </c>
      <c r="I326" s="1" t="s">
        <v>2751</v>
      </c>
      <c r="J326" s="1" t="s">
        <v>4862</v>
      </c>
    </row>
    <row r="327" spans="1:10">
      <c r="A327" s="1" t="s">
        <v>3117</v>
      </c>
      <c r="B327" s="1" t="s">
        <v>5387</v>
      </c>
      <c r="C327" s="1" t="s">
        <v>4858</v>
      </c>
      <c r="D327" s="1" t="s">
        <v>4859</v>
      </c>
      <c r="G327" s="1" t="s">
        <v>5445</v>
      </c>
      <c r="H327" s="1" t="s">
        <v>5446</v>
      </c>
      <c r="I327" s="1" t="s">
        <v>4938</v>
      </c>
      <c r="J327" s="1" t="s">
        <v>4957</v>
      </c>
    </row>
    <row r="328" spans="1:10">
      <c r="A328" s="1" t="s">
        <v>3118</v>
      </c>
      <c r="B328" s="1" t="s">
        <v>5386</v>
      </c>
      <c r="C328" s="1" t="s">
        <v>4858</v>
      </c>
      <c r="D328" s="1" t="s">
        <v>4859</v>
      </c>
      <c r="G328" s="1" t="s">
        <v>3161</v>
      </c>
      <c r="H328" s="1" t="s">
        <v>5447</v>
      </c>
      <c r="I328" s="1" t="s">
        <v>5</v>
      </c>
      <c r="J328" s="1" t="s">
        <v>5448</v>
      </c>
    </row>
    <row r="329" spans="1:10">
      <c r="A329" s="1" t="s">
        <v>3120</v>
      </c>
      <c r="B329" s="1" t="s">
        <v>5385</v>
      </c>
      <c r="C329" s="1" t="s">
        <v>4858</v>
      </c>
      <c r="D329" s="1" t="s">
        <v>4859</v>
      </c>
      <c r="G329" s="1" t="s">
        <v>2039</v>
      </c>
      <c r="H329" s="1" t="s">
        <v>5449</v>
      </c>
      <c r="I329" s="1" t="s">
        <v>5</v>
      </c>
      <c r="J329" s="1" t="s">
        <v>4862</v>
      </c>
    </row>
    <row r="330" spans="1:10">
      <c r="A330" s="1" t="s">
        <v>3125</v>
      </c>
      <c r="B330" s="1" t="s">
        <v>5027</v>
      </c>
      <c r="C330" s="1" t="s">
        <v>4858</v>
      </c>
      <c r="D330" s="1" t="s">
        <v>4859</v>
      </c>
      <c r="G330" s="1" t="s">
        <v>5450</v>
      </c>
      <c r="H330" s="1" t="s">
        <v>5451</v>
      </c>
      <c r="I330" s="1" t="s">
        <v>4874</v>
      </c>
      <c r="J330" s="1" t="s">
        <v>4907</v>
      </c>
    </row>
    <row r="331" spans="1:10">
      <c r="A331" s="1" t="s">
        <v>263</v>
      </c>
      <c r="B331" s="1" t="s">
        <v>5389</v>
      </c>
      <c r="C331" s="1" t="s">
        <v>4982</v>
      </c>
      <c r="D331" s="1" t="s">
        <v>4983</v>
      </c>
      <c r="G331" s="1" t="s">
        <v>5452</v>
      </c>
      <c r="H331" s="1" t="s">
        <v>5453</v>
      </c>
      <c r="I331" s="1" t="s">
        <v>4938</v>
      </c>
      <c r="J331" s="1" t="s">
        <v>4907</v>
      </c>
    </row>
    <row r="332" spans="1:10">
      <c r="A332" s="1" t="s">
        <v>264</v>
      </c>
      <c r="B332" s="1" t="s">
        <v>5033</v>
      </c>
      <c r="C332" s="1" t="s">
        <v>4858</v>
      </c>
      <c r="D332" s="1" t="s">
        <v>4859</v>
      </c>
      <c r="G332" s="1" t="s">
        <v>2161</v>
      </c>
      <c r="H332" s="1" t="s">
        <v>5454</v>
      </c>
      <c r="I332" s="1" t="s">
        <v>5</v>
      </c>
      <c r="J332" s="1" t="s">
        <v>4862</v>
      </c>
    </row>
    <row r="333" spans="1:10">
      <c r="A333" s="1" t="s">
        <v>265</v>
      </c>
      <c r="B333" s="1" t="s">
        <v>5395</v>
      </c>
      <c r="C333" s="1" t="s">
        <v>4858</v>
      </c>
      <c r="D333" s="1" t="s">
        <v>4859</v>
      </c>
      <c r="G333" s="1" t="s">
        <v>293</v>
      </c>
      <c r="H333" s="1" t="s">
        <v>5455</v>
      </c>
      <c r="I333" s="1" t="s">
        <v>2751</v>
      </c>
      <c r="J333" s="1" t="s">
        <v>5006</v>
      </c>
    </row>
    <row r="334" spans="1:10">
      <c r="A334" s="1" t="s">
        <v>3127</v>
      </c>
      <c r="B334" s="1" t="s">
        <v>5391</v>
      </c>
      <c r="C334" s="1" t="s">
        <v>4858</v>
      </c>
      <c r="D334" s="1" t="s">
        <v>4859</v>
      </c>
      <c r="G334" s="1" t="s">
        <v>5456</v>
      </c>
      <c r="H334" s="1" t="s">
        <v>5457</v>
      </c>
      <c r="I334" s="1" t="s">
        <v>4866</v>
      </c>
      <c r="J334" s="1" t="s">
        <v>4907</v>
      </c>
    </row>
    <row r="335" spans="1:10">
      <c r="A335" s="1" t="s">
        <v>266</v>
      </c>
      <c r="B335" s="1" t="s">
        <v>5458</v>
      </c>
      <c r="C335" s="1" t="s">
        <v>4858</v>
      </c>
      <c r="D335" s="1" t="s">
        <v>4859</v>
      </c>
      <c r="G335" s="1" t="s">
        <v>5459</v>
      </c>
      <c r="H335" s="1" t="s">
        <v>5460</v>
      </c>
      <c r="I335" s="1" t="s">
        <v>4882</v>
      </c>
      <c r="J335" s="1" t="s">
        <v>4883</v>
      </c>
    </row>
    <row r="336" spans="1:10">
      <c r="A336" s="1" t="s">
        <v>3129</v>
      </c>
      <c r="B336" s="1" t="s">
        <v>5402</v>
      </c>
      <c r="C336" s="1" t="s">
        <v>4858</v>
      </c>
      <c r="D336" s="1" t="s">
        <v>4859</v>
      </c>
      <c r="G336" s="1" t="s">
        <v>3167</v>
      </c>
      <c r="H336" s="1" t="s">
        <v>5461</v>
      </c>
      <c r="I336" s="1" t="s">
        <v>2751</v>
      </c>
      <c r="J336" s="1" t="s">
        <v>5006</v>
      </c>
    </row>
    <row r="337" spans="1:10">
      <c r="A337" s="1" t="s">
        <v>267</v>
      </c>
      <c r="B337" s="1" t="s">
        <v>5397</v>
      </c>
      <c r="C337" s="1" t="s">
        <v>4858</v>
      </c>
      <c r="D337" s="1" t="s">
        <v>4859</v>
      </c>
      <c r="G337" s="1" t="s">
        <v>3170</v>
      </c>
      <c r="H337" s="1" t="s">
        <v>4921</v>
      </c>
      <c r="I337" s="1" t="s">
        <v>5</v>
      </c>
      <c r="J337" s="1" t="s">
        <v>4862</v>
      </c>
    </row>
    <row r="338" spans="1:10">
      <c r="A338" s="1" t="s">
        <v>269</v>
      </c>
      <c r="B338" s="1" t="s">
        <v>5404</v>
      </c>
      <c r="C338" s="1" t="s">
        <v>4858</v>
      </c>
      <c r="D338" s="1" t="s">
        <v>4859</v>
      </c>
      <c r="G338" s="1" t="s">
        <v>4773</v>
      </c>
      <c r="H338" s="1" t="s">
        <v>4908</v>
      </c>
      <c r="I338" s="1" t="s">
        <v>2751</v>
      </c>
      <c r="J338" s="1" t="s">
        <v>4862</v>
      </c>
    </row>
    <row r="339" spans="1:10">
      <c r="A339" s="1" t="s">
        <v>3133</v>
      </c>
      <c r="B339" s="1" t="s">
        <v>5405</v>
      </c>
      <c r="C339" s="1" t="s">
        <v>4858</v>
      </c>
      <c r="D339" s="1" t="s">
        <v>4859</v>
      </c>
      <c r="G339" s="1" t="s">
        <v>2480</v>
      </c>
      <c r="H339" s="1" t="s">
        <v>4924</v>
      </c>
      <c r="I339" s="1" t="s">
        <v>5</v>
      </c>
      <c r="J339" s="1" t="s">
        <v>4862</v>
      </c>
    </row>
    <row r="340" spans="1:10">
      <c r="A340" s="1" t="s">
        <v>3137</v>
      </c>
      <c r="B340" s="1" t="s">
        <v>5407</v>
      </c>
      <c r="C340" s="1" t="s">
        <v>4858</v>
      </c>
      <c r="D340" s="1" t="s">
        <v>4859</v>
      </c>
      <c r="G340" s="1" t="s">
        <v>835</v>
      </c>
      <c r="H340" s="1" t="s">
        <v>4913</v>
      </c>
      <c r="I340" s="1" t="s">
        <v>5</v>
      </c>
      <c r="J340" s="1" t="s">
        <v>4862</v>
      </c>
    </row>
    <row r="341" spans="1:10">
      <c r="A341" s="1" t="s">
        <v>271</v>
      </c>
      <c r="B341" s="1" t="s">
        <v>5431</v>
      </c>
      <c r="C341" s="1" t="s">
        <v>4858</v>
      </c>
      <c r="D341" s="1" t="s">
        <v>4859</v>
      </c>
      <c r="G341" s="1" t="s">
        <v>4516</v>
      </c>
      <c r="H341" s="1" t="s">
        <v>4902</v>
      </c>
      <c r="I341" s="1" t="s">
        <v>5</v>
      </c>
      <c r="J341" s="1" t="s">
        <v>4862</v>
      </c>
    </row>
    <row r="342" spans="1:10">
      <c r="A342" s="1" t="s">
        <v>272</v>
      </c>
      <c r="B342" s="1" t="s">
        <v>5432</v>
      </c>
      <c r="C342" s="1" t="s">
        <v>4858</v>
      </c>
      <c r="D342" s="1" t="s">
        <v>4859</v>
      </c>
      <c r="G342" s="1" t="s">
        <v>4764</v>
      </c>
      <c r="H342" s="1" t="s">
        <v>4904</v>
      </c>
      <c r="I342" s="1" t="s">
        <v>5</v>
      </c>
      <c r="J342" s="1" t="s">
        <v>4862</v>
      </c>
    </row>
    <row r="343" spans="1:10">
      <c r="A343" s="1" t="s">
        <v>3139</v>
      </c>
      <c r="B343" s="1" t="s">
        <v>5408</v>
      </c>
      <c r="C343" s="1" t="s">
        <v>4858</v>
      </c>
      <c r="D343" s="1" t="s">
        <v>4859</v>
      </c>
      <c r="G343" s="1" t="s">
        <v>302</v>
      </c>
      <c r="H343" s="1" t="s">
        <v>5462</v>
      </c>
      <c r="I343" s="1" t="s">
        <v>2751</v>
      </c>
      <c r="J343" s="1" t="s">
        <v>4914</v>
      </c>
    </row>
    <row r="344" spans="1:10">
      <c r="A344" s="1" t="s">
        <v>3140</v>
      </c>
      <c r="B344" s="1" t="s">
        <v>5409</v>
      </c>
      <c r="C344" s="1" t="s">
        <v>4858</v>
      </c>
      <c r="D344" s="1" t="s">
        <v>4859</v>
      </c>
      <c r="G344" s="1" t="s">
        <v>2617</v>
      </c>
      <c r="H344" s="1" t="s">
        <v>4896</v>
      </c>
      <c r="I344" s="1" t="s">
        <v>5</v>
      </c>
      <c r="J344" s="1" t="s">
        <v>4862</v>
      </c>
    </row>
    <row r="345" spans="1:10">
      <c r="A345" s="1" t="s">
        <v>3142</v>
      </c>
      <c r="B345" s="1" t="s">
        <v>5410</v>
      </c>
      <c r="C345" s="1" t="s">
        <v>4858</v>
      </c>
      <c r="D345" s="1" t="s">
        <v>4859</v>
      </c>
      <c r="G345" s="1" t="s">
        <v>3183</v>
      </c>
      <c r="H345" s="1" t="s">
        <v>5463</v>
      </c>
      <c r="I345" s="1" t="s">
        <v>5</v>
      </c>
      <c r="J345" s="1" t="s">
        <v>4862</v>
      </c>
    </row>
    <row r="346" spans="1:10">
      <c r="A346" s="1" t="s">
        <v>3143</v>
      </c>
      <c r="B346" s="1" t="s">
        <v>5464</v>
      </c>
      <c r="C346" s="1" t="s">
        <v>4858</v>
      </c>
      <c r="D346" s="1" t="s">
        <v>4859</v>
      </c>
      <c r="G346" s="1" t="s">
        <v>2035</v>
      </c>
      <c r="H346" s="1" t="s">
        <v>4898</v>
      </c>
      <c r="I346" s="1" t="s">
        <v>5</v>
      </c>
      <c r="J346" s="1" t="s">
        <v>4862</v>
      </c>
    </row>
    <row r="347" spans="1:10">
      <c r="A347" s="1" t="s">
        <v>275</v>
      </c>
      <c r="B347" s="1" t="s">
        <v>5414</v>
      </c>
      <c r="C347" s="1" t="s">
        <v>4858</v>
      </c>
      <c r="D347" s="1" t="s">
        <v>4859</v>
      </c>
      <c r="G347" s="1" t="s">
        <v>5465</v>
      </c>
      <c r="H347" s="1" t="s">
        <v>5466</v>
      </c>
      <c r="I347" s="1" t="s">
        <v>4996</v>
      </c>
      <c r="J347" s="1" t="s">
        <v>5467</v>
      </c>
    </row>
    <row r="348" spans="1:10">
      <c r="A348" s="1" t="s">
        <v>277</v>
      </c>
      <c r="B348" s="1" t="s">
        <v>5439</v>
      </c>
      <c r="C348" s="1" t="s">
        <v>4858</v>
      </c>
      <c r="D348" s="1" t="s">
        <v>4859</v>
      </c>
      <c r="G348" s="1" t="s">
        <v>5468</v>
      </c>
      <c r="H348" s="1" t="s">
        <v>5469</v>
      </c>
      <c r="I348" s="1" t="s">
        <v>4926</v>
      </c>
      <c r="J348" s="1" t="s">
        <v>5470</v>
      </c>
    </row>
    <row r="349" spans="1:10">
      <c r="A349" s="1" t="s">
        <v>3144</v>
      </c>
      <c r="B349" s="1" t="s">
        <v>5471</v>
      </c>
      <c r="C349" s="1" t="s">
        <v>4858</v>
      </c>
      <c r="D349" s="1" t="s">
        <v>4859</v>
      </c>
      <c r="G349" s="1" t="s">
        <v>1997</v>
      </c>
      <c r="H349" s="1" t="s">
        <v>5472</v>
      </c>
      <c r="I349" s="1" t="s">
        <v>5</v>
      </c>
      <c r="J349" s="1" t="s">
        <v>4862</v>
      </c>
    </row>
    <row r="350" spans="1:10">
      <c r="A350" s="1" t="s">
        <v>279</v>
      </c>
      <c r="B350" s="1" t="s">
        <v>5412</v>
      </c>
      <c r="C350" s="1" t="s">
        <v>4982</v>
      </c>
      <c r="D350" s="1" t="s">
        <v>4983</v>
      </c>
      <c r="G350" s="1" t="s">
        <v>4461</v>
      </c>
      <c r="H350" s="1" t="s">
        <v>5473</v>
      </c>
      <c r="I350" s="1" t="s">
        <v>5</v>
      </c>
      <c r="J350" s="1" t="s">
        <v>4862</v>
      </c>
    </row>
    <row r="351" spans="1:10">
      <c r="A351" s="1" t="s">
        <v>3147</v>
      </c>
      <c r="B351" s="1" t="s">
        <v>5416</v>
      </c>
      <c r="C351" s="1" t="s">
        <v>4982</v>
      </c>
      <c r="D351" s="1" t="s">
        <v>4983</v>
      </c>
      <c r="G351" s="1" t="s">
        <v>3191</v>
      </c>
      <c r="H351" s="1" t="s">
        <v>5474</v>
      </c>
      <c r="I351" s="1" t="s">
        <v>5</v>
      </c>
      <c r="J351" s="1" t="s">
        <v>4862</v>
      </c>
    </row>
    <row r="352" spans="1:10">
      <c r="A352" s="1" t="s">
        <v>3148</v>
      </c>
      <c r="B352" s="1" t="s">
        <v>5419</v>
      </c>
      <c r="C352" s="1" t="s">
        <v>4858</v>
      </c>
      <c r="D352" s="1" t="s">
        <v>4859</v>
      </c>
      <c r="G352" s="1" t="s">
        <v>2452</v>
      </c>
      <c r="H352" s="1" t="s">
        <v>5475</v>
      </c>
      <c r="I352" s="1" t="s">
        <v>2751</v>
      </c>
      <c r="J352" s="1" t="s">
        <v>4862</v>
      </c>
    </row>
    <row r="353" spans="1:10">
      <c r="A353" s="1" t="s">
        <v>3149</v>
      </c>
      <c r="B353" s="1" t="s">
        <v>5418</v>
      </c>
      <c r="C353" s="1" t="s">
        <v>4858</v>
      </c>
      <c r="D353" s="1" t="s">
        <v>4859</v>
      </c>
      <c r="G353" s="1" t="s">
        <v>4743</v>
      </c>
      <c r="H353" s="1" t="s">
        <v>5476</v>
      </c>
      <c r="I353" s="1" t="s">
        <v>2751</v>
      </c>
      <c r="J353" s="1" t="s">
        <v>4862</v>
      </c>
    </row>
    <row r="354" spans="1:10">
      <c r="A354" s="1" t="s">
        <v>3150</v>
      </c>
      <c r="B354" s="1" t="s">
        <v>5421</v>
      </c>
      <c r="C354" s="1" t="s">
        <v>4858</v>
      </c>
      <c r="D354" s="1" t="s">
        <v>4859</v>
      </c>
      <c r="G354" s="1" t="s">
        <v>3194</v>
      </c>
      <c r="H354" s="1" t="s">
        <v>5477</v>
      </c>
      <c r="I354" s="1" t="s">
        <v>5</v>
      </c>
      <c r="J354" s="1" t="s">
        <v>4933</v>
      </c>
    </row>
    <row r="355" spans="1:10">
      <c r="A355" s="1" t="s">
        <v>3152</v>
      </c>
      <c r="B355" s="1" t="s">
        <v>5478</v>
      </c>
      <c r="C355" s="1" t="s">
        <v>4858</v>
      </c>
      <c r="D355" s="1" t="s">
        <v>4859</v>
      </c>
      <c r="G355" s="1" t="s">
        <v>2251</v>
      </c>
      <c r="H355" s="1" t="s">
        <v>5479</v>
      </c>
      <c r="I355" s="1" t="s">
        <v>5</v>
      </c>
      <c r="J355" s="1" t="s">
        <v>4862</v>
      </c>
    </row>
    <row r="356" spans="1:10">
      <c r="A356" s="1" t="s">
        <v>3154</v>
      </c>
      <c r="B356" s="1" t="s">
        <v>5424</v>
      </c>
      <c r="C356" s="1" t="s">
        <v>4858</v>
      </c>
      <c r="D356" s="1" t="s">
        <v>4859</v>
      </c>
      <c r="G356" s="1" t="s">
        <v>4755</v>
      </c>
      <c r="H356" s="1" t="s">
        <v>5480</v>
      </c>
      <c r="I356" s="1" t="s">
        <v>2751</v>
      </c>
      <c r="J356" s="1" t="s">
        <v>4862</v>
      </c>
    </row>
    <row r="357" spans="1:10">
      <c r="A357" s="1" t="s">
        <v>280</v>
      </c>
      <c r="B357" s="1" t="s">
        <v>5428</v>
      </c>
      <c r="C357" s="1" t="s">
        <v>5392</v>
      </c>
      <c r="D357" s="1" t="s">
        <v>5393</v>
      </c>
      <c r="G357" s="1" t="s">
        <v>3198</v>
      </c>
      <c r="H357" s="1" t="s">
        <v>5481</v>
      </c>
      <c r="I357" s="1" t="s">
        <v>2751</v>
      </c>
      <c r="J357" s="1" t="s">
        <v>5006</v>
      </c>
    </row>
    <row r="358" spans="1:10">
      <c r="A358" s="1" t="s">
        <v>282</v>
      </c>
      <c r="B358" s="1" t="s">
        <v>5430</v>
      </c>
      <c r="C358" s="1" t="s">
        <v>2751</v>
      </c>
      <c r="D358" s="1" t="s">
        <v>4916</v>
      </c>
      <c r="G358" s="1" t="s">
        <v>873</v>
      </c>
      <c r="H358" s="1" t="s">
        <v>5482</v>
      </c>
      <c r="I358" s="1" t="s">
        <v>5</v>
      </c>
      <c r="J358" s="1" t="s">
        <v>4862</v>
      </c>
    </row>
    <row r="359" spans="1:10">
      <c r="A359" s="1" t="s">
        <v>284</v>
      </c>
      <c r="B359" s="1" t="s">
        <v>5443</v>
      </c>
      <c r="C359" s="1" t="s">
        <v>2751</v>
      </c>
      <c r="D359" s="1" t="s">
        <v>4916</v>
      </c>
      <c r="G359" s="1" t="s">
        <v>5483</v>
      </c>
      <c r="H359" s="1" t="s">
        <v>5484</v>
      </c>
      <c r="I359" s="1" t="s">
        <v>4866</v>
      </c>
      <c r="J359" s="1" t="s">
        <v>4907</v>
      </c>
    </row>
    <row r="360" spans="1:10">
      <c r="A360" s="1" t="s">
        <v>3157</v>
      </c>
      <c r="B360" s="1" t="s">
        <v>5427</v>
      </c>
      <c r="C360" s="1" t="s">
        <v>4858</v>
      </c>
      <c r="D360" s="1" t="s">
        <v>4859</v>
      </c>
      <c r="G360" s="1" t="s">
        <v>5485</v>
      </c>
      <c r="H360" s="1" t="s">
        <v>5486</v>
      </c>
      <c r="I360" s="1" t="s">
        <v>4882</v>
      </c>
      <c r="J360" s="1" t="s">
        <v>4883</v>
      </c>
    </row>
    <row r="361" spans="1:10">
      <c r="A361" s="1" t="s">
        <v>3158</v>
      </c>
      <c r="B361" s="1" t="s">
        <v>5426</v>
      </c>
      <c r="C361" s="1" t="s">
        <v>4858</v>
      </c>
      <c r="D361" s="1" t="s">
        <v>4859</v>
      </c>
      <c r="G361" s="1" t="s">
        <v>2178</v>
      </c>
      <c r="H361" s="1" t="s">
        <v>5487</v>
      </c>
      <c r="I361" s="1" t="s">
        <v>5</v>
      </c>
      <c r="J361" s="1" t="s">
        <v>4862</v>
      </c>
    </row>
    <row r="362" spans="1:10">
      <c r="A362" s="1" t="s">
        <v>3159</v>
      </c>
      <c r="B362" s="1" t="s">
        <v>5433</v>
      </c>
      <c r="C362" s="1" t="s">
        <v>4858</v>
      </c>
      <c r="D362" s="1" t="s">
        <v>4859</v>
      </c>
      <c r="G362" s="1" t="s">
        <v>2546</v>
      </c>
      <c r="H362" s="1" t="s">
        <v>5488</v>
      </c>
      <c r="I362" s="1" t="s">
        <v>5</v>
      </c>
      <c r="J362" s="1" t="s">
        <v>4862</v>
      </c>
    </row>
    <row r="363" spans="1:10">
      <c r="A363" s="1" t="s">
        <v>3161</v>
      </c>
      <c r="B363" s="1" t="s">
        <v>5447</v>
      </c>
      <c r="C363" s="1" t="s">
        <v>4858</v>
      </c>
      <c r="D363" s="1" t="s">
        <v>4859</v>
      </c>
      <c r="G363" s="1" t="s">
        <v>3204</v>
      </c>
      <c r="H363" s="1" t="s">
        <v>5489</v>
      </c>
      <c r="I363" s="1" t="s">
        <v>5</v>
      </c>
      <c r="J363" s="1" t="s">
        <v>4862</v>
      </c>
    </row>
    <row r="364" spans="1:10">
      <c r="A364" s="1" t="s">
        <v>288</v>
      </c>
      <c r="B364" s="1" t="s">
        <v>5436</v>
      </c>
      <c r="C364" s="1" t="s">
        <v>4982</v>
      </c>
      <c r="D364" s="1" t="s">
        <v>4983</v>
      </c>
      <c r="G364" s="1" t="s">
        <v>5490</v>
      </c>
      <c r="H364" s="1" t="s">
        <v>5491</v>
      </c>
      <c r="I364" s="1" t="s">
        <v>4882</v>
      </c>
      <c r="J364" s="1" t="s">
        <v>4883</v>
      </c>
    </row>
    <row r="365" spans="1:10">
      <c r="A365" s="1" t="s">
        <v>3163</v>
      </c>
      <c r="B365" s="1" t="s">
        <v>5437</v>
      </c>
      <c r="C365" s="1" t="s">
        <v>4858</v>
      </c>
      <c r="D365" s="1" t="s">
        <v>4859</v>
      </c>
      <c r="G365" s="1" t="s">
        <v>5492</v>
      </c>
      <c r="H365" s="1" t="s">
        <v>5493</v>
      </c>
      <c r="I365" s="1" t="s">
        <v>4874</v>
      </c>
      <c r="J365" s="1" t="s">
        <v>4883</v>
      </c>
    </row>
    <row r="366" spans="1:10">
      <c r="A366" s="1" t="s">
        <v>291</v>
      </c>
      <c r="B366" s="1" t="s">
        <v>5434</v>
      </c>
      <c r="C366" s="1" t="s">
        <v>4858</v>
      </c>
      <c r="D366" s="1" t="s">
        <v>4859</v>
      </c>
      <c r="G366" s="1" t="s">
        <v>896</v>
      </c>
      <c r="H366" s="1" t="s">
        <v>5292</v>
      </c>
      <c r="I366" s="1" t="s">
        <v>2751</v>
      </c>
      <c r="J366" s="1" t="s">
        <v>4862</v>
      </c>
    </row>
    <row r="367" spans="1:10">
      <c r="A367" s="1" t="s">
        <v>293</v>
      </c>
      <c r="B367" s="1" t="s">
        <v>5455</v>
      </c>
      <c r="C367" s="1" t="s">
        <v>2751</v>
      </c>
      <c r="D367" s="1" t="s">
        <v>4916</v>
      </c>
      <c r="G367" s="1" t="s">
        <v>2070</v>
      </c>
      <c r="H367" s="1" t="s">
        <v>5294</v>
      </c>
      <c r="I367" s="1" t="s">
        <v>5</v>
      </c>
      <c r="J367" s="1" t="s">
        <v>4862</v>
      </c>
    </row>
    <row r="368" spans="1:10">
      <c r="A368" s="1" t="s">
        <v>3166</v>
      </c>
      <c r="B368" s="1" t="s">
        <v>5494</v>
      </c>
      <c r="C368" s="1" t="s">
        <v>4858</v>
      </c>
      <c r="D368" s="1" t="s">
        <v>4859</v>
      </c>
      <c r="G368" s="1" t="s">
        <v>905</v>
      </c>
      <c r="H368" s="1" t="s">
        <v>5304</v>
      </c>
      <c r="I368" s="1" t="s">
        <v>5</v>
      </c>
      <c r="J368" s="1" t="s">
        <v>4862</v>
      </c>
    </row>
    <row r="369" spans="1:10">
      <c r="A369" s="1" t="s">
        <v>2756</v>
      </c>
      <c r="B369" s="1" t="s">
        <v>5495</v>
      </c>
      <c r="C369" s="1" t="s">
        <v>4858</v>
      </c>
      <c r="D369" s="1" t="s">
        <v>4859</v>
      </c>
      <c r="G369" s="1" t="s">
        <v>3221</v>
      </c>
      <c r="H369" s="1" t="s">
        <v>5302</v>
      </c>
      <c r="I369" s="1" t="s">
        <v>2751</v>
      </c>
      <c r="J369" s="1" t="s">
        <v>4862</v>
      </c>
    </row>
    <row r="370" spans="1:10">
      <c r="A370" s="1" t="s">
        <v>3167</v>
      </c>
      <c r="B370" s="1" t="s">
        <v>5461</v>
      </c>
      <c r="C370" s="1" t="s">
        <v>4858</v>
      </c>
      <c r="D370" s="1" t="s">
        <v>4859</v>
      </c>
      <c r="G370" s="1" t="s">
        <v>3620</v>
      </c>
      <c r="H370" s="1" t="s">
        <v>5300</v>
      </c>
      <c r="I370" s="1" t="s">
        <v>5</v>
      </c>
      <c r="J370" s="1" t="s">
        <v>4862</v>
      </c>
    </row>
    <row r="371" spans="1:10">
      <c r="A371" s="1" t="s">
        <v>3170</v>
      </c>
      <c r="B371" s="1" t="s">
        <v>5440</v>
      </c>
      <c r="C371" s="1" t="s">
        <v>4858</v>
      </c>
      <c r="D371" s="1" t="s">
        <v>4859</v>
      </c>
      <c r="G371" s="1" t="s">
        <v>4730</v>
      </c>
      <c r="H371" s="1" t="s">
        <v>5310</v>
      </c>
      <c r="I371" s="1" t="s">
        <v>2751</v>
      </c>
      <c r="J371" s="1" t="s">
        <v>4862</v>
      </c>
    </row>
    <row r="372" spans="1:10">
      <c r="A372" s="1" t="s">
        <v>3171</v>
      </c>
      <c r="B372" s="1" t="s">
        <v>5441</v>
      </c>
      <c r="C372" s="1" t="s">
        <v>4858</v>
      </c>
      <c r="D372" s="1" t="s">
        <v>4859</v>
      </c>
      <c r="G372" s="1" t="s">
        <v>2139</v>
      </c>
      <c r="H372" s="1" t="s">
        <v>5314</v>
      </c>
      <c r="I372" s="1" t="s">
        <v>5</v>
      </c>
      <c r="J372" s="1" t="s">
        <v>4862</v>
      </c>
    </row>
    <row r="373" spans="1:10">
      <c r="A373" s="1" t="s">
        <v>299</v>
      </c>
      <c r="B373" s="1" t="s">
        <v>5446</v>
      </c>
      <c r="C373" s="1" t="s">
        <v>2751</v>
      </c>
      <c r="D373" s="1" t="s">
        <v>4894</v>
      </c>
      <c r="G373" s="1" t="s">
        <v>5496</v>
      </c>
      <c r="H373" s="1" t="s">
        <v>5497</v>
      </c>
      <c r="I373" s="1" t="s">
        <v>4882</v>
      </c>
      <c r="J373" s="1" t="s">
        <v>4883</v>
      </c>
    </row>
    <row r="374" spans="1:10">
      <c r="A374" s="1" t="s">
        <v>3174</v>
      </c>
      <c r="B374" s="1" t="s">
        <v>5451</v>
      </c>
      <c r="C374" s="1" t="s">
        <v>4858</v>
      </c>
      <c r="D374" s="1" t="s">
        <v>4859</v>
      </c>
      <c r="G374" s="1" t="s">
        <v>329</v>
      </c>
      <c r="H374" s="1" t="s">
        <v>5498</v>
      </c>
      <c r="I374" s="1" t="s">
        <v>2751</v>
      </c>
      <c r="J374" s="1" t="s">
        <v>4933</v>
      </c>
    </row>
    <row r="375" spans="1:10">
      <c r="A375" s="1" t="s">
        <v>300</v>
      </c>
      <c r="B375" s="1" t="s">
        <v>5444</v>
      </c>
      <c r="C375" s="1" t="s">
        <v>4858</v>
      </c>
      <c r="D375" s="1" t="s">
        <v>4859</v>
      </c>
      <c r="G375" s="1" t="s">
        <v>925</v>
      </c>
      <c r="H375" s="1" t="s">
        <v>4934</v>
      </c>
      <c r="I375" s="1" t="s">
        <v>2751</v>
      </c>
      <c r="J375" s="1" t="s">
        <v>4862</v>
      </c>
    </row>
    <row r="376" spans="1:10">
      <c r="A376" s="1" t="s">
        <v>301</v>
      </c>
      <c r="B376" s="1" t="s">
        <v>5453</v>
      </c>
      <c r="C376" s="1" t="s">
        <v>4858</v>
      </c>
      <c r="D376" s="1" t="s">
        <v>4859</v>
      </c>
      <c r="G376" s="1" t="s">
        <v>5499</v>
      </c>
      <c r="H376" s="1" t="s">
        <v>5500</v>
      </c>
      <c r="I376" s="1" t="s">
        <v>4882</v>
      </c>
      <c r="J376" s="1" t="s">
        <v>4910</v>
      </c>
    </row>
    <row r="377" spans="1:10">
      <c r="A377" s="1" t="s">
        <v>3176</v>
      </c>
      <c r="B377" s="1" t="s">
        <v>5449</v>
      </c>
      <c r="C377" s="1" t="s">
        <v>4858</v>
      </c>
      <c r="D377" s="1" t="s">
        <v>4859</v>
      </c>
      <c r="G377" s="1" t="s">
        <v>5501</v>
      </c>
      <c r="H377" s="1" t="s">
        <v>5502</v>
      </c>
      <c r="I377" s="1" t="s">
        <v>5503</v>
      </c>
      <c r="J377" s="1" t="s">
        <v>5504</v>
      </c>
    </row>
    <row r="378" spans="1:10">
      <c r="A378" s="1" t="s">
        <v>3177</v>
      </c>
      <c r="B378" s="1" t="s">
        <v>5454</v>
      </c>
      <c r="C378" s="1" t="s">
        <v>4858</v>
      </c>
      <c r="D378" s="1" t="s">
        <v>4859</v>
      </c>
      <c r="G378" s="1" t="s">
        <v>2472</v>
      </c>
      <c r="H378" s="1" t="s">
        <v>5505</v>
      </c>
      <c r="I378" s="1" t="s">
        <v>5</v>
      </c>
      <c r="J378" s="1" t="s">
        <v>4862</v>
      </c>
    </row>
    <row r="379" spans="1:10">
      <c r="A379" s="1" t="s">
        <v>302</v>
      </c>
      <c r="B379" s="1" t="s">
        <v>5462</v>
      </c>
      <c r="C379" s="1" t="s">
        <v>4858</v>
      </c>
      <c r="D379" s="1" t="s">
        <v>4859</v>
      </c>
      <c r="G379" s="1" t="s">
        <v>3241</v>
      </c>
      <c r="H379" s="1" t="s">
        <v>4975</v>
      </c>
      <c r="I379" s="1" t="s">
        <v>5</v>
      </c>
      <c r="J379" s="1" t="s">
        <v>4862</v>
      </c>
    </row>
    <row r="380" spans="1:10">
      <c r="A380" s="1" t="s">
        <v>303</v>
      </c>
      <c r="B380" s="1" t="s">
        <v>5460</v>
      </c>
      <c r="C380" s="1" t="s">
        <v>4858</v>
      </c>
      <c r="D380" s="1" t="s">
        <v>4859</v>
      </c>
      <c r="G380" s="1" t="s">
        <v>2415</v>
      </c>
      <c r="H380" s="1" t="s">
        <v>5506</v>
      </c>
      <c r="I380" s="1" t="s">
        <v>5</v>
      </c>
      <c r="J380" s="1" t="s">
        <v>4862</v>
      </c>
    </row>
    <row r="381" spans="1:10">
      <c r="A381" s="1" t="s">
        <v>3180</v>
      </c>
      <c r="B381" s="1" t="s">
        <v>5457</v>
      </c>
      <c r="C381" s="1" t="s">
        <v>4858</v>
      </c>
      <c r="D381" s="1" t="s">
        <v>4859</v>
      </c>
      <c r="G381" s="1" t="s">
        <v>4617</v>
      </c>
      <c r="H381" s="1" t="s">
        <v>5507</v>
      </c>
      <c r="I381" s="1" t="s">
        <v>5</v>
      </c>
      <c r="J381" s="1" t="s">
        <v>4862</v>
      </c>
    </row>
    <row r="382" spans="1:10">
      <c r="A382" s="1" t="s">
        <v>3183</v>
      </c>
      <c r="B382" s="1" t="s">
        <v>4950</v>
      </c>
      <c r="C382" s="1" t="s">
        <v>4858</v>
      </c>
      <c r="D382" s="1" t="s">
        <v>4859</v>
      </c>
      <c r="G382" s="1" t="s">
        <v>5508</v>
      </c>
      <c r="H382" s="1" t="s">
        <v>5509</v>
      </c>
      <c r="I382" s="1" t="s">
        <v>4882</v>
      </c>
      <c r="J382" s="1" t="s">
        <v>4883</v>
      </c>
    </row>
    <row r="383" spans="1:10">
      <c r="A383" s="1" t="s">
        <v>304</v>
      </c>
      <c r="B383" s="1" t="s">
        <v>4930</v>
      </c>
      <c r="C383" s="1" t="s">
        <v>4858</v>
      </c>
      <c r="D383" s="1" t="s">
        <v>4859</v>
      </c>
      <c r="G383" s="1" t="s">
        <v>5510</v>
      </c>
      <c r="H383" s="1" t="s">
        <v>5511</v>
      </c>
      <c r="I383" s="1" t="s">
        <v>4996</v>
      </c>
      <c r="J383" s="1" t="s">
        <v>5512</v>
      </c>
    </row>
    <row r="384" spans="1:10">
      <c r="A384" s="1" t="s">
        <v>3186</v>
      </c>
      <c r="B384" s="1" t="s">
        <v>4942</v>
      </c>
      <c r="C384" s="1" t="s">
        <v>4858</v>
      </c>
      <c r="D384" s="1" t="s">
        <v>4859</v>
      </c>
      <c r="G384" s="1" t="s">
        <v>334</v>
      </c>
      <c r="H384" s="1" t="s">
        <v>5513</v>
      </c>
      <c r="I384" s="1" t="s">
        <v>2751</v>
      </c>
      <c r="J384" s="1" t="s">
        <v>5006</v>
      </c>
    </row>
    <row r="385" spans="1:10">
      <c r="A385" s="1" t="s">
        <v>305</v>
      </c>
      <c r="B385" s="1" t="s">
        <v>4944</v>
      </c>
      <c r="C385" s="1" t="s">
        <v>4858</v>
      </c>
      <c r="D385" s="1" t="s">
        <v>4859</v>
      </c>
      <c r="G385" s="1" t="s">
        <v>937</v>
      </c>
      <c r="H385" s="1" t="s">
        <v>5514</v>
      </c>
      <c r="I385" s="1" t="s">
        <v>2751</v>
      </c>
      <c r="J385" s="1" t="s">
        <v>4894</v>
      </c>
    </row>
    <row r="386" spans="1:10">
      <c r="A386" s="1" t="s">
        <v>3187</v>
      </c>
      <c r="B386" s="1" t="s">
        <v>4935</v>
      </c>
      <c r="C386" s="1" t="s">
        <v>4858</v>
      </c>
      <c r="D386" s="1" t="s">
        <v>4859</v>
      </c>
      <c r="G386" s="1" t="s">
        <v>3249</v>
      </c>
      <c r="H386" s="1" t="s">
        <v>5515</v>
      </c>
      <c r="I386" s="1" t="s">
        <v>5</v>
      </c>
      <c r="J386" s="1" t="s">
        <v>4862</v>
      </c>
    </row>
    <row r="387" spans="1:10">
      <c r="A387" s="1" t="s">
        <v>3188</v>
      </c>
      <c r="B387" s="1" t="s">
        <v>4964</v>
      </c>
      <c r="C387" s="1" t="s">
        <v>4858</v>
      </c>
      <c r="D387" s="1" t="s">
        <v>4859</v>
      </c>
      <c r="G387" s="1" t="s">
        <v>5516</v>
      </c>
      <c r="H387" s="1" t="s">
        <v>5517</v>
      </c>
      <c r="I387" s="1" t="s">
        <v>4996</v>
      </c>
      <c r="J387" s="1" t="s">
        <v>5518</v>
      </c>
    </row>
    <row r="388" spans="1:10">
      <c r="A388" s="1" t="s">
        <v>3190</v>
      </c>
      <c r="B388" s="1" t="s">
        <v>4960</v>
      </c>
      <c r="C388" s="1" t="s">
        <v>2751</v>
      </c>
      <c r="D388" s="1" t="s">
        <v>4894</v>
      </c>
      <c r="G388" s="1" t="s">
        <v>3631</v>
      </c>
      <c r="H388" s="1" t="s">
        <v>5519</v>
      </c>
      <c r="I388" s="1" t="s">
        <v>5</v>
      </c>
      <c r="J388" s="1" t="s">
        <v>4862</v>
      </c>
    </row>
    <row r="389" spans="1:10">
      <c r="A389" s="1" t="s">
        <v>3191</v>
      </c>
      <c r="B389" s="1" t="s">
        <v>4970</v>
      </c>
      <c r="C389" s="1" t="s">
        <v>4858</v>
      </c>
      <c r="D389" s="1" t="s">
        <v>4859</v>
      </c>
      <c r="G389" s="1" t="s">
        <v>5520</v>
      </c>
      <c r="H389" s="1" t="s">
        <v>5521</v>
      </c>
      <c r="I389" s="1" t="s">
        <v>4882</v>
      </c>
      <c r="J389" s="1" t="s">
        <v>4910</v>
      </c>
    </row>
    <row r="390" spans="1:10">
      <c r="A390" s="1" t="s">
        <v>3192</v>
      </c>
      <c r="B390" s="1" t="s">
        <v>4956</v>
      </c>
      <c r="C390" s="1" t="s">
        <v>4982</v>
      </c>
      <c r="D390" s="1" t="s">
        <v>4983</v>
      </c>
      <c r="G390" s="1" t="s">
        <v>2004</v>
      </c>
      <c r="H390" s="1" t="s">
        <v>5422</v>
      </c>
      <c r="I390" s="1" t="s">
        <v>5</v>
      </c>
      <c r="J390" s="1" t="s">
        <v>4862</v>
      </c>
    </row>
    <row r="391" spans="1:10">
      <c r="A391" s="1" t="s">
        <v>3193</v>
      </c>
      <c r="B391" s="1" t="s">
        <v>4962</v>
      </c>
      <c r="C391" s="1" t="s">
        <v>4858</v>
      </c>
      <c r="D391" s="1" t="s">
        <v>4859</v>
      </c>
      <c r="G391" s="1" t="s">
        <v>965</v>
      </c>
      <c r="H391" s="1" t="s">
        <v>5522</v>
      </c>
      <c r="I391" s="1" t="s">
        <v>5</v>
      </c>
      <c r="J391" s="1" t="s">
        <v>4862</v>
      </c>
    </row>
    <row r="392" spans="1:10">
      <c r="A392" s="1" t="s">
        <v>3194</v>
      </c>
      <c r="B392" s="1" t="s">
        <v>5477</v>
      </c>
      <c r="C392" s="1" t="s">
        <v>5392</v>
      </c>
      <c r="D392" s="1" t="s">
        <v>5393</v>
      </c>
      <c r="G392" s="1" t="s">
        <v>2396</v>
      </c>
      <c r="H392" s="1" t="s">
        <v>5523</v>
      </c>
      <c r="I392" s="1" t="s">
        <v>5</v>
      </c>
      <c r="J392" s="1" t="s">
        <v>4862</v>
      </c>
    </row>
    <row r="393" spans="1:10">
      <c r="A393" s="1" t="s">
        <v>3195</v>
      </c>
      <c r="B393" s="1" t="s">
        <v>4966</v>
      </c>
      <c r="C393" s="1" t="s">
        <v>4858</v>
      </c>
      <c r="D393" s="1" t="s">
        <v>4859</v>
      </c>
      <c r="G393" s="1" t="s">
        <v>4454</v>
      </c>
      <c r="H393" s="1" t="s">
        <v>5524</v>
      </c>
      <c r="I393" s="1" t="s">
        <v>5</v>
      </c>
      <c r="J393" s="1" t="s">
        <v>4862</v>
      </c>
    </row>
    <row r="394" spans="1:10">
      <c r="A394" s="1" t="s">
        <v>3198</v>
      </c>
      <c r="B394" s="1" t="s">
        <v>5481</v>
      </c>
      <c r="C394" s="1" t="s">
        <v>4858</v>
      </c>
      <c r="D394" s="1" t="s">
        <v>4859</v>
      </c>
      <c r="G394" s="1" t="s">
        <v>346</v>
      </c>
      <c r="H394" s="1" t="s">
        <v>5525</v>
      </c>
      <c r="I394" s="1" t="s">
        <v>5</v>
      </c>
      <c r="J394" s="1" t="s">
        <v>4933</v>
      </c>
    </row>
    <row r="395" spans="1:10">
      <c r="A395" s="1" t="s">
        <v>310</v>
      </c>
      <c r="B395" s="1" t="s">
        <v>5526</v>
      </c>
      <c r="C395" s="1" t="s">
        <v>4858</v>
      </c>
      <c r="D395" s="1" t="s">
        <v>4859</v>
      </c>
      <c r="G395" s="1" t="s">
        <v>1930</v>
      </c>
      <c r="H395" s="1" t="s">
        <v>5527</v>
      </c>
      <c r="I395" s="1" t="s">
        <v>2751</v>
      </c>
      <c r="J395" s="1" t="s">
        <v>4862</v>
      </c>
    </row>
    <row r="396" spans="1:10">
      <c r="A396" s="1" t="s">
        <v>312</v>
      </c>
      <c r="B396" s="1" t="s">
        <v>4980</v>
      </c>
      <c r="C396" s="1" t="s">
        <v>4858</v>
      </c>
      <c r="D396" s="1" t="s">
        <v>4859</v>
      </c>
      <c r="G396" s="1" t="s">
        <v>1911</v>
      </c>
      <c r="H396" s="1" t="s">
        <v>5528</v>
      </c>
      <c r="I396" s="1" t="s">
        <v>5</v>
      </c>
      <c r="J396" s="1" t="s">
        <v>4862</v>
      </c>
    </row>
    <row r="397" spans="1:10">
      <c r="A397" s="1" t="s">
        <v>3201</v>
      </c>
      <c r="B397" s="1" t="s">
        <v>4978</v>
      </c>
      <c r="C397" s="1" t="s">
        <v>4858</v>
      </c>
      <c r="D397" s="1" t="s">
        <v>4859</v>
      </c>
      <c r="G397" s="1" t="s">
        <v>2055</v>
      </c>
      <c r="H397" s="1" t="s">
        <v>5529</v>
      </c>
      <c r="I397" s="1" t="s">
        <v>2751</v>
      </c>
      <c r="J397" s="1" t="s">
        <v>4862</v>
      </c>
    </row>
    <row r="398" spans="1:10">
      <c r="A398" s="1" t="s">
        <v>3202</v>
      </c>
      <c r="B398" s="1" t="s">
        <v>5463</v>
      </c>
      <c r="C398" s="1" t="s">
        <v>4858</v>
      </c>
      <c r="D398" s="1" t="s">
        <v>4859</v>
      </c>
      <c r="G398" s="1" t="s">
        <v>2121</v>
      </c>
      <c r="H398" s="1" t="s">
        <v>5530</v>
      </c>
      <c r="I398" s="1" t="s">
        <v>5</v>
      </c>
      <c r="J398" s="1" t="s">
        <v>4862</v>
      </c>
    </row>
    <row r="399" spans="1:10">
      <c r="A399" s="1" t="s">
        <v>3203</v>
      </c>
      <c r="B399" s="1" t="s">
        <v>4946</v>
      </c>
      <c r="C399" s="1" t="s">
        <v>4858</v>
      </c>
      <c r="D399" s="1" t="s">
        <v>4859</v>
      </c>
      <c r="G399" s="1" t="s">
        <v>5531</v>
      </c>
      <c r="H399" s="1" t="s">
        <v>5532</v>
      </c>
      <c r="I399" s="1" t="s">
        <v>4882</v>
      </c>
      <c r="J399" s="1" t="s">
        <v>4883</v>
      </c>
    </row>
    <row r="400" spans="1:10">
      <c r="A400" s="1" t="s">
        <v>313</v>
      </c>
      <c r="B400" s="1" t="s">
        <v>5466</v>
      </c>
      <c r="C400" s="1" t="s">
        <v>2751</v>
      </c>
      <c r="D400" s="1" t="s">
        <v>4894</v>
      </c>
      <c r="G400" s="1" t="s">
        <v>5533</v>
      </c>
      <c r="H400" s="1" t="s">
        <v>5534</v>
      </c>
      <c r="I400" s="1" t="s">
        <v>4882</v>
      </c>
      <c r="J400" s="1" t="s">
        <v>4883</v>
      </c>
    </row>
    <row r="401" spans="1:10">
      <c r="A401" s="1" t="s">
        <v>314</v>
      </c>
      <c r="B401" s="1" t="s">
        <v>5476</v>
      </c>
      <c r="C401" s="1" t="s">
        <v>4858</v>
      </c>
      <c r="D401" s="1" t="s">
        <v>4859</v>
      </c>
      <c r="G401" s="1" t="s">
        <v>352</v>
      </c>
      <c r="H401" s="1" t="s">
        <v>5535</v>
      </c>
      <c r="I401" s="1" t="s">
        <v>5</v>
      </c>
      <c r="J401" s="1" t="s">
        <v>4862</v>
      </c>
    </row>
    <row r="402" spans="1:10">
      <c r="A402" s="1" t="s">
        <v>315</v>
      </c>
      <c r="B402" s="1" t="s">
        <v>5475</v>
      </c>
      <c r="C402" s="1" t="s">
        <v>4858</v>
      </c>
      <c r="D402" s="1" t="s">
        <v>4859</v>
      </c>
      <c r="G402" s="1" t="s">
        <v>981</v>
      </c>
      <c r="H402" s="1" t="s">
        <v>5536</v>
      </c>
      <c r="I402" s="1" t="s">
        <v>5</v>
      </c>
      <c r="J402" s="1" t="s">
        <v>4862</v>
      </c>
    </row>
    <row r="403" spans="1:10">
      <c r="A403" s="1" t="s">
        <v>3208</v>
      </c>
      <c r="B403" s="1" t="s">
        <v>5469</v>
      </c>
      <c r="C403" s="1" t="s">
        <v>2751</v>
      </c>
      <c r="D403" s="1" t="s">
        <v>4894</v>
      </c>
      <c r="G403" s="1" t="s">
        <v>5537</v>
      </c>
      <c r="H403" s="1" t="s">
        <v>5538</v>
      </c>
      <c r="I403" s="1" t="s">
        <v>4882</v>
      </c>
      <c r="J403" s="1" t="s">
        <v>5023</v>
      </c>
    </row>
    <row r="404" spans="1:10">
      <c r="A404" s="1" t="s">
        <v>3209</v>
      </c>
      <c r="B404" s="1" t="s">
        <v>5472</v>
      </c>
      <c r="C404" s="1" t="s">
        <v>4858</v>
      </c>
      <c r="D404" s="1" t="s">
        <v>4859</v>
      </c>
      <c r="G404" s="1" t="s">
        <v>4589</v>
      </c>
      <c r="H404" s="1" t="s">
        <v>5539</v>
      </c>
      <c r="I404" s="1" t="s">
        <v>2751</v>
      </c>
      <c r="J404" s="1" t="s">
        <v>4862</v>
      </c>
    </row>
    <row r="405" spans="1:10">
      <c r="A405" s="1" t="s">
        <v>319</v>
      </c>
      <c r="B405" s="1" t="s">
        <v>5473</v>
      </c>
      <c r="C405" s="1" t="s">
        <v>4858</v>
      </c>
      <c r="D405" s="1" t="s">
        <v>4859</v>
      </c>
      <c r="G405" s="1" t="s">
        <v>2109</v>
      </c>
      <c r="H405" s="1" t="s">
        <v>5540</v>
      </c>
      <c r="I405" s="1" t="s">
        <v>5</v>
      </c>
      <c r="J405" s="1" t="s">
        <v>4862</v>
      </c>
    </row>
    <row r="406" spans="1:10">
      <c r="A406" s="1" t="s">
        <v>3211</v>
      </c>
      <c r="B406" s="1" t="s">
        <v>5541</v>
      </c>
      <c r="C406" s="1" t="s">
        <v>4858</v>
      </c>
      <c r="D406" s="1" t="s">
        <v>4859</v>
      </c>
      <c r="G406" s="1" t="s">
        <v>2545</v>
      </c>
      <c r="H406" s="1" t="s">
        <v>5542</v>
      </c>
      <c r="I406" s="1" t="s">
        <v>5</v>
      </c>
      <c r="J406" s="1" t="s">
        <v>4862</v>
      </c>
    </row>
    <row r="407" spans="1:10">
      <c r="A407" s="1" t="s">
        <v>3212</v>
      </c>
      <c r="B407" s="1" t="s">
        <v>5474</v>
      </c>
      <c r="C407" s="1" t="s">
        <v>4858</v>
      </c>
      <c r="D407" s="1" t="s">
        <v>4859</v>
      </c>
      <c r="G407" s="1" t="s">
        <v>357</v>
      </c>
      <c r="H407" s="1" t="s">
        <v>5543</v>
      </c>
      <c r="I407" s="1" t="s">
        <v>5</v>
      </c>
      <c r="J407" s="1" t="s">
        <v>4862</v>
      </c>
    </row>
    <row r="408" spans="1:10">
      <c r="A408" s="1" t="s">
        <v>320</v>
      </c>
      <c r="B408" s="1" t="s">
        <v>5479</v>
      </c>
      <c r="C408" s="1" t="s">
        <v>4858</v>
      </c>
      <c r="D408" s="1" t="s">
        <v>4859</v>
      </c>
      <c r="G408" s="1" t="s">
        <v>5544</v>
      </c>
      <c r="H408" s="1" t="s">
        <v>5545</v>
      </c>
      <c r="I408" s="1" t="s">
        <v>4973</v>
      </c>
      <c r="J408" s="1" t="s">
        <v>5546</v>
      </c>
    </row>
    <row r="409" spans="1:10">
      <c r="A409" s="1" t="s">
        <v>3213</v>
      </c>
      <c r="B409" s="1" t="s">
        <v>5547</v>
      </c>
      <c r="C409" s="1" t="s">
        <v>4858</v>
      </c>
      <c r="D409" s="1" t="s">
        <v>4859</v>
      </c>
      <c r="G409" s="1" t="s">
        <v>5548</v>
      </c>
      <c r="H409" s="1" t="s">
        <v>5549</v>
      </c>
      <c r="I409" s="1" t="s">
        <v>4938</v>
      </c>
      <c r="J409" s="1" t="s">
        <v>4910</v>
      </c>
    </row>
    <row r="410" spans="1:10">
      <c r="A410" s="1" t="s">
        <v>321</v>
      </c>
      <c r="B410" s="1" t="s">
        <v>5480</v>
      </c>
      <c r="C410" s="1" t="s">
        <v>2751</v>
      </c>
      <c r="D410" s="1" t="s">
        <v>4916</v>
      </c>
      <c r="G410" s="1" t="s">
        <v>1010</v>
      </c>
      <c r="H410" s="1" t="s">
        <v>5550</v>
      </c>
      <c r="I410" s="1" t="s">
        <v>5</v>
      </c>
      <c r="J410" s="1" t="s">
        <v>4862</v>
      </c>
    </row>
    <row r="411" spans="1:10">
      <c r="A411" s="1" t="s">
        <v>322</v>
      </c>
      <c r="B411" s="1" t="s">
        <v>5482</v>
      </c>
      <c r="C411" s="1" t="s">
        <v>4858</v>
      </c>
      <c r="D411" s="1" t="s">
        <v>4859</v>
      </c>
      <c r="G411" s="1" t="s">
        <v>5551</v>
      </c>
      <c r="H411" s="1" t="s">
        <v>5552</v>
      </c>
      <c r="I411" s="1" t="s">
        <v>4882</v>
      </c>
      <c r="J411" s="1" t="s">
        <v>5015</v>
      </c>
    </row>
    <row r="412" spans="1:10">
      <c r="A412" s="1" t="s">
        <v>3214</v>
      </c>
      <c r="B412" s="1" t="s">
        <v>5553</v>
      </c>
      <c r="C412" s="1" t="s">
        <v>4858</v>
      </c>
      <c r="D412" s="1" t="s">
        <v>4859</v>
      </c>
      <c r="G412" s="1" t="s">
        <v>5554</v>
      </c>
      <c r="H412" s="1" t="s">
        <v>5555</v>
      </c>
      <c r="I412" s="1" t="s">
        <v>4996</v>
      </c>
      <c r="J412" s="1" t="s">
        <v>5556</v>
      </c>
    </row>
    <row r="413" spans="1:10">
      <c r="A413" s="1" t="s">
        <v>3216</v>
      </c>
      <c r="B413" s="1" t="s">
        <v>5484</v>
      </c>
      <c r="C413" s="1" t="s">
        <v>4858</v>
      </c>
      <c r="D413" s="1" t="s">
        <v>4859</v>
      </c>
      <c r="G413" s="1" t="s">
        <v>3301</v>
      </c>
      <c r="H413" s="1" t="s">
        <v>5557</v>
      </c>
      <c r="I413" s="1" t="s">
        <v>5</v>
      </c>
      <c r="J413" s="1" t="s">
        <v>4862</v>
      </c>
    </row>
    <row r="414" spans="1:10">
      <c r="A414" s="1" t="s">
        <v>3217</v>
      </c>
      <c r="B414" s="1" t="s">
        <v>5487</v>
      </c>
      <c r="C414" s="1" t="s">
        <v>4858</v>
      </c>
      <c r="D414" s="1" t="s">
        <v>4859</v>
      </c>
      <c r="G414" s="1" t="s">
        <v>5558</v>
      </c>
      <c r="H414" s="1" t="s">
        <v>5559</v>
      </c>
      <c r="I414" s="1" t="s">
        <v>4866</v>
      </c>
      <c r="J414" s="1" t="s">
        <v>4907</v>
      </c>
    </row>
    <row r="415" spans="1:10">
      <c r="A415" s="1" t="s">
        <v>324</v>
      </c>
      <c r="B415" s="1" t="s">
        <v>5486</v>
      </c>
      <c r="C415" s="1" t="s">
        <v>4858</v>
      </c>
      <c r="D415" s="1" t="s">
        <v>4859</v>
      </c>
      <c r="G415" s="1" t="s">
        <v>5560</v>
      </c>
      <c r="H415" s="1" t="s">
        <v>5561</v>
      </c>
      <c r="I415" s="1" t="s">
        <v>4882</v>
      </c>
      <c r="J415" s="1" t="s">
        <v>4883</v>
      </c>
    </row>
    <row r="416" spans="1:10">
      <c r="A416" s="1" t="s">
        <v>3223</v>
      </c>
      <c r="B416" s="1" t="s">
        <v>5488</v>
      </c>
      <c r="C416" s="1" t="s">
        <v>4858</v>
      </c>
      <c r="D416" s="1" t="s">
        <v>4859</v>
      </c>
      <c r="G416" s="1" t="s">
        <v>2243</v>
      </c>
      <c r="H416" s="1" t="s">
        <v>5562</v>
      </c>
      <c r="I416" s="1" t="s">
        <v>2751</v>
      </c>
      <c r="J416" s="1" t="s">
        <v>4862</v>
      </c>
    </row>
    <row r="417" spans="1:10">
      <c r="A417" s="1" t="s">
        <v>327</v>
      </c>
      <c r="B417" s="1" t="s">
        <v>5491</v>
      </c>
      <c r="C417" s="1" t="s">
        <v>2751</v>
      </c>
      <c r="D417" s="1" t="s">
        <v>4916</v>
      </c>
      <c r="G417" s="1" t="s">
        <v>5563</v>
      </c>
      <c r="H417" s="1" t="s">
        <v>5564</v>
      </c>
      <c r="I417" s="1" t="s">
        <v>4882</v>
      </c>
      <c r="J417" s="1" t="s">
        <v>4883</v>
      </c>
    </row>
    <row r="418" spans="1:10">
      <c r="A418" s="1" t="s">
        <v>3225</v>
      </c>
      <c r="B418" s="1" t="s">
        <v>5489</v>
      </c>
      <c r="C418" s="1" t="s">
        <v>4858</v>
      </c>
      <c r="D418" s="1" t="s">
        <v>4859</v>
      </c>
      <c r="G418" s="1" t="s">
        <v>2700</v>
      </c>
      <c r="H418" s="1" t="s">
        <v>5565</v>
      </c>
      <c r="I418" s="1" t="s">
        <v>5</v>
      </c>
      <c r="J418" s="1" t="s">
        <v>4862</v>
      </c>
    </row>
    <row r="419" spans="1:10">
      <c r="A419" s="1" t="s">
        <v>328</v>
      </c>
      <c r="B419" s="1" t="s">
        <v>5493</v>
      </c>
      <c r="C419" s="1" t="s">
        <v>4858</v>
      </c>
      <c r="D419" s="1" t="s">
        <v>4859</v>
      </c>
      <c r="G419" s="1" t="s">
        <v>5566</v>
      </c>
      <c r="H419" s="1" t="s">
        <v>5567</v>
      </c>
      <c r="I419" s="1" t="s">
        <v>4874</v>
      </c>
      <c r="J419" s="1" t="s">
        <v>4918</v>
      </c>
    </row>
    <row r="420" spans="1:10">
      <c r="A420" s="1" t="s">
        <v>3227</v>
      </c>
      <c r="B420" s="1" t="s">
        <v>5524</v>
      </c>
      <c r="C420" s="1" t="s">
        <v>4858</v>
      </c>
      <c r="D420" s="1" t="s">
        <v>4859</v>
      </c>
      <c r="G420" s="1" t="s">
        <v>367</v>
      </c>
      <c r="H420" s="1" t="s">
        <v>5568</v>
      </c>
      <c r="I420" s="1" t="s">
        <v>2751</v>
      </c>
      <c r="J420" s="1" t="s">
        <v>4914</v>
      </c>
    </row>
    <row r="421" spans="1:10">
      <c r="A421" s="1" t="s">
        <v>3228</v>
      </c>
      <c r="B421" s="1" t="s">
        <v>5569</v>
      </c>
      <c r="C421" s="1" t="s">
        <v>4858</v>
      </c>
      <c r="D421" s="1" t="s">
        <v>4859</v>
      </c>
      <c r="G421" s="1" t="s">
        <v>2507</v>
      </c>
      <c r="H421" s="1" t="s">
        <v>5570</v>
      </c>
      <c r="I421" s="1" t="s">
        <v>2751</v>
      </c>
      <c r="J421" s="1" t="s">
        <v>4862</v>
      </c>
    </row>
    <row r="422" spans="1:10">
      <c r="A422" s="1" t="s">
        <v>3230</v>
      </c>
      <c r="B422" s="1" t="s">
        <v>5571</v>
      </c>
      <c r="C422" s="1" t="s">
        <v>2751</v>
      </c>
      <c r="D422" s="1" t="s">
        <v>4894</v>
      </c>
      <c r="G422" s="1" t="s">
        <v>4397</v>
      </c>
      <c r="H422" s="1" t="s">
        <v>5572</v>
      </c>
      <c r="I422" s="1" t="s">
        <v>5</v>
      </c>
      <c r="J422" s="1" t="s">
        <v>4862</v>
      </c>
    </row>
    <row r="423" spans="1:10">
      <c r="A423" s="1" t="s">
        <v>329</v>
      </c>
      <c r="B423" s="1" t="s">
        <v>5498</v>
      </c>
      <c r="C423" s="1" t="s">
        <v>4858</v>
      </c>
      <c r="D423" s="1" t="s">
        <v>4859</v>
      </c>
      <c r="G423" s="1" t="s">
        <v>2481</v>
      </c>
      <c r="H423" s="1" t="s">
        <v>5573</v>
      </c>
      <c r="I423" s="1" t="s">
        <v>5</v>
      </c>
      <c r="J423" s="1" t="s">
        <v>4862</v>
      </c>
    </row>
    <row r="424" spans="1:10">
      <c r="A424" s="1" t="s">
        <v>3232</v>
      </c>
      <c r="B424" s="1" t="s">
        <v>5574</v>
      </c>
      <c r="C424" s="1" t="s">
        <v>4858</v>
      </c>
      <c r="D424" s="1" t="s">
        <v>4859</v>
      </c>
      <c r="G424" s="1" t="s">
        <v>2084</v>
      </c>
      <c r="H424" s="1" t="s">
        <v>5575</v>
      </c>
      <c r="I424" s="1" t="s">
        <v>2751</v>
      </c>
      <c r="J424" s="1" t="s">
        <v>4862</v>
      </c>
    </row>
    <row r="425" spans="1:10">
      <c r="A425" s="1" t="s">
        <v>330</v>
      </c>
      <c r="B425" s="1" t="s">
        <v>5500</v>
      </c>
      <c r="C425" s="1" t="s">
        <v>4858</v>
      </c>
      <c r="D425" s="1" t="s">
        <v>4859</v>
      </c>
      <c r="G425" s="1" t="s">
        <v>2577</v>
      </c>
      <c r="H425" s="1" t="s">
        <v>5576</v>
      </c>
      <c r="I425" s="1" t="s">
        <v>2751</v>
      </c>
      <c r="J425" s="1" t="s">
        <v>4862</v>
      </c>
    </row>
    <row r="426" spans="1:10">
      <c r="A426" s="1" t="s">
        <v>3235</v>
      </c>
      <c r="B426" s="1" t="s">
        <v>4976</v>
      </c>
      <c r="C426" s="1" t="s">
        <v>4858</v>
      </c>
      <c r="D426" s="1" t="s">
        <v>4859</v>
      </c>
      <c r="G426" s="1" t="s">
        <v>1044</v>
      </c>
      <c r="H426" s="1" t="s">
        <v>5577</v>
      </c>
      <c r="I426" s="1" t="s">
        <v>2751</v>
      </c>
      <c r="J426" s="1" t="s">
        <v>4862</v>
      </c>
    </row>
    <row r="427" spans="1:10">
      <c r="A427" s="1" t="s">
        <v>3237</v>
      </c>
      <c r="B427" s="1" t="s">
        <v>5502</v>
      </c>
      <c r="C427" s="1" t="s">
        <v>4858</v>
      </c>
      <c r="D427" s="1" t="s">
        <v>4859</v>
      </c>
      <c r="G427" s="1" t="s">
        <v>3947</v>
      </c>
      <c r="H427" s="1" t="s">
        <v>5578</v>
      </c>
      <c r="I427" s="1" t="s">
        <v>5</v>
      </c>
      <c r="J427" s="1" t="s">
        <v>4862</v>
      </c>
    </row>
    <row r="428" spans="1:10">
      <c r="A428" s="1" t="s">
        <v>3240</v>
      </c>
      <c r="B428" s="1" t="s">
        <v>5579</v>
      </c>
      <c r="C428" s="1" t="s">
        <v>4858</v>
      </c>
      <c r="D428" s="1" t="s">
        <v>4859</v>
      </c>
      <c r="G428" s="1" t="s">
        <v>5580</v>
      </c>
      <c r="H428" s="1" t="s">
        <v>5581</v>
      </c>
      <c r="I428" s="1" t="s">
        <v>4866</v>
      </c>
      <c r="J428" s="1" t="s">
        <v>4918</v>
      </c>
    </row>
    <row r="429" spans="1:10">
      <c r="A429" s="1" t="s">
        <v>331</v>
      </c>
      <c r="B429" s="1" t="s">
        <v>5582</v>
      </c>
      <c r="C429" s="1" t="s">
        <v>4858</v>
      </c>
      <c r="D429" s="1" t="s">
        <v>4859</v>
      </c>
      <c r="G429" s="1" t="s">
        <v>2553</v>
      </c>
      <c r="H429" s="1" t="s">
        <v>5583</v>
      </c>
      <c r="I429" s="1" t="s">
        <v>5</v>
      </c>
      <c r="J429" s="1" t="s">
        <v>4862</v>
      </c>
    </row>
    <row r="430" spans="1:10">
      <c r="A430" s="1" t="s">
        <v>333</v>
      </c>
      <c r="B430" s="1" t="s">
        <v>5511</v>
      </c>
      <c r="C430" s="1" t="s">
        <v>4858</v>
      </c>
      <c r="D430" s="1" t="s">
        <v>4859</v>
      </c>
      <c r="G430" s="1" t="s">
        <v>3328</v>
      </c>
      <c r="H430" s="1" t="s">
        <v>5584</v>
      </c>
      <c r="I430" s="1" t="s">
        <v>5</v>
      </c>
      <c r="J430" s="1" t="s">
        <v>4862</v>
      </c>
    </row>
    <row r="431" spans="1:10">
      <c r="A431" s="1" t="s">
        <v>3242</v>
      </c>
      <c r="B431" s="1" t="s">
        <v>5585</v>
      </c>
      <c r="C431" s="1" t="s">
        <v>4858</v>
      </c>
      <c r="D431" s="1" t="s">
        <v>4859</v>
      </c>
      <c r="G431" s="1" t="s">
        <v>3330</v>
      </c>
      <c r="H431" s="1" t="s">
        <v>5586</v>
      </c>
      <c r="I431" s="1" t="s">
        <v>2751</v>
      </c>
      <c r="J431" s="1" t="s">
        <v>5006</v>
      </c>
    </row>
    <row r="432" spans="1:10">
      <c r="A432" s="1" t="s">
        <v>334</v>
      </c>
      <c r="B432" s="1" t="s">
        <v>5513</v>
      </c>
      <c r="C432" s="1" t="s">
        <v>4858</v>
      </c>
      <c r="D432" s="1" t="s">
        <v>4859</v>
      </c>
      <c r="G432" s="1" t="s">
        <v>3335</v>
      </c>
      <c r="H432" s="1" t="s">
        <v>5587</v>
      </c>
      <c r="I432" s="1" t="s">
        <v>2751</v>
      </c>
      <c r="J432" s="1" t="s">
        <v>5240</v>
      </c>
    </row>
    <row r="433" spans="1:10">
      <c r="A433" s="1" t="s">
        <v>3243</v>
      </c>
      <c r="B433" s="1" t="s">
        <v>5588</v>
      </c>
      <c r="C433" s="1" t="s">
        <v>4858</v>
      </c>
      <c r="D433" s="1" t="s">
        <v>4859</v>
      </c>
      <c r="G433" s="1" t="s">
        <v>5589</v>
      </c>
      <c r="H433" s="1" t="s">
        <v>5590</v>
      </c>
      <c r="I433" s="1" t="s">
        <v>4996</v>
      </c>
      <c r="J433" s="1" t="s">
        <v>5591</v>
      </c>
    </row>
    <row r="434" spans="1:10">
      <c r="A434" s="1" t="s">
        <v>335</v>
      </c>
      <c r="B434" s="1" t="s">
        <v>5592</v>
      </c>
      <c r="C434" s="1" t="s">
        <v>4982</v>
      </c>
      <c r="D434" s="1" t="s">
        <v>4983</v>
      </c>
      <c r="G434" s="1" t="s">
        <v>2087</v>
      </c>
      <c r="H434" s="1" t="s">
        <v>5593</v>
      </c>
      <c r="I434" s="1" t="s">
        <v>2751</v>
      </c>
      <c r="J434" s="1" t="s">
        <v>4862</v>
      </c>
    </row>
    <row r="435" spans="1:10">
      <c r="A435" s="1" t="s">
        <v>3244</v>
      </c>
      <c r="B435" s="1" t="s">
        <v>5594</v>
      </c>
      <c r="C435" s="1" t="s">
        <v>4858</v>
      </c>
      <c r="D435" s="1" t="s">
        <v>4859</v>
      </c>
      <c r="G435" s="1" t="s">
        <v>4642</v>
      </c>
      <c r="H435" s="1" t="s">
        <v>5595</v>
      </c>
      <c r="I435" s="1" t="s">
        <v>5</v>
      </c>
      <c r="J435" s="1" t="s">
        <v>4862</v>
      </c>
    </row>
    <row r="436" spans="1:10">
      <c r="A436" s="1" t="s">
        <v>3246</v>
      </c>
      <c r="B436" s="1" t="s">
        <v>5596</v>
      </c>
      <c r="C436" s="1" t="s">
        <v>4858</v>
      </c>
      <c r="D436" s="1" t="s">
        <v>4859</v>
      </c>
      <c r="G436" s="1" t="s">
        <v>4469</v>
      </c>
      <c r="H436" s="1" t="s">
        <v>5597</v>
      </c>
      <c r="I436" s="1" t="s">
        <v>2751</v>
      </c>
      <c r="J436" s="1" t="s">
        <v>4862</v>
      </c>
    </row>
    <row r="437" spans="1:10">
      <c r="A437" s="1" t="s">
        <v>3250</v>
      </c>
      <c r="B437" s="1" t="s">
        <v>5598</v>
      </c>
      <c r="C437" s="1" t="s">
        <v>4858</v>
      </c>
      <c r="D437" s="1" t="s">
        <v>4859</v>
      </c>
      <c r="G437" s="1" t="s">
        <v>1066</v>
      </c>
      <c r="H437" s="1" t="s">
        <v>5599</v>
      </c>
      <c r="I437" s="1" t="s">
        <v>5</v>
      </c>
      <c r="J437" s="1" t="s">
        <v>4862</v>
      </c>
    </row>
    <row r="438" spans="1:10">
      <c r="A438" s="1" t="s">
        <v>3251</v>
      </c>
      <c r="B438" s="1" t="s">
        <v>5517</v>
      </c>
      <c r="C438" s="1" t="s">
        <v>4858</v>
      </c>
      <c r="D438" s="1" t="s">
        <v>4859</v>
      </c>
      <c r="G438" s="1" t="s">
        <v>3340</v>
      </c>
      <c r="H438" s="1" t="s">
        <v>5600</v>
      </c>
      <c r="I438" s="1" t="s">
        <v>5</v>
      </c>
      <c r="J438" s="1" t="s">
        <v>4862</v>
      </c>
    </row>
    <row r="439" spans="1:10">
      <c r="A439" s="1" t="s">
        <v>3252</v>
      </c>
      <c r="B439" s="1" t="s">
        <v>5601</v>
      </c>
      <c r="C439" s="1" t="s">
        <v>4858</v>
      </c>
      <c r="D439" s="1" t="s">
        <v>4859</v>
      </c>
      <c r="G439" s="1" t="s">
        <v>2747</v>
      </c>
      <c r="H439" s="1" t="s">
        <v>5602</v>
      </c>
      <c r="I439" s="1" t="s">
        <v>2751</v>
      </c>
      <c r="J439" s="1" t="s">
        <v>4862</v>
      </c>
    </row>
    <row r="440" spans="1:10">
      <c r="A440" s="1" t="s">
        <v>3253</v>
      </c>
      <c r="B440" s="1" t="s">
        <v>5603</v>
      </c>
      <c r="C440" s="1" t="s">
        <v>4858</v>
      </c>
      <c r="D440" s="1" t="s">
        <v>4859</v>
      </c>
      <c r="G440" s="1" t="s">
        <v>1966</v>
      </c>
      <c r="H440" s="1" t="s">
        <v>5604</v>
      </c>
      <c r="I440" s="1" t="s">
        <v>2751</v>
      </c>
      <c r="J440" s="1" t="s">
        <v>4862</v>
      </c>
    </row>
    <row r="441" spans="1:10">
      <c r="A441" s="1" t="s">
        <v>3255</v>
      </c>
      <c r="B441" s="1" t="s">
        <v>5605</v>
      </c>
      <c r="C441" s="1" t="s">
        <v>4858</v>
      </c>
      <c r="D441" s="1" t="s">
        <v>4859</v>
      </c>
      <c r="G441" s="1" t="s">
        <v>1931</v>
      </c>
      <c r="H441" s="1" t="s">
        <v>5606</v>
      </c>
      <c r="I441" s="1" t="s">
        <v>5</v>
      </c>
      <c r="J441" s="1" t="s">
        <v>4862</v>
      </c>
    </row>
    <row r="442" spans="1:10">
      <c r="A442" s="1" t="s">
        <v>3256</v>
      </c>
      <c r="B442" s="1" t="s">
        <v>5051</v>
      </c>
      <c r="C442" s="1" t="s">
        <v>4858</v>
      </c>
      <c r="D442" s="1" t="s">
        <v>4859</v>
      </c>
      <c r="G442" s="1" t="s">
        <v>374</v>
      </c>
      <c r="H442" s="1" t="s">
        <v>5607</v>
      </c>
      <c r="I442" s="1" t="s">
        <v>2751</v>
      </c>
      <c r="J442" s="1" t="s">
        <v>4914</v>
      </c>
    </row>
    <row r="443" spans="1:10">
      <c r="A443" s="1" t="s">
        <v>341</v>
      </c>
      <c r="B443" s="1" t="s">
        <v>5049</v>
      </c>
      <c r="C443" s="1" t="s">
        <v>4858</v>
      </c>
      <c r="D443" s="1" t="s">
        <v>4859</v>
      </c>
      <c r="G443" s="1" t="s">
        <v>377</v>
      </c>
      <c r="H443" s="1" t="s">
        <v>5608</v>
      </c>
      <c r="I443" s="1" t="s">
        <v>2751</v>
      </c>
      <c r="J443" s="1" t="s">
        <v>5006</v>
      </c>
    </row>
    <row r="444" spans="1:10">
      <c r="A444" s="1" t="s">
        <v>342</v>
      </c>
      <c r="B444" s="1" t="s">
        <v>5521</v>
      </c>
      <c r="C444" s="1" t="s">
        <v>4858</v>
      </c>
      <c r="D444" s="1" t="s">
        <v>4859</v>
      </c>
      <c r="G444" s="1" t="s">
        <v>1078</v>
      </c>
      <c r="H444" s="1" t="s">
        <v>5609</v>
      </c>
      <c r="I444" s="1" t="s">
        <v>5</v>
      </c>
      <c r="J444" s="1" t="s">
        <v>4862</v>
      </c>
    </row>
    <row r="445" spans="1:10">
      <c r="A445" s="1" t="s">
        <v>3261</v>
      </c>
      <c r="B445" s="1" t="s">
        <v>5610</v>
      </c>
      <c r="C445" s="1" t="s">
        <v>4858</v>
      </c>
      <c r="D445" s="1" t="s">
        <v>4859</v>
      </c>
      <c r="G445" s="1" t="s">
        <v>2056</v>
      </c>
      <c r="H445" s="1" t="s">
        <v>5611</v>
      </c>
      <c r="I445" s="1" t="s">
        <v>5</v>
      </c>
      <c r="J445" s="1" t="s">
        <v>4862</v>
      </c>
    </row>
    <row r="446" spans="1:10">
      <c r="A446" s="1" t="s">
        <v>3262</v>
      </c>
      <c r="B446" s="1" t="s">
        <v>5612</v>
      </c>
      <c r="C446" s="1" t="s">
        <v>4858</v>
      </c>
      <c r="D446" s="1" t="s">
        <v>4859</v>
      </c>
      <c r="G446" s="1" t="s">
        <v>5613</v>
      </c>
      <c r="H446" s="1" t="s">
        <v>5614</v>
      </c>
      <c r="I446" s="1" t="s">
        <v>4882</v>
      </c>
      <c r="J446" s="1" t="s">
        <v>4883</v>
      </c>
    </row>
    <row r="447" spans="1:10">
      <c r="A447" s="1" t="s">
        <v>345</v>
      </c>
      <c r="B447" s="1" t="s">
        <v>5539</v>
      </c>
      <c r="C447" s="1" t="s">
        <v>2751</v>
      </c>
      <c r="D447" s="1" t="s">
        <v>4916</v>
      </c>
      <c r="G447" s="1" t="s">
        <v>2331</v>
      </c>
      <c r="H447" s="1" t="s">
        <v>5615</v>
      </c>
      <c r="I447" s="1" t="s">
        <v>2751</v>
      </c>
      <c r="J447" s="1" t="s">
        <v>4862</v>
      </c>
    </row>
    <row r="448" spans="1:10">
      <c r="A448" s="1" t="s">
        <v>3264</v>
      </c>
      <c r="B448" s="1" t="s">
        <v>5004</v>
      </c>
      <c r="C448" s="1" t="s">
        <v>4858</v>
      </c>
      <c r="D448" s="1" t="s">
        <v>4859</v>
      </c>
      <c r="G448" s="1" t="s">
        <v>2025</v>
      </c>
      <c r="H448" s="1" t="s">
        <v>5616</v>
      </c>
      <c r="I448" s="1" t="s">
        <v>5</v>
      </c>
      <c r="J448" s="1" t="s">
        <v>4862</v>
      </c>
    </row>
    <row r="449" spans="1:10">
      <c r="A449" s="1" t="s">
        <v>346</v>
      </c>
      <c r="B449" s="1" t="s">
        <v>5525</v>
      </c>
      <c r="C449" s="1" t="s">
        <v>4858</v>
      </c>
      <c r="D449" s="1" t="s">
        <v>4859</v>
      </c>
      <c r="G449" s="1" t="s">
        <v>4799</v>
      </c>
      <c r="H449" s="1" t="s">
        <v>5617</v>
      </c>
      <c r="I449" s="1" t="s">
        <v>5</v>
      </c>
      <c r="J449" s="1" t="s">
        <v>4862</v>
      </c>
    </row>
    <row r="450" spans="1:10">
      <c r="A450" s="1" t="s">
        <v>3266</v>
      </c>
      <c r="B450" s="1" t="s">
        <v>5618</v>
      </c>
      <c r="C450" s="1" t="s">
        <v>4858</v>
      </c>
      <c r="D450" s="1" t="s">
        <v>4859</v>
      </c>
      <c r="G450" s="1" t="s">
        <v>386</v>
      </c>
      <c r="H450" s="1" t="s">
        <v>5619</v>
      </c>
      <c r="I450" s="1" t="s">
        <v>2751</v>
      </c>
      <c r="J450" s="1" t="s">
        <v>4933</v>
      </c>
    </row>
    <row r="451" spans="1:10">
      <c r="A451" s="1" t="s">
        <v>348</v>
      </c>
      <c r="B451" s="1" t="s">
        <v>5361</v>
      </c>
      <c r="C451" s="1" t="s">
        <v>2751</v>
      </c>
      <c r="D451" s="1" t="s">
        <v>4894</v>
      </c>
      <c r="G451" s="1" t="s">
        <v>2290</v>
      </c>
      <c r="H451" s="1" t="s">
        <v>5620</v>
      </c>
      <c r="I451" s="1" t="s">
        <v>5</v>
      </c>
      <c r="J451" s="1" t="s">
        <v>4862</v>
      </c>
    </row>
    <row r="452" spans="1:10">
      <c r="A452" s="1" t="s">
        <v>349</v>
      </c>
      <c r="B452" s="1" t="s">
        <v>5359</v>
      </c>
      <c r="C452" s="1" t="s">
        <v>2751</v>
      </c>
      <c r="D452" s="1" t="s">
        <v>4894</v>
      </c>
      <c r="G452" s="1" t="s">
        <v>4572</v>
      </c>
      <c r="H452" s="1" t="s">
        <v>5621</v>
      </c>
      <c r="I452" s="1" t="s">
        <v>2751</v>
      </c>
      <c r="J452" s="1" t="s">
        <v>4862</v>
      </c>
    </row>
    <row r="453" spans="1:10">
      <c r="A453" s="1" t="s">
        <v>3271</v>
      </c>
      <c r="B453" s="1" t="s">
        <v>5557</v>
      </c>
      <c r="C453" s="1" t="s">
        <v>4858</v>
      </c>
      <c r="D453" s="1" t="s">
        <v>4859</v>
      </c>
      <c r="G453" s="1" t="s">
        <v>2052</v>
      </c>
      <c r="H453" s="1" t="s">
        <v>5622</v>
      </c>
      <c r="I453" s="1" t="s">
        <v>2751</v>
      </c>
      <c r="J453" s="1" t="s">
        <v>4862</v>
      </c>
    </row>
    <row r="454" spans="1:10">
      <c r="A454" s="1" t="s">
        <v>351</v>
      </c>
      <c r="B454" s="1" t="s">
        <v>5368</v>
      </c>
      <c r="C454" s="1" t="s">
        <v>2751</v>
      </c>
      <c r="D454" s="1" t="s">
        <v>4894</v>
      </c>
      <c r="G454" s="1" t="s">
        <v>3361</v>
      </c>
      <c r="H454" s="1" t="s">
        <v>5623</v>
      </c>
      <c r="I454" s="1" t="s">
        <v>5</v>
      </c>
      <c r="J454" s="1" t="s">
        <v>4862</v>
      </c>
    </row>
    <row r="455" spans="1:10">
      <c r="A455" s="1" t="s">
        <v>352</v>
      </c>
      <c r="B455" s="1" t="s">
        <v>5552</v>
      </c>
      <c r="C455" s="1" t="s">
        <v>5624</v>
      </c>
      <c r="D455" s="1" t="s">
        <v>5625</v>
      </c>
      <c r="G455" s="1" t="s">
        <v>5626</v>
      </c>
      <c r="H455" s="1" t="s">
        <v>5627</v>
      </c>
      <c r="I455" s="1" t="s">
        <v>4938</v>
      </c>
      <c r="J455" s="1" t="s">
        <v>5628</v>
      </c>
    </row>
    <row r="456" spans="1:10">
      <c r="A456" s="1" t="s">
        <v>3272</v>
      </c>
      <c r="B456" s="1" t="s">
        <v>5536</v>
      </c>
      <c r="C456" s="1" t="s">
        <v>4858</v>
      </c>
      <c r="D456" s="1" t="s">
        <v>4859</v>
      </c>
      <c r="G456" s="1" t="s">
        <v>396</v>
      </c>
      <c r="H456" s="1" t="s">
        <v>5629</v>
      </c>
      <c r="I456" s="1" t="s">
        <v>5</v>
      </c>
      <c r="J456" s="1" t="s">
        <v>4862</v>
      </c>
    </row>
    <row r="457" spans="1:10">
      <c r="A457" s="1" t="s">
        <v>3274</v>
      </c>
      <c r="B457" s="1" t="s">
        <v>5535</v>
      </c>
      <c r="C457" s="1" t="s">
        <v>4858</v>
      </c>
      <c r="D457" s="1" t="s">
        <v>4859</v>
      </c>
      <c r="G457" s="1" t="s">
        <v>1106</v>
      </c>
      <c r="H457" s="1" t="s">
        <v>5630</v>
      </c>
      <c r="I457" s="1" t="s">
        <v>5</v>
      </c>
      <c r="J457" s="1" t="s">
        <v>4862</v>
      </c>
    </row>
    <row r="458" spans="1:10">
      <c r="A458" s="1" t="s">
        <v>3276</v>
      </c>
      <c r="B458" s="1" t="s">
        <v>5578</v>
      </c>
      <c r="C458" s="1" t="s">
        <v>4858</v>
      </c>
      <c r="D458" s="1" t="s">
        <v>4859</v>
      </c>
      <c r="G458" s="1" t="s">
        <v>4523</v>
      </c>
      <c r="H458" s="1" t="s">
        <v>5631</v>
      </c>
      <c r="I458" s="1" t="s">
        <v>5</v>
      </c>
      <c r="J458" s="1" t="s">
        <v>4862</v>
      </c>
    </row>
    <row r="459" spans="1:10">
      <c r="A459" s="1" t="s">
        <v>3277</v>
      </c>
      <c r="B459" s="1" t="s">
        <v>5611</v>
      </c>
      <c r="C459" s="1" t="s">
        <v>4858</v>
      </c>
      <c r="D459" s="1" t="s">
        <v>4859</v>
      </c>
      <c r="G459" s="1" t="s">
        <v>1112</v>
      </c>
      <c r="H459" s="1" t="s">
        <v>5632</v>
      </c>
      <c r="I459" s="1" t="s">
        <v>5</v>
      </c>
      <c r="J459" s="1" t="s">
        <v>4862</v>
      </c>
    </row>
    <row r="460" spans="1:10">
      <c r="A460" s="1" t="s">
        <v>3278</v>
      </c>
      <c r="B460" s="1" t="s">
        <v>5572</v>
      </c>
      <c r="C460" s="1" t="s">
        <v>4858</v>
      </c>
      <c r="D460" s="1" t="s">
        <v>4859</v>
      </c>
      <c r="G460" s="1" t="s">
        <v>1918</v>
      </c>
      <c r="H460" s="1" t="s">
        <v>5633</v>
      </c>
      <c r="I460" s="1" t="s">
        <v>5</v>
      </c>
      <c r="J460" s="1" t="s">
        <v>4862</v>
      </c>
    </row>
    <row r="461" spans="1:10">
      <c r="A461" s="1" t="s">
        <v>353</v>
      </c>
      <c r="B461" s="1" t="s">
        <v>5634</v>
      </c>
      <c r="C461" s="1" t="s">
        <v>4858</v>
      </c>
      <c r="D461" s="1" t="s">
        <v>4859</v>
      </c>
      <c r="G461" s="1" t="s">
        <v>401</v>
      </c>
      <c r="H461" s="1" t="s">
        <v>4876</v>
      </c>
      <c r="I461" s="1" t="s">
        <v>5</v>
      </c>
      <c r="J461" s="1" t="s">
        <v>4862</v>
      </c>
    </row>
    <row r="462" spans="1:10">
      <c r="A462" s="1" t="s">
        <v>3279</v>
      </c>
      <c r="B462" s="1" t="s">
        <v>5635</v>
      </c>
      <c r="C462" s="1" t="s">
        <v>4858</v>
      </c>
      <c r="D462" s="1" t="s">
        <v>4859</v>
      </c>
      <c r="G462" s="1" t="s">
        <v>5636</v>
      </c>
      <c r="H462" s="1" t="s">
        <v>5637</v>
      </c>
      <c r="I462" s="1" t="s">
        <v>4882</v>
      </c>
      <c r="J462" s="1" t="s">
        <v>4883</v>
      </c>
    </row>
    <row r="463" spans="1:10">
      <c r="A463" s="1" t="s">
        <v>3281</v>
      </c>
      <c r="B463" s="1" t="s">
        <v>5543</v>
      </c>
      <c r="C463" s="1" t="s">
        <v>4858</v>
      </c>
      <c r="D463" s="1" t="s">
        <v>4859</v>
      </c>
      <c r="G463" s="1" t="s">
        <v>402</v>
      </c>
      <c r="H463" s="1" t="s">
        <v>5638</v>
      </c>
      <c r="I463" s="1" t="s">
        <v>2751</v>
      </c>
      <c r="J463" s="1" t="s">
        <v>4914</v>
      </c>
    </row>
    <row r="464" spans="1:10">
      <c r="A464" s="1" t="s">
        <v>3283</v>
      </c>
      <c r="B464" s="1" t="s">
        <v>5609</v>
      </c>
      <c r="C464" s="1" t="s">
        <v>4858</v>
      </c>
      <c r="D464" s="1" t="s">
        <v>4859</v>
      </c>
      <c r="G464" s="1" t="s">
        <v>2190</v>
      </c>
      <c r="H464" s="1" t="s">
        <v>5639</v>
      </c>
      <c r="I464" s="1" t="s">
        <v>5</v>
      </c>
      <c r="J464" s="1" t="s">
        <v>4862</v>
      </c>
    </row>
    <row r="465" spans="1:10">
      <c r="A465" s="1" t="s">
        <v>3284</v>
      </c>
      <c r="B465" s="1" t="s">
        <v>5615</v>
      </c>
      <c r="C465" s="1" t="s">
        <v>4858</v>
      </c>
      <c r="D465" s="1" t="s">
        <v>4859</v>
      </c>
      <c r="G465" s="1" t="s">
        <v>5640</v>
      </c>
      <c r="H465" s="1" t="s">
        <v>5641</v>
      </c>
      <c r="I465" s="1" t="s">
        <v>4866</v>
      </c>
      <c r="J465" s="1" t="s">
        <v>4867</v>
      </c>
    </row>
    <row r="466" spans="1:10">
      <c r="A466" s="1" t="s">
        <v>355</v>
      </c>
      <c r="B466" s="1" t="s">
        <v>5538</v>
      </c>
      <c r="C466" s="1" t="s">
        <v>5624</v>
      </c>
      <c r="D466" s="1" t="s">
        <v>5625</v>
      </c>
      <c r="G466" s="1" t="s">
        <v>2634</v>
      </c>
      <c r="H466" s="1" t="s">
        <v>5642</v>
      </c>
      <c r="I466" s="1" t="s">
        <v>5</v>
      </c>
      <c r="J466" s="1" t="s">
        <v>4862</v>
      </c>
    </row>
    <row r="467" spans="1:10">
      <c r="A467" s="1" t="s">
        <v>356</v>
      </c>
      <c r="B467" s="1" t="s">
        <v>5604</v>
      </c>
      <c r="C467" s="1" t="s">
        <v>4858</v>
      </c>
      <c r="D467" s="1" t="s">
        <v>4859</v>
      </c>
      <c r="G467" s="1" t="s">
        <v>5643</v>
      </c>
      <c r="H467" s="1" t="s">
        <v>5644</v>
      </c>
      <c r="I467" s="1" t="s">
        <v>4996</v>
      </c>
      <c r="J467" s="1" t="s">
        <v>5645</v>
      </c>
    </row>
    <row r="468" spans="1:10">
      <c r="A468" s="1" t="s">
        <v>357</v>
      </c>
      <c r="B468" s="1" t="s">
        <v>5545</v>
      </c>
      <c r="C468" s="1" t="s">
        <v>4858</v>
      </c>
      <c r="D468" s="1" t="s">
        <v>4859</v>
      </c>
      <c r="G468" s="1" t="s">
        <v>5646</v>
      </c>
      <c r="H468" s="1" t="s">
        <v>5647</v>
      </c>
      <c r="I468" s="1" t="s">
        <v>5503</v>
      </c>
      <c r="J468" s="1" t="s">
        <v>5648</v>
      </c>
    </row>
    <row r="469" spans="1:10">
      <c r="A469" s="1" t="s">
        <v>3287</v>
      </c>
      <c r="B469" s="1" t="s">
        <v>5549</v>
      </c>
      <c r="C469" s="1" t="s">
        <v>4858</v>
      </c>
      <c r="D469" s="1" t="s">
        <v>4859</v>
      </c>
      <c r="G469" s="1" t="s">
        <v>3364</v>
      </c>
      <c r="H469" s="1" t="s">
        <v>5649</v>
      </c>
      <c r="I469" s="1" t="s">
        <v>5</v>
      </c>
      <c r="J469" s="1" t="s">
        <v>4862</v>
      </c>
    </row>
    <row r="470" spans="1:10">
      <c r="A470" s="1" t="s">
        <v>359</v>
      </c>
      <c r="B470" s="1" t="s">
        <v>5597</v>
      </c>
      <c r="C470" s="1" t="s">
        <v>4858</v>
      </c>
      <c r="D470" s="1" t="s">
        <v>4859</v>
      </c>
      <c r="G470" s="1" t="s">
        <v>2535</v>
      </c>
      <c r="H470" s="1" t="s">
        <v>5650</v>
      </c>
      <c r="I470" s="1" t="s">
        <v>5</v>
      </c>
      <c r="J470" s="1" t="s">
        <v>4862</v>
      </c>
    </row>
    <row r="471" spans="1:10">
      <c r="A471" s="1" t="s">
        <v>3290</v>
      </c>
      <c r="B471" s="1" t="s">
        <v>5651</v>
      </c>
      <c r="C471" s="1" t="s">
        <v>4858</v>
      </c>
      <c r="D471" s="1" t="s">
        <v>4859</v>
      </c>
      <c r="G471" s="1" t="s">
        <v>3870</v>
      </c>
      <c r="H471" s="1" t="s">
        <v>5652</v>
      </c>
      <c r="I471" s="1" t="s">
        <v>2751</v>
      </c>
      <c r="J471" s="1" t="s">
        <v>4862</v>
      </c>
    </row>
    <row r="472" spans="1:10">
      <c r="A472" s="1" t="s">
        <v>360</v>
      </c>
      <c r="B472" s="1" t="s">
        <v>5653</v>
      </c>
      <c r="C472" s="1" t="s">
        <v>4858</v>
      </c>
      <c r="D472" s="1" t="s">
        <v>4859</v>
      </c>
      <c r="G472" s="1" t="s">
        <v>1152</v>
      </c>
      <c r="H472" s="1" t="s">
        <v>5654</v>
      </c>
      <c r="I472" s="1" t="s">
        <v>2751</v>
      </c>
      <c r="J472" s="1" t="s">
        <v>4862</v>
      </c>
    </row>
    <row r="473" spans="1:10">
      <c r="A473" s="1" t="s">
        <v>3291</v>
      </c>
      <c r="B473" s="1" t="s">
        <v>5595</v>
      </c>
      <c r="C473" s="1" t="s">
        <v>4858</v>
      </c>
      <c r="D473" s="1" t="s">
        <v>4859</v>
      </c>
      <c r="G473" s="1" t="s">
        <v>5655</v>
      </c>
      <c r="H473" s="1" t="s">
        <v>5656</v>
      </c>
      <c r="I473" s="1" t="s">
        <v>4938</v>
      </c>
      <c r="J473" s="1" t="s">
        <v>4918</v>
      </c>
    </row>
    <row r="474" spans="1:10">
      <c r="A474" s="1" t="s">
        <v>3292</v>
      </c>
      <c r="B474" s="1" t="s">
        <v>5657</v>
      </c>
      <c r="C474" s="1" t="s">
        <v>4858</v>
      </c>
      <c r="D474" s="1" t="s">
        <v>4859</v>
      </c>
      <c r="G474" s="1" t="s">
        <v>2166</v>
      </c>
      <c r="H474" s="1" t="s">
        <v>5658</v>
      </c>
      <c r="I474" s="1" t="s">
        <v>5</v>
      </c>
      <c r="J474" s="1" t="s">
        <v>4862</v>
      </c>
    </row>
    <row r="475" spans="1:10">
      <c r="A475" s="1" t="s">
        <v>3293</v>
      </c>
      <c r="B475" s="1" t="s">
        <v>5527</v>
      </c>
      <c r="C475" s="1" t="s">
        <v>4858</v>
      </c>
      <c r="D475" s="1" t="s">
        <v>4859</v>
      </c>
      <c r="G475" s="1" t="s">
        <v>2213</v>
      </c>
      <c r="H475" s="1" t="s">
        <v>5659</v>
      </c>
      <c r="I475" s="1" t="s">
        <v>5</v>
      </c>
      <c r="J475" s="1" t="s">
        <v>4862</v>
      </c>
    </row>
    <row r="476" spans="1:10">
      <c r="A476" s="1" t="s">
        <v>3295</v>
      </c>
      <c r="B476" s="1" t="s">
        <v>5616</v>
      </c>
      <c r="C476" s="1" t="s">
        <v>4858</v>
      </c>
      <c r="D476" s="1" t="s">
        <v>4859</v>
      </c>
      <c r="G476" s="1" t="s">
        <v>3369</v>
      </c>
      <c r="H476" s="1" t="s">
        <v>5660</v>
      </c>
      <c r="I476" s="1" t="s">
        <v>5</v>
      </c>
      <c r="J476" s="1" t="s">
        <v>4862</v>
      </c>
    </row>
    <row r="477" spans="1:10">
      <c r="A477" s="1" t="s">
        <v>3296</v>
      </c>
      <c r="B477" s="1" t="s">
        <v>5570</v>
      </c>
      <c r="C477" s="1" t="s">
        <v>4858</v>
      </c>
      <c r="D477" s="1" t="s">
        <v>4859</v>
      </c>
      <c r="G477" s="1" t="s">
        <v>1180</v>
      </c>
      <c r="H477" s="1" t="s">
        <v>5661</v>
      </c>
      <c r="I477" s="1" t="s">
        <v>5</v>
      </c>
      <c r="J477" s="1" t="s">
        <v>4862</v>
      </c>
    </row>
    <row r="478" spans="1:10">
      <c r="A478" s="1" t="s">
        <v>3299</v>
      </c>
      <c r="B478" s="1" t="s">
        <v>5555</v>
      </c>
      <c r="C478" s="1" t="s">
        <v>2751</v>
      </c>
      <c r="D478" s="1" t="s">
        <v>4894</v>
      </c>
      <c r="G478" s="1" t="s">
        <v>2601</v>
      </c>
      <c r="H478" s="1" t="s">
        <v>5662</v>
      </c>
      <c r="I478" s="1" t="s">
        <v>5</v>
      </c>
      <c r="J478" s="1" t="s">
        <v>4862</v>
      </c>
    </row>
    <row r="479" spans="1:10">
      <c r="A479" s="1" t="s">
        <v>3300</v>
      </c>
      <c r="B479" s="1" t="s">
        <v>5363</v>
      </c>
      <c r="C479" s="1" t="s">
        <v>4858</v>
      </c>
      <c r="D479" s="1" t="s">
        <v>4859</v>
      </c>
      <c r="G479" s="1" t="s">
        <v>3970</v>
      </c>
      <c r="H479" s="1" t="s">
        <v>5663</v>
      </c>
      <c r="I479" s="1" t="s">
        <v>2751</v>
      </c>
      <c r="J479" s="1" t="s">
        <v>4862</v>
      </c>
    </row>
    <row r="480" spans="1:10">
      <c r="A480" s="1" t="s">
        <v>361</v>
      </c>
      <c r="B480" s="1" t="s">
        <v>5664</v>
      </c>
      <c r="C480" s="1" t="s">
        <v>4858</v>
      </c>
      <c r="D480" s="1" t="s">
        <v>4859</v>
      </c>
      <c r="G480" s="1" t="s">
        <v>5665</v>
      </c>
      <c r="H480" s="1" t="s">
        <v>5666</v>
      </c>
      <c r="I480" s="1" t="s">
        <v>4882</v>
      </c>
      <c r="J480" s="1" t="s">
        <v>4883</v>
      </c>
    </row>
    <row r="481" spans="1:10">
      <c r="A481" s="1" t="s">
        <v>3305</v>
      </c>
      <c r="B481" s="1" t="s">
        <v>5667</v>
      </c>
      <c r="C481" s="1" t="s">
        <v>4858</v>
      </c>
      <c r="D481" s="1" t="s">
        <v>4859</v>
      </c>
      <c r="G481" s="1" t="s">
        <v>5668</v>
      </c>
      <c r="H481" s="1" t="s">
        <v>5669</v>
      </c>
      <c r="I481" s="1" t="s">
        <v>4882</v>
      </c>
      <c r="J481" s="1" t="s">
        <v>4931</v>
      </c>
    </row>
    <row r="482" spans="1:10">
      <c r="A482" s="1" t="s">
        <v>3307</v>
      </c>
      <c r="B482" s="1" t="s">
        <v>5540</v>
      </c>
      <c r="C482" s="1" t="s">
        <v>4858</v>
      </c>
      <c r="D482" s="1" t="s">
        <v>4859</v>
      </c>
      <c r="G482" s="1" t="s">
        <v>5670</v>
      </c>
      <c r="H482" s="1" t="s">
        <v>5671</v>
      </c>
      <c r="I482" s="1" t="s">
        <v>4882</v>
      </c>
      <c r="J482" s="1" t="s">
        <v>4883</v>
      </c>
    </row>
    <row r="483" spans="1:10">
      <c r="A483" s="1" t="s">
        <v>3308</v>
      </c>
      <c r="B483" s="1" t="s">
        <v>5550</v>
      </c>
      <c r="C483" s="1" t="s">
        <v>4858</v>
      </c>
      <c r="D483" s="1" t="s">
        <v>4859</v>
      </c>
      <c r="G483" s="1" t="s">
        <v>419</v>
      </c>
      <c r="H483" s="1" t="s">
        <v>5672</v>
      </c>
      <c r="I483" s="1" t="s">
        <v>5</v>
      </c>
      <c r="J483" s="1" t="s">
        <v>4862</v>
      </c>
    </row>
    <row r="484" spans="1:10">
      <c r="A484" s="1" t="s">
        <v>363</v>
      </c>
      <c r="B484" s="1" t="s">
        <v>5534</v>
      </c>
      <c r="C484" s="1" t="s">
        <v>4858</v>
      </c>
      <c r="D484" s="1" t="s">
        <v>4859</v>
      </c>
      <c r="G484" s="1" t="s">
        <v>5673</v>
      </c>
      <c r="H484" s="1" t="s">
        <v>5674</v>
      </c>
      <c r="I484" s="1" t="s">
        <v>4882</v>
      </c>
      <c r="J484" s="1" t="s">
        <v>5015</v>
      </c>
    </row>
    <row r="485" spans="1:10">
      <c r="A485" s="1" t="s">
        <v>3310</v>
      </c>
      <c r="B485" s="1" t="s">
        <v>5529</v>
      </c>
      <c r="C485" s="1" t="s">
        <v>4858</v>
      </c>
      <c r="D485" s="1" t="s">
        <v>4859</v>
      </c>
      <c r="G485" s="1" t="s">
        <v>1195</v>
      </c>
      <c r="H485" s="1" t="s">
        <v>5675</v>
      </c>
      <c r="I485" s="1" t="s">
        <v>2751</v>
      </c>
      <c r="J485" s="1" t="s">
        <v>4914</v>
      </c>
    </row>
    <row r="486" spans="1:10">
      <c r="A486" s="1" t="s">
        <v>364</v>
      </c>
      <c r="B486" s="1" t="s">
        <v>5532</v>
      </c>
      <c r="C486" s="1" t="s">
        <v>2751</v>
      </c>
      <c r="D486" s="1" t="s">
        <v>4916</v>
      </c>
      <c r="G486" s="1" t="s">
        <v>2137</v>
      </c>
      <c r="H486" s="1" t="s">
        <v>5574</v>
      </c>
      <c r="I486" s="1" t="s">
        <v>5</v>
      </c>
      <c r="J486" s="1" t="s">
        <v>4862</v>
      </c>
    </row>
    <row r="487" spans="1:10">
      <c r="A487" s="1" t="s">
        <v>3311</v>
      </c>
      <c r="B487" s="1" t="s">
        <v>5528</v>
      </c>
      <c r="C487" s="1" t="s">
        <v>4858</v>
      </c>
      <c r="D487" s="1" t="s">
        <v>4859</v>
      </c>
      <c r="G487" s="1" t="s">
        <v>5676</v>
      </c>
      <c r="H487" s="1" t="s">
        <v>5677</v>
      </c>
      <c r="I487" s="1" t="s">
        <v>4938</v>
      </c>
      <c r="J487" s="1" t="s">
        <v>5343</v>
      </c>
    </row>
    <row r="488" spans="1:10">
      <c r="A488" s="1" t="s">
        <v>366</v>
      </c>
      <c r="B488" s="1" t="s">
        <v>5567</v>
      </c>
      <c r="C488" s="1" t="s">
        <v>4858</v>
      </c>
      <c r="D488" s="1" t="s">
        <v>4859</v>
      </c>
      <c r="G488" s="1" t="s">
        <v>5678</v>
      </c>
      <c r="H488" s="1" t="s">
        <v>5679</v>
      </c>
      <c r="I488" s="1" t="s">
        <v>4938</v>
      </c>
      <c r="J488" s="1" t="s">
        <v>4918</v>
      </c>
    </row>
    <row r="489" spans="1:10">
      <c r="A489" s="1" t="s">
        <v>367</v>
      </c>
      <c r="B489" s="1" t="s">
        <v>5568</v>
      </c>
      <c r="C489" s="1" t="s">
        <v>4858</v>
      </c>
      <c r="D489" s="1" t="s">
        <v>4859</v>
      </c>
      <c r="G489" s="1" t="s">
        <v>5680</v>
      </c>
      <c r="H489" s="1" t="s">
        <v>5681</v>
      </c>
      <c r="I489" s="1" t="s">
        <v>4882</v>
      </c>
      <c r="J489" s="1" t="s">
        <v>5682</v>
      </c>
    </row>
    <row r="490" spans="1:10">
      <c r="A490" s="1" t="s">
        <v>3317</v>
      </c>
      <c r="B490" s="1" t="s">
        <v>5593</v>
      </c>
      <c r="C490" s="1" t="s">
        <v>4858</v>
      </c>
      <c r="D490" s="1" t="s">
        <v>4859</v>
      </c>
      <c r="G490" s="1" t="s">
        <v>2104</v>
      </c>
      <c r="H490" s="1" t="s">
        <v>4949</v>
      </c>
      <c r="I490" s="1" t="s">
        <v>5</v>
      </c>
      <c r="J490" s="1" t="s">
        <v>4862</v>
      </c>
    </row>
    <row r="491" spans="1:10">
      <c r="A491" s="1" t="s">
        <v>3319</v>
      </c>
      <c r="B491" s="1" t="s">
        <v>5369</v>
      </c>
      <c r="C491" s="1" t="s">
        <v>4858</v>
      </c>
      <c r="D491" s="1" t="s">
        <v>4859</v>
      </c>
      <c r="G491" s="1" t="s">
        <v>4420</v>
      </c>
      <c r="H491" s="1" t="s">
        <v>5683</v>
      </c>
      <c r="I491" s="1" t="s">
        <v>5</v>
      </c>
      <c r="J491" s="1" t="s">
        <v>4862</v>
      </c>
    </row>
    <row r="492" spans="1:10">
      <c r="A492" s="1" t="s">
        <v>369</v>
      </c>
      <c r="B492" s="1" t="s">
        <v>5497</v>
      </c>
      <c r="C492" s="1" t="s">
        <v>5392</v>
      </c>
      <c r="D492" s="1" t="s">
        <v>5393</v>
      </c>
      <c r="G492" s="1" t="s">
        <v>5684</v>
      </c>
      <c r="H492" s="1" t="s">
        <v>5685</v>
      </c>
      <c r="I492" s="1" t="s">
        <v>4882</v>
      </c>
      <c r="J492" s="1" t="s">
        <v>4910</v>
      </c>
    </row>
    <row r="493" spans="1:10">
      <c r="A493" s="1" t="s">
        <v>370</v>
      </c>
      <c r="B493" s="1" t="s">
        <v>5562</v>
      </c>
      <c r="C493" s="1" t="s">
        <v>4858</v>
      </c>
      <c r="D493" s="1" t="s">
        <v>4859</v>
      </c>
      <c r="G493" s="1" t="s">
        <v>430</v>
      </c>
      <c r="H493" s="1" t="s">
        <v>5686</v>
      </c>
      <c r="I493" s="1" t="s">
        <v>2751</v>
      </c>
      <c r="J493" s="1" t="s">
        <v>4933</v>
      </c>
    </row>
    <row r="494" spans="1:10">
      <c r="A494" s="1" t="s">
        <v>3324</v>
      </c>
      <c r="B494" s="1" t="s">
        <v>5581</v>
      </c>
      <c r="C494" s="1" t="s">
        <v>4858</v>
      </c>
      <c r="D494" s="1" t="s">
        <v>4859</v>
      </c>
      <c r="G494" s="1" t="s">
        <v>4843</v>
      </c>
      <c r="H494" s="1" t="s">
        <v>5687</v>
      </c>
      <c r="I494" s="1" t="s">
        <v>5</v>
      </c>
      <c r="J494" s="1" t="s">
        <v>4862</v>
      </c>
    </row>
    <row r="495" spans="1:10">
      <c r="A495" s="1" t="s">
        <v>3326</v>
      </c>
      <c r="B495" s="1" t="s">
        <v>5688</v>
      </c>
      <c r="C495" s="1" t="s">
        <v>4858</v>
      </c>
      <c r="D495" s="1" t="s">
        <v>4859</v>
      </c>
      <c r="G495" s="1" t="s">
        <v>5689</v>
      </c>
      <c r="H495" s="1" t="s">
        <v>5690</v>
      </c>
      <c r="I495" s="1" t="s">
        <v>4874</v>
      </c>
      <c r="J495" s="1" t="s">
        <v>5023</v>
      </c>
    </row>
    <row r="496" spans="1:10">
      <c r="A496" s="1" t="s">
        <v>3327</v>
      </c>
      <c r="B496" s="1" t="s">
        <v>5357</v>
      </c>
      <c r="C496" s="1" t="s">
        <v>4858</v>
      </c>
      <c r="D496" s="1" t="s">
        <v>4859</v>
      </c>
      <c r="G496" s="1" t="s">
        <v>5691</v>
      </c>
      <c r="H496" s="1" t="s">
        <v>5692</v>
      </c>
      <c r="I496" s="1" t="s">
        <v>4874</v>
      </c>
      <c r="J496" s="1" t="s">
        <v>4918</v>
      </c>
    </row>
    <row r="497" spans="1:10">
      <c r="A497" s="1" t="s">
        <v>3330</v>
      </c>
      <c r="B497" s="1" t="s">
        <v>5586</v>
      </c>
      <c r="C497" s="1" t="s">
        <v>4858</v>
      </c>
      <c r="D497" s="1" t="s">
        <v>4859</v>
      </c>
      <c r="G497" s="1" t="s">
        <v>2678</v>
      </c>
      <c r="H497" s="1" t="s">
        <v>5693</v>
      </c>
      <c r="I497" s="1" t="s">
        <v>5</v>
      </c>
      <c r="J497" s="1" t="s">
        <v>4862</v>
      </c>
    </row>
    <row r="498" spans="1:10">
      <c r="A498" s="1" t="s">
        <v>3331</v>
      </c>
      <c r="B498" s="1" t="s">
        <v>5599</v>
      </c>
      <c r="C498" s="1" t="s">
        <v>4858</v>
      </c>
      <c r="D498" s="1" t="s">
        <v>4859</v>
      </c>
      <c r="G498" s="1" t="s">
        <v>5694</v>
      </c>
      <c r="H498" s="1" t="s">
        <v>5695</v>
      </c>
      <c r="I498" s="1" t="s">
        <v>4882</v>
      </c>
      <c r="J498" s="1" t="s">
        <v>5201</v>
      </c>
    </row>
    <row r="499" spans="1:10">
      <c r="A499" s="1" t="s">
        <v>3332</v>
      </c>
      <c r="B499" s="1" t="s">
        <v>5584</v>
      </c>
      <c r="C499" s="1" t="s">
        <v>4858</v>
      </c>
      <c r="D499" s="1" t="s">
        <v>4859</v>
      </c>
      <c r="G499" s="1" t="s">
        <v>5696</v>
      </c>
      <c r="H499" s="1" t="s">
        <v>5697</v>
      </c>
      <c r="I499" s="1" t="s">
        <v>4996</v>
      </c>
      <c r="J499" s="1" t="s">
        <v>5116</v>
      </c>
    </row>
    <row r="500" spans="1:10">
      <c r="A500" s="1" t="s">
        <v>3334</v>
      </c>
      <c r="B500" s="1" t="s">
        <v>5583</v>
      </c>
      <c r="C500" s="1" t="s">
        <v>4858</v>
      </c>
      <c r="D500" s="1" t="s">
        <v>4859</v>
      </c>
      <c r="G500" s="1" t="s">
        <v>436</v>
      </c>
      <c r="H500" s="1" t="s">
        <v>4947</v>
      </c>
      <c r="I500" s="1" t="s">
        <v>5</v>
      </c>
      <c r="J500" s="1" t="s">
        <v>4862</v>
      </c>
    </row>
    <row r="501" spans="1:10">
      <c r="A501" s="1" t="s">
        <v>3336</v>
      </c>
      <c r="B501" s="1" t="s">
        <v>5530</v>
      </c>
      <c r="C501" s="1" t="s">
        <v>4858</v>
      </c>
      <c r="D501" s="1" t="s">
        <v>4859</v>
      </c>
      <c r="G501" s="1" t="s">
        <v>4780</v>
      </c>
      <c r="H501" s="1" t="s">
        <v>5698</v>
      </c>
      <c r="I501" s="1" t="s">
        <v>5</v>
      </c>
      <c r="J501" s="1" t="s">
        <v>4862</v>
      </c>
    </row>
    <row r="502" spans="1:10">
      <c r="A502" s="1" t="s">
        <v>3337</v>
      </c>
      <c r="B502" s="1" t="s">
        <v>5561</v>
      </c>
      <c r="C502" s="1" t="s">
        <v>4858</v>
      </c>
      <c r="D502" s="1" t="s">
        <v>4859</v>
      </c>
      <c r="G502" s="1" t="s">
        <v>2400</v>
      </c>
      <c r="H502" s="1" t="s">
        <v>5699</v>
      </c>
      <c r="I502" s="1" t="s">
        <v>5</v>
      </c>
      <c r="J502" s="1" t="s">
        <v>4862</v>
      </c>
    </row>
    <row r="503" spans="1:10">
      <c r="A503" s="1" t="s">
        <v>372</v>
      </c>
      <c r="B503" s="1" t="s">
        <v>5576</v>
      </c>
      <c r="C503" s="1" t="s">
        <v>4858</v>
      </c>
      <c r="D503" s="1" t="s">
        <v>4859</v>
      </c>
      <c r="G503" s="1" t="s">
        <v>1227</v>
      </c>
      <c r="H503" s="1" t="s">
        <v>5700</v>
      </c>
      <c r="I503" s="1" t="s">
        <v>5</v>
      </c>
      <c r="J503" s="1" t="s">
        <v>4862</v>
      </c>
    </row>
    <row r="504" spans="1:10">
      <c r="A504" s="1" t="s">
        <v>373</v>
      </c>
      <c r="B504" s="1" t="s">
        <v>5577</v>
      </c>
      <c r="C504" s="1" t="s">
        <v>4858</v>
      </c>
      <c r="D504" s="1" t="s">
        <v>4859</v>
      </c>
      <c r="G504" s="1" t="s">
        <v>4458</v>
      </c>
      <c r="H504" s="1" t="s">
        <v>5701</v>
      </c>
      <c r="I504" s="1" t="s">
        <v>2751</v>
      </c>
      <c r="J504" s="1" t="s">
        <v>4862</v>
      </c>
    </row>
    <row r="505" spans="1:10">
      <c r="A505" s="1" t="s">
        <v>3340</v>
      </c>
      <c r="B505" s="1" t="s">
        <v>5542</v>
      </c>
      <c r="C505" s="1" t="s">
        <v>4858</v>
      </c>
      <c r="D505" s="1" t="s">
        <v>4859</v>
      </c>
      <c r="G505" s="1" t="s">
        <v>3377</v>
      </c>
      <c r="H505" s="1" t="s">
        <v>5702</v>
      </c>
      <c r="I505" s="1" t="s">
        <v>2751</v>
      </c>
      <c r="J505" s="1" t="s">
        <v>4933</v>
      </c>
    </row>
    <row r="506" spans="1:10">
      <c r="A506" s="1" t="s">
        <v>374</v>
      </c>
      <c r="B506" s="1" t="s">
        <v>5607</v>
      </c>
      <c r="C506" s="1" t="s">
        <v>4858</v>
      </c>
      <c r="D506" s="1" t="s">
        <v>4859</v>
      </c>
      <c r="G506" s="1" t="s">
        <v>4800</v>
      </c>
      <c r="H506" s="1" t="s">
        <v>5703</v>
      </c>
      <c r="I506" s="1" t="s">
        <v>5</v>
      </c>
      <c r="J506" s="1" t="s">
        <v>4862</v>
      </c>
    </row>
    <row r="507" spans="1:10">
      <c r="A507" s="1" t="s">
        <v>375</v>
      </c>
      <c r="B507" s="1" t="s">
        <v>5704</v>
      </c>
      <c r="C507" s="1" t="s">
        <v>4858</v>
      </c>
      <c r="D507" s="1" t="s">
        <v>4859</v>
      </c>
      <c r="G507" s="1" t="s">
        <v>1234</v>
      </c>
      <c r="H507" s="1" t="s">
        <v>5705</v>
      </c>
      <c r="I507" s="1" t="s">
        <v>2751</v>
      </c>
      <c r="J507" s="1" t="s">
        <v>4914</v>
      </c>
    </row>
    <row r="508" spans="1:10">
      <c r="A508" s="1" t="s">
        <v>3344</v>
      </c>
      <c r="B508" s="1" t="s">
        <v>5600</v>
      </c>
      <c r="C508" s="1" t="s">
        <v>4858</v>
      </c>
      <c r="D508" s="1" t="s">
        <v>4859</v>
      </c>
      <c r="G508" s="1" t="s">
        <v>5706</v>
      </c>
      <c r="H508" s="1" t="s">
        <v>5707</v>
      </c>
      <c r="I508" s="4" t="s">
        <v>4866</v>
      </c>
      <c r="J508" s="1" t="s">
        <v>4907</v>
      </c>
    </row>
    <row r="509" spans="1:10">
      <c r="A509" s="1" t="s">
        <v>377</v>
      </c>
      <c r="B509" s="1" t="s">
        <v>5608</v>
      </c>
      <c r="C509" s="1" t="s">
        <v>4858</v>
      </c>
      <c r="D509" s="1" t="s">
        <v>4859</v>
      </c>
      <c r="G509" s="1" t="s">
        <v>1244</v>
      </c>
      <c r="H509" s="1" t="s">
        <v>5579</v>
      </c>
      <c r="I509" s="4" t="s">
        <v>5</v>
      </c>
      <c r="J509" s="1" t="s">
        <v>4862</v>
      </c>
    </row>
    <row r="510" spans="1:10">
      <c r="A510" s="1" t="s">
        <v>378</v>
      </c>
      <c r="B510" s="1" t="s">
        <v>5590</v>
      </c>
      <c r="C510" s="1" t="s">
        <v>4858</v>
      </c>
      <c r="D510" s="1" t="s">
        <v>4859</v>
      </c>
      <c r="G510" s="1" t="s">
        <v>4539</v>
      </c>
      <c r="H510" s="1" t="s">
        <v>5708</v>
      </c>
      <c r="I510" s="4" t="s">
        <v>2751</v>
      </c>
      <c r="J510" s="1" t="s">
        <v>4862</v>
      </c>
    </row>
    <row r="511" spans="1:10">
      <c r="A511" s="1" t="s">
        <v>379</v>
      </c>
      <c r="B511" s="1" t="s">
        <v>5587</v>
      </c>
      <c r="C511" s="1" t="s">
        <v>2751</v>
      </c>
      <c r="D511" s="1" t="s">
        <v>4916</v>
      </c>
      <c r="G511" s="1" t="s">
        <v>5709</v>
      </c>
      <c r="H511" s="1" t="s">
        <v>5710</v>
      </c>
      <c r="I511" s="4" t="s">
        <v>5298</v>
      </c>
      <c r="J511" s="1" t="s">
        <v>5011</v>
      </c>
    </row>
    <row r="512" spans="1:10">
      <c r="A512" s="1" t="s">
        <v>3350</v>
      </c>
      <c r="B512" s="1" t="s">
        <v>5711</v>
      </c>
      <c r="C512" s="1" t="s">
        <v>4858</v>
      </c>
      <c r="D512" s="1" t="s">
        <v>4859</v>
      </c>
      <c r="G512" s="1" t="s">
        <v>5712</v>
      </c>
      <c r="H512" s="1" t="s">
        <v>5713</v>
      </c>
      <c r="I512" s="1" t="s">
        <v>4996</v>
      </c>
      <c r="J512" s="1" t="s">
        <v>5425</v>
      </c>
    </row>
    <row r="513" spans="1:10">
      <c r="A513" s="1" t="s">
        <v>3351</v>
      </c>
      <c r="B513" s="1" t="s">
        <v>5714</v>
      </c>
      <c r="C513" s="1" t="s">
        <v>4858</v>
      </c>
      <c r="D513" s="1" t="s">
        <v>4859</v>
      </c>
      <c r="G513" s="1" t="s">
        <v>2240</v>
      </c>
      <c r="H513" s="1" t="s">
        <v>5715</v>
      </c>
      <c r="I513" s="4" t="s">
        <v>5</v>
      </c>
      <c r="J513" s="1" t="s">
        <v>4862</v>
      </c>
    </row>
    <row r="514" spans="1:10">
      <c r="A514" s="1" t="s">
        <v>382</v>
      </c>
      <c r="B514" s="1" t="s">
        <v>5614</v>
      </c>
      <c r="C514" s="1" t="s">
        <v>4858</v>
      </c>
      <c r="D514" s="1" t="s">
        <v>4859</v>
      </c>
      <c r="G514" s="1" t="s">
        <v>5716</v>
      </c>
      <c r="H514" s="1" t="s">
        <v>5717</v>
      </c>
      <c r="I514" s="4" t="s">
        <v>4996</v>
      </c>
      <c r="J514" s="1" t="s">
        <v>5116</v>
      </c>
    </row>
    <row r="515" spans="1:10">
      <c r="A515" s="1" t="s">
        <v>383</v>
      </c>
      <c r="B515" s="1" t="s">
        <v>5602</v>
      </c>
      <c r="C515" s="1" t="s">
        <v>2751</v>
      </c>
      <c r="D515" s="1" t="s">
        <v>4916</v>
      </c>
      <c r="G515" s="1" t="s">
        <v>1253</v>
      </c>
      <c r="H515" s="1" t="s">
        <v>5718</v>
      </c>
      <c r="I515" s="4" t="s">
        <v>5</v>
      </c>
      <c r="J515" s="1" t="s">
        <v>4862</v>
      </c>
    </row>
    <row r="516" spans="1:10">
      <c r="A516" s="1" t="s">
        <v>3352</v>
      </c>
      <c r="B516" s="1" t="s">
        <v>5606</v>
      </c>
      <c r="C516" s="1" t="s">
        <v>4858</v>
      </c>
      <c r="D516" s="1" t="s">
        <v>4859</v>
      </c>
      <c r="G516" s="1" t="s">
        <v>5719</v>
      </c>
      <c r="H516" s="1" t="s">
        <v>4940</v>
      </c>
      <c r="I516" s="4" t="s">
        <v>4882</v>
      </c>
      <c r="J516" s="1" t="s">
        <v>5023</v>
      </c>
    </row>
    <row r="517" spans="1:10">
      <c r="A517" s="1" t="s">
        <v>385</v>
      </c>
      <c r="B517" s="1" t="s">
        <v>5575</v>
      </c>
      <c r="C517" s="1" t="s">
        <v>4858</v>
      </c>
      <c r="D517" s="1" t="s">
        <v>4859</v>
      </c>
      <c r="G517" s="1" t="s">
        <v>5720</v>
      </c>
      <c r="H517" s="1" t="s">
        <v>5721</v>
      </c>
      <c r="I517" s="1" t="s">
        <v>4882</v>
      </c>
      <c r="J517" s="1" t="s">
        <v>4910</v>
      </c>
    </row>
    <row r="518" spans="1:10">
      <c r="A518" s="1" t="s">
        <v>3355</v>
      </c>
      <c r="B518" s="1" t="s">
        <v>5565</v>
      </c>
      <c r="C518" s="1" t="s">
        <v>4858</v>
      </c>
      <c r="D518" s="1" t="s">
        <v>4859</v>
      </c>
      <c r="G518" s="1" t="s">
        <v>1262</v>
      </c>
      <c r="H518" s="1" t="s">
        <v>5722</v>
      </c>
      <c r="I518" s="1" t="s">
        <v>2751</v>
      </c>
      <c r="J518" s="1" t="s">
        <v>5006</v>
      </c>
    </row>
    <row r="519" spans="1:10">
      <c r="A519" s="1" t="s">
        <v>386</v>
      </c>
      <c r="B519" s="1" t="s">
        <v>5619</v>
      </c>
      <c r="C519" s="1" t="s">
        <v>4858</v>
      </c>
      <c r="D519" s="1" t="s">
        <v>4859</v>
      </c>
      <c r="G519" s="1" t="s">
        <v>5723</v>
      </c>
      <c r="H519" s="1" t="s">
        <v>5724</v>
      </c>
      <c r="I519" s="1" t="s">
        <v>4882</v>
      </c>
      <c r="J519" s="1" t="s">
        <v>4910</v>
      </c>
    </row>
    <row r="520" spans="1:10">
      <c r="A520" s="1" t="s">
        <v>1096</v>
      </c>
      <c r="B520" s="1" t="s">
        <v>5652</v>
      </c>
      <c r="C520" s="1" t="s">
        <v>4858</v>
      </c>
      <c r="D520" s="1" t="s">
        <v>4859</v>
      </c>
      <c r="G520" s="1" t="s">
        <v>5725</v>
      </c>
      <c r="H520" s="1" t="s">
        <v>5726</v>
      </c>
      <c r="I520" s="4" t="s">
        <v>4866</v>
      </c>
      <c r="J520" s="1" t="s">
        <v>4907</v>
      </c>
    </row>
    <row r="521" spans="1:10">
      <c r="A521" s="1" t="s">
        <v>3360</v>
      </c>
      <c r="B521" s="1" t="s">
        <v>5630</v>
      </c>
      <c r="C521" s="1" t="s">
        <v>4858</v>
      </c>
      <c r="D521" s="1" t="s">
        <v>4859</v>
      </c>
      <c r="G521" s="1" t="s">
        <v>1970</v>
      </c>
      <c r="H521" s="1" t="s">
        <v>5727</v>
      </c>
      <c r="I521" s="4" t="s">
        <v>5</v>
      </c>
      <c r="J521" s="1" t="s">
        <v>4862</v>
      </c>
    </row>
    <row r="522" spans="1:10">
      <c r="A522" s="1" t="s">
        <v>389</v>
      </c>
      <c r="B522" s="1" t="s">
        <v>5631</v>
      </c>
      <c r="C522" s="1" t="s">
        <v>4858</v>
      </c>
      <c r="D522" s="1" t="s">
        <v>4859</v>
      </c>
      <c r="G522" s="1" t="s">
        <v>3851</v>
      </c>
      <c r="H522" s="1" t="s">
        <v>5728</v>
      </c>
      <c r="I522" s="4" t="s">
        <v>2751</v>
      </c>
      <c r="J522" s="1" t="s">
        <v>4862</v>
      </c>
    </row>
    <row r="523" spans="1:10">
      <c r="A523" s="1" t="s">
        <v>391</v>
      </c>
      <c r="B523" s="1" t="s">
        <v>5629</v>
      </c>
      <c r="C523" s="1" t="s">
        <v>4858</v>
      </c>
      <c r="D523" s="1" t="s">
        <v>4859</v>
      </c>
      <c r="G523" s="1" t="s">
        <v>1275</v>
      </c>
      <c r="H523" s="1" t="s">
        <v>5729</v>
      </c>
      <c r="I523" s="4" t="s">
        <v>5</v>
      </c>
      <c r="J523" s="1" t="s">
        <v>4862</v>
      </c>
    </row>
    <row r="524" spans="1:10">
      <c r="A524" s="1" t="s">
        <v>392</v>
      </c>
      <c r="B524" s="1" t="s">
        <v>5639</v>
      </c>
      <c r="C524" s="1" t="s">
        <v>4858</v>
      </c>
      <c r="D524" s="1" t="s">
        <v>4859</v>
      </c>
      <c r="G524" s="1" t="s">
        <v>1277</v>
      </c>
      <c r="H524" s="1" t="s">
        <v>5730</v>
      </c>
      <c r="I524" s="5" t="s">
        <v>2751</v>
      </c>
      <c r="J524" s="1" t="s">
        <v>4933</v>
      </c>
    </row>
    <row r="525" spans="1:10">
      <c r="A525" s="1" t="s">
        <v>3361</v>
      </c>
      <c r="B525" s="1" t="s">
        <v>5632</v>
      </c>
      <c r="C525" s="1" t="s">
        <v>4858</v>
      </c>
      <c r="D525" s="1" t="s">
        <v>4859</v>
      </c>
      <c r="G525" s="1" t="s">
        <v>3384</v>
      </c>
      <c r="H525" s="1" t="s">
        <v>5731</v>
      </c>
      <c r="I525" s="4" t="s">
        <v>2751</v>
      </c>
      <c r="J525" s="1" t="s">
        <v>4862</v>
      </c>
    </row>
    <row r="526" spans="1:10">
      <c r="A526" s="1" t="s">
        <v>396</v>
      </c>
      <c r="B526" s="1" t="s">
        <v>5659</v>
      </c>
      <c r="C526" s="1" t="s">
        <v>4858</v>
      </c>
      <c r="D526" s="1" t="s">
        <v>4859</v>
      </c>
      <c r="G526" s="1" t="s">
        <v>5732</v>
      </c>
      <c r="H526" s="1" t="s">
        <v>5733</v>
      </c>
      <c r="I526" s="5" t="s">
        <v>4866</v>
      </c>
      <c r="J526" s="1" t="s">
        <v>4918</v>
      </c>
    </row>
    <row r="527" spans="1:10">
      <c r="A527" s="1" t="s">
        <v>1110</v>
      </c>
      <c r="B527" s="1" t="s">
        <v>5734</v>
      </c>
      <c r="C527" s="1" t="s">
        <v>4858</v>
      </c>
      <c r="D527" s="1" t="s">
        <v>4859</v>
      </c>
      <c r="G527" s="1" t="s">
        <v>5735</v>
      </c>
      <c r="H527" s="1" t="s">
        <v>5736</v>
      </c>
      <c r="I527" s="5" t="s">
        <v>4973</v>
      </c>
      <c r="J527" s="1" t="s">
        <v>5737</v>
      </c>
    </row>
    <row r="528" spans="1:10">
      <c r="A528" s="1" t="s">
        <v>1112</v>
      </c>
      <c r="B528" s="1" t="s">
        <v>5627</v>
      </c>
      <c r="C528" s="1" t="s">
        <v>4858</v>
      </c>
      <c r="D528" s="1" t="s">
        <v>4859</v>
      </c>
      <c r="G528" s="1" t="s">
        <v>2555</v>
      </c>
      <c r="H528" s="1" t="s">
        <v>5738</v>
      </c>
      <c r="I528" s="4" t="s">
        <v>5</v>
      </c>
      <c r="J528" s="1" t="s">
        <v>4862</v>
      </c>
    </row>
    <row r="529" spans="1:10">
      <c r="A529" s="1" t="s">
        <v>397</v>
      </c>
      <c r="B529" s="1" t="s">
        <v>5564</v>
      </c>
      <c r="C529" s="1" t="s">
        <v>4858</v>
      </c>
      <c r="D529" s="1" t="s">
        <v>4859</v>
      </c>
      <c r="G529" s="1" t="s">
        <v>2571</v>
      </c>
      <c r="H529" s="1" t="s">
        <v>5739</v>
      </c>
      <c r="I529" s="4" t="s">
        <v>2751</v>
      </c>
      <c r="J529" s="1" t="s">
        <v>4862</v>
      </c>
    </row>
    <row r="530" spans="1:10">
      <c r="A530" s="1" t="s">
        <v>398</v>
      </c>
      <c r="B530" s="1" t="s">
        <v>5740</v>
      </c>
      <c r="C530" s="1" t="s">
        <v>5392</v>
      </c>
      <c r="D530" s="1" t="s">
        <v>5393</v>
      </c>
      <c r="G530" s="1" t="s">
        <v>4542</v>
      </c>
      <c r="H530" s="1" t="s">
        <v>5741</v>
      </c>
      <c r="I530" s="4" t="s">
        <v>5</v>
      </c>
      <c r="J530" s="1" t="s">
        <v>4862</v>
      </c>
    </row>
    <row r="531" spans="1:10">
      <c r="A531" s="1" t="s">
        <v>399</v>
      </c>
      <c r="B531" s="1" t="s">
        <v>5617</v>
      </c>
      <c r="C531" s="1" t="s">
        <v>4858</v>
      </c>
      <c r="D531" s="1" t="s">
        <v>4859</v>
      </c>
      <c r="G531" s="1" t="s">
        <v>5742</v>
      </c>
      <c r="H531" s="1" t="s">
        <v>5592</v>
      </c>
      <c r="I531" s="6" t="s">
        <v>4882</v>
      </c>
      <c r="J531" s="1" t="s">
        <v>5015</v>
      </c>
    </row>
    <row r="532" spans="1:10">
      <c r="A532" s="1" t="s">
        <v>401</v>
      </c>
      <c r="B532" s="1" t="s">
        <v>5660</v>
      </c>
      <c r="C532" s="1" t="s">
        <v>4858</v>
      </c>
      <c r="D532" s="1" t="s">
        <v>4859</v>
      </c>
      <c r="G532" s="1" t="s">
        <v>3386</v>
      </c>
      <c r="H532" s="1" t="s">
        <v>5588</v>
      </c>
      <c r="I532" s="4" t="s">
        <v>5</v>
      </c>
      <c r="J532" s="1" t="s">
        <v>4862</v>
      </c>
    </row>
    <row r="533" spans="1:10">
      <c r="A533" s="1" t="s">
        <v>402</v>
      </c>
      <c r="B533" s="1" t="s">
        <v>5638</v>
      </c>
      <c r="C533" s="1" t="s">
        <v>4858</v>
      </c>
      <c r="D533" s="1" t="s">
        <v>4859</v>
      </c>
      <c r="G533" s="1" t="s">
        <v>2436</v>
      </c>
      <c r="H533" s="1" t="s">
        <v>5743</v>
      </c>
      <c r="I533" s="4" t="s">
        <v>5</v>
      </c>
      <c r="J533" s="1" t="s">
        <v>4862</v>
      </c>
    </row>
    <row r="534" spans="1:10">
      <c r="A534" s="1" t="s">
        <v>3362</v>
      </c>
      <c r="B534" s="1" t="s">
        <v>5573</v>
      </c>
      <c r="C534" s="1" t="s">
        <v>4858</v>
      </c>
      <c r="D534" s="1" t="s">
        <v>4859</v>
      </c>
      <c r="G534" s="1" t="s">
        <v>474</v>
      </c>
      <c r="H534" s="1" t="s">
        <v>5744</v>
      </c>
      <c r="I534" s="5" t="s">
        <v>2751</v>
      </c>
      <c r="J534" s="1" t="s">
        <v>4933</v>
      </c>
    </row>
    <row r="535" spans="1:10">
      <c r="A535" s="1" t="s">
        <v>403</v>
      </c>
      <c r="B535" s="1" t="s">
        <v>5621</v>
      </c>
      <c r="C535" s="1" t="s">
        <v>4858</v>
      </c>
      <c r="D535" s="1" t="s">
        <v>4859</v>
      </c>
      <c r="G535" s="1" t="s">
        <v>1300</v>
      </c>
      <c r="H535" s="1" t="s">
        <v>5745</v>
      </c>
      <c r="I535" s="6" t="s">
        <v>2751</v>
      </c>
      <c r="J535" s="1" t="s">
        <v>4894</v>
      </c>
    </row>
    <row r="536" spans="1:10">
      <c r="A536" s="1" t="s">
        <v>405</v>
      </c>
      <c r="B536" s="1" t="s">
        <v>5523</v>
      </c>
      <c r="C536" s="1" t="s">
        <v>4858</v>
      </c>
      <c r="D536" s="1" t="s">
        <v>4859</v>
      </c>
      <c r="G536" s="1" t="s">
        <v>3390</v>
      </c>
      <c r="H536" s="1" t="s">
        <v>5746</v>
      </c>
      <c r="I536" s="4" t="s">
        <v>2751</v>
      </c>
      <c r="J536" s="1" t="s">
        <v>4862</v>
      </c>
    </row>
    <row r="537" spans="1:10">
      <c r="A537" s="1" t="s">
        <v>3363</v>
      </c>
      <c r="B537" s="1" t="s">
        <v>5620</v>
      </c>
      <c r="C537" s="1" t="s">
        <v>4858</v>
      </c>
      <c r="D537" s="1" t="s">
        <v>4859</v>
      </c>
      <c r="G537" s="1" t="s">
        <v>5747</v>
      </c>
      <c r="H537" s="1" t="s">
        <v>5748</v>
      </c>
      <c r="I537" s="5" t="s">
        <v>5749</v>
      </c>
      <c r="J537" s="1" t="s">
        <v>5750</v>
      </c>
    </row>
    <row r="538" spans="1:10">
      <c r="A538" s="1" t="s">
        <v>3364</v>
      </c>
      <c r="B538" s="1" t="s">
        <v>5641</v>
      </c>
      <c r="C538" s="1" t="s">
        <v>4858</v>
      </c>
      <c r="D538" s="1" t="s">
        <v>4859</v>
      </c>
      <c r="G538" s="1" t="s">
        <v>5751</v>
      </c>
      <c r="H538" s="1" t="s">
        <v>5752</v>
      </c>
      <c r="I538" s="4" t="s">
        <v>4866</v>
      </c>
      <c r="J538" s="1" t="s">
        <v>4907</v>
      </c>
    </row>
    <row r="539" spans="1:10">
      <c r="A539" s="1" t="s">
        <v>406</v>
      </c>
      <c r="B539" s="1" t="s">
        <v>5649</v>
      </c>
      <c r="C539" s="1" t="s">
        <v>4858</v>
      </c>
      <c r="D539" s="1" t="s">
        <v>4859</v>
      </c>
      <c r="G539" s="1" t="s">
        <v>5753</v>
      </c>
      <c r="H539" s="1" t="s">
        <v>5754</v>
      </c>
      <c r="I539" s="5" t="s">
        <v>4874</v>
      </c>
      <c r="J539" s="1" t="s">
        <v>4918</v>
      </c>
    </row>
    <row r="540" spans="1:10">
      <c r="A540" s="1" t="s">
        <v>1152</v>
      </c>
      <c r="B540" s="1" t="s">
        <v>5637</v>
      </c>
      <c r="C540" s="1" t="s">
        <v>4858</v>
      </c>
      <c r="D540" s="1" t="s">
        <v>4859</v>
      </c>
      <c r="G540" s="1" t="s">
        <v>5755</v>
      </c>
      <c r="H540" s="1" t="s">
        <v>5756</v>
      </c>
      <c r="I540" s="1" t="s">
        <v>4996</v>
      </c>
      <c r="J540" s="1" t="s">
        <v>5512</v>
      </c>
    </row>
    <row r="541" spans="1:10">
      <c r="A541" s="1" t="s">
        <v>408</v>
      </c>
      <c r="B541" s="1" t="s">
        <v>5757</v>
      </c>
      <c r="C541" s="1" t="s">
        <v>4858</v>
      </c>
      <c r="D541" s="1" t="s">
        <v>4859</v>
      </c>
      <c r="G541" s="1" t="s">
        <v>1989</v>
      </c>
      <c r="H541" s="1" t="s">
        <v>5758</v>
      </c>
      <c r="I541" s="4" t="s">
        <v>5</v>
      </c>
      <c r="J541" s="1" t="s">
        <v>4862</v>
      </c>
    </row>
    <row r="542" spans="1:10">
      <c r="A542" s="1" t="s">
        <v>410</v>
      </c>
      <c r="B542" s="1" t="s">
        <v>5662</v>
      </c>
      <c r="C542" s="1" t="s">
        <v>4858</v>
      </c>
      <c r="D542" s="1" t="s">
        <v>4859</v>
      </c>
      <c r="G542" s="1" t="s">
        <v>5759</v>
      </c>
      <c r="H542" s="1" t="s">
        <v>5760</v>
      </c>
      <c r="I542" s="6" t="s">
        <v>4882</v>
      </c>
      <c r="J542" s="1" t="s">
        <v>5015</v>
      </c>
    </row>
    <row r="543" spans="1:10">
      <c r="A543" s="1" t="s">
        <v>413</v>
      </c>
      <c r="B543" s="1" t="s">
        <v>5761</v>
      </c>
      <c r="C543" s="1" t="s">
        <v>4858</v>
      </c>
      <c r="D543" s="1" t="s">
        <v>4859</v>
      </c>
      <c r="G543" s="1" t="s">
        <v>2625</v>
      </c>
      <c r="H543" s="1" t="s">
        <v>4943</v>
      </c>
      <c r="I543" s="4" t="s">
        <v>5</v>
      </c>
      <c r="J543" s="1" t="s">
        <v>4862</v>
      </c>
    </row>
    <row r="544" spans="1:10">
      <c r="A544" s="1" t="s">
        <v>3366</v>
      </c>
      <c r="B544" s="1" t="s">
        <v>5656</v>
      </c>
      <c r="C544" s="1" t="s">
        <v>4858</v>
      </c>
      <c r="D544" s="1" t="s">
        <v>4859</v>
      </c>
      <c r="G544" s="1" t="s">
        <v>1312</v>
      </c>
      <c r="H544" s="1" t="s">
        <v>5571</v>
      </c>
      <c r="I544" s="6" t="s">
        <v>2751</v>
      </c>
      <c r="J544" s="1" t="s">
        <v>4894</v>
      </c>
    </row>
    <row r="545" spans="1:10">
      <c r="A545" s="1" t="s">
        <v>414</v>
      </c>
      <c r="B545" s="1" t="s">
        <v>5658</v>
      </c>
      <c r="C545" s="1" t="s">
        <v>4858</v>
      </c>
      <c r="D545" s="1" t="s">
        <v>4859</v>
      </c>
      <c r="G545" s="1" t="s">
        <v>5762</v>
      </c>
      <c r="H545" s="1" t="s">
        <v>5763</v>
      </c>
      <c r="I545" s="4" t="s">
        <v>4882</v>
      </c>
      <c r="J545" s="1" t="s">
        <v>4883</v>
      </c>
    </row>
    <row r="546" spans="1:10">
      <c r="A546" s="1" t="s">
        <v>3367</v>
      </c>
      <c r="B546" s="1" t="s">
        <v>5764</v>
      </c>
      <c r="C546" s="1" t="s">
        <v>4858</v>
      </c>
      <c r="D546" s="1" t="s">
        <v>4859</v>
      </c>
      <c r="G546" s="1" t="s">
        <v>5765</v>
      </c>
      <c r="H546" s="1" t="s">
        <v>5766</v>
      </c>
      <c r="I546" s="4" t="s">
        <v>4866</v>
      </c>
      <c r="J546" s="1" t="s">
        <v>4907</v>
      </c>
    </row>
    <row r="547" spans="1:10">
      <c r="A547" s="1" t="s">
        <v>3368</v>
      </c>
      <c r="B547" s="1" t="s">
        <v>5622</v>
      </c>
      <c r="C547" s="1" t="s">
        <v>4858</v>
      </c>
      <c r="D547" s="1" t="s">
        <v>4859</v>
      </c>
      <c r="G547" s="1" t="s">
        <v>487</v>
      </c>
      <c r="H547" s="1" t="s">
        <v>5767</v>
      </c>
      <c r="I547" s="4" t="s">
        <v>2751</v>
      </c>
      <c r="J547" s="1" t="s">
        <v>4862</v>
      </c>
    </row>
    <row r="548" spans="1:10">
      <c r="A548" s="1" t="s">
        <v>3369</v>
      </c>
      <c r="B548" s="1" t="s">
        <v>5650</v>
      </c>
      <c r="C548" s="1" t="s">
        <v>4858</v>
      </c>
      <c r="D548" s="1" t="s">
        <v>4859</v>
      </c>
      <c r="G548" s="1" t="s">
        <v>2516</v>
      </c>
      <c r="H548" s="1" t="s">
        <v>5768</v>
      </c>
      <c r="I548" s="4" t="s">
        <v>5</v>
      </c>
      <c r="J548" s="1" t="s">
        <v>4862</v>
      </c>
    </row>
    <row r="549" spans="1:10">
      <c r="A549" s="1" t="s">
        <v>1178</v>
      </c>
      <c r="B549" s="1" t="s">
        <v>5647</v>
      </c>
      <c r="C549" s="1" t="s">
        <v>4982</v>
      </c>
      <c r="D549" s="1" t="s">
        <v>4983</v>
      </c>
      <c r="G549" s="1" t="s">
        <v>489</v>
      </c>
      <c r="H549" s="1" t="s">
        <v>5769</v>
      </c>
      <c r="I549" s="4" t="s">
        <v>2751</v>
      </c>
      <c r="J549" s="1" t="s">
        <v>4862</v>
      </c>
    </row>
    <row r="550" spans="1:10">
      <c r="A550" s="1" t="s">
        <v>3370</v>
      </c>
      <c r="B550" s="1" t="s">
        <v>5515</v>
      </c>
      <c r="C550" s="1" t="s">
        <v>4858</v>
      </c>
      <c r="D550" s="1" t="s">
        <v>4859</v>
      </c>
      <c r="G550" s="1" t="s">
        <v>4530</v>
      </c>
      <c r="H550" s="1" t="s">
        <v>5770</v>
      </c>
      <c r="I550" s="4" t="s">
        <v>5</v>
      </c>
      <c r="J550" s="1" t="s">
        <v>4862</v>
      </c>
    </row>
    <row r="551" spans="1:10">
      <c r="A551" s="1" t="s">
        <v>416</v>
      </c>
      <c r="B551" s="1" t="s">
        <v>5771</v>
      </c>
      <c r="C551" s="1" t="s">
        <v>4858</v>
      </c>
      <c r="D551" s="1" t="s">
        <v>4859</v>
      </c>
      <c r="G551" s="1" t="s">
        <v>5772</v>
      </c>
      <c r="H551" s="1" t="s">
        <v>5773</v>
      </c>
      <c r="I551" s="5" t="s">
        <v>4882</v>
      </c>
      <c r="J551" s="1" t="s">
        <v>4918</v>
      </c>
    </row>
    <row r="552" spans="1:10">
      <c r="A552" s="1" t="s">
        <v>417</v>
      </c>
      <c r="B552" s="1" t="s">
        <v>5669</v>
      </c>
      <c r="C552" s="1" t="s">
        <v>4858</v>
      </c>
      <c r="D552" s="1" t="s">
        <v>4859</v>
      </c>
      <c r="G552" s="1" t="s">
        <v>1342</v>
      </c>
      <c r="H552" s="1" t="s">
        <v>5774</v>
      </c>
      <c r="I552" s="5" t="s">
        <v>5</v>
      </c>
      <c r="J552" s="1" t="s">
        <v>4933</v>
      </c>
    </row>
    <row r="553" spans="1:10">
      <c r="A553" s="1" t="s">
        <v>1186</v>
      </c>
      <c r="B553" s="1" t="s">
        <v>5671</v>
      </c>
      <c r="C553" s="1" t="s">
        <v>4858</v>
      </c>
      <c r="D553" s="1" t="s">
        <v>4859</v>
      </c>
      <c r="G553" s="1" t="s">
        <v>3396</v>
      </c>
      <c r="H553" s="1" t="s">
        <v>5775</v>
      </c>
      <c r="I553" s="4" t="s">
        <v>5</v>
      </c>
      <c r="J553" s="1" t="s">
        <v>4862</v>
      </c>
    </row>
    <row r="554" spans="1:10">
      <c r="A554" s="1" t="s">
        <v>419</v>
      </c>
      <c r="B554" s="1" t="s">
        <v>5672</v>
      </c>
      <c r="C554" s="1" t="s">
        <v>4858</v>
      </c>
      <c r="D554" s="1" t="s">
        <v>4859</v>
      </c>
      <c r="G554" s="1" t="s">
        <v>3682</v>
      </c>
      <c r="H554" s="1" t="s">
        <v>5776</v>
      </c>
      <c r="I554" s="4" t="s">
        <v>5</v>
      </c>
      <c r="J554" s="1" t="s">
        <v>4862</v>
      </c>
    </row>
    <row r="555" spans="1:10">
      <c r="A555" s="1" t="s">
        <v>421</v>
      </c>
      <c r="B555" s="1" t="s">
        <v>5674</v>
      </c>
      <c r="C555" s="1" t="s">
        <v>2751</v>
      </c>
      <c r="D555" s="1" t="s">
        <v>4894</v>
      </c>
      <c r="G555" s="1" t="s">
        <v>4620</v>
      </c>
      <c r="H555" s="1" t="s">
        <v>4954</v>
      </c>
      <c r="I555" s="4" t="s">
        <v>2751</v>
      </c>
      <c r="J555" s="1" t="s">
        <v>4862</v>
      </c>
    </row>
    <row r="556" spans="1:10">
      <c r="A556" s="1" t="s">
        <v>1195</v>
      </c>
      <c r="B556" s="1" t="s">
        <v>5675</v>
      </c>
      <c r="C556" s="1" t="s">
        <v>4858</v>
      </c>
      <c r="D556" s="1" t="s">
        <v>4859</v>
      </c>
      <c r="G556" s="1" t="s">
        <v>495</v>
      </c>
      <c r="H556" s="1" t="s">
        <v>5777</v>
      </c>
      <c r="I556" s="4" t="s">
        <v>5</v>
      </c>
      <c r="J556" s="1" t="s">
        <v>4862</v>
      </c>
    </row>
    <row r="557" spans="1:10">
      <c r="A557" s="1" t="s">
        <v>3372</v>
      </c>
      <c r="B557" s="1" t="s">
        <v>5741</v>
      </c>
      <c r="C557" s="1" t="s">
        <v>4858</v>
      </c>
      <c r="D557" s="1" t="s">
        <v>4859</v>
      </c>
      <c r="G557" s="1" t="s">
        <v>498</v>
      </c>
      <c r="H557" s="1" t="s">
        <v>5778</v>
      </c>
      <c r="I557" s="4" t="s">
        <v>5</v>
      </c>
      <c r="J557" s="1" t="s">
        <v>4862</v>
      </c>
    </row>
    <row r="558" spans="1:10">
      <c r="A558" s="1" t="s">
        <v>1200</v>
      </c>
      <c r="B558" s="1" t="s">
        <v>5514</v>
      </c>
      <c r="C558" s="1" t="s">
        <v>2751</v>
      </c>
      <c r="D558" s="1" t="s">
        <v>4894</v>
      </c>
      <c r="G558" s="1" t="s">
        <v>500</v>
      </c>
      <c r="H558" s="1" t="s">
        <v>5779</v>
      </c>
      <c r="I558" s="4" t="s">
        <v>2751</v>
      </c>
      <c r="J558" s="1" t="s">
        <v>4862</v>
      </c>
    </row>
    <row r="559" spans="1:10">
      <c r="A559" s="1" t="s">
        <v>1204</v>
      </c>
      <c r="B559" s="1" t="s">
        <v>5780</v>
      </c>
      <c r="C559" s="1" t="s">
        <v>4858</v>
      </c>
      <c r="D559" s="1" t="s">
        <v>4859</v>
      </c>
      <c r="G559" s="1" t="s">
        <v>2026</v>
      </c>
      <c r="H559" s="1" t="s">
        <v>5781</v>
      </c>
      <c r="I559" s="4" t="s">
        <v>5</v>
      </c>
      <c r="J559" s="1" t="s">
        <v>4862</v>
      </c>
    </row>
    <row r="560" spans="1:10">
      <c r="A560" s="1" t="s">
        <v>424</v>
      </c>
      <c r="B560" s="1" t="s">
        <v>5677</v>
      </c>
      <c r="C560" s="1" t="s">
        <v>4858</v>
      </c>
      <c r="D560" s="1" t="s">
        <v>4859</v>
      </c>
      <c r="G560" s="1" t="s">
        <v>2064</v>
      </c>
      <c r="H560" s="1" t="s">
        <v>5782</v>
      </c>
      <c r="I560" s="4" t="s">
        <v>5</v>
      </c>
      <c r="J560" s="1" t="s">
        <v>4862</v>
      </c>
    </row>
    <row r="561" spans="1:10">
      <c r="A561" s="1" t="s">
        <v>10</v>
      </c>
      <c r="B561" s="1" t="s">
        <v>5679</v>
      </c>
      <c r="C561" s="1" t="s">
        <v>4858</v>
      </c>
      <c r="D561" s="1" t="s">
        <v>4859</v>
      </c>
      <c r="G561" s="1" t="s">
        <v>504</v>
      </c>
      <c r="H561" s="1" t="s">
        <v>5783</v>
      </c>
      <c r="I561" s="4" t="s">
        <v>5</v>
      </c>
      <c r="J561" s="1" t="s">
        <v>4862</v>
      </c>
    </row>
    <row r="562" spans="1:10">
      <c r="A562" s="1" t="s">
        <v>1206</v>
      </c>
      <c r="B562" s="1" t="s">
        <v>5681</v>
      </c>
      <c r="C562" s="1" t="s">
        <v>4858</v>
      </c>
      <c r="D562" s="1" t="s">
        <v>4859</v>
      </c>
      <c r="G562" s="1" t="s">
        <v>2608</v>
      </c>
      <c r="H562" s="1" t="s">
        <v>5603</v>
      </c>
      <c r="I562" s="4" t="s">
        <v>5</v>
      </c>
      <c r="J562" s="1" t="s">
        <v>4862</v>
      </c>
    </row>
    <row r="563" spans="1:10">
      <c r="A563" s="1" t="s">
        <v>1208</v>
      </c>
      <c r="B563" s="1" t="s">
        <v>5779</v>
      </c>
      <c r="C563" s="1" t="s">
        <v>2751</v>
      </c>
      <c r="D563" s="1" t="s">
        <v>4916</v>
      </c>
      <c r="G563" s="1" t="s">
        <v>1386</v>
      </c>
      <c r="H563" s="1" t="s">
        <v>5569</v>
      </c>
      <c r="I563" s="4" t="s">
        <v>5</v>
      </c>
      <c r="J563" s="1" t="s">
        <v>4862</v>
      </c>
    </row>
    <row r="564" spans="1:10">
      <c r="A564" s="1" t="s">
        <v>425</v>
      </c>
      <c r="B564" s="1" t="s">
        <v>5784</v>
      </c>
      <c r="C564" s="1" t="s">
        <v>4858</v>
      </c>
      <c r="D564" s="1" t="s">
        <v>4859</v>
      </c>
      <c r="G564" s="1" t="s">
        <v>511</v>
      </c>
      <c r="H564" s="1" t="s">
        <v>5785</v>
      </c>
      <c r="I564" s="4" t="s">
        <v>5</v>
      </c>
      <c r="J564" s="1" t="s">
        <v>4862</v>
      </c>
    </row>
    <row r="565" spans="1:10">
      <c r="A565" s="1" t="s">
        <v>427</v>
      </c>
      <c r="B565" s="1" t="s">
        <v>5685</v>
      </c>
      <c r="C565" s="1" t="s">
        <v>4858</v>
      </c>
      <c r="D565" s="1" t="s">
        <v>4859</v>
      </c>
      <c r="G565" s="1" t="s">
        <v>1395</v>
      </c>
      <c r="H565" s="1" t="s">
        <v>5786</v>
      </c>
      <c r="I565" s="4" t="s">
        <v>5</v>
      </c>
      <c r="J565" s="1" t="s">
        <v>4862</v>
      </c>
    </row>
    <row r="566" spans="1:10">
      <c r="A566" s="1" t="s">
        <v>1216</v>
      </c>
      <c r="B566" s="1" t="s">
        <v>4920</v>
      </c>
      <c r="C566" s="1" t="s">
        <v>2751</v>
      </c>
      <c r="D566" s="1" t="s">
        <v>4916</v>
      </c>
      <c r="G566" s="1" t="s">
        <v>4777</v>
      </c>
      <c r="H566" s="1" t="s">
        <v>5787</v>
      </c>
      <c r="I566" s="4" t="s">
        <v>5</v>
      </c>
      <c r="J566" s="1" t="s">
        <v>4862</v>
      </c>
    </row>
    <row r="567" spans="1:10">
      <c r="A567" s="1" t="s">
        <v>429</v>
      </c>
      <c r="B567" s="1" t="s">
        <v>5788</v>
      </c>
      <c r="C567" s="1" t="s">
        <v>4858</v>
      </c>
      <c r="D567" s="1" t="s">
        <v>4859</v>
      </c>
      <c r="G567" s="1" t="s">
        <v>4737</v>
      </c>
      <c r="H567" s="1" t="s">
        <v>5789</v>
      </c>
      <c r="I567" s="4" t="s">
        <v>5</v>
      </c>
      <c r="J567" s="1" t="s">
        <v>4862</v>
      </c>
    </row>
    <row r="568" spans="1:10">
      <c r="A568" s="1" t="s">
        <v>430</v>
      </c>
      <c r="B568" s="1" t="s">
        <v>5686</v>
      </c>
      <c r="C568" s="1" t="s">
        <v>4858</v>
      </c>
      <c r="D568" s="1" t="s">
        <v>4859</v>
      </c>
      <c r="G568" s="1" t="s">
        <v>521</v>
      </c>
      <c r="H568" s="1" t="s">
        <v>5790</v>
      </c>
      <c r="I568" s="5" t="s">
        <v>2751</v>
      </c>
      <c r="J568" s="1" t="s">
        <v>4933</v>
      </c>
    </row>
    <row r="569" spans="1:10">
      <c r="A569" s="1" t="s">
        <v>3373</v>
      </c>
      <c r="B569" s="1" t="s">
        <v>5791</v>
      </c>
      <c r="C569" s="1" t="s">
        <v>4858</v>
      </c>
      <c r="D569" s="1" t="s">
        <v>4859</v>
      </c>
      <c r="G569" s="1" t="s">
        <v>1398</v>
      </c>
      <c r="H569" s="1" t="s">
        <v>5792</v>
      </c>
      <c r="I569" s="4" t="s">
        <v>5</v>
      </c>
      <c r="J569" s="1" t="s">
        <v>4862</v>
      </c>
    </row>
    <row r="570" spans="1:10">
      <c r="A570" s="1" t="s">
        <v>433</v>
      </c>
      <c r="B570" s="1" t="s">
        <v>5793</v>
      </c>
      <c r="C570" s="1" t="s">
        <v>4858</v>
      </c>
      <c r="D570" s="1" t="s">
        <v>4859</v>
      </c>
      <c r="G570" s="1" t="s">
        <v>524</v>
      </c>
      <c r="H570" s="1" t="s">
        <v>5794</v>
      </c>
      <c r="I570" s="4" t="s">
        <v>5</v>
      </c>
      <c r="J570" s="1" t="s">
        <v>4862</v>
      </c>
    </row>
    <row r="571" spans="1:10">
      <c r="A571" s="1" t="s">
        <v>1221</v>
      </c>
      <c r="B571" s="1" t="s">
        <v>5692</v>
      </c>
      <c r="C571" s="1" t="s">
        <v>2751</v>
      </c>
      <c r="D571" s="1" t="s">
        <v>4916</v>
      </c>
      <c r="G571" s="1" t="s">
        <v>3405</v>
      </c>
      <c r="H571" s="1" t="s">
        <v>5582</v>
      </c>
      <c r="I571" s="4" t="s">
        <v>2751</v>
      </c>
      <c r="J571" s="1" t="s">
        <v>4862</v>
      </c>
    </row>
    <row r="572" spans="1:10">
      <c r="A572" s="1" t="s">
        <v>435</v>
      </c>
      <c r="B572" s="1" t="s">
        <v>5786</v>
      </c>
      <c r="C572" s="1" t="s">
        <v>4858</v>
      </c>
      <c r="D572" s="1" t="s">
        <v>4859</v>
      </c>
      <c r="G572" s="1" t="s">
        <v>1402</v>
      </c>
      <c r="H572" s="1" t="s">
        <v>5795</v>
      </c>
      <c r="I572" s="1" t="s">
        <v>2751</v>
      </c>
      <c r="J572" s="1" t="s">
        <v>5006</v>
      </c>
    </row>
    <row r="573" spans="1:10">
      <c r="A573" s="1" t="s">
        <v>3374</v>
      </c>
      <c r="B573" s="1" t="s">
        <v>5796</v>
      </c>
      <c r="C573" s="1" t="s">
        <v>4858</v>
      </c>
      <c r="D573" s="1" t="s">
        <v>4859</v>
      </c>
      <c r="G573" s="1" t="s">
        <v>2275</v>
      </c>
      <c r="H573" s="1" t="s">
        <v>5797</v>
      </c>
      <c r="I573" s="4" t="s">
        <v>2751</v>
      </c>
      <c r="J573" s="1" t="s">
        <v>4862</v>
      </c>
    </row>
    <row r="574" spans="1:10">
      <c r="A574" s="1" t="s">
        <v>1223</v>
      </c>
      <c r="B574" s="1" t="s">
        <v>5695</v>
      </c>
      <c r="C574" s="1" t="s">
        <v>4858</v>
      </c>
      <c r="D574" s="1" t="s">
        <v>4859</v>
      </c>
      <c r="G574" s="1" t="s">
        <v>2302</v>
      </c>
      <c r="H574" s="1" t="s">
        <v>5798</v>
      </c>
      <c r="I574" s="4" t="s">
        <v>2751</v>
      </c>
      <c r="J574" s="1" t="s">
        <v>4862</v>
      </c>
    </row>
    <row r="575" spans="1:10">
      <c r="A575" s="1" t="s">
        <v>436</v>
      </c>
      <c r="B575" s="1" t="s">
        <v>5718</v>
      </c>
      <c r="C575" s="1" t="s">
        <v>4858</v>
      </c>
      <c r="D575" s="1" t="s">
        <v>4859</v>
      </c>
      <c r="G575" s="1" t="s">
        <v>5799</v>
      </c>
      <c r="H575" s="1" t="s">
        <v>5800</v>
      </c>
      <c r="I575" s="5" t="s">
        <v>4926</v>
      </c>
      <c r="J575" s="1" t="s">
        <v>5801</v>
      </c>
    </row>
    <row r="576" spans="1:10">
      <c r="A576" s="1" t="s">
        <v>437</v>
      </c>
      <c r="B576" s="1" t="s">
        <v>5777</v>
      </c>
      <c r="C576" s="1" t="s">
        <v>4858</v>
      </c>
      <c r="D576" s="1" t="s">
        <v>4859</v>
      </c>
      <c r="G576" s="1" t="s">
        <v>2279</v>
      </c>
      <c r="H576" s="1" t="s">
        <v>5802</v>
      </c>
      <c r="I576" s="4" t="s">
        <v>5</v>
      </c>
      <c r="J576" s="1" t="s">
        <v>4862</v>
      </c>
    </row>
    <row r="577" spans="1:10">
      <c r="A577" s="1" t="s">
        <v>1227</v>
      </c>
      <c r="B577" s="1" t="s">
        <v>5690</v>
      </c>
      <c r="C577" s="1" t="s">
        <v>2751</v>
      </c>
      <c r="D577" s="1" t="s">
        <v>4894</v>
      </c>
      <c r="G577" s="1" t="s">
        <v>1413</v>
      </c>
      <c r="H577" s="1" t="s">
        <v>5803</v>
      </c>
      <c r="I577" s="4" t="s">
        <v>2751</v>
      </c>
      <c r="J577" s="1" t="s">
        <v>4862</v>
      </c>
    </row>
    <row r="578" spans="1:10">
      <c r="A578" s="1" t="s">
        <v>1230</v>
      </c>
      <c r="B578" s="1" t="s">
        <v>5804</v>
      </c>
      <c r="C578" s="1" t="s">
        <v>4858</v>
      </c>
      <c r="D578" s="1" t="s">
        <v>4859</v>
      </c>
      <c r="G578" s="1" t="s">
        <v>2291</v>
      </c>
      <c r="H578" s="1" t="s">
        <v>5605</v>
      </c>
      <c r="I578" s="4" t="s">
        <v>5</v>
      </c>
      <c r="J578" s="1" t="s">
        <v>4862</v>
      </c>
    </row>
    <row r="579" spans="1:10">
      <c r="A579" s="1" t="s">
        <v>3377</v>
      </c>
      <c r="B579" s="1" t="s">
        <v>5702</v>
      </c>
      <c r="C579" s="1" t="s">
        <v>4858</v>
      </c>
      <c r="D579" s="1" t="s">
        <v>4859</v>
      </c>
      <c r="G579" s="1" t="s">
        <v>1422</v>
      </c>
      <c r="H579" s="1" t="s">
        <v>5005</v>
      </c>
      <c r="I579" s="4" t="s">
        <v>5</v>
      </c>
      <c r="J579" s="1" t="s">
        <v>4862</v>
      </c>
    </row>
    <row r="580" spans="1:10">
      <c r="A580" s="1" t="s">
        <v>1234</v>
      </c>
      <c r="B580" s="1" t="s">
        <v>5705</v>
      </c>
      <c r="C580" s="1" t="s">
        <v>4858</v>
      </c>
      <c r="D580" s="1" t="s">
        <v>4859</v>
      </c>
      <c r="G580" s="1" t="s">
        <v>5805</v>
      </c>
      <c r="H580" s="1" t="s">
        <v>5806</v>
      </c>
      <c r="I580" s="1" t="s">
        <v>4938</v>
      </c>
      <c r="J580" s="1" t="s">
        <v>4953</v>
      </c>
    </row>
    <row r="581" spans="1:10">
      <c r="A581" s="1" t="s">
        <v>1242</v>
      </c>
      <c r="B581" s="1" t="s">
        <v>5807</v>
      </c>
      <c r="C581" s="1" t="s">
        <v>2751</v>
      </c>
      <c r="D581" s="1" t="s">
        <v>4916</v>
      </c>
      <c r="G581" s="1" t="s">
        <v>8</v>
      </c>
      <c r="H581" s="1" t="s">
        <v>5808</v>
      </c>
      <c r="I581" s="4" t="s">
        <v>5</v>
      </c>
      <c r="J581" s="1" t="s">
        <v>4862</v>
      </c>
    </row>
    <row r="582" spans="1:10">
      <c r="A582" s="1" t="s">
        <v>441</v>
      </c>
      <c r="B582" s="1" t="s">
        <v>5809</v>
      </c>
      <c r="C582" s="1" t="s">
        <v>4858</v>
      </c>
      <c r="D582" s="1" t="s">
        <v>4859</v>
      </c>
      <c r="G582" s="1" t="s">
        <v>4576</v>
      </c>
      <c r="H582" s="1" t="s">
        <v>5807</v>
      </c>
      <c r="I582" s="4" t="s">
        <v>2751</v>
      </c>
      <c r="J582" s="1" t="s">
        <v>4862</v>
      </c>
    </row>
    <row r="583" spans="1:10">
      <c r="A583" s="1" t="s">
        <v>443</v>
      </c>
      <c r="B583" s="1" t="s">
        <v>5808</v>
      </c>
      <c r="C583" s="1" t="s">
        <v>4858</v>
      </c>
      <c r="D583" s="1" t="s">
        <v>4859</v>
      </c>
      <c r="G583" s="1" t="s">
        <v>3708</v>
      </c>
      <c r="H583" s="1" t="s">
        <v>5810</v>
      </c>
      <c r="I583" s="4" t="s">
        <v>5</v>
      </c>
      <c r="J583" s="1" t="s">
        <v>4862</v>
      </c>
    </row>
    <row r="584" spans="1:10">
      <c r="A584" s="1" t="s">
        <v>3379</v>
      </c>
      <c r="B584" s="1" t="s">
        <v>5701</v>
      </c>
      <c r="C584" s="1" t="s">
        <v>4858</v>
      </c>
      <c r="D584" s="1" t="s">
        <v>4859</v>
      </c>
      <c r="G584" s="1" t="s">
        <v>3408</v>
      </c>
      <c r="H584" s="1" t="s">
        <v>5811</v>
      </c>
      <c r="I584" s="4" t="s">
        <v>5</v>
      </c>
      <c r="J584" s="1" t="s">
        <v>4862</v>
      </c>
    </row>
    <row r="585" spans="1:10">
      <c r="A585" s="1" t="s">
        <v>446</v>
      </c>
      <c r="B585" s="1" t="s">
        <v>5812</v>
      </c>
      <c r="C585" s="1" t="s">
        <v>4858</v>
      </c>
      <c r="D585" s="1" t="s">
        <v>4859</v>
      </c>
      <c r="G585" s="1" t="s">
        <v>543</v>
      </c>
      <c r="H585" s="1" t="s">
        <v>5813</v>
      </c>
      <c r="I585" s="4" t="s">
        <v>5</v>
      </c>
      <c r="J585" s="1" t="s">
        <v>4862</v>
      </c>
    </row>
    <row r="586" spans="1:10">
      <c r="A586" s="1" t="s">
        <v>448</v>
      </c>
      <c r="B586" s="1" t="s">
        <v>5710</v>
      </c>
      <c r="C586" s="1" t="s">
        <v>4858</v>
      </c>
      <c r="D586" s="1" t="s">
        <v>4859</v>
      </c>
      <c r="G586" s="1" t="s">
        <v>2401</v>
      </c>
      <c r="H586" s="1" t="s">
        <v>5601</v>
      </c>
      <c r="I586" s="4" t="s">
        <v>5</v>
      </c>
      <c r="J586" s="1" t="s">
        <v>4862</v>
      </c>
    </row>
    <row r="587" spans="1:10">
      <c r="A587" s="1" t="s">
        <v>449</v>
      </c>
      <c r="B587" s="1" t="s">
        <v>5708</v>
      </c>
      <c r="C587" s="1" t="s">
        <v>4858</v>
      </c>
      <c r="D587" s="1" t="s">
        <v>4859</v>
      </c>
      <c r="G587" s="1" t="s">
        <v>546</v>
      </c>
      <c r="H587" s="1" t="s">
        <v>5814</v>
      </c>
      <c r="I587" s="5" t="s">
        <v>5</v>
      </c>
      <c r="J587" s="1" t="s">
        <v>4933</v>
      </c>
    </row>
    <row r="588" spans="1:10">
      <c r="A588" s="1" t="s">
        <v>451</v>
      </c>
      <c r="B588" s="1" t="s">
        <v>5721</v>
      </c>
      <c r="C588" s="1" t="s">
        <v>4858</v>
      </c>
      <c r="D588" s="1" t="s">
        <v>4859</v>
      </c>
      <c r="G588" s="1" t="s">
        <v>547</v>
      </c>
      <c r="H588" s="1" t="s">
        <v>5815</v>
      </c>
      <c r="I588" s="4" t="s">
        <v>5</v>
      </c>
      <c r="J588" s="1" t="s">
        <v>4862</v>
      </c>
    </row>
    <row r="589" spans="1:10">
      <c r="A589" s="1" t="s">
        <v>1262</v>
      </c>
      <c r="B589" s="1" t="s">
        <v>5722</v>
      </c>
      <c r="C589" s="1" t="s">
        <v>4858</v>
      </c>
      <c r="D589" s="1" t="s">
        <v>4859</v>
      </c>
      <c r="G589" s="1" t="s">
        <v>1458</v>
      </c>
      <c r="H589" s="1" t="s">
        <v>5816</v>
      </c>
      <c r="I589" s="1" t="s">
        <v>2751</v>
      </c>
      <c r="J589" s="1" t="s">
        <v>5006</v>
      </c>
    </row>
    <row r="590" spans="1:10">
      <c r="A590" s="1" t="s">
        <v>3382</v>
      </c>
      <c r="B590" s="1" t="s">
        <v>5817</v>
      </c>
      <c r="C590" s="1" t="s">
        <v>4858</v>
      </c>
      <c r="D590" s="1" t="s">
        <v>4859</v>
      </c>
      <c r="G590" s="1" t="s">
        <v>2116</v>
      </c>
      <c r="H590" s="1" t="s">
        <v>5596</v>
      </c>
      <c r="I590" s="4" t="s">
        <v>2751</v>
      </c>
      <c r="J590" s="1" t="s">
        <v>4862</v>
      </c>
    </row>
    <row r="591" spans="1:10">
      <c r="A591" s="1" t="s">
        <v>1264</v>
      </c>
      <c r="B591" s="1" t="s">
        <v>5728</v>
      </c>
      <c r="C591" s="1" t="s">
        <v>4858</v>
      </c>
      <c r="D591" s="1" t="s">
        <v>4859</v>
      </c>
      <c r="G591" s="1" t="s">
        <v>3410</v>
      </c>
      <c r="H591" s="1" t="s">
        <v>5818</v>
      </c>
      <c r="I591" s="4" t="s">
        <v>5</v>
      </c>
      <c r="J591" s="1" t="s">
        <v>4862</v>
      </c>
    </row>
    <row r="592" spans="1:10">
      <c r="A592" s="1" t="s">
        <v>453</v>
      </c>
      <c r="B592" s="1" t="s">
        <v>5724</v>
      </c>
      <c r="C592" s="1" t="s">
        <v>4858</v>
      </c>
      <c r="D592" s="1" t="s">
        <v>4859</v>
      </c>
      <c r="G592" s="1" t="s">
        <v>2550</v>
      </c>
      <c r="H592" s="1" t="s">
        <v>5784</v>
      </c>
      <c r="I592" s="4" t="s">
        <v>5</v>
      </c>
      <c r="J592" s="1" t="s">
        <v>4862</v>
      </c>
    </row>
    <row r="593" spans="1:10">
      <c r="A593" s="1" t="s">
        <v>454</v>
      </c>
      <c r="B593" s="1" t="s">
        <v>5819</v>
      </c>
      <c r="C593" s="1" t="s">
        <v>4858</v>
      </c>
      <c r="D593" s="1" t="s">
        <v>4859</v>
      </c>
      <c r="G593" s="1" t="s">
        <v>1475</v>
      </c>
      <c r="H593" s="1" t="s">
        <v>5820</v>
      </c>
      <c r="I593" s="1" t="s">
        <v>2751</v>
      </c>
      <c r="J593" s="1" t="s">
        <v>5006</v>
      </c>
    </row>
    <row r="594" spans="1:10">
      <c r="A594" s="1" t="s">
        <v>458</v>
      </c>
      <c r="B594" s="1" t="s">
        <v>5810</v>
      </c>
      <c r="C594" s="1" t="s">
        <v>4858</v>
      </c>
      <c r="D594" s="1" t="s">
        <v>4859</v>
      </c>
      <c r="G594" s="1" t="s">
        <v>5821</v>
      </c>
      <c r="H594" s="1" t="s">
        <v>5780</v>
      </c>
      <c r="I594" s="4" t="s">
        <v>4882</v>
      </c>
      <c r="J594" s="1" t="s">
        <v>5822</v>
      </c>
    </row>
    <row r="595" spans="1:10">
      <c r="A595" s="1" t="s">
        <v>459</v>
      </c>
      <c r="B595" s="1" t="s">
        <v>5729</v>
      </c>
      <c r="C595" s="1" t="s">
        <v>4858</v>
      </c>
      <c r="D595" s="1" t="s">
        <v>4859</v>
      </c>
      <c r="G595" s="1" t="s">
        <v>4790</v>
      </c>
      <c r="H595" s="1" t="s">
        <v>5823</v>
      </c>
      <c r="I595" s="4" t="s">
        <v>5</v>
      </c>
      <c r="J595" s="1" t="s">
        <v>4862</v>
      </c>
    </row>
    <row r="596" spans="1:10">
      <c r="A596" s="1" t="s">
        <v>1277</v>
      </c>
      <c r="B596" s="1" t="s">
        <v>5730</v>
      </c>
      <c r="C596" s="1" t="s">
        <v>4858</v>
      </c>
      <c r="D596" s="1" t="s">
        <v>4859</v>
      </c>
      <c r="G596" s="1" t="s">
        <v>1993</v>
      </c>
      <c r="H596" s="1" t="s">
        <v>4963</v>
      </c>
      <c r="I596" s="4" t="s">
        <v>5</v>
      </c>
      <c r="J596" s="1" t="s">
        <v>4862</v>
      </c>
    </row>
    <row r="597" spans="1:10">
      <c r="A597" s="1" t="s">
        <v>3384</v>
      </c>
      <c r="B597" s="1" t="s">
        <v>5633</v>
      </c>
      <c r="C597" s="1" t="s">
        <v>4858</v>
      </c>
      <c r="D597" s="1" t="s">
        <v>4859</v>
      </c>
      <c r="G597" s="1" t="s">
        <v>4836</v>
      </c>
      <c r="H597" s="1" t="s">
        <v>5812</v>
      </c>
      <c r="I597" s="4" t="s">
        <v>5</v>
      </c>
      <c r="J597" s="1" t="s">
        <v>4862</v>
      </c>
    </row>
    <row r="598" spans="1:10">
      <c r="A598" s="1" t="s">
        <v>461</v>
      </c>
      <c r="B598" s="1" t="s">
        <v>5733</v>
      </c>
      <c r="C598" s="1" t="s">
        <v>4858</v>
      </c>
      <c r="D598" s="1" t="s">
        <v>4859</v>
      </c>
      <c r="G598" s="1" t="s">
        <v>4792</v>
      </c>
      <c r="H598" s="1" t="s">
        <v>5824</v>
      </c>
      <c r="I598" s="4" t="s">
        <v>2751</v>
      </c>
      <c r="J598" s="1" t="s">
        <v>4862</v>
      </c>
    </row>
    <row r="599" spans="1:10">
      <c r="A599" s="1" t="s">
        <v>462</v>
      </c>
      <c r="B599" s="1" t="s">
        <v>5825</v>
      </c>
      <c r="C599" s="1" t="s">
        <v>4858</v>
      </c>
      <c r="D599" s="1" t="s">
        <v>4859</v>
      </c>
      <c r="G599" s="1" t="s">
        <v>5826</v>
      </c>
      <c r="H599" s="1" t="s">
        <v>5827</v>
      </c>
      <c r="I599" s="4" t="s">
        <v>4996</v>
      </c>
      <c r="J599" s="1" t="s">
        <v>5160</v>
      </c>
    </row>
    <row r="600" spans="1:10">
      <c r="A600" s="1" t="s">
        <v>3385</v>
      </c>
      <c r="B600" s="1" t="s">
        <v>5828</v>
      </c>
      <c r="C600" s="1" t="s">
        <v>4858</v>
      </c>
      <c r="D600" s="1" t="s">
        <v>4859</v>
      </c>
      <c r="G600" s="1" t="s">
        <v>4348</v>
      </c>
      <c r="H600" s="1" t="s">
        <v>5829</v>
      </c>
      <c r="I600" s="4" t="s">
        <v>5</v>
      </c>
      <c r="J600" s="1" t="s">
        <v>4862</v>
      </c>
    </row>
    <row r="601" spans="1:10">
      <c r="A601" s="1" t="s">
        <v>1282</v>
      </c>
      <c r="B601" s="1" t="s">
        <v>5736</v>
      </c>
      <c r="C601" s="1" t="s">
        <v>2751</v>
      </c>
      <c r="D601" s="1" t="s">
        <v>4894</v>
      </c>
      <c r="G601" s="1" t="s">
        <v>1495</v>
      </c>
      <c r="H601" s="1" t="s">
        <v>5830</v>
      </c>
      <c r="I601" s="4" t="s">
        <v>2751</v>
      </c>
      <c r="J601" s="1" t="s">
        <v>4862</v>
      </c>
    </row>
    <row r="602" spans="1:10">
      <c r="A602" s="1" t="s">
        <v>463</v>
      </c>
      <c r="B602" s="1" t="s">
        <v>4984</v>
      </c>
      <c r="C602" s="1" t="s">
        <v>4858</v>
      </c>
      <c r="D602" s="1" t="s">
        <v>4859</v>
      </c>
      <c r="G602" s="1" t="s">
        <v>2750</v>
      </c>
      <c r="H602" s="1" t="s">
        <v>5831</v>
      </c>
      <c r="I602" s="4" t="s">
        <v>2751</v>
      </c>
      <c r="J602" s="1" t="s">
        <v>4862</v>
      </c>
    </row>
    <row r="603" spans="1:10">
      <c r="A603" s="1" t="s">
        <v>464</v>
      </c>
      <c r="B603" s="1" t="s">
        <v>5832</v>
      </c>
      <c r="C603" s="1" t="s">
        <v>4858</v>
      </c>
      <c r="D603" s="1" t="s">
        <v>4859</v>
      </c>
      <c r="G603" s="1" t="s">
        <v>2714</v>
      </c>
      <c r="H603" s="1" t="s">
        <v>5833</v>
      </c>
      <c r="I603" s="4" t="s">
        <v>2751</v>
      </c>
      <c r="J603" s="1" t="s">
        <v>4862</v>
      </c>
    </row>
    <row r="604" spans="1:10">
      <c r="A604" s="1" t="s">
        <v>3386</v>
      </c>
      <c r="B604" s="1" t="s">
        <v>5768</v>
      </c>
      <c r="C604" s="1" t="s">
        <v>4858</v>
      </c>
      <c r="D604" s="1" t="s">
        <v>4859</v>
      </c>
      <c r="G604" s="1" t="s">
        <v>561</v>
      </c>
      <c r="H604" s="1" t="s">
        <v>5834</v>
      </c>
      <c r="I604" s="4" t="s">
        <v>5</v>
      </c>
      <c r="J604" s="1" t="s">
        <v>4862</v>
      </c>
    </row>
    <row r="605" spans="1:10">
      <c r="A605" s="1" t="s">
        <v>468</v>
      </c>
      <c r="B605" s="1" t="s">
        <v>5666</v>
      </c>
      <c r="C605" s="1" t="s">
        <v>4858</v>
      </c>
      <c r="D605" s="1" t="s">
        <v>4859</v>
      </c>
      <c r="G605" s="1" t="s">
        <v>4417</v>
      </c>
      <c r="H605" s="1" t="s">
        <v>5835</v>
      </c>
      <c r="I605" s="4" t="s">
        <v>5</v>
      </c>
      <c r="J605" s="1" t="s">
        <v>4862</v>
      </c>
    </row>
    <row r="606" spans="1:10">
      <c r="A606" s="1" t="s">
        <v>470</v>
      </c>
      <c r="B606" s="1" t="s">
        <v>5770</v>
      </c>
      <c r="C606" s="1" t="s">
        <v>4858</v>
      </c>
      <c r="D606" s="1" t="s">
        <v>4859</v>
      </c>
      <c r="G606" s="1" t="s">
        <v>4457</v>
      </c>
      <c r="H606" s="1" t="s">
        <v>5836</v>
      </c>
      <c r="I606" s="4" t="s">
        <v>5</v>
      </c>
      <c r="J606" s="1" t="s">
        <v>4862</v>
      </c>
    </row>
    <row r="607" spans="1:10">
      <c r="A607" s="1" t="s">
        <v>471</v>
      </c>
      <c r="B607" s="1" t="s">
        <v>5802</v>
      </c>
      <c r="C607" s="1" t="s">
        <v>4858</v>
      </c>
      <c r="D607" s="1" t="s">
        <v>4859</v>
      </c>
      <c r="G607" s="1" t="s">
        <v>2461</v>
      </c>
      <c r="H607" s="1" t="s">
        <v>5837</v>
      </c>
      <c r="I607" s="4" t="s">
        <v>5</v>
      </c>
      <c r="J607" s="1" t="s">
        <v>4862</v>
      </c>
    </row>
    <row r="608" spans="1:10">
      <c r="A608" s="1" t="s">
        <v>473</v>
      </c>
      <c r="B608" s="1" t="s">
        <v>5838</v>
      </c>
      <c r="C608" s="1" t="s">
        <v>4858</v>
      </c>
      <c r="D608" s="1" t="s">
        <v>4859</v>
      </c>
      <c r="G608" s="1" t="s">
        <v>5839</v>
      </c>
      <c r="H608" s="1" t="s">
        <v>5840</v>
      </c>
      <c r="I608" s="1" t="s">
        <v>4882</v>
      </c>
      <c r="J608" s="1" t="s">
        <v>5201</v>
      </c>
    </row>
    <row r="609" spans="1:10">
      <c r="A609" s="1" t="s">
        <v>474</v>
      </c>
      <c r="B609" s="1" t="s">
        <v>5744</v>
      </c>
      <c r="C609" s="1" t="s">
        <v>4858</v>
      </c>
      <c r="D609" s="1" t="s">
        <v>4859</v>
      </c>
      <c r="G609" s="1" t="s">
        <v>566</v>
      </c>
      <c r="H609" s="1" t="s">
        <v>5832</v>
      </c>
      <c r="I609" s="4" t="s">
        <v>5</v>
      </c>
      <c r="J609" s="1" t="s">
        <v>4862</v>
      </c>
    </row>
    <row r="610" spans="1:10">
      <c r="A610" s="1" t="s">
        <v>477</v>
      </c>
      <c r="B610" s="1" t="s">
        <v>5748</v>
      </c>
      <c r="C610" s="1" t="s">
        <v>2751</v>
      </c>
      <c r="D610" s="1" t="s">
        <v>4916</v>
      </c>
      <c r="G610" s="1" t="s">
        <v>5841</v>
      </c>
      <c r="H610" s="1" t="s">
        <v>5842</v>
      </c>
      <c r="I610" s="4" t="s">
        <v>4882</v>
      </c>
      <c r="J610" s="1" t="s">
        <v>4907</v>
      </c>
    </row>
    <row r="611" spans="1:10">
      <c r="A611" s="1" t="s">
        <v>3391</v>
      </c>
      <c r="B611" s="1" t="s">
        <v>5754</v>
      </c>
      <c r="C611" s="1" t="s">
        <v>4858</v>
      </c>
      <c r="D611" s="1" t="s">
        <v>4859</v>
      </c>
      <c r="G611" s="1" t="s">
        <v>3982</v>
      </c>
      <c r="H611" s="1" t="s">
        <v>5843</v>
      </c>
      <c r="I611" s="4" t="s">
        <v>5</v>
      </c>
      <c r="J611" s="1" t="s">
        <v>4862</v>
      </c>
    </row>
    <row r="612" spans="1:10">
      <c r="A612" s="1" t="s">
        <v>1302</v>
      </c>
      <c r="B612" s="1" t="s">
        <v>5756</v>
      </c>
      <c r="C612" s="1" t="s">
        <v>4858</v>
      </c>
      <c r="D612" s="1" t="s">
        <v>4859</v>
      </c>
      <c r="G612" s="1" t="s">
        <v>1519</v>
      </c>
      <c r="H612" s="1" t="s">
        <v>5844</v>
      </c>
      <c r="I612" s="4" t="s">
        <v>5</v>
      </c>
      <c r="J612" s="1" t="s">
        <v>4862</v>
      </c>
    </row>
    <row r="613" spans="1:10">
      <c r="A613" s="1" t="s">
        <v>479</v>
      </c>
      <c r="B613" s="1" t="s">
        <v>5813</v>
      </c>
      <c r="C613" s="1" t="s">
        <v>4858</v>
      </c>
      <c r="D613" s="1" t="s">
        <v>4859</v>
      </c>
      <c r="G613" s="1" t="s">
        <v>3421</v>
      </c>
      <c r="H613" s="1" t="s">
        <v>5845</v>
      </c>
      <c r="I613" s="4" t="s">
        <v>5</v>
      </c>
      <c r="J613" s="1" t="s">
        <v>4862</v>
      </c>
    </row>
    <row r="614" spans="1:10">
      <c r="A614" s="1" t="s">
        <v>1308</v>
      </c>
      <c r="B614" s="1" t="s">
        <v>5760</v>
      </c>
      <c r="C614" s="1" t="s">
        <v>2751</v>
      </c>
      <c r="D614" s="1" t="s">
        <v>4894</v>
      </c>
      <c r="G614" s="1" t="s">
        <v>5846</v>
      </c>
      <c r="H614" s="1" t="s">
        <v>5847</v>
      </c>
      <c r="I614" s="4" t="s">
        <v>4938</v>
      </c>
      <c r="J614" s="1" t="s">
        <v>4907</v>
      </c>
    </row>
    <row r="615" spans="1:10">
      <c r="A615" s="1" t="s">
        <v>3392</v>
      </c>
      <c r="B615" s="1" t="s">
        <v>5836</v>
      </c>
      <c r="C615" s="1" t="s">
        <v>4858</v>
      </c>
      <c r="D615" s="1" t="s">
        <v>4859</v>
      </c>
      <c r="G615" s="1" t="s">
        <v>2075</v>
      </c>
      <c r="H615" s="1" t="s">
        <v>5848</v>
      </c>
      <c r="I615" s="4" t="s">
        <v>5</v>
      </c>
      <c r="J615" s="1" t="s">
        <v>4862</v>
      </c>
    </row>
    <row r="616" spans="1:10">
      <c r="A616" s="1" t="s">
        <v>483</v>
      </c>
      <c r="B616" s="1" t="s">
        <v>5837</v>
      </c>
      <c r="C616" s="1" t="s">
        <v>4858</v>
      </c>
      <c r="D616" s="1" t="s">
        <v>4859</v>
      </c>
      <c r="G616" s="1" t="s">
        <v>5849</v>
      </c>
      <c r="H616" s="1" t="s">
        <v>5850</v>
      </c>
      <c r="I616" s="4" t="s">
        <v>4882</v>
      </c>
      <c r="J616" s="1" t="s">
        <v>4931</v>
      </c>
    </row>
    <row r="617" spans="1:10">
      <c r="A617" s="1" t="s">
        <v>12</v>
      </c>
      <c r="B617" s="1" t="s">
        <v>5824</v>
      </c>
      <c r="C617" s="1" t="s">
        <v>4858</v>
      </c>
      <c r="D617" s="1" t="s">
        <v>4859</v>
      </c>
      <c r="G617" s="1" t="s">
        <v>3423</v>
      </c>
      <c r="H617" s="1" t="s">
        <v>5851</v>
      </c>
      <c r="I617" s="4" t="s">
        <v>5</v>
      </c>
      <c r="J617" s="1" t="s">
        <v>4862</v>
      </c>
    </row>
    <row r="618" spans="1:10">
      <c r="A618" s="1" t="s">
        <v>3393</v>
      </c>
      <c r="B618" s="1" t="s">
        <v>5766</v>
      </c>
      <c r="C618" s="1" t="s">
        <v>4858</v>
      </c>
      <c r="D618" s="1" t="s">
        <v>4859</v>
      </c>
      <c r="G618" s="1" t="s">
        <v>4005</v>
      </c>
      <c r="H618" s="1" t="s">
        <v>5852</v>
      </c>
      <c r="I618" s="4" t="s">
        <v>5</v>
      </c>
      <c r="J618" s="1" t="s">
        <v>4862</v>
      </c>
    </row>
    <row r="619" spans="1:10">
      <c r="A619" s="1" t="s">
        <v>486</v>
      </c>
      <c r="B619" s="1" t="s">
        <v>5853</v>
      </c>
      <c r="C619" s="1" t="s">
        <v>4858</v>
      </c>
      <c r="D619" s="1" t="s">
        <v>4859</v>
      </c>
      <c r="G619" s="1" t="s">
        <v>2562</v>
      </c>
      <c r="H619" s="1" t="s">
        <v>5854</v>
      </c>
      <c r="I619" s="4" t="s">
        <v>2751</v>
      </c>
      <c r="J619" s="1" t="s">
        <v>4862</v>
      </c>
    </row>
    <row r="620" spans="1:10">
      <c r="A620" s="1" t="s">
        <v>487</v>
      </c>
      <c r="B620" s="1" t="s">
        <v>5767</v>
      </c>
      <c r="C620" s="1" t="s">
        <v>4858</v>
      </c>
      <c r="D620" s="1" t="s">
        <v>4859</v>
      </c>
      <c r="G620" s="1" t="s">
        <v>4528</v>
      </c>
      <c r="H620" s="1" t="s">
        <v>5855</v>
      </c>
      <c r="I620" s="4" t="s">
        <v>5</v>
      </c>
      <c r="J620" s="1" t="s">
        <v>4862</v>
      </c>
    </row>
    <row r="621" spans="1:10">
      <c r="A621" s="1" t="s">
        <v>489</v>
      </c>
      <c r="B621" s="1" t="s">
        <v>5769</v>
      </c>
      <c r="C621" s="1" t="s">
        <v>4858</v>
      </c>
      <c r="D621" s="1" t="s">
        <v>4859</v>
      </c>
      <c r="G621" s="1" t="s">
        <v>1543</v>
      </c>
      <c r="H621" s="1" t="s">
        <v>5856</v>
      </c>
      <c r="I621" s="4" t="s">
        <v>5</v>
      </c>
      <c r="J621" s="1" t="s">
        <v>4862</v>
      </c>
    </row>
    <row r="622" spans="1:10">
      <c r="A622" s="1" t="s">
        <v>491</v>
      </c>
      <c r="B622" s="1" t="s">
        <v>5776</v>
      </c>
      <c r="C622" s="1" t="s">
        <v>4858</v>
      </c>
      <c r="D622" s="1" t="s">
        <v>4859</v>
      </c>
      <c r="G622" s="1" t="s">
        <v>1548</v>
      </c>
      <c r="H622" s="1" t="s">
        <v>5857</v>
      </c>
      <c r="I622" s="4" t="s">
        <v>2751</v>
      </c>
      <c r="J622" s="1" t="s">
        <v>4862</v>
      </c>
    </row>
    <row r="623" spans="1:10">
      <c r="A623" s="1" t="s">
        <v>492</v>
      </c>
      <c r="B623" s="1" t="s">
        <v>5703</v>
      </c>
      <c r="C623" s="1" t="s">
        <v>4858</v>
      </c>
      <c r="D623" s="1" t="s">
        <v>4859</v>
      </c>
      <c r="G623" s="1" t="s">
        <v>4814</v>
      </c>
      <c r="H623" s="1" t="s">
        <v>4958</v>
      </c>
      <c r="I623" s="4" t="s">
        <v>5</v>
      </c>
      <c r="J623" s="1" t="s">
        <v>4862</v>
      </c>
    </row>
    <row r="624" spans="1:10">
      <c r="A624" s="1" t="s">
        <v>1334</v>
      </c>
      <c r="B624" s="1" t="s">
        <v>5773</v>
      </c>
      <c r="C624" s="1" t="s">
        <v>2751</v>
      </c>
      <c r="D624" s="1" t="s">
        <v>4916</v>
      </c>
      <c r="G624" s="1" t="s">
        <v>4693</v>
      </c>
      <c r="H624" s="1" t="s">
        <v>5858</v>
      </c>
      <c r="I624" s="4" t="s">
        <v>2751</v>
      </c>
      <c r="J624" s="1" t="s">
        <v>4862</v>
      </c>
    </row>
    <row r="625" spans="1:10">
      <c r="A625" s="1" t="s">
        <v>1336</v>
      </c>
      <c r="B625" s="1" t="s">
        <v>5797</v>
      </c>
      <c r="C625" s="1" t="s">
        <v>4858</v>
      </c>
      <c r="D625" s="1" t="s">
        <v>4859</v>
      </c>
      <c r="G625" s="1" t="s">
        <v>1553</v>
      </c>
      <c r="H625" s="1" t="s">
        <v>5859</v>
      </c>
      <c r="I625" s="1" t="s">
        <v>2751</v>
      </c>
      <c r="J625" s="1" t="s">
        <v>5006</v>
      </c>
    </row>
    <row r="626" spans="1:10">
      <c r="A626" s="1" t="s">
        <v>3395</v>
      </c>
      <c r="B626" s="1" t="s">
        <v>5507</v>
      </c>
      <c r="C626" s="1" t="s">
        <v>4858</v>
      </c>
      <c r="D626" s="1" t="s">
        <v>4859</v>
      </c>
      <c r="G626" s="1" t="s">
        <v>2521</v>
      </c>
      <c r="H626" s="1" t="s">
        <v>5860</v>
      </c>
      <c r="I626" s="4" t="s">
        <v>5</v>
      </c>
      <c r="J626" s="1" t="s">
        <v>4862</v>
      </c>
    </row>
    <row r="627" spans="1:10">
      <c r="A627" s="1" t="s">
        <v>1342</v>
      </c>
      <c r="B627" s="1" t="s">
        <v>5774</v>
      </c>
      <c r="C627" s="1" t="s">
        <v>2751</v>
      </c>
      <c r="D627" s="1" t="s">
        <v>4916</v>
      </c>
      <c r="G627" s="1" t="s">
        <v>5861</v>
      </c>
      <c r="H627" s="1" t="s">
        <v>5862</v>
      </c>
      <c r="I627" s="4" t="s">
        <v>4866</v>
      </c>
      <c r="J627" s="1" t="s">
        <v>4907</v>
      </c>
    </row>
    <row r="628" spans="1:10">
      <c r="A628" s="1" t="s">
        <v>3396</v>
      </c>
      <c r="B628" s="1" t="s">
        <v>5775</v>
      </c>
      <c r="C628" s="1" t="s">
        <v>4858</v>
      </c>
      <c r="D628" s="1" t="s">
        <v>4859</v>
      </c>
      <c r="G628" s="1" t="s">
        <v>1556</v>
      </c>
      <c r="H628" s="1" t="s">
        <v>5863</v>
      </c>
      <c r="I628" s="4" t="s">
        <v>2751</v>
      </c>
      <c r="J628" s="1" t="s">
        <v>4862</v>
      </c>
    </row>
    <row r="629" spans="1:10">
      <c r="A629" s="1" t="s">
        <v>494</v>
      </c>
      <c r="B629" s="1" t="s">
        <v>5811</v>
      </c>
      <c r="C629" s="1" t="s">
        <v>4858</v>
      </c>
      <c r="D629" s="1" t="s">
        <v>4859</v>
      </c>
      <c r="G629" s="1" t="s">
        <v>5864</v>
      </c>
      <c r="H629" s="1" t="s">
        <v>5865</v>
      </c>
      <c r="I629" s="1" t="s">
        <v>4882</v>
      </c>
      <c r="J629" s="1" t="s">
        <v>4910</v>
      </c>
    </row>
    <row r="630" spans="1:10">
      <c r="A630" s="1" t="s">
        <v>495</v>
      </c>
      <c r="B630" s="1" t="s">
        <v>5835</v>
      </c>
      <c r="C630" s="1" t="s">
        <v>4858</v>
      </c>
      <c r="D630" s="1" t="s">
        <v>4859</v>
      </c>
      <c r="G630" s="1" t="s">
        <v>4689</v>
      </c>
      <c r="H630" s="1" t="s">
        <v>5866</v>
      </c>
      <c r="I630" s="4" t="s">
        <v>5</v>
      </c>
      <c r="J630" s="1" t="s">
        <v>4862</v>
      </c>
    </row>
    <row r="631" spans="1:10">
      <c r="A631" s="1" t="s">
        <v>3398</v>
      </c>
      <c r="B631" s="1" t="s">
        <v>5867</v>
      </c>
      <c r="C631" s="1" t="s">
        <v>4858</v>
      </c>
      <c r="D631" s="1" t="s">
        <v>4859</v>
      </c>
      <c r="G631" s="1" t="s">
        <v>1563</v>
      </c>
      <c r="H631" s="1" t="s">
        <v>5868</v>
      </c>
      <c r="I631" s="1" t="s">
        <v>2751</v>
      </c>
      <c r="J631" s="1" t="s">
        <v>4914</v>
      </c>
    </row>
    <row r="632" spans="1:10">
      <c r="A632" s="1" t="s">
        <v>3399</v>
      </c>
      <c r="B632" s="1" t="s">
        <v>5752</v>
      </c>
      <c r="C632" s="1" t="s">
        <v>4858</v>
      </c>
      <c r="D632" s="1" t="s">
        <v>4859</v>
      </c>
      <c r="G632" s="1" t="s">
        <v>5869</v>
      </c>
      <c r="H632" s="1" t="s">
        <v>5870</v>
      </c>
      <c r="I632" s="1" t="s">
        <v>4882</v>
      </c>
      <c r="J632" s="1" t="s">
        <v>4953</v>
      </c>
    </row>
    <row r="633" spans="1:10">
      <c r="A633" s="1" t="s">
        <v>1365</v>
      </c>
      <c r="B633" s="1" t="s">
        <v>5745</v>
      </c>
      <c r="C633" s="1" t="s">
        <v>4982</v>
      </c>
      <c r="D633" s="1" t="s">
        <v>4983</v>
      </c>
      <c r="G633" s="1" t="s">
        <v>2446</v>
      </c>
      <c r="H633" s="1" t="s">
        <v>5871</v>
      </c>
      <c r="I633" s="6" t="s">
        <v>2751</v>
      </c>
      <c r="J633" s="1" t="s">
        <v>4894</v>
      </c>
    </row>
    <row r="634" spans="1:10">
      <c r="A634" s="1" t="s">
        <v>498</v>
      </c>
      <c r="B634" s="1" t="s">
        <v>5781</v>
      </c>
      <c r="C634" s="1" t="s">
        <v>4858</v>
      </c>
      <c r="D634" s="1" t="s">
        <v>4859</v>
      </c>
      <c r="G634" s="1" t="s">
        <v>5872</v>
      </c>
      <c r="H634" s="1" t="s">
        <v>5873</v>
      </c>
      <c r="I634" s="4" t="s">
        <v>4866</v>
      </c>
      <c r="J634" s="1" t="s">
        <v>4875</v>
      </c>
    </row>
    <row r="635" spans="1:10">
      <c r="A635" s="1" t="s">
        <v>500</v>
      </c>
      <c r="B635" s="1" t="s">
        <v>5758</v>
      </c>
      <c r="C635" s="1" t="s">
        <v>4858</v>
      </c>
      <c r="D635" s="1" t="s">
        <v>4859</v>
      </c>
      <c r="G635" s="1" t="s">
        <v>2564</v>
      </c>
      <c r="H635" s="1" t="s">
        <v>5874</v>
      </c>
      <c r="I635" s="4" t="s">
        <v>5</v>
      </c>
      <c r="J635" s="1" t="s">
        <v>4862</v>
      </c>
    </row>
    <row r="636" spans="1:10">
      <c r="A636" s="1" t="s">
        <v>1369</v>
      </c>
      <c r="B636" s="1" t="s">
        <v>5875</v>
      </c>
      <c r="C636" s="1" t="s">
        <v>4858</v>
      </c>
      <c r="D636" s="1" t="s">
        <v>4859</v>
      </c>
      <c r="G636" s="1" t="s">
        <v>5876</v>
      </c>
      <c r="H636" s="1" t="s">
        <v>5877</v>
      </c>
      <c r="I636" s="4" t="s">
        <v>4882</v>
      </c>
      <c r="J636" s="1" t="s">
        <v>4883</v>
      </c>
    </row>
    <row r="637" spans="1:10">
      <c r="A637" s="1" t="s">
        <v>502</v>
      </c>
      <c r="B637" s="1" t="s">
        <v>5693</v>
      </c>
      <c r="C637" s="1" t="s">
        <v>4858</v>
      </c>
      <c r="D637" s="1" t="s">
        <v>4859</v>
      </c>
      <c r="G637" s="1" t="s">
        <v>5878</v>
      </c>
      <c r="H637" s="1" t="s">
        <v>5879</v>
      </c>
      <c r="I637" s="4" t="s">
        <v>4874</v>
      </c>
      <c r="J637" s="1" t="s">
        <v>4931</v>
      </c>
    </row>
    <row r="638" spans="1:10">
      <c r="A638" s="1" t="s">
        <v>1372</v>
      </c>
      <c r="B638" s="1" t="s">
        <v>5697</v>
      </c>
      <c r="C638" s="1" t="s">
        <v>4858</v>
      </c>
      <c r="D638" s="1" t="s">
        <v>4859</v>
      </c>
      <c r="G638" s="1" t="s">
        <v>2582</v>
      </c>
      <c r="H638" s="1" t="s">
        <v>5880</v>
      </c>
      <c r="I638" s="4" t="s">
        <v>5</v>
      </c>
      <c r="J638" s="1" t="s">
        <v>4862</v>
      </c>
    </row>
    <row r="639" spans="1:10">
      <c r="A639" s="1" t="s">
        <v>504</v>
      </c>
      <c r="B639" s="1" t="s">
        <v>5783</v>
      </c>
      <c r="C639" s="1" t="s">
        <v>4858</v>
      </c>
      <c r="D639" s="1" t="s">
        <v>4859</v>
      </c>
      <c r="G639" s="1" t="s">
        <v>1903</v>
      </c>
      <c r="H639" s="1" t="s">
        <v>5881</v>
      </c>
      <c r="I639" s="4" t="s">
        <v>5</v>
      </c>
      <c r="J639" s="1" t="s">
        <v>4862</v>
      </c>
    </row>
    <row r="640" spans="1:10">
      <c r="A640" s="1" t="s">
        <v>506</v>
      </c>
      <c r="B640" s="1" t="s">
        <v>5792</v>
      </c>
      <c r="C640" s="1" t="s">
        <v>4858</v>
      </c>
      <c r="D640" s="1" t="s">
        <v>4859</v>
      </c>
      <c r="G640" s="1" t="s">
        <v>3437</v>
      </c>
      <c r="H640" s="1" t="s">
        <v>5585</v>
      </c>
      <c r="I640" s="4" t="s">
        <v>5</v>
      </c>
      <c r="J640" s="1" t="s">
        <v>4862</v>
      </c>
    </row>
    <row r="641" spans="1:10">
      <c r="A641" s="1" t="s">
        <v>507</v>
      </c>
      <c r="B641" s="1" t="s">
        <v>5519</v>
      </c>
      <c r="C641" s="1" t="s">
        <v>4858</v>
      </c>
      <c r="D641" s="1" t="s">
        <v>4859</v>
      </c>
      <c r="G641" s="1" t="s">
        <v>602</v>
      </c>
      <c r="H641" s="1" t="s">
        <v>5882</v>
      </c>
      <c r="I641" s="1" t="s">
        <v>2751</v>
      </c>
      <c r="J641" s="1" t="s">
        <v>5006</v>
      </c>
    </row>
    <row r="642" spans="1:10">
      <c r="A642" s="1" t="s">
        <v>1380</v>
      </c>
      <c r="B642" s="1" t="s">
        <v>4987</v>
      </c>
      <c r="C642" s="1" t="s">
        <v>5624</v>
      </c>
      <c r="D642" s="1" t="s">
        <v>5625</v>
      </c>
      <c r="G642" s="1" t="s">
        <v>2143</v>
      </c>
      <c r="H642" s="1" t="s">
        <v>5883</v>
      </c>
      <c r="I642" s="4" t="s">
        <v>5</v>
      </c>
      <c r="J642" s="1" t="s">
        <v>4862</v>
      </c>
    </row>
    <row r="643" spans="1:10">
      <c r="A643" s="1" t="s">
        <v>1388</v>
      </c>
      <c r="B643" s="1" t="s">
        <v>5884</v>
      </c>
      <c r="C643" s="1" t="s">
        <v>4858</v>
      </c>
      <c r="D643" s="1" t="s">
        <v>4859</v>
      </c>
      <c r="G643" s="1" t="s">
        <v>26</v>
      </c>
      <c r="H643" s="1" t="s">
        <v>5791</v>
      </c>
      <c r="I643" s="4" t="s">
        <v>5</v>
      </c>
      <c r="J643" s="1" t="s">
        <v>4862</v>
      </c>
    </row>
    <row r="644" spans="1:10">
      <c r="A644" s="1" t="s">
        <v>3402</v>
      </c>
      <c r="B644" s="1" t="s">
        <v>5885</v>
      </c>
      <c r="C644" s="1" t="s">
        <v>4858</v>
      </c>
      <c r="D644" s="1" t="s">
        <v>4859</v>
      </c>
      <c r="G644" s="1" t="s">
        <v>1603</v>
      </c>
      <c r="H644" s="1" t="s">
        <v>5819</v>
      </c>
      <c r="I644" s="4" t="s">
        <v>5</v>
      </c>
      <c r="J644" s="1" t="s">
        <v>4862</v>
      </c>
    </row>
    <row r="645" spans="1:10">
      <c r="A645" s="1" t="s">
        <v>509</v>
      </c>
      <c r="B645" s="1" t="s">
        <v>5743</v>
      </c>
      <c r="C645" s="1" t="s">
        <v>4858</v>
      </c>
      <c r="D645" s="1" t="s">
        <v>4859</v>
      </c>
      <c r="G645" s="1" t="s">
        <v>607</v>
      </c>
      <c r="H645" s="1" t="s">
        <v>5886</v>
      </c>
      <c r="I645" s="1" t="s">
        <v>2751</v>
      </c>
      <c r="J645" s="1" t="s">
        <v>5240</v>
      </c>
    </row>
    <row r="646" spans="1:10">
      <c r="A646" s="1" t="s">
        <v>511</v>
      </c>
      <c r="B646" s="1" t="s">
        <v>5785</v>
      </c>
      <c r="C646" s="1" t="s">
        <v>4858</v>
      </c>
      <c r="D646" s="1" t="s">
        <v>4859</v>
      </c>
      <c r="G646" s="1" t="s">
        <v>1607</v>
      </c>
      <c r="H646" s="1" t="s">
        <v>5887</v>
      </c>
      <c r="I646" s="4" t="s">
        <v>5</v>
      </c>
      <c r="J646" s="1" t="s">
        <v>4862</v>
      </c>
    </row>
    <row r="647" spans="1:10">
      <c r="A647" s="1" t="s">
        <v>1391</v>
      </c>
      <c r="B647" s="1" t="s">
        <v>5888</v>
      </c>
      <c r="C647" s="1" t="s">
        <v>4858</v>
      </c>
      <c r="D647" s="1" t="s">
        <v>4859</v>
      </c>
      <c r="G647" s="1" t="s">
        <v>609</v>
      </c>
      <c r="H647" s="1" t="s">
        <v>5889</v>
      </c>
      <c r="I647" s="1" t="s">
        <v>2751</v>
      </c>
      <c r="J647" s="1" t="s">
        <v>5006</v>
      </c>
    </row>
    <row r="648" spans="1:10">
      <c r="A648" s="1" t="s">
        <v>513</v>
      </c>
      <c r="B648" s="1" t="s">
        <v>5699</v>
      </c>
      <c r="C648" s="1" t="s">
        <v>4858</v>
      </c>
      <c r="D648" s="1" t="s">
        <v>4859</v>
      </c>
      <c r="G648" s="1" t="s">
        <v>610</v>
      </c>
      <c r="H648" s="1" t="s">
        <v>5890</v>
      </c>
      <c r="I648" s="1" t="s">
        <v>2751</v>
      </c>
      <c r="J648" s="1" t="s">
        <v>5006</v>
      </c>
    </row>
    <row r="649" spans="1:10">
      <c r="A649" s="1" t="s">
        <v>518</v>
      </c>
      <c r="B649" s="1" t="s">
        <v>5789</v>
      </c>
      <c r="C649" s="1" t="s">
        <v>4858</v>
      </c>
      <c r="D649" s="1" t="s">
        <v>4859</v>
      </c>
      <c r="G649" s="1" t="s">
        <v>2071</v>
      </c>
      <c r="H649" s="1" t="s">
        <v>5891</v>
      </c>
      <c r="I649" s="4" t="s">
        <v>5</v>
      </c>
      <c r="J649" s="1" t="s">
        <v>4862</v>
      </c>
    </row>
    <row r="650" spans="1:10">
      <c r="A650" s="1" t="s">
        <v>520</v>
      </c>
      <c r="B650" s="1" t="s">
        <v>5815</v>
      </c>
      <c r="C650" s="1" t="s">
        <v>4858</v>
      </c>
      <c r="D650" s="1" t="s">
        <v>4859</v>
      </c>
      <c r="G650" s="1" t="s">
        <v>5892</v>
      </c>
      <c r="H650" s="1" t="s">
        <v>5893</v>
      </c>
      <c r="I650" s="4" t="s">
        <v>4882</v>
      </c>
      <c r="J650" s="1" t="s">
        <v>4883</v>
      </c>
    </row>
    <row r="651" spans="1:10">
      <c r="A651" s="1" t="s">
        <v>3404</v>
      </c>
      <c r="B651" s="1" t="s">
        <v>5823</v>
      </c>
      <c r="C651" s="1" t="s">
        <v>4858</v>
      </c>
      <c r="D651" s="1" t="s">
        <v>4859</v>
      </c>
      <c r="G651" s="1" t="s">
        <v>2702</v>
      </c>
      <c r="H651" s="1" t="s">
        <v>5667</v>
      </c>
      <c r="I651" s="4" t="s">
        <v>5</v>
      </c>
      <c r="J651" s="1" t="s">
        <v>4862</v>
      </c>
    </row>
    <row r="652" spans="1:10">
      <c r="A652" s="1" t="s">
        <v>521</v>
      </c>
      <c r="B652" s="1" t="s">
        <v>5790</v>
      </c>
      <c r="C652" s="1" t="s">
        <v>4858</v>
      </c>
      <c r="D652" s="1" t="s">
        <v>4859</v>
      </c>
      <c r="G652" s="1" t="s">
        <v>616</v>
      </c>
      <c r="H652" s="1" t="s">
        <v>5894</v>
      </c>
      <c r="I652" s="4" t="s">
        <v>5</v>
      </c>
      <c r="J652" s="1" t="s">
        <v>4862</v>
      </c>
    </row>
    <row r="653" spans="1:10">
      <c r="A653" s="1" t="s">
        <v>523</v>
      </c>
      <c r="B653" s="1" t="s">
        <v>5041</v>
      </c>
      <c r="C653" s="1" t="s">
        <v>4858</v>
      </c>
      <c r="D653" s="1" t="s">
        <v>4859</v>
      </c>
      <c r="G653" s="1" t="s">
        <v>3445</v>
      </c>
      <c r="H653" s="1" t="s">
        <v>5895</v>
      </c>
      <c r="I653" s="4" t="s">
        <v>5</v>
      </c>
      <c r="J653" s="1" t="s">
        <v>4862</v>
      </c>
    </row>
    <row r="654" spans="1:10">
      <c r="A654" s="1" t="s">
        <v>524</v>
      </c>
      <c r="B654" s="1" t="s">
        <v>5896</v>
      </c>
      <c r="C654" s="1" t="s">
        <v>4858</v>
      </c>
      <c r="D654" s="1" t="s">
        <v>4859</v>
      </c>
      <c r="G654" s="1" t="s">
        <v>1638</v>
      </c>
      <c r="H654" s="1" t="s">
        <v>5897</v>
      </c>
      <c r="I654" s="4" t="s">
        <v>2751</v>
      </c>
      <c r="J654" s="1" t="s">
        <v>4862</v>
      </c>
    </row>
    <row r="655" spans="1:10">
      <c r="A655" s="1" t="s">
        <v>3405</v>
      </c>
      <c r="B655" s="1" t="s">
        <v>5898</v>
      </c>
      <c r="C655" s="1" t="s">
        <v>4858</v>
      </c>
      <c r="D655" s="1" t="s">
        <v>4859</v>
      </c>
      <c r="G655" s="1" t="s">
        <v>618</v>
      </c>
      <c r="H655" s="1" t="s">
        <v>5899</v>
      </c>
      <c r="I655" s="4" t="s">
        <v>5</v>
      </c>
      <c r="J655" s="1" t="s">
        <v>4862</v>
      </c>
    </row>
    <row r="656" spans="1:10">
      <c r="A656" s="1" t="s">
        <v>1402</v>
      </c>
      <c r="B656" s="1" t="s">
        <v>5795</v>
      </c>
      <c r="C656" s="1" t="s">
        <v>4858</v>
      </c>
      <c r="D656" s="1" t="s">
        <v>4859</v>
      </c>
      <c r="G656" s="1" t="s">
        <v>2576</v>
      </c>
      <c r="H656" s="1" t="s">
        <v>5900</v>
      </c>
      <c r="I656" s="4" t="s">
        <v>2751</v>
      </c>
      <c r="J656" s="1" t="s">
        <v>4862</v>
      </c>
    </row>
    <row r="657" spans="1:10">
      <c r="A657" s="1" t="s">
        <v>529</v>
      </c>
      <c r="B657" s="1" t="s">
        <v>5901</v>
      </c>
      <c r="C657" s="1" t="s">
        <v>4858</v>
      </c>
      <c r="D657" s="1" t="s">
        <v>4859</v>
      </c>
      <c r="G657" s="1" t="s">
        <v>2215</v>
      </c>
      <c r="H657" s="1" t="s">
        <v>5902</v>
      </c>
      <c r="I657" s="4" t="s">
        <v>2751</v>
      </c>
      <c r="J657" s="1" t="s">
        <v>4862</v>
      </c>
    </row>
    <row r="658" spans="1:10">
      <c r="A658" s="1" t="s">
        <v>1404</v>
      </c>
      <c r="B658" s="1" t="s">
        <v>5800</v>
      </c>
      <c r="C658" s="1" t="s">
        <v>4858</v>
      </c>
      <c r="D658" s="1" t="s">
        <v>4859</v>
      </c>
      <c r="G658" s="1" t="s">
        <v>1906</v>
      </c>
      <c r="H658" s="1" t="s">
        <v>5898</v>
      </c>
      <c r="I658" s="4" t="s">
        <v>5</v>
      </c>
      <c r="J658" s="1" t="s">
        <v>4862</v>
      </c>
    </row>
    <row r="659" spans="1:10">
      <c r="A659" s="1" t="s">
        <v>3407</v>
      </c>
      <c r="B659" s="1" t="s">
        <v>5046</v>
      </c>
      <c r="C659" s="1" t="s">
        <v>4858</v>
      </c>
      <c r="D659" s="1" t="s">
        <v>4859</v>
      </c>
      <c r="G659" s="1" t="s">
        <v>1650</v>
      </c>
      <c r="H659" s="1" t="s">
        <v>5903</v>
      </c>
      <c r="I659" s="4" t="s">
        <v>5</v>
      </c>
      <c r="J659" s="1" t="s">
        <v>4862</v>
      </c>
    </row>
    <row r="660" spans="1:10">
      <c r="A660" s="1" t="s">
        <v>1413</v>
      </c>
      <c r="B660" s="1" t="s">
        <v>5803</v>
      </c>
      <c r="C660" s="1" t="s">
        <v>4858</v>
      </c>
      <c r="D660" s="1" t="s">
        <v>4859</v>
      </c>
      <c r="G660" s="1" t="s">
        <v>5904</v>
      </c>
      <c r="H660" s="1" t="s">
        <v>5905</v>
      </c>
      <c r="I660" s="1" t="s">
        <v>4882</v>
      </c>
      <c r="J660" s="1" t="s">
        <v>4910</v>
      </c>
    </row>
    <row r="661" spans="1:10">
      <c r="A661" s="1" t="s">
        <v>530</v>
      </c>
      <c r="B661" s="1" t="s">
        <v>5806</v>
      </c>
      <c r="C661" s="1" t="s">
        <v>4858</v>
      </c>
      <c r="D661" s="1" t="s">
        <v>4859</v>
      </c>
      <c r="G661" s="1" t="s">
        <v>3448</v>
      </c>
      <c r="H661" s="1" t="s">
        <v>5906</v>
      </c>
      <c r="I661" s="4" t="s">
        <v>5</v>
      </c>
      <c r="J661" s="1" t="s">
        <v>4862</v>
      </c>
    </row>
    <row r="662" spans="1:10">
      <c r="A662" s="1" t="s">
        <v>532</v>
      </c>
      <c r="B662" s="1" t="s">
        <v>5727</v>
      </c>
      <c r="C662" s="1" t="s">
        <v>4858</v>
      </c>
      <c r="D662" s="1" t="s">
        <v>4859</v>
      </c>
      <c r="G662" s="1" t="s">
        <v>3449</v>
      </c>
      <c r="H662" s="1" t="s">
        <v>5907</v>
      </c>
      <c r="I662" s="4" t="s">
        <v>5</v>
      </c>
      <c r="J662" s="1" t="s">
        <v>4862</v>
      </c>
    </row>
    <row r="663" spans="1:10">
      <c r="A663" s="1" t="s">
        <v>533</v>
      </c>
      <c r="B663" s="1" t="s">
        <v>5908</v>
      </c>
      <c r="C663" s="1" t="s">
        <v>4858</v>
      </c>
      <c r="D663" s="1" t="s">
        <v>4859</v>
      </c>
      <c r="G663" s="1" t="s">
        <v>631</v>
      </c>
      <c r="H663" s="1" t="s">
        <v>5909</v>
      </c>
      <c r="I663" s="4" t="s">
        <v>5</v>
      </c>
      <c r="J663" s="1" t="s">
        <v>4862</v>
      </c>
    </row>
    <row r="664" spans="1:10">
      <c r="A664" s="1" t="s">
        <v>537</v>
      </c>
      <c r="B664" s="1" t="s">
        <v>5726</v>
      </c>
      <c r="C664" s="1" t="s">
        <v>4858</v>
      </c>
      <c r="D664" s="1" t="s">
        <v>4859</v>
      </c>
      <c r="G664" s="1" t="s">
        <v>2743</v>
      </c>
      <c r="H664" s="1" t="s">
        <v>5910</v>
      </c>
      <c r="I664" s="4" t="s">
        <v>2751</v>
      </c>
      <c r="J664" s="1" t="s">
        <v>4862</v>
      </c>
    </row>
    <row r="665" spans="1:10">
      <c r="A665" s="1" t="s">
        <v>540</v>
      </c>
      <c r="B665" s="1" t="s">
        <v>5698</v>
      </c>
      <c r="C665" s="1" t="s">
        <v>4858</v>
      </c>
      <c r="D665" s="1" t="s">
        <v>4859</v>
      </c>
      <c r="G665" s="1" t="s">
        <v>637</v>
      </c>
      <c r="H665" s="1" t="s">
        <v>5911</v>
      </c>
      <c r="I665" s="1" t="s">
        <v>5</v>
      </c>
      <c r="J665" s="1" t="s">
        <v>5448</v>
      </c>
    </row>
    <row r="666" spans="1:10">
      <c r="A666" s="1" t="s">
        <v>543</v>
      </c>
      <c r="B666" s="1" t="s">
        <v>5509</v>
      </c>
      <c r="C666" s="1" t="s">
        <v>4858</v>
      </c>
      <c r="D666" s="1" t="s">
        <v>4859</v>
      </c>
      <c r="G666" s="1" t="s">
        <v>2640</v>
      </c>
      <c r="H666" s="1" t="s">
        <v>5885</v>
      </c>
      <c r="I666" s="4" t="s">
        <v>5</v>
      </c>
      <c r="J666" s="1" t="s">
        <v>4862</v>
      </c>
    </row>
    <row r="667" spans="1:10">
      <c r="A667" s="1" t="s">
        <v>1450</v>
      </c>
      <c r="B667" s="1" t="s">
        <v>5746</v>
      </c>
      <c r="C667" s="1" t="s">
        <v>4858</v>
      </c>
      <c r="D667" s="1" t="s">
        <v>4859</v>
      </c>
      <c r="G667" s="1" t="s">
        <v>4408</v>
      </c>
      <c r="H667" s="1" t="s">
        <v>5888</v>
      </c>
      <c r="I667" s="4" t="s">
        <v>2751</v>
      </c>
      <c r="J667" s="1" t="s">
        <v>4862</v>
      </c>
    </row>
    <row r="668" spans="1:10">
      <c r="A668" s="1" t="s">
        <v>546</v>
      </c>
      <c r="B668" s="1" t="s">
        <v>5814</v>
      </c>
      <c r="C668" s="1" t="s">
        <v>4858</v>
      </c>
      <c r="D668" s="1" t="s">
        <v>4859</v>
      </c>
      <c r="G668" s="1" t="s">
        <v>1674</v>
      </c>
      <c r="H668" s="1" t="s">
        <v>5896</v>
      </c>
      <c r="I668" s="4" t="s">
        <v>5</v>
      </c>
      <c r="J668" s="1" t="s">
        <v>4862</v>
      </c>
    </row>
    <row r="669" spans="1:10">
      <c r="A669" s="1" t="s">
        <v>547</v>
      </c>
      <c r="B669" s="1" t="s">
        <v>5002</v>
      </c>
      <c r="C669" s="1" t="s">
        <v>4858</v>
      </c>
      <c r="D669" s="1" t="s">
        <v>4859</v>
      </c>
      <c r="G669" s="1" t="s">
        <v>3450</v>
      </c>
      <c r="H669" s="1" t="s">
        <v>5912</v>
      </c>
      <c r="I669" s="4" t="s">
        <v>5</v>
      </c>
      <c r="J669" s="1" t="s">
        <v>4862</v>
      </c>
    </row>
    <row r="670" spans="1:10">
      <c r="A670" s="1" t="s">
        <v>548</v>
      </c>
      <c r="B670" s="1" t="s">
        <v>5913</v>
      </c>
      <c r="C670" s="1" t="s">
        <v>4858</v>
      </c>
      <c r="D670" s="1" t="s">
        <v>4859</v>
      </c>
      <c r="G670" s="1" t="s">
        <v>642</v>
      </c>
      <c r="H670" s="1" t="s">
        <v>5914</v>
      </c>
      <c r="I670" s="5" t="s">
        <v>2751</v>
      </c>
      <c r="J670" s="1" t="s">
        <v>4933</v>
      </c>
    </row>
    <row r="671" spans="1:10">
      <c r="A671" s="1" t="s">
        <v>1458</v>
      </c>
      <c r="B671" s="1" t="s">
        <v>5816</v>
      </c>
      <c r="C671" s="1" t="s">
        <v>4858</v>
      </c>
      <c r="D671" s="1" t="s">
        <v>4859</v>
      </c>
      <c r="G671" s="1" t="s">
        <v>4849</v>
      </c>
      <c r="H671" s="1" t="s">
        <v>5915</v>
      </c>
      <c r="I671" s="4" t="s">
        <v>5</v>
      </c>
      <c r="J671" s="1" t="s">
        <v>4862</v>
      </c>
    </row>
    <row r="672" spans="1:10">
      <c r="A672" s="1" t="s">
        <v>549</v>
      </c>
      <c r="B672" s="1" t="s">
        <v>5778</v>
      </c>
      <c r="C672" s="1" t="s">
        <v>4858</v>
      </c>
      <c r="D672" s="1" t="s">
        <v>4859</v>
      </c>
      <c r="G672" s="1" t="s">
        <v>644</v>
      </c>
      <c r="H672" s="1" t="s">
        <v>5916</v>
      </c>
      <c r="I672" s="4" t="s">
        <v>5</v>
      </c>
      <c r="J672" s="1" t="s">
        <v>4862</v>
      </c>
    </row>
    <row r="673" spans="1:10">
      <c r="A673" s="1" t="s">
        <v>3409</v>
      </c>
      <c r="B673" s="1" t="s">
        <v>5700</v>
      </c>
      <c r="C673" s="1" t="s">
        <v>4858</v>
      </c>
      <c r="D673" s="1" t="s">
        <v>4859</v>
      </c>
      <c r="G673" s="1" t="s">
        <v>2457</v>
      </c>
      <c r="H673" s="1" t="s">
        <v>5917</v>
      </c>
      <c r="I673" s="4" t="s">
        <v>5</v>
      </c>
      <c r="J673" s="1" t="s">
        <v>4862</v>
      </c>
    </row>
    <row r="674" spans="1:10">
      <c r="A674" s="1" t="s">
        <v>552</v>
      </c>
      <c r="B674" s="1" t="s">
        <v>5818</v>
      </c>
      <c r="C674" s="1" t="s">
        <v>4858</v>
      </c>
      <c r="D674" s="1" t="s">
        <v>4859</v>
      </c>
      <c r="G674" s="1" t="s">
        <v>3452</v>
      </c>
      <c r="H674" s="1" t="s">
        <v>5918</v>
      </c>
      <c r="I674" s="4" t="s">
        <v>5</v>
      </c>
      <c r="J674" s="1" t="s">
        <v>4862</v>
      </c>
    </row>
    <row r="675" spans="1:10">
      <c r="A675" s="1" t="s">
        <v>1475</v>
      </c>
      <c r="B675" s="1" t="s">
        <v>5820</v>
      </c>
      <c r="C675" s="1" t="s">
        <v>4858</v>
      </c>
      <c r="D675" s="1" t="s">
        <v>4859</v>
      </c>
      <c r="G675" s="1" t="s">
        <v>3775</v>
      </c>
      <c r="H675" s="1" t="s">
        <v>5919</v>
      </c>
      <c r="I675" s="4" t="s">
        <v>2751</v>
      </c>
      <c r="J675" s="1" t="s">
        <v>4862</v>
      </c>
    </row>
    <row r="676" spans="1:10">
      <c r="A676" s="1" t="s">
        <v>554</v>
      </c>
      <c r="B676" s="1" t="s">
        <v>5663</v>
      </c>
      <c r="C676" s="1" t="s">
        <v>4858</v>
      </c>
      <c r="D676" s="1" t="s">
        <v>4859</v>
      </c>
      <c r="G676" s="1" t="s">
        <v>4286</v>
      </c>
      <c r="H676" s="1" t="s">
        <v>5920</v>
      </c>
      <c r="I676" s="4" t="s">
        <v>5</v>
      </c>
      <c r="J676" s="1" t="s">
        <v>4862</v>
      </c>
    </row>
    <row r="677" spans="1:10">
      <c r="A677" s="1" t="s">
        <v>556</v>
      </c>
      <c r="B677" s="1" t="s">
        <v>5921</v>
      </c>
      <c r="C677" s="1" t="s">
        <v>4858</v>
      </c>
      <c r="D677" s="1" t="s">
        <v>4859</v>
      </c>
      <c r="G677" s="1" t="s">
        <v>3453</v>
      </c>
      <c r="H677" s="1" t="s">
        <v>5922</v>
      </c>
      <c r="I677" s="4" t="s">
        <v>5</v>
      </c>
      <c r="J677" s="1" t="s">
        <v>4862</v>
      </c>
    </row>
    <row r="678" spans="1:10">
      <c r="A678" s="1" t="s">
        <v>557</v>
      </c>
      <c r="B678" s="1" t="s">
        <v>5794</v>
      </c>
      <c r="C678" s="1" t="s">
        <v>4858</v>
      </c>
      <c r="D678" s="1" t="s">
        <v>4859</v>
      </c>
      <c r="G678" s="1" t="s">
        <v>4812</v>
      </c>
      <c r="H678" s="1" t="s">
        <v>5923</v>
      </c>
      <c r="I678" s="4" t="s">
        <v>2751</v>
      </c>
      <c r="J678" s="1" t="s">
        <v>4862</v>
      </c>
    </row>
    <row r="679" spans="1:10">
      <c r="A679" s="1" t="s">
        <v>558</v>
      </c>
      <c r="B679" s="1" t="s">
        <v>5912</v>
      </c>
      <c r="C679" s="1" t="s">
        <v>4858</v>
      </c>
      <c r="D679" s="1" t="s">
        <v>4859</v>
      </c>
      <c r="G679" s="1" t="s">
        <v>2612</v>
      </c>
      <c r="H679" s="1" t="s">
        <v>5924</v>
      </c>
      <c r="I679" s="4" t="s">
        <v>5</v>
      </c>
      <c r="J679" s="1" t="s">
        <v>4862</v>
      </c>
    </row>
    <row r="680" spans="1:10">
      <c r="A680" s="1" t="s">
        <v>3411</v>
      </c>
      <c r="B680" s="1" t="s">
        <v>5707</v>
      </c>
      <c r="C680" s="1" t="s">
        <v>4858</v>
      </c>
      <c r="D680" s="1" t="s">
        <v>4859</v>
      </c>
      <c r="G680" s="1" t="s">
        <v>2686</v>
      </c>
      <c r="H680" s="1" t="s">
        <v>5925</v>
      </c>
      <c r="I680" s="6" t="s">
        <v>2751</v>
      </c>
      <c r="J680" s="1" t="s">
        <v>4894</v>
      </c>
    </row>
    <row r="681" spans="1:10">
      <c r="A681" s="1" t="s">
        <v>561</v>
      </c>
      <c r="B681" s="1" t="s">
        <v>5834</v>
      </c>
      <c r="C681" s="1" t="s">
        <v>4858</v>
      </c>
      <c r="D681" s="1" t="s">
        <v>4859</v>
      </c>
      <c r="G681" s="1" t="s">
        <v>5926</v>
      </c>
      <c r="H681" s="1" t="s">
        <v>5927</v>
      </c>
      <c r="I681" s="4" t="s">
        <v>4882</v>
      </c>
      <c r="J681" s="1" t="s">
        <v>5023</v>
      </c>
    </row>
    <row r="682" spans="1:10">
      <c r="A682" s="1" t="s">
        <v>3414</v>
      </c>
      <c r="B682" s="1" t="s">
        <v>5798</v>
      </c>
      <c r="C682" s="1" t="s">
        <v>4858</v>
      </c>
      <c r="D682" s="1" t="s">
        <v>4859</v>
      </c>
      <c r="G682" s="1" t="s">
        <v>2385</v>
      </c>
      <c r="H682" s="1" t="s">
        <v>5928</v>
      </c>
      <c r="I682" s="4" t="s">
        <v>5</v>
      </c>
      <c r="J682" s="1" t="s">
        <v>4862</v>
      </c>
    </row>
    <row r="683" spans="1:10">
      <c r="A683" s="1" t="s">
        <v>563</v>
      </c>
      <c r="B683" s="1" t="s">
        <v>5929</v>
      </c>
      <c r="C683" s="1" t="s">
        <v>4858</v>
      </c>
      <c r="D683" s="1" t="s">
        <v>4859</v>
      </c>
      <c r="G683" s="1" t="s">
        <v>5930</v>
      </c>
      <c r="H683" s="1" t="s">
        <v>5931</v>
      </c>
      <c r="I683" s="4" t="s">
        <v>4874</v>
      </c>
      <c r="J683" s="1" t="s">
        <v>4875</v>
      </c>
    </row>
    <row r="684" spans="1:10">
      <c r="A684" s="1" t="s">
        <v>565</v>
      </c>
      <c r="B684" s="1" t="s">
        <v>5687</v>
      </c>
      <c r="C684" s="1" t="s">
        <v>4858</v>
      </c>
      <c r="D684" s="1" t="s">
        <v>4859</v>
      </c>
      <c r="G684" s="1" t="s">
        <v>2590</v>
      </c>
      <c r="H684" s="1" t="s">
        <v>5932</v>
      </c>
      <c r="I684" s="6" t="s">
        <v>2751</v>
      </c>
      <c r="J684" s="1" t="s">
        <v>4894</v>
      </c>
    </row>
    <row r="685" spans="1:10">
      <c r="A685" s="1" t="s">
        <v>1502</v>
      </c>
      <c r="B685" s="1" t="s">
        <v>5840</v>
      </c>
      <c r="C685" s="1" t="s">
        <v>4858</v>
      </c>
      <c r="D685" s="1" t="s">
        <v>4859</v>
      </c>
      <c r="G685" s="1" t="s">
        <v>3624</v>
      </c>
      <c r="H685" s="1" t="s">
        <v>5933</v>
      </c>
      <c r="I685" s="4" t="s">
        <v>5</v>
      </c>
      <c r="J685" s="1" t="s">
        <v>4862</v>
      </c>
    </row>
    <row r="686" spans="1:10">
      <c r="A686" s="1" t="s">
        <v>567</v>
      </c>
      <c r="B686" s="1" t="s">
        <v>5842</v>
      </c>
      <c r="C686" s="1" t="s">
        <v>2751</v>
      </c>
      <c r="D686" s="1" t="s">
        <v>4916</v>
      </c>
      <c r="G686" s="1" t="s">
        <v>655</v>
      </c>
      <c r="H686" s="1" t="s">
        <v>5934</v>
      </c>
      <c r="I686" s="4" t="s">
        <v>2751</v>
      </c>
      <c r="J686" s="1" t="s">
        <v>4862</v>
      </c>
    </row>
    <row r="687" spans="1:10">
      <c r="A687" s="1" t="s">
        <v>569</v>
      </c>
      <c r="B687" s="1" t="s">
        <v>5787</v>
      </c>
      <c r="C687" s="1" t="s">
        <v>4858</v>
      </c>
      <c r="D687" s="1" t="s">
        <v>4859</v>
      </c>
      <c r="G687" s="1" t="s">
        <v>5935</v>
      </c>
      <c r="H687" s="1" t="s">
        <v>5936</v>
      </c>
      <c r="I687" s="1" t="s">
        <v>4938</v>
      </c>
      <c r="J687" s="1" t="s">
        <v>4953</v>
      </c>
    </row>
    <row r="688" spans="1:10">
      <c r="A688" s="1" t="s">
        <v>3416</v>
      </c>
      <c r="B688" s="1" t="s">
        <v>5937</v>
      </c>
      <c r="C688" s="1" t="s">
        <v>4858</v>
      </c>
      <c r="D688" s="1" t="s">
        <v>4859</v>
      </c>
      <c r="G688" s="1" t="s">
        <v>657</v>
      </c>
      <c r="H688" s="1" t="s">
        <v>5938</v>
      </c>
      <c r="I688" s="5" t="s">
        <v>2751</v>
      </c>
      <c r="J688" s="1" t="s">
        <v>4933</v>
      </c>
    </row>
    <row r="689" spans="1:10">
      <c r="A689" s="1" t="s">
        <v>1508</v>
      </c>
      <c r="B689" s="1" t="s">
        <v>5939</v>
      </c>
      <c r="C689" s="1" t="s">
        <v>4858</v>
      </c>
      <c r="D689" s="1" t="s">
        <v>4859</v>
      </c>
      <c r="G689" s="1" t="s">
        <v>1755</v>
      </c>
      <c r="H689" s="1" t="s">
        <v>5940</v>
      </c>
      <c r="I689" s="4" t="s">
        <v>2751</v>
      </c>
      <c r="J689" s="1" t="s">
        <v>4862</v>
      </c>
    </row>
    <row r="690" spans="1:10">
      <c r="A690" s="1" t="s">
        <v>3417</v>
      </c>
      <c r="B690" s="1" t="s">
        <v>5941</v>
      </c>
      <c r="C690" s="1" t="s">
        <v>4858</v>
      </c>
      <c r="D690" s="1" t="s">
        <v>4859</v>
      </c>
      <c r="G690" s="1" t="s">
        <v>3456</v>
      </c>
      <c r="H690" s="1" t="s">
        <v>5942</v>
      </c>
      <c r="I690" s="4" t="s">
        <v>5</v>
      </c>
      <c r="J690" s="1" t="s">
        <v>4862</v>
      </c>
    </row>
    <row r="691" spans="1:10">
      <c r="A691" s="1" t="s">
        <v>1510</v>
      </c>
      <c r="B691" s="1" t="s">
        <v>5644</v>
      </c>
      <c r="C691" s="1" t="s">
        <v>2751</v>
      </c>
      <c r="D691" s="1" t="s">
        <v>4894</v>
      </c>
      <c r="G691" s="1" t="s">
        <v>2395</v>
      </c>
      <c r="H691" s="1" t="s">
        <v>5943</v>
      </c>
      <c r="I691" s="6" t="s">
        <v>2751</v>
      </c>
      <c r="J691" s="1" t="s">
        <v>4894</v>
      </c>
    </row>
    <row r="692" spans="1:10">
      <c r="A692" s="1" t="s">
        <v>1514</v>
      </c>
      <c r="B692" s="1" t="s">
        <v>5944</v>
      </c>
      <c r="C692" s="1" t="s">
        <v>4858</v>
      </c>
      <c r="D692" s="1" t="s">
        <v>4859</v>
      </c>
      <c r="G692" s="1" t="s">
        <v>1762</v>
      </c>
      <c r="H692" s="1" t="s">
        <v>5945</v>
      </c>
      <c r="I692" s="4" t="s">
        <v>2751</v>
      </c>
      <c r="J692" s="1" t="s">
        <v>4862</v>
      </c>
    </row>
    <row r="693" spans="1:10">
      <c r="A693" s="1" t="s">
        <v>1517</v>
      </c>
      <c r="B693" s="1" t="s">
        <v>5946</v>
      </c>
      <c r="C693" s="1" t="s">
        <v>4982</v>
      </c>
      <c r="D693" s="1" t="s">
        <v>4983</v>
      </c>
      <c r="G693" s="1" t="s">
        <v>4648</v>
      </c>
      <c r="H693" s="1" t="s">
        <v>5947</v>
      </c>
      <c r="I693" s="4" t="s">
        <v>5</v>
      </c>
      <c r="J693" s="1" t="s">
        <v>4862</v>
      </c>
    </row>
    <row r="694" spans="1:10">
      <c r="A694" s="1" t="s">
        <v>571</v>
      </c>
      <c r="B694" s="1" t="s">
        <v>5918</v>
      </c>
      <c r="C694" s="1" t="s">
        <v>4858</v>
      </c>
      <c r="D694" s="1" t="s">
        <v>4859</v>
      </c>
      <c r="G694" s="1" t="s">
        <v>2497</v>
      </c>
      <c r="H694" s="1" t="s">
        <v>5948</v>
      </c>
      <c r="I694" s="4" t="s">
        <v>5</v>
      </c>
      <c r="J694" s="1" t="s">
        <v>4862</v>
      </c>
    </row>
    <row r="695" spans="1:10">
      <c r="A695" s="1" t="s">
        <v>3421</v>
      </c>
      <c r="B695" s="1" t="s">
        <v>5829</v>
      </c>
      <c r="C695" s="1" t="s">
        <v>4858</v>
      </c>
      <c r="D695" s="1" t="s">
        <v>4859</v>
      </c>
      <c r="G695" s="1" t="s">
        <v>1787</v>
      </c>
      <c r="H695" s="1" t="s">
        <v>5949</v>
      </c>
      <c r="I695" s="1" t="s">
        <v>2751</v>
      </c>
      <c r="J695" s="1" t="s">
        <v>5006</v>
      </c>
    </row>
    <row r="696" spans="1:10">
      <c r="A696" s="1" t="s">
        <v>3422</v>
      </c>
      <c r="B696" s="1" t="s">
        <v>5950</v>
      </c>
      <c r="C696" s="1" t="s">
        <v>4858</v>
      </c>
      <c r="D696" s="1" t="s">
        <v>4859</v>
      </c>
      <c r="G696" s="1" t="s">
        <v>3462</v>
      </c>
      <c r="H696" s="1" t="s">
        <v>5951</v>
      </c>
      <c r="I696" s="5" t="s">
        <v>2751</v>
      </c>
      <c r="J696" s="1" t="s">
        <v>4933</v>
      </c>
    </row>
    <row r="697" spans="1:10">
      <c r="A697" s="1" t="s">
        <v>572</v>
      </c>
      <c r="B697" s="1" t="s">
        <v>5952</v>
      </c>
      <c r="C697" s="1" t="s">
        <v>4858</v>
      </c>
      <c r="D697" s="1" t="s">
        <v>4859</v>
      </c>
      <c r="G697" s="1" t="s">
        <v>1794</v>
      </c>
      <c r="H697" s="1" t="s">
        <v>5953</v>
      </c>
      <c r="I697" s="4" t="s">
        <v>2751</v>
      </c>
      <c r="J697" s="1" t="s">
        <v>4862</v>
      </c>
    </row>
    <row r="698" spans="1:10">
      <c r="A698" s="1" t="s">
        <v>574</v>
      </c>
      <c r="B698" s="1" t="s">
        <v>5954</v>
      </c>
      <c r="C698" s="1" t="s">
        <v>4858</v>
      </c>
      <c r="D698" s="1" t="s">
        <v>4859</v>
      </c>
      <c r="G698" s="1" t="s">
        <v>672</v>
      </c>
      <c r="H698" s="1" t="s">
        <v>5955</v>
      </c>
      <c r="I698" s="4" t="s">
        <v>5</v>
      </c>
      <c r="J698" s="1" t="s">
        <v>4862</v>
      </c>
    </row>
    <row r="699" spans="1:10">
      <c r="A699" s="1" t="s">
        <v>577</v>
      </c>
      <c r="B699" s="1" t="s">
        <v>5956</v>
      </c>
      <c r="C699" s="1" t="s">
        <v>4858</v>
      </c>
      <c r="D699" s="1" t="s">
        <v>4859</v>
      </c>
      <c r="G699" s="1" t="s">
        <v>5957</v>
      </c>
      <c r="H699" s="1" t="s">
        <v>5958</v>
      </c>
      <c r="I699" s="5" t="s">
        <v>4866</v>
      </c>
      <c r="J699" s="1" t="s">
        <v>4918</v>
      </c>
    </row>
    <row r="700" spans="1:10">
      <c r="A700" s="1" t="s">
        <v>578</v>
      </c>
      <c r="B700" s="1" t="s">
        <v>5959</v>
      </c>
      <c r="C700" s="1" t="s">
        <v>4858</v>
      </c>
      <c r="D700" s="1" t="s">
        <v>4859</v>
      </c>
      <c r="G700" s="1" t="s">
        <v>676</v>
      </c>
      <c r="H700" s="1" t="s">
        <v>5960</v>
      </c>
      <c r="I700" s="5" t="s">
        <v>2751</v>
      </c>
      <c r="J700" s="1" t="s">
        <v>4933</v>
      </c>
    </row>
    <row r="701" spans="1:10">
      <c r="A701" s="1" t="s">
        <v>1534</v>
      </c>
      <c r="B701" s="1" t="s">
        <v>5961</v>
      </c>
      <c r="C701" s="1" t="s">
        <v>4858</v>
      </c>
      <c r="D701" s="1" t="s">
        <v>4859</v>
      </c>
      <c r="G701" s="1" t="s">
        <v>681</v>
      </c>
      <c r="H701" s="1" t="s">
        <v>4871</v>
      </c>
      <c r="I701" s="4" t="s">
        <v>5</v>
      </c>
      <c r="J701" s="1" t="s">
        <v>4862</v>
      </c>
    </row>
    <row r="702" spans="1:10">
      <c r="A702" s="1" t="s">
        <v>1536</v>
      </c>
      <c r="B702" s="1" t="s">
        <v>5962</v>
      </c>
      <c r="C702" s="1" t="s">
        <v>4858</v>
      </c>
      <c r="D702" s="1" t="s">
        <v>4859</v>
      </c>
      <c r="G702" s="1" t="s">
        <v>683</v>
      </c>
      <c r="H702" s="1" t="s">
        <v>5817</v>
      </c>
      <c r="I702" s="4" t="s">
        <v>5</v>
      </c>
      <c r="J702" s="1" t="s">
        <v>4862</v>
      </c>
    </row>
    <row r="703" spans="1:10">
      <c r="A703" s="1" t="s">
        <v>579</v>
      </c>
      <c r="B703" s="1" t="s">
        <v>5963</v>
      </c>
      <c r="C703" s="1" t="s">
        <v>4858</v>
      </c>
      <c r="D703" s="1" t="s">
        <v>4859</v>
      </c>
      <c r="G703" s="1" t="s">
        <v>684</v>
      </c>
      <c r="H703" s="1" t="s">
        <v>5964</v>
      </c>
      <c r="I703" s="4" t="s">
        <v>5</v>
      </c>
      <c r="J703" s="1" t="s">
        <v>4862</v>
      </c>
    </row>
    <row r="704" spans="1:10">
      <c r="A704" s="1" t="s">
        <v>1539</v>
      </c>
      <c r="B704" s="1" t="s">
        <v>5965</v>
      </c>
      <c r="C704" s="1" t="s">
        <v>4858</v>
      </c>
      <c r="D704" s="1" t="s">
        <v>4859</v>
      </c>
      <c r="G704" s="1" t="s">
        <v>2715</v>
      </c>
      <c r="H704" s="1" t="s">
        <v>5901</v>
      </c>
      <c r="I704" s="4" t="s">
        <v>2751</v>
      </c>
      <c r="J704" s="1" t="s">
        <v>4862</v>
      </c>
    </row>
    <row r="705" spans="1:10">
      <c r="A705" s="1" t="s">
        <v>3425</v>
      </c>
      <c r="B705" s="1" t="s">
        <v>5903</v>
      </c>
      <c r="C705" s="1" t="s">
        <v>4858</v>
      </c>
      <c r="D705" s="1" t="s">
        <v>4859</v>
      </c>
      <c r="G705" s="1" t="s">
        <v>3470</v>
      </c>
      <c r="H705" s="1" t="s">
        <v>4857</v>
      </c>
      <c r="I705" s="4" t="s">
        <v>2751</v>
      </c>
      <c r="J705" s="1" t="s">
        <v>4862</v>
      </c>
    </row>
    <row r="706" spans="1:10">
      <c r="A706" s="1" t="s">
        <v>1543</v>
      </c>
      <c r="B706" s="1" t="s">
        <v>5827</v>
      </c>
      <c r="C706" s="1" t="s">
        <v>4858</v>
      </c>
      <c r="D706" s="1" t="s">
        <v>4859</v>
      </c>
      <c r="G706" s="1" t="s">
        <v>688</v>
      </c>
      <c r="H706" s="1" t="s">
        <v>5966</v>
      </c>
      <c r="I706" s="5" t="s">
        <v>2751</v>
      </c>
      <c r="J706" s="1" t="s">
        <v>4933</v>
      </c>
    </row>
    <row r="707" spans="1:10">
      <c r="A707" s="1" t="s">
        <v>582</v>
      </c>
      <c r="B707" s="1" t="s">
        <v>5880</v>
      </c>
      <c r="C707" s="1" t="s">
        <v>4858</v>
      </c>
      <c r="D707" s="1" t="s">
        <v>4859</v>
      </c>
      <c r="G707" s="1" t="s">
        <v>5967</v>
      </c>
      <c r="H707" s="1" t="s">
        <v>5968</v>
      </c>
      <c r="I707" s="4" t="s">
        <v>4874</v>
      </c>
      <c r="J707" s="1" t="s">
        <v>4875</v>
      </c>
    </row>
    <row r="708" spans="1:10">
      <c r="A708" s="1" t="s">
        <v>3429</v>
      </c>
      <c r="B708" s="1" t="s">
        <v>5969</v>
      </c>
      <c r="C708" s="1" t="s">
        <v>4858</v>
      </c>
      <c r="D708" s="1" t="s">
        <v>4859</v>
      </c>
      <c r="G708" s="1" t="s">
        <v>2536</v>
      </c>
      <c r="H708" s="1" t="s">
        <v>5970</v>
      </c>
      <c r="I708" s="4" t="s">
        <v>2751</v>
      </c>
      <c r="J708" s="1" t="s">
        <v>4862</v>
      </c>
    </row>
    <row r="709" spans="1:10">
      <c r="A709" s="1" t="s">
        <v>1548</v>
      </c>
      <c r="B709" s="1" t="s">
        <v>5857</v>
      </c>
      <c r="C709" s="1" t="s">
        <v>4858</v>
      </c>
      <c r="D709" s="1" t="s">
        <v>4859</v>
      </c>
      <c r="G709" s="1" t="s">
        <v>4585</v>
      </c>
      <c r="H709" s="1" t="s">
        <v>5944</v>
      </c>
      <c r="I709" s="4" t="s">
        <v>2751</v>
      </c>
      <c r="J709" s="1" t="s">
        <v>4862</v>
      </c>
    </row>
    <row r="710" spans="1:10">
      <c r="A710" s="1" t="s">
        <v>3430</v>
      </c>
      <c r="B710" s="1" t="s">
        <v>5891</v>
      </c>
      <c r="C710" s="1" t="s">
        <v>4858</v>
      </c>
      <c r="D710" s="1" t="s">
        <v>4859</v>
      </c>
      <c r="G710" s="1" t="s">
        <v>1810</v>
      </c>
      <c r="H710" s="1" t="s">
        <v>5971</v>
      </c>
      <c r="I710" s="4" t="s">
        <v>2751</v>
      </c>
      <c r="J710" s="1" t="s">
        <v>4862</v>
      </c>
    </row>
    <row r="711" spans="1:10">
      <c r="A711" s="1" t="s">
        <v>584</v>
      </c>
      <c r="B711" s="1" t="s">
        <v>5972</v>
      </c>
      <c r="C711" s="1" t="s">
        <v>4858</v>
      </c>
      <c r="D711" s="1" t="s">
        <v>4859</v>
      </c>
      <c r="G711" s="1" t="s">
        <v>3844</v>
      </c>
      <c r="H711" s="1" t="s">
        <v>5973</v>
      </c>
      <c r="I711" s="4" t="s">
        <v>5</v>
      </c>
      <c r="J711" s="1" t="s">
        <v>4862</v>
      </c>
    </row>
    <row r="712" spans="1:10">
      <c r="A712" s="1" t="s">
        <v>586</v>
      </c>
      <c r="B712" s="1" t="s">
        <v>5855</v>
      </c>
      <c r="C712" s="1" t="s">
        <v>4858</v>
      </c>
      <c r="D712" s="1" t="s">
        <v>4859</v>
      </c>
      <c r="G712" s="1" t="s">
        <v>16</v>
      </c>
      <c r="H712" s="1" t="s">
        <v>5825</v>
      </c>
      <c r="I712" s="4" t="s">
        <v>5</v>
      </c>
      <c r="J712" s="1" t="s">
        <v>4862</v>
      </c>
    </row>
    <row r="713" spans="1:10">
      <c r="A713" s="1" t="s">
        <v>1553</v>
      </c>
      <c r="B713" s="1" t="s">
        <v>5859</v>
      </c>
      <c r="C713" s="1" t="s">
        <v>4858</v>
      </c>
      <c r="D713" s="1" t="s">
        <v>4859</v>
      </c>
      <c r="G713" s="1" t="s">
        <v>700</v>
      </c>
      <c r="H713" s="1" t="s">
        <v>5974</v>
      </c>
      <c r="I713" s="5" t="s">
        <v>2751</v>
      </c>
      <c r="J713" s="1" t="s">
        <v>4933</v>
      </c>
    </row>
    <row r="714" spans="1:10">
      <c r="A714" s="1" t="s">
        <v>1556</v>
      </c>
      <c r="B714" s="1" t="s">
        <v>5865</v>
      </c>
      <c r="C714" s="1" t="s">
        <v>4858</v>
      </c>
      <c r="D714" s="1" t="s">
        <v>4859</v>
      </c>
      <c r="G714" s="1" t="s">
        <v>2414</v>
      </c>
      <c r="H714" s="1" t="s">
        <v>5975</v>
      </c>
      <c r="I714" s="4" t="s">
        <v>2751</v>
      </c>
      <c r="J714" s="1" t="s">
        <v>4862</v>
      </c>
    </row>
    <row r="715" spans="1:10">
      <c r="A715" s="1" t="s">
        <v>1563</v>
      </c>
      <c r="B715" s="1" t="s">
        <v>5868</v>
      </c>
      <c r="C715" s="1" t="s">
        <v>4858</v>
      </c>
      <c r="D715" s="1" t="s">
        <v>4859</v>
      </c>
      <c r="G715" s="1" t="s">
        <v>5976</v>
      </c>
      <c r="H715" s="1" t="s">
        <v>5977</v>
      </c>
      <c r="I715" s="4" t="s">
        <v>4874</v>
      </c>
      <c r="J715" s="1" t="s">
        <v>4907</v>
      </c>
    </row>
    <row r="716" spans="1:10">
      <c r="A716" s="1" t="s">
        <v>592</v>
      </c>
      <c r="B716" s="1" t="s">
        <v>5978</v>
      </c>
      <c r="C716" s="1" t="s">
        <v>4858</v>
      </c>
      <c r="D716" s="1" t="s">
        <v>4859</v>
      </c>
      <c r="G716" s="1" t="s">
        <v>2308</v>
      </c>
      <c r="H716" s="1" t="s">
        <v>5979</v>
      </c>
      <c r="I716" s="4" t="s">
        <v>2751</v>
      </c>
      <c r="J716" s="1" t="s">
        <v>4862</v>
      </c>
    </row>
    <row r="717" spans="1:10">
      <c r="A717" s="1" t="s">
        <v>593</v>
      </c>
      <c r="B717" s="1" t="s">
        <v>5870</v>
      </c>
      <c r="C717" s="1" t="s">
        <v>4858</v>
      </c>
      <c r="D717" s="1" t="s">
        <v>4859</v>
      </c>
      <c r="G717" s="1" t="s">
        <v>5980</v>
      </c>
      <c r="H717" s="1" t="s">
        <v>5981</v>
      </c>
      <c r="I717" s="1" t="s">
        <v>4866</v>
      </c>
      <c r="J717" s="1" t="s">
        <v>5982</v>
      </c>
    </row>
    <row r="718" spans="1:10">
      <c r="A718" s="1" t="s">
        <v>1572</v>
      </c>
      <c r="B718" s="1" t="s">
        <v>5943</v>
      </c>
      <c r="C718" s="1" t="s">
        <v>2751</v>
      </c>
      <c r="D718" s="1" t="s">
        <v>4894</v>
      </c>
      <c r="G718" s="1" t="s">
        <v>2662</v>
      </c>
      <c r="H718" s="1" t="s">
        <v>5952</v>
      </c>
      <c r="I718" s="4" t="s">
        <v>5</v>
      </c>
      <c r="J718" s="1" t="s">
        <v>4862</v>
      </c>
    </row>
    <row r="719" spans="1:10">
      <c r="A719" s="1" t="s">
        <v>3434</v>
      </c>
      <c r="B719" s="1" t="s">
        <v>5983</v>
      </c>
      <c r="C719" s="1" t="s">
        <v>4858</v>
      </c>
      <c r="D719" s="1" t="s">
        <v>4859</v>
      </c>
      <c r="G719" s="1" t="s">
        <v>2412</v>
      </c>
      <c r="H719" s="1" t="s">
        <v>5984</v>
      </c>
      <c r="I719" s="4" t="s">
        <v>5</v>
      </c>
      <c r="J719" s="1" t="s">
        <v>4862</v>
      </c>
    </row>
    <row r="720" spans="1:10">
      <c r="A720" s="1" t="s">
        <v>595</v>
      </c>
      <c r="B720" s="1" t="s">
        <v>5947</v>
      </c>
      <c r="C720" s="1" t="s">
        <v>4858</v>
      </c>
      <c r="D720" s="1" t="s">
        <v>4859</v>
      </c>
      <c r="G720" s="1" t="s">
        <v>2367</v>
      </c>
      <c r="H720" s="1" t="s">
        <v>5828</v>
      </c>
      <c r="I720" s="4" t="s">
        <v>2751</v>
      </c>
      <c r="J720" s="1" t="s">
        <v>4862</v>
      </c>
    </row>
    <row r="721" spans="1:10">
      <c r="A721" s="1" t="s">
        <v>1575</v>
      </c>
      <c r="B721" s="1" t="s">
        <v>5973</v>
      </c>
      <c r="C721" s="1" t="s">
        <v>4858</v>
      </c>
      <c r="D721" s="1" t="s">
        <v>4859</v>
      </c>
      <c r="G721" s="1" t="s">
        <v>710</v>
      </c>
      <c r="H721" s="1" t="s">
        <v>5985</v>
      </c>
      <c r="I721" s="1" t="s">
        <v>2751</v>
      </c>
      <c r="J721" s="1" t="s">
        <v>5006</v>
      </c>
    </row>
    <row r="722" spans="1:10">
      <c r="A722" s="1" t="s">
        <v>1580</v>
      </c>
      <c r="B722" s="1" t="s">
        <v>5847</v>
      </c>
      <c r="C722" s="1" t="s">
        <v>4858</v>
      </c>
      <c r="D722" s="1" t="s">
        <v>4859</v>
      </c>
      <c r="G722" s="1" t="s">
        <v>1856</v>
      </c>
      <c r="H722" s="1" t="s">
        <v>5986</v>
      </c>
      <c r="I722" s="4" t="s">
        <v>5</v>
      </c>
      <c r="J722" s="1" t="s">
        <v>4862</v>
      </c>
    </row>
    <row r="723" spans="1:10">
      <c r="A723" s="1" t="s">
        <v>1582</v>
      </c>
      <c r="B723" s="1" t="s">
        <v>5987</v>
      </c>
      <c r="C723" s="1" t="s">
        <v>2751</v>
      </c>
      <c r="D723" s="1" t="s">
        <v>4916</v>
      </c>
      <c r="G723" s="1" t="s">
        <v>5988</v>
      </c>
      <c r="H723" s="1" t="s">
        <v>5989</v>
      </c>
      <c r="I723" s="5" t="s">
        <v>4882</v>
      </c>
      <c r="J723" s="1" t="s">
        <v>4918</v>
      </c>
    </row>
    <row r="724" spans="1:10">
      <c r="A724" s="1" t="s">
        <v>597</v>
      </c>
      <c r="B724" s="1" t="s">
        <v>5990</v>
      </c>
      <c r="C724" s="1" t="s">
        <v>4858</v>
      </c>
      <c r="D724" s="1" t="s">
        <v>4859</v>
      </c>
      <c r="G724" s="1" t="s">
        <v>713</v>
      </c>
      <c r="H724" s="1" t="s">
        <v>5991</v>
      </c>
      <c r="I724" s="4" t="s">
        <v>5</v>
      </c>
      <c r="J724" s="1" t="s">
        <v>4862</v>
      </c>
    </row>
    <row r="725" spans="1:10">
      <c r="A725" s="1" t="s">
        <v>598</v>
      </c>
      <c r="B725" s="1" t="s">
        <v>5992</v>
      </c>
      <c r="C725" s="1" t="s">
        <v>4858</v>
      </c>
      <c r="D725" s="1" t="s">
        <v>4859</v>
      </c>
      <c r="G725" s="1" t="s">
        <v>5993</v>
      </c>
      <c r="H725" s="1" t="s">
        <v>5994</v>
      </c>
      <c r="I725" s="5" t="s">
        <v>4866</v>
      </c>
      <c r="J725" s="1" t="s">
        <v>4918</v>
      </c>
    </row>
    <row r="726" spans="1:10">
      <c r="A726" s="1" t="s">
        <v>3436</v>
      </c>
      <c r="B726" s="1" t="s">
        <v>5915</v>
      </c>
      <c r="C726" s="1" t="s">
        <v>4858</v>
      </c>
      <c r="D726" s="1" t="s">
        <v>4859</v>
      </c>
      <c r="G726" s="1" t="s">
        <v>1869</v>
      </c>
      <c r="H726" s="1" t="s">
        <v>5978</v>
      </c>
      <c r="I726" s="4" t="s">
        <v>5</v>
      </c>
      <c r="J726" s="1" t="s">
        <v>4862</v>
      </c>
    </row>
    <row r="727" spans="1:10">
      <c r="A727" s="1" t="s">
        <v>1590</v>
      </c>
      <c r="B727" s="1" t="s">
        <v>5902</v>
      </c>
      <c r="C727" s="1" t="s">
        <v>4858</v>
      </c>
      <c r="D727" s="1" t="s">
        <v>4859</v>
      </c>
      <c r="G727" s="1" t="s">
        <v>3519</v>
      </c>
      <c r="H727" s="1" t="s">
        <v>5983</v>
      </c>
      <c r="I727" s="4" t="s">
        <v>5</v>
      </c>
      <c r="J727" s="1" t="s">
        <v>4862</v>
      </c>
    </row>
    <row r="728" spans="1:10">
      <c r="A728" s="1" t="s">
        <v>3437</v>
      </c>
      <c r="B728" s="1" t="s">
        <v>5900</v>
      </c>
      <c r="C728" s="1" t="s">
        <v>4858</v>
      </c>
      <c r="D728" s="1" t="s">
        <v>4859</v>
      </c>
      <c r="G728" s="1" t="s">
        <v>5995</v>
      </c>
      <c r="H728" s="1" t="s">
        <v>5962</v>
      </c>
      <c r="I728" s="1" t="s">
        <v>4882</v>
      </c>
      <c r="J728" s="1" t="s">
        <v>5996</v>
      </c>
    </row>
    <row r="729" spans="1:10">
      <c r="A729" s="1" t="s">
        <v>1592</v>
      </c>
      <c r="B729" s="1" t="s">
        <v>5910</v>
      </c>
      <c r="C729" s="1" t="s">
        <v>4858</v>
      </c>
      <c r="D729" s="1" t="s">
        <v>4859</v>
      </c>
      <c r="G729" s="1" t="s">
        <v>4509</v>
      </c>
      <c r="H729" s="1" t="s">
        <v>5961</v>
      </c>
      <c r="I729" s="4" t="s">
        <v>5</v>
      </c>
      <c r="J729" s="1" t="s">
        <v>4862</v>
      </c>
    </row>
    <row r="730" spans="1:10">
      <c r="A730" s="1" t="s">
        <v>602</v>
      </c>
      <c r="B730" s="1" t="s">
        <v>5882</v>
      </c>
      <c r="C730" s="1" t="s">
        <v>4858</v>
      </c>
      <c r="D730" s="1" t="s">
        <v>4859</v>
      </c>
      <c r="G730" s="1" t="s">
        <v>720</v>
      </c>
      <c r="H730" s="1" t="s">
        <v>5965</v>
      </c>
      <c r="I730" s="4" t="s">
        <v>2751</v>
      </c>
      <c r="J730" s="1" t="s">
        <v>4862</v>
      </c>
    </row>
    <row r="731" spans="1:10">
      <c r="A731" s="1" t="s">
        <v>605</v>
      </c>
      <c r="B731" s="1" t="s">
        <v>5782</v>
      </c>
      <c r="C731" s="1" t="s">
        <v>4858</v>
      </c>
      <c r="D731" s="1" t="s">
        <v>4859</v>
      </c>
      <c r="G731" s="1" t="s">
        <v>4404</v>
      </c>
      <c r="H731" s="1" t="s">
        <v>5963</v>
      </c>
      <c r="I731" s="4" t="s">
        <v>5</v>
      </c>
      <c r="J731" s="1" t="s">
        <v>4862</v>
      </c>
    </row>
    <row r="732" spans="1:10">
      <c r="A732" s="1" t="s">
        <v>607</v>
      </c>
      <c r="B732" s="1" t="s">
        <v>5886</v>
      </c>
      <c r="C732" s="1" t="s">
        <v>4858</v>
      </c>
      <c r="D732" s="1" t="s">
        <v>4859</v>
      </c>
      <c r="G732" s="1" t="s">
        <v>1891</v>
      </c>
      <c r="H732" s="1" t="s">
        <v>4884</v>
      </c>
      <c r="I732" s="4" t="s">
        <v>5</v>
      </c>
      <c r="J732" s="1" t="s">
        <v>4862</v>
      </c>
    </row>
    <row r="733" spans="1:10">
      <c r="A733" s="1" t="s">
        <v>608</v>
      </c>
      <c r="B733" s="1" t="s">
        <v>5763</v>
      </c>
      <c r="C733" s="1" t="s">
        <v>4858</v>
      </c>
      <c r="D733" s="1" t="s">
        <v>4859</v>
      </c>
      <c r="G733" s="1" t="s">
        <v>3734</v>
      </c>
      <c r="H733" s="1" t="s">
        <v>5997</v>
      </c>
      <c r="I733" s="4" t="s">
        <v>5</v>
      </c>
      <c r="J733" s="1" t="s">
        <v>4862</v>
      </c>
    </row>
    <row r="734" spans="1:10">
      <c r="A734" s="1" t="s">
        <v>609</v>
      </c>
      <c r="B734" s="1" t="s">
        <v>5889</v>
      </c>
      <c r="C734" s="1" t="s">
        <v>4858</v>
      </c>
      <c r="D734" s="1" t="s">
        <v>4859</v>
      </c>
      <c r="G734" s="1" t="s">
        <v>2072</v>
      </c>
      <c r="H734" s="1" t="s">
        <v>5998</v>
      </c>
      <c r="I734" s="4" t="s">
        <v>5</v>
      </c>
      <c r="J734" s="1" t="s">
        <v>4862</v>
      </c>
    </row>
    <row r="735" spans="1:10">
      <c r="A735" s="1" t="s">
        <v>610</v>
      </c>
      <c r="B735" s="1" t="s">
        <v>5890</v>
      </c>
      <c r="C735" s="1" t="s">
        <v>4858</v>
      </c>
      <c r="D735" s="1" t="s">
        <v>4859</v>
      </c>
      <c r="G735" s="1" t="s">
        <v>4468</v>
      </c>
      <c r="H735" s="1" t="s">
        <v>5941</v>
      </c>
      <c r="I735" s="4" t="s">
        <v>5</v>
      </c>
      <c r="J735" s="1" t="s">
        <v>4862</v>
      </c>
    </row>
    <row r="736" spans="1:10">
      <c r="A736" s="1" t="s">
        <v>612</v>
      </c>
      <c r="B736" s="1" t="s">
        <v>5887</v>
      </c>
      <c r="C736" s="1" t="s">
        <v>4858</v>
      </c>
      <c r="D736" s="1" t="s">
        <v>4859</v>
      </c>
      <c r="G736" s="1" t="s">
        <v>2420</v>
      </c>
      <c r="H736" s="1" t="s">
        <v>5939</v>
      </c>
      <c r="I736" s="4" t="s">
        <v>2751</v>
      </c>
      <c r="J736" s="1" t="s">
        <v>4862</v>
      </c>
    </row>
    <row r="737" spans="1:10">
      <c r="A737" s="1" t="s">
        <v>613</v>
      </c>
      <c r="B737" s="1" t="s">
        <v>5999</v>
      </c>
      <c r="C737" s="1" t="s">
        <v>4858</v>
      </c>
      <c r="D737" s="1" t="s">
        <v>4859</v>
      </c>
      <c r="G737" s="1" t="s">
        <v>4698</v>
      </c>
      <c r="H737" s="1" t="s">
        <v>6000</v>
      </c>
      <c r="I737" s="4" t="s">
        <v>2751</v>
      </c>
      <c r="J737" s="1" t="s">
        <v>4862</v>
      </c>
    </row>
    <row r="738" spans="1:10">
      <c r="A738" s="1" t="s">
        <v>614</v>
      </c>
      <c r="B738" s="1" t="s">
        <v>5683</v>
      </c>
      <c r="C738" s="1" t="s">
        <v>4858</v>
      </c>
      <c r="D738" s="1" t="s">
        <v>4859</v>
      </c>
      <c r="G738" s="1" t="s">
        <v>6001</v>
      </c>
      <c r="H738" s="1" t="s">
        <v>5946</v>
      </c>
      <c r="I738" s="4" t="s">
        <v>4882</v>
      </c>
      <c r="J738" s="1" t="s">
        <v>5023</v>
      </c>
    </row>
    <row r="739" spans="1:10">
      <c r="A739" s="1" t="s">
        <v>616</v>
      </c>
      <c r="B739" s="1" t="s">
        <v>5894</v>
      </c>
      <c r="C739" s="1" t="s">
        <v>4858</v>
      </c>
      <c r="D739" s="1" t="s">
        <v>4859</v>
      </c>
      <c r="G739" s="1" t="s">
        <v>4010</v>
      </c>
      <c r="H739" s="1" t="s">
        <v>6002</v>
      </c>
      <c r="I739" s="1" t="s">
        <v>2751</v>
      </c>
      <c r="J739" s="1" t="s">
        <v>4862</v>
      </c>
    </row>
    <row r="740" spans="1:10">
      <c r="A740" s="1" t="s">
        <v>3445</v>
      </c>
      <c r="B740" s="1" t="s">
        <v>5895</v>
      </c>
      <c r="C740" s="1" t="s">
        <v>4858</v>
      </c>
      <c r="D740" s="1" t="s">
        <v>4859</v>
      </c>
      <c r="G740" s="1" t="s">
        <v>6003</v>
      </c>
      <c r="H740" s="1" t="s">
        <v>6004</v>
      </c>
      <c r="I740" s="1" t="s">
        <v>4866</v>
      </c>
      <c r="J740" s="1" t="s">
        <v>4907</v>
      </c>
    </row>
    <row r="741" spans="1:10">
      <c r="A741" s="1" t="s">
        <v>3446</v>
      </c>
      <c r="B741" s="1" t="s">
        <v>5522</v>
      </c>
      <c r="C741" s="1" t="s">
        <v>4858</v>
      </c>
      <c r="D741" s="1" t="s">
        <v>4859</v>
      </c>
      <c r="G741" s="1" t="s">
        <v>6005</v>
      </c>
      <c r="H741" s="1" t="s">
        <v>6006</v>
      </c>
      <c r="I741" s="1" t="s">
        <v>2751</v>
      </c>
      <c r="J741" s="1" t="s">
        <v>4933</v>
      </c>
    </row>
    <row r="742" spans="1:10">
      <c r="A742" s="1" t="s">
        <v>1638</v>
      </c>
      <c r="B742" s="1" t="s">
        <v>5897</v>
      </c>
      <c r="C742" s="1" t="s">
        <v>4858</v>
      </c>
      <c r="D742" s="1" t="s">
        <v>4859</v>
      </c>
      <c r="G742" s="1" t="s">
        <v>6007</v>
      </c>
      <c r="H742" s="1" t="s">
        <v>6008</v>
      </c>
      <c r="I742" s="1" t="s">
        <v>5</v>
      </c>
      <c r="J742" s="1" t="s">
        <v>4862</v>
      </c>
    </row>
    <row r="743" spans="1:10">
      <c r="A743" s="1" t="s">
        <v>618</v>
      </c>
      <c r="B743" s="1" t="s">
        <v>5893</v>
      </c>
      <c r="C743" s="1" t="s">
        <v>4858</v>
      </c>
      <c r="D743" s="1" t="s">
        <v>4859</v>
      </c>
      <c r="G743" s="1" t="s">
        <v>6009</v>
      </c>
      <c r="H743" s="1" t="s">
        <v>6010</v>
      </c>
      <c r="I743" s="1" t="s">
        <v>2751</v>
      </c>
      <c r="J743" s="1" t="s">
        <v>4862</v>
      </c>
    </row>
    <row r="744" spans="1:10">
      <c r="A744" s="1" t="s">
        <v>619</v>
      </c>
      <c r="B744" s="1" t="s">
        <v>5899</v>
      </c>
      <c r="C744" s="1" t="s">
        <v>4858</v>
      </c>
      <c r="D744" s="1" t="s">
        <v>4859</v>
      </c>
      <c r="G744" s="1" t="s">
        <v>6011</v>
      </c>
      <c r="H744" s="1" t="s">
        <v>6012</v>
      </c>
      <c r="I744" s="1" t="s">
        <v>4938</v>
      </c>
      <c r="J744" s="1" t="s">
        <v>4953</v>
      </c>
    </row>
    <row r="745" spans="1:10">
      <c r="A745" s="1" t="s">
        <v>621</v>
      </c>
      <c r="B745" s="1" t="s">
        <v>5717</v>
      </c>
      <c r="C745" s="1" t="s">
        <v>4858</v>
      </c>
      <c r="D745" s="1" t="s">
        <v>4859</v>
      </c>
      <c r="G745" s="1" t="s">
        <v>6013</v>
      </c>
      <c r="H745" s="1" t="s">
        <v>6014</v>
      </c>
      <c r="I745" s="1" t="s">
        <v>2751</v>
      </c>
      <c r="J745" s="1" t="s">
        <v>4862</v>
      </c>
    </row>
    <row r="746" spans="1:10">
      <c r="A746" s="1" t="s">
        <v>1650</v>
      </c>
      <c r="B746" s="1" t="s">
        <v>5905</v>
      </c>
      <c r="C746" s="1" t="s">
        <v>5392</v>
      </c>
      <c r="D746" s="1" t="s">
        <v>5393</v>
      </c>
      <c r="G746" s="1" t="s">
        <v>6015</v>
      </c>
      <c r="H746" s="1" t="s">
        <v>6016</v>
      </c>
      <c r="I746" s="1" t="s">
        <v>4996</v>
      </c>
      <c r="J746" s="1" t="s">
        <v>6017</v>
      </c>
    </row>
    <row r="747" spans="1:10">
      <c r="A747" s="1" t="s">
        <v>3448</v>
      </c>
      <c r="B747" s="1" t="s">
        <v>5906</v>
      </c>
      <c r="C747" s="1" t="s">
        <v>4858</v>
      </c>
      <c r="D747" s="1" t="s">
        <v>4859</v>
      </c>
      <c r="G747" s="1" t="s">
        <v>2586</v>
      </c>
      <c r="H747" s="1" t="s">
        <v>6018</v>
      </c>
      <c r="I747" s="1" t="s">
        <v>5</v>
      </c>
      <c r="J747" s="1" t="s">
        <v>4933</v>
      </c>
    </row>
    <row r="748" spans="1:10">
      <c r="A748" s="1" t="s">
        <v>3449</v>
      </c>
      <c r="B748" s="1" t="s">
        <v>5907</v>
      </c>
      <c r="C748" s="1" t="s">
        <v>4858</v>
      </c>
      <c r="D748" s="1" t="s">
        <v>4859</v>
      </c>
      <c r="G748" s="1" t="s">
        <v>6019</v>
      </c>
      <c r="H748" s="1" t="s">
        <v>6020</v>
      </c>
      <c r="I748" s="1" t="s">
        <v>4938</v>
      </c>
      <c r="J748" s="1" t="s">
        <v>4907</v>
      </c>
    </row>
    <row r="749" spans="1:10">
      <c r="A749" s="1" t="s">
        <v>631</v>
      </c>
      <c r="B749" s="1" t="s">
        <v>5909</v>
      </c>
      <c r="C749" s="1" t="s">
        <v>4858</v>
      </c>
      <c r="D749" s="1" t="s">
        <v>4859</v>
      </c>
      <c r="G749" s="1" t="s">
        <v>4495</v>
      </c>
      <c r="H749" s="1" t="s">
        <v>6021</v>
      </c>
      <c r="I749" s="1" t="s">
        <v>5</v>
      </c>
      <c r="J749" s="1" t="s">
        <v>4862</v>
      </c>
    </row>
    <row r="750" spans="1:10">
      <c r="A750" s="1" t="s">
        <v>634</v>
      </c>
      <c r="B750" s="1" t="s">
        <v>5919</v>
      </c>
      <c r="C750" s="1" t="s">
        <v>4858</v>
      </c>
      <c r="D750" s="1" t="s">
        <v>4859</v>
      </c>
      <c r="G750" s="1" t="s">
        <v>4495</v>
      </c>
      <c r="H750" s="1" t="s">
        <v>6022</v>
      </c>
      <c r="I750" s="1" t="s">
        <v>2751</v>
      </c>
      <c r="J750" s="1" t="s">
        <v>4862</v>
      </c>
    </row>
    <row r="751" spans="1:10">
      <c r="A751" s="1" t="s">
        <v>636</v>
      </c>
      <c r="B751" s="1" t="s">
        <v>5883</v>
      </c>
      <c r="C751" s="1" t="s">
        <v>4858</v>
      </c>
      <c r="D751" s="1" t="s">
        <v>4859</v>
      </c>
      <c r="G751" s="1" t="s">
        <v>2351</v>
      </c>
      <c r="H751" s="1" t="s">
        <v>6023</v>
      </c>
      <c r="I751" s="1" t="s">
        <v>2751</v>
      </c>
      <c r="J751" s="1" t="s">
        <v>4862</v>
      </c>
    </row>
    <row r="752" spans="1:10">
      <c r="A752" s="1" t="s">
        <v>637</v>
      </c>
      <c r="B752" s="1" t="s">
        <v>5911</v>
      </c>
      <c r="C752" s="1" t="s">
        <v>4858</v>
      </c>
      <c r="D752" s="1" t="s">
        <v>4859</v>
      </c>
      <c r="G752" s="1" t="s">
        <v>2351</v>
      </c>
      <c r="H752" s="1" t="s">
        <v>6024</v>
      </c>
      <c r="I752" s="1" t="s">
        <v>2751</v>
      </c>
      <c r="J752" s="1" t="s">
        <v>4862</v>
      </c>
    </row>
    <row r="753" spans="1:10">
      <c r="A753" s="1" t="s">
        <v>1667</v>
      </c>
      <c r="B753" s="1" t="s">
        <v>5713</v>
      </c>
      <c r="C753" s="1" t="s">
        <v>4858</v>
      </c>
      <c r="D753" s="1" t="s">
        <v>4859</v>
      </c>
      <c r="G753" s="1" t="s">
        <v>6025</v>
      </c>
      <c r="H753" s="1" t="s">
        <v>6026</v>
      </c>
      <c r="I753" s="1" t="s">
        <v>4874</v>
      </c>
      <c r="J753" s="1" t="s">
        <v>4907</v>
      </c>
    </row>
    <row r="754" spans="1:10">
      <c r="A754" s="1" t="s">
        <v>639</v>
      </c>
      <c r="B754" s="1" t="s">
        <v>6027</v>
      </c>
      <c r="C754" s="1" t="s">
        <v>4858</v>
      </c>
      <c r="D754" s="1" t="s">
        <v>4859</v>
      </c>
      <c r="G754" s="1" t="s">
        <v>6028</v>
      </c>
      <c r="H754" s="1" t="s">
        <v>6029</v>
      </c>
      <c r="I754" s="1" t="s">
        <v>4996</v>
      </c>
      <c r="J754" s="1" t="s">
        <v>6030</v>
      </c>
    </row>
    <row r="755" spans="1:10">
      <c r="A755" s="1" t="s">
        <v>642</v>
      </c>
      <c r="B755" s="1" t="s">
        <v>5914</v>
      </c>
      <c r="C755" s="1" t="s">
        <v>2751</v>
      </c>
      <c r="D755" s="1" t="s">
        <v>4916</v>
      </c>
      <c r="G755" s="1" t="s">
        <v>4480</v>
      </c>
      <c r="H755" s="1" t="s">
        <v>6031</v>
      </c>
      <c r="I755" s="1" t="s">
        <v>2751</v>
      </c>
      <c r="J755" s="1" t="s">
        <v>4862</v>
      </c>
    </row>
    <row r="756" spans="1:10">
      <c r="A756" s="1" t="s">
        <v>644</v>
      </c>
      <c r="B756" s="1" t="s">
        <v>5916</v>
      </c>
      <c r="C756" s="1" t="s">
        <v>4858</v>
      </c>
      <c r="D756" s="1" t="s">
        <v>4859</v>
      </c>
      <c r="G756" s="1" t="s">
        <v>4483</v>
      </c>
      <c r="H756" s="1" t="s">
        <v>6032</v>
      </c>
      <c r="I756" s="1" t="s">
        <v>5</v>
      </c>
      <c r="J756" s="1" t="s">
        <v>4862</v>
      </c>
    </row>
    <row r="757" spans="1:10">
      <c r="A757" s="1" t="s">
        <v>645</v>
      </c>
      <c r="B757" s="1" t="s">
        <v>5715</v>
      </c>
      <c r="C757" s="1" t="s">
        <v>4858</v>
      </c>
      <c r="D757" s="1" t="s">
        <v>4859</v>
      </c>
      <c r="G757" s="1" t="s">
        <v>4492</v>
      </c>
      <c r="H757" s="1" t="s">
        <v>6033</v>
      </c>
      <c r="I757" s="1" t="s">
        <v>2751</v>
      </c>
      <c r="J757" s="1" t="s">
        <v>4933</v>
      </c>
    </row>
    <row r="758" spans="1:10">
      <c r="A758" s="1" t="s">
        <v>1719</v>
      </c>
      <c r="B758" s="1" t="s">
        <v>5971</v>
      </c>
      <c r="C758" s="1" t="s">
        <v>4858</v>
      </c>
      <c r="D758" s="1" t="s">
        <v>4859</v>
      </c>
      <c r="G758" s="1" t="s">
        <v>2650</v>
      </c>
      <c r="H758" s="1" t="s">
        <v>6034</v>
      </c>
      <c r="I758" s="1" t="s">
        <v>2751</v>
      </c>
      <c r="J758" s="1" t="s">
        <v>4862</v>
      </c>
    </row>
    <row r="759" spans="1:10">
      <c r="A759" s="1" t="s">
        <v>1721</v>
      </c>
      <c r="B759" s="1" t="s">
        <v>5830</v>
      </c>
      <c r="C759" s="1" t="s">
        <v>4858</v>
      </c>
      <c r="D759" s="1" t="s">
        <v>4859</v>
      </c>
      <c r="G759" s="1" t="s">
        <v>4815</v>
      </c>
      <c r="H759" s="1" t="s">
        <v>6035</v>
      </c>
      <c r="I759" s="1" t="s">
        <v>2751</v>
      </c>
      <c r="J759" s="1" t="s">
        <v>4933</v>
      </c>
    </row>
    <row r="760" spans="1:10">
      <c r="A760" s="1" t="s">
        <v>1723</v>
      </c>
      <c r="B760" s="1" t="s">
        <v>5831</v>
      </c>
      <c r="C760" s="1" t="s">
        <v>4858</v>
      </c>
      <c r="D760" s="1" t="s">
        <v>4859</v>
      </c>
      <c r="G760" s="1" t="s">
        <v>2537</v>
      </c>
      <c r="H760" s="1" t="s">
        <v>6036</v>
      </c>
      <c r="I760" s="1" t="s">
        <v>5</v>
      </c>
      <c r="J760" s="1" t="s">
        <v>4933</v>
      </c>
    </row>
    <row r="761" spans="1:10">
      <c r="A761" s="1" t="s">
        <v>1725</v>
      </c>
      <c r="B761" s="1" t="s">
        <v>5833</v>
      </c>
      <c r="C761" s="1" t="s">
        <v>4858</v>
      </c>
      <c r="D761" s="1" t="s">
        <v>4859</v>
      </c>
      <c r="G761" s="1" t="s">
        <v>6037</v>
      </c>
      <c r="H761" s="1" t="s">
        <v>6038</v>
      </c>
      <c r="I761" s="1" t="s">
        <v>4938</v>
      </c>
      <c r="J761" s="1" t="s">
        <v>4907</v>
      </c>
    </row>
    <row r="762" spans="1:10">
      <c r="A762" s="1" t="s">
        <v>649</v>
      </c>
      <c r="B762" s="1" t="s">
        <v>5942</v>
      </c>
      <c r="C762" s="1" t="s">
        <v>4858</v>
      </c>
      <c r="D762" s="1" t="s">
        <v>4859</v>
      </c>
      <c r="G762" s="1" t="s">
        <v>6039</v>
      </c>
      <c r="H762" s="1" t="s">
        <v>6040</v>
      </c>
      <c r="I762" s="1" t="s">
        <v>4882</v>
      </c>
      <c r="J762" s="1" t="s">
        <v>4867</v>
      </c>
    </row>
    <row r="763" spans="1:10">
      <c r="A763" s="1" t="s">
        <v>3454</v>
      </c>
      <c r="B763" s="1" t="s">
        <v>5858</v>
      </c>
      <c r="C763" s="1" t="s">
        <v>4858</v>
      </c>
      <c r="D763" s="1" t="s">
        <v>4859</v>
      </c>
      <c r="G763" s="1" t="s">
        <v>2347</v>
      </c>
      <c r="H763" s="1" t="s">
        <v>6041</v>
      </c>
      <c r="I763" s="1" t="s">
        <v>2751</v>
      </c>
      <c r="J763" s="1" t="s">
        <v>4862</v>
      </c>
    </row>
    <row r="764" spans="1:10">
      <c r="A764" s="1" t="s">
        <v>1730</v>
      </c>
      <c r="B764" s="1" t="s">
        <v>6000</v>
      </c>
      <c r="C764" s="1" t="s">
        <v>4858</v>
      </c>
      <c r="D764" s="1" t="s">
        <v>4859</v>
      </c>
      <c r="G764" s="1" t="s">
        <v>2347</v>
      </c>
      <c r="H764" s="1" t="s">
        <v>6042</v>
      </c>
      <c r="I764" s="1" t="s">
        <v>2751</v>
      </c>
      <c r="J764" s="1" t="s">
        <v>4862</v>
      </c>
    </row>
    <row r="765" spans="1:10">
      <c r="A765" s="1" t="s">
        <v>1735</v>
      </c>
      <c r="B765" s="1" t="s">
        <v>6043</v>
      </c>
      <c r="C765" s="1" t="s">
        <v>2751</v>
      </c>
      <c r="D765" s="1" t="s">
        <v>4916</v>
      </c>
      <c r="G765" s="1" t="s">
        <v>28</v>
      </c>
      <c r="H765" s="1" t="s">
        <v>6044</v>
      </c>
      <c r="I765" s="1" t="s">
        <v>2751</v>
      </c>
      <c r="J765" s="1" t="s">
        <v>4862</v>
      </c>
    </row>
    <row r="766" spans="1:10">
      <c r="A766" s="1" t="s">
        <v>651</v>
      </c>
      <c r="B766" s="1" t="s">
        <v>5505</v>
      </c>
      <c r="C766" s="1" t="s">
        <v>4858</v>
      </c>
      <c r="D766" s="1" t="s">
        <v>4859</v>
      </c>
      <c r="G766" s="1" t="s">
        <v>6045</v>
      </c>
      <c r="H766" s="1" t="s">
        <v>6046</v>
      </c>
      <c r="I766" s="1" t="s">
        <v>4882</v>
      </c>
      <c r="J766" s="1" t="s">
        <v>4907</v>
      </c>
    </row>
    <row r="767" spans="1:10">
      <c r="A767" s="1" t="s">
        <v>653</v>
      </c>
      <c r="B767" s="1" t="s">
        <v>5922</v>
      </c>
      <c r="C767" s="1" t="s">
        <v>4858</v>
      </c>
      <c r="D767" s="1" t="s">
        <v>4859</v>
      </c>
      <c r="G767" s="1" t="s">
        <v>2762</v>
      </c>
      <c r="H767" s="1" t="s">
        <v>6047</v>
      </c>
      <c r="I767" s="1" t="s">
        <v>5</v>
      </c>
      <c r="J767" s="1" t="s">
        <v>4862</v>
      </c>
    </row>
    <row r="768" spans="1:10">
      <c r="A768" s="1" t="s">
        <v>655</v>
      </c>
      <c r="B768" s="1" t="s">
        <v>5936</v>
      </c>
      <c r="C768" s="1" t="s">
        <v>4858</v>
      </c>
      <c r="D768" s="1" t="s">
        <v>4859</v>
      </c>
      <c r="G768" s="1" t="s">
        <v>4497</v>
      </c>
      <c r="H768" s="1" t="s">
        <v>6048</v>
      </c>
      <c r="I768" s="1" t="s">
        <v>5</v>
      </c>
      <c r="J768" s="1" t="s">
        <v>4862</v>
      </c>
    </row>
    <row r="769" spans="1:10">
      <c r="A769" s="1" t="s">
        <v>656</v>
      </c>
      <c r="B769" s="1" t="s">
        <v>6049</v>
      </c>
      <c r="C769" s="1" t="s">
        <v>4858</v>
      </c>
      <c r="D769" s="1" t="s">
        <v>4859</v>
      </c>
      <c r="G769" s="1" t="s">
        <v>6050</v>
      </c>
      <c r="H769" s="1" t="s">
        <v>6051</v>
      </c>
      <c r="I769" s="1" t="s">
        <v>4973</v>
      </c>
      <c r="J769" s="1" t="s">
        <v>6052</v>
      </c>
    </row>
    <row r="770" spans="1:10">
      <c r="A770" s="1" t="s">
        <v>657</v>
      </c>
      <c r="B770" s="1" t="s">
        <v>5938</v>
      </c>
      <c r="C770" s="1" t="s">
        <v>4858</v>
      </c>
      <c r="D770" s="1" t="s">
        <v>4859</v>
      </c>
      <c r="G770" s="1" t="s">
        <v>4489</v>
      </c>
      <c r="H770" s="1" t="s">
        <v>6053</v>
      </c>
      <c r="I770" s="1" t="s">
        <v>2751</v>
      </c>
      <c r="J770" s="1" t="s">
        <v>4933</v>
      </c>
    </row>
    <row r="771" spans="1:10">
      <c r="A771" s="1" t="s">
        <v>659</v>
      </c>
      <c r="B771" s="1" t="s">
        <v>5998</v>
      </c>
      <c r="C771" s="1" t="s">
        <v>4858</v>
      </c>
      <c r="D771" s="1" t="s">
        <v>4859</v>
      </c>
      <c r="G771" s="1" t="s">
        <v>6054</v>
      </c>
      <c r="H771" s="1" t="s">
        <v>6055</v>
      </c>
      <c r="I771" s="1" t="s">
        <v>4866</v>
      </c>
      <c r="J771" s="1" t="s">
        <v>4907</v>
      </c>
    </row>
    <row r="772" spans="1:10">
      <c r="A772" s="1" t="s">
        <v>1757</v>
      </c>
      <c r="B772" s="1" t="s">
        <v>5925</v>
      </c>
      <c r="C772" s="1" t="s">
        <v>2751</v>
      </c>
      <c r="D772" s="1" t="s">
        <v>4894</v>
      </c>
      <c r="G772" s="1" t="s">
        <v>6056</v>
      </c>
      <c r="H772" s="1" t="s">
        <v>6057</v>
      </c>
      <c r="I772" s="1" t="s">
        <v>4882</v>
      </c>
      <c r="J772" s="1" t="s">
        <v>4883</v>
      </c>
    </row>
    <row r="773" spans="1:10">
      <c r="A773" s="1" t="s">
        <v>661</v>
      </c>
      <c r="B773" s="1" t="s">
        <v>6058</v>
      </c>
      <c r="C773" s="1" t="s">
        <v>4858</v>
      </c>
      <c r="D773" s="1" t="s">
        <v>4859</v>
      </c>
      <c r="G773" s="1" t="s">
        <v>6059</v>
      </c>
      <c r="H773" s="1" t="s">
        <v>6060</v>
      </c>
      <c r="I773" s="1" t="s">
        <v>4882</v>
      </c>
      <c r="J773" s="1" t="s">
        <v>4907</v>
      </c>
    </row>
    <row r="774" spans="1:10">
      <c r="A774" s="1" t="s">
        <v>662</v>
      </c>
      <c r="B774" s="1" t="s">
        <v>5881</v>
      </c>
      <c r="C774" s="1" t="s">
        <v>4858</v>
      </c>
      <c r="D774" s="1" t="s">
        <v>4859</v>
      </c>
      <c r="G774" s="1" t="s">
        <v>2355</v>
      </c>
      <c r="H774" s="1" t="s">
        <v>6061</v>
      </c>
      <c r="I774" s="1" t="s">
        <v>2751</v>
      </c>
      <c r="J774" s="1" t="s">
        <v>4862</v>
      </c>
    </row>
    <row r="775" spans="1:10">
      <c r="A775" s="1" t="s">
        <v>663</v>
      </c>
      <c r="B775" s="1" t="s">
        <v>5856</v>
      </c>
      <c r="C775" s="1" t="s">
        <v>4858</v>
      </c>
      <c r="D775" s="1" t="s">
        <v>4859</v>
      </c>
      <c r="G775" s="1" t="s">
        <v>2355</v>
      </c>
      <c r="H775" s="1" t="s">
        <v>6062</v>
      </c>
      <c r="I775" s="1" t="s">
        <v>2751</v>
      </c>
      <c r="J775" s="1" t="s">
        <v>4862</v>
      </c>
    </row>
    <row r="776" spans="1:10">
      <c r="A776" s="1" t="s">
        <v>3455</v>
      </c>
      <c r="B776" s="1" t="s">
        <v>5920</v>
      </c>
      <c r="C776" s="1" t="s">
        <v>4858</v>
      </c>
      <c r="D776" s="1" t="s">
        <v>4859</v>
      </c>
      <c r="G776" s="1" t="s">
        <v>3935</v>
      </c>
      <c r="H776" s="1" t="s">
        <v>6063</v>
      </c>
      <c r="I776" s="1" t="s">
        <v>2751</v>
      </c>
      <c r="J776" s="1" t="s">
        <v>4862</v>
      </c>
    </row>
    <row r="777" spans="1:10">
      <c r="A777" s="1" t="s">
        <v>3456</v>
      </c>
      <c r="B777" s="1" t="s">
        <v>5845</v>
      </c>
      <c r="C777" s="1" t="s">
        <v>4858</v>
      </c>
      <c r="D777" s="1" t="s">
        <v>4859</v>
      </c>
      <c r="G777" s="1" t="s">
        <v>3935</v>
      </c>
      <c r="H777" s="1" t="s">
        <v>6064</v>
      </c>
      <c r="I777" s="1" t="s">
        <v>5</v>
      </c>
      <c r="J777" s="1" t="s">
        <v>4862</v>
      </c>
    </row>
    <row r="778" spans="1:10">
      <c r="A778" s="1" t="s">
        <v>3457</v>
      </c>
      <c r="B778" s="1" t="s">
        <v>5879</v>
      </c>
      <c r="C778" s="1" t="s">
        <v>4858</v>
      </c>
      <c r="D778" s="1" t="s">
        <v>4859</v>
      </c>
      <c r="G778" s="1" t="s">
        <v>4479</v>
      </c>
      <c r="H778" s="1" t="s">
        <v>6065</v>
      </c>
      <c r="I778" s="1" t="s">
        <v>2751</v>
      </c>
      <c r="J778" s="1" t="s">
        <v>4933</v>
      </c>
    </row>
    <row r="779" spans="1:10">
      <c r="A779" s="1" t="s">
        <v>1771</v>
      </c>
      <c r="B779" s="1" t="s">
        <v>5927</v>
      </c>
      <c r="C779" s="1" t="s">
        <v>2751</v>
      </c>
      <c r="D779" s="1" t="s">
        <v>4894</v>
      </c>
      <c r="G779" s="1" t="s">
        <v>4478</v>
      </c>
      <c r="H779" s="1" t="s">
        <v>6066</v>
      </c>
      <c r="I779" s="1" t="s">
        <v>5</v>
      </c>
      <c r="J779" s="1" t="s">
        <v>4862</v>
      </c>
    </row>
    <row r="780" spans="1:10">
      <c r="A780" s="1" t="s">
        <v>667</v>
      </c>
      <c r="B780" s="1" t="s">
        <v>5917</v>
      </c>
      <c r="C780" s="1" t="s">
        <v>4858</v>
      </c>
      <c r="D780" s="1" t="s">
        <v>4859</v>
      </c>
      <c r="G780" s="1" t="s">
        <v>6067</v>
      </c>
      <c r="H780" s="1" t="s">
        <v>6068</v>
      </c>
      <c r="I780" s="1" t="s">
        <v>4874</v>
      </c>
      <c r="J780" s="1" t="s">
        <v>4907</v>
      </c>
    </row>
    <row r="781" spans="1:10">
      <c r="A781" s="1" t="s">
        <v>3458</v>
      </c>
      <c r="B781" s="1" t="s">
        <v>6069</v>
      </c>
      <c r="C781" s="1" t="s">
        <v>4858</v>
      </c>
      <c r="D781" s="1" t="s">
        <v>4859</v>
      </c>
      <c r="G781" s="1" t="s">
        <v>4775</v>
      </c>
      <c r="H781" s="1" t="s">
        <v>6070</v>
      </c>
      <c r="I781" s="1" t="s">
        <v>5</v>
      </c>
      <c r="J781" s="1" t="s">
        <v>4862</v>
      </c>
    </row>
    <row r="782" spans="1:10">
      <c r="A782" s="1" t="s">
        <v>3459</v>
      </c>
      <c r="B782" s="1" t="s">
        <v>5852</v>
      </c>
      <c r="C782" s="1" t="s">
        <v>4858</v>
      </c>
      <c r="D782" s="1" t="s">
        <v>4859</v>
      </c>
      <c r="G782" s="1" t="s">
        <v>4775</v>
      </c>
      <c r="H782" s="1" t="s">
        <v>6071</v>
      </c>
      <c r="I782" s="1" t="s">
        <v>5</v>
      </c>
      <c r="J782" s="1" t="s">
        <v>4862</v>
      </c>
    </row>
    <row r="783" spans="1:10">
      <c r="A783" s="1" t="s">
        <v>671</v>
      </c>
      <c r="B783" s="1" t="s">
        <v>5863</v>
      </c>
      <c r="C783" s="1" t="s">
        <v>4858</v>
      </c>
      <c r="D783" s="1" t="s">
        <v>4859</v>
      </c>
      <c r="G783" s="1" t="s">
        <v>4778</v>
      </c>
      <c r="H783" s="1" t="s">
        <v>6072</v>
      </c>
      <c r="I783" s="1" t="s">
        <v>5</v>
      </c>
      <c r="J783" s="1" t="s">
        <v>4862</v>
      </c>
    </row>
    <row r="784" spans="1:10">
      <c r="A784" s="1" t="s">
        <v>1785</v>
      </c>
      <c r="B784" s="1" t="s">
        <v>5506</v>
      </c>
      <c r="C784" s="1" t="s">
        <v>4858</v>
      </c>
      <c r="D784" s="1" t="s">
        <v>4859</v>
      </c>
      <c r="G784" s="1" t="s">
        <v>6073</v>
      </c>
      <c r="H784" s="1" t="s">
        <v>6074</v>
      </c>
      <c r="I784" s="1" t="s">
        <v>4874</v>
      </c>
      <c r="J784" s="1" t="s">
        <v>4907</v>
      </c>
    </row>
    <row r="785" spans="1:10">
      <c r="A785" s="1" t="s">
        <v>1787</v>
      </c>
      <c r="B785" s="1" t="s">
        <v>5949</v>
      </c>
      <c r="C785" s="1" t="s">
        <v>4858</v>
      </c>
      <c r="D785" s="1" t="s">
        <v>4859</v>
      </c>
      <c r="G785" s="1" t="s">
        <v>6075</v>
      </c>
      <c r="H785" s="1" t="s">
        <v>6076</v>
      </c>
      <c r="I785" s="1" t="s">
        <v>4874</v>
      </c>
      <c r="J785" s="1" t="s">
        <v>4907</v>
      </c>
    </row>
    <row r="786" spans="1:10">
      <c r="A786" s="1" t="s">
        <v>3461</v>
      </c>
      <c r="B786" s="1" t="s">
        <v>5843</v>
      </c>
      <c r="C786" s="1" t="s">
        <v>4858</v>
      </c>
      <c r="D786" s="1" t="s">
        <v>4859</v>
      </c>
      <c r="G786" s="1" t="s">
        <v>3956</v>
      </c>
      <c r="H786" s="1" t="s">
        <v>6077</v>
      </c>
      <c r="I786" s="1" t="s">
        <v>2751</v>
      </c>
      <c r="J786" s="1" t="s">
        <v>4933</v>
      </c>
    </row>
    <row r="787" spans="1:10">
      <c r="A787" s="1" t="s">
        <v>3462</v>
      </c>
      <c r="B787" s="1" t="s">
        <v>5951</v>
      </c>
      <c r="C787" s="1" t="s">
        <v>4858</v>
      </c>
      <c r="D787" s="1" t="s">
        <v>4859</v>
      </c>
      <c r="G787" s="1" t="s">
        <v>2354</v>
      </c>
      <c r="H787" s="1" t="s">
        <v>6078</v>
      </c>
      <c r="I787" s="1" t="s">
        <v>2751</v>
      </c>
      <c r="J787" s="1" t="s">
        <v>4862</v>
      </c>
    </row>
    <row r="788" spans="1:10">
      <c r="A788" s="1" t="s">
        <v>1792</v>
      </c>
      <c r="B788" s="1" t="s">
        <v>5953</v>
      </c>
      <c r="C788" s="1" t="s">
        <v>4858</v>
      </c>
      <c r="D788" s="1" t="s">
        <v>4859</v>
      </c>
      <c r="G788" s="1" t="s">
        <v>4695</v>
      </c>
      <c r="H788" s="1" t="s">
        <v>6079</v>
      </c>
      <c r="I788" s="1" t="s">
        <v>5</v>
      </c>
      <c r="J788" s="1" t="s">
        <v>4862</v>
      </c>
    </row>
    <row r="789" spans="1:10">
      <c r="A789" s="1" t="s">
        <v>3463</v>
      </c>
      <c r="B789" s="1" t="s">
        <v>5955</v>
      </c>
      <c r="C789" s="1" t="s">
        <v>4858</v>
      </c>
      <c r="D789" s="1" t="s">
        <v>4859</v>
      </c>
      <c r="G789" s="1" t="s">
        <v>4695</v>
      </c>
      <c r="H789" s="1" t="s">
        <v>6080</v>
      </c>
      <c r="I789" s="1" t="s">
        <v>5</v>
      </c>
      <c r="J789" s="1" t="s">
        <v>4862</v>
      </c>
    </row>
    <row r="790" spans="1:10">
      <c r="A790" s="1" t="s">
        <v>672</v>
      </c>
      <c r="B790" s="1" t="s">
        <v>5958</v>
      </c>
      <c r="C790" s="1" t="s">
        <v>4858</v>
      </c>
      <c r="D790" s="1" t="s">
        <v>4859</v>
      </c>
      <c r="G790" s="1" t="s">
        <v>6081</v>
      </c>
      <c r="H790" s="1" t="s">
        <v>6082</v>
      </c>
      <c r="I790" s="1" t="s">
        <v>4874</v>
      </c>
      <c r="J790" s="1" t="s">
        <v>4907</v>
      </c>
    </row>
    <row r="791" spans="1:10">
      <c r="A791" s="1" t="s">
        <v>3464</v>
      </c>
      <c r="B791" s="1" t="s">
        <v>5848</v>
      </c>
      <c r="C791" s="1" t="s">
        <v>4858</v>
      </c>
      <c r="D791" s="1" t="s">
        <v>4859</v>
      </c>
      <c r="G791" s="1" t="s">
        <v>6083</v>
      </c>
      <c r="H791" s="1" t="s">
        <v>6084</v>
      </c>
      <c r="I791" s="1" t="s">
        <v>4882</v>
      </c>
      <c r="J791" s="1" t="s">
        <v>4883</v>
      </c>
    </row>
    <row r="792" spans="1:10">
      <c r="A792" s="1" t="s">
        <v>674</v>
      </c>
      <c r="B792" s="1" t="s">
        <v>5851</v>
      </c>
      <c r="C792" s="1" t="s">
        <v>4858</v>
      </c>
      <c r="D792" s="1" t="s">
        <v>4859</v>
      </c>
      <c r="G792" s="1" t="s">
        <v>4485</v>
      </c>
      <c r="H792" s="1" t="s">
        <v>6085</v>
      </c>
      <c r="I792" s="1" t="s">
        <v>2751</v>
      </c>
      <c r="J792" s="1" t="s">
        <v>4933</v>
      </c>
    </row>
    <row r="793" spans="1:10">
      <c r="A793" s="1" t="s">
        <v>676</v>
      </c>
      <c r="B793" s="1" t="s">
        <v>5960</v>
      </c>
      <c r="C793" s="1" t="s">
        <v>4858</v>
      </c>
      <c r="D793" s="1" t="s">
        <v>4859</v>
      </c>
      <c r="G793" s="1" t="s">
        <v>4490</v>
      </c>
      <c r="H793" s="1" t="s">
        <v>6086</v>
      </c>
      <c r="I793" s="1" t="s">
        <v>5</v>
      </c>
      <c r="J793" s="1" t="s">
        <v>4862</v>
      </c>
    </row>
    <row r="794" spans="1:10">
      <c r="A794" s="1" t="s">
        <v>679</v>
      </c>
      <c r="B794" s="1" t="s">
        <v>6087</v>
      </c>
      <c r="C794" s="1" t="s">
        <v>4858</v>
      </c>
      <c r="D794" s="1" t="s">
        <v>4859</v>
      </c>
      <c r="G794" s="1" t="s">
        <v>6088</v>
      </c>
      <c r="H794" s="1" t="s">
        <v>6089</v>
      </c>
      <c r="I794" s="1" t="s">
        <v>4866</v>
      </c>
      <c r="J794" s="1" t="s">
        <v>4892</v>
      </c>
    </row>
    <row r="795" spans="1:10">
      <c r="A795" s="1" t="s">
        <v>681</v>
      </c>
      <c r="B795" s="1" t="s">
        <v>5654</v>
      </c>
      <c r="C795" s="1" t="s">
        <v>4858</v>
      </c>
      <c r="D795" s="1" t="s">
        <v>4859</v>
      </c>
      <c r="G795" s="1" t="s">
        <v>6090</v>
      </c>
      <c r="H795" s="1" t="s">
        <v>6091</v>
      </c>
      <c r="I795" s="1" t="s">
        <v>4874</v>
      </c>
      <c r="J795" s="1" t="s">
        <v>4907</v>
      </c>
    </row>
    <row r="796" spans="1:10">
      <c r="A796" s="1" t="s">
        <v>682</v>
      </c>
      <c r="B796" s="1" t="s">
        <v>5661</v>
      </c>
      <c r="C796" s="1" t="s">
        <v>4858</v>
      </c>
      <c r="D796" s="1" t="s">
        <v>4859</v>
      </c>
      <c r="G796" s="1" t="s">
        <v>6092</v>
      </c>
      <c r="H796" s="1" t="s">
        <v>6093</v>
      </c>
      <c r="I796" s="1" t="s">
        <v>4882</v>
      </c>
      <c r="J796" s="1" t="s">
        <v>4883</v>
      </c>
    </row>
    <row r="797" spans="1:10">
      <c r="A797" s="1" t="s">
        <v>683</v>
      </c>
      <c r="B797" s="1" t="s">
        <v>5933</v>
      </c>
      <c r="C797" s="1" t="s">
        <v>4858</v>
      </c>
      <c r="D797" s="1" t="s">
        <v>4859</v>
      </c>
      <c r="G797" s="1" t="s">
        <v>4488</v>
      </c>
      <c r="H797" s="1" t="s">
        <v>6094</v>
      </c>
      <c r="I797" s="1" t="s">
        <v>5</v>
      </c>
      <c r="J797" s="1" t="s">
        <v>4862</v>
      </c>
    </row>
    <row r="798" spans="1:10">
      <c r="A798" s="1" t="s">
        <v>684</v>
      </c>
      <c r="B798" s="1" t="s">
        <v>5997</v>
      </c>
      <c r="C798" s="1" t="s">
        <v>4858</v>
      </c>
      <c r="D798" s="1" t="s">
        <v>4859</v>
      </c>
      <c r="G798" s="1" t="s">
        <v>6095</v>
      </c>
      <c r="H798" s="1" t="s">
        <v>6096</v>
      </c>
      <c r="I798" s="1" t="s">
        <v>5298</v>
      </c>
      <c r="J798" s="1" t="s">
        <v>6097</v>
      </c>
    </row>
    <row r="799" spans="1:10">
      <c r="A799" s="1" t="s">
        <v>686</v>
      </c>
      <c r="B799" s="1" t="s">
        <v>5975</v>
      </c>
      <c r="C799" s="1" t="s">
        <v>4858</v>
      </c>
      <c r="D799" s="1" t="s">
        <v>4859</v>
      </c>
      <c r="G799" s="1" t="s">
        <v>2356</v>
      </c>
      <c r="H799" s="1" t="s">
        <v>6098</v>
      </c>
      <c r="I799" s="1" t="s">
        <v>2751</v>
      </c>
      <c r="J799" s="1" t="s">
        <v>4862</v>
      </c>
    </row>
    <row r="800" spans="1:10">
      <c r="A800" s="1" t="s">
        <v>688</v>
      </c>
      <c r="B800" s="1" t="s">
        <v>5966</v>
      </c>
      <c r="C800" s="1" t="s">
        <v>4858</v>
      </c>
      <c r="D800" s="1" t="s">
        <v>4859</v>
      </c>
      <c r="G800" s="1" t="s">
        <v>2350</v>
      </c>
      <c r="H800" s="1" t="s">
        <v>6099</v>
      </c>
      <c r="I800" s="1" t="s">
        <v>2751</v>
      </c>
      <c r="J800" s="1" t="s">
        <v>4862</v>
      </c>
    </row>
    <row r="801" spans="1:10">
      <c r="A801" s="1" t="s">
        <v>689</v>
      </c>
      <c r="B801" s="1" t="s">
        <v>4912</v>
      </c>
      <c r="C801" s="1" t="s">
        <v>4858</v>
      </c>
      <c r="D801" s="1" t="s">
        <v>4859</v>
      </c>
      <c r="G801" s="1" t="s">
        <v>6100</v>
      </c>
      <c r="H801" s="1" t="s">
        <v>6101</v>
      </c>
      <c r="I801" s="1" t="s">
        <v>4996</v>
      </c>
      <c r="J801" s="1" t="s">
        <v>5116</v>
      </c>
    </row>
    <row r="802" spans="1:10">
      <c r="A802" s="1" t="s">
        <v>3465</v>
      </c>
      <c r="B802" s="1" t="s">
        <v>5991</v>
      </c>
      <c r="C802" s="1" t="s">
        <v>4858</v>
      </c>
      <c r="D802" s="1" t="s">
        <v>4859</v>
      </c>
      <c r="G802" s="1" t="s">
        <v>4493</v>
      </c>
      <c r="H802" s="1" t="s">
        <v>6102</v>
      </c>
      <c r="I802" s="1" t="s">
        <v>5</v>
      </c>
      <c r="J802" s="1" t="s">
        <v>4862</v>
      </c>
    </row>
    <row r="803" spans="1:10">
      <c r="A803" s="1" t="s">
        <v>692</v>
      </c>
      <c r="B803" s="1" t="s">
        <v>5623</v>
      </c>
      <c r="C803" s="1" t="s">
        <v>4858</v>
      </c>
      <c r="D803" s="1" t="s">
        <v>4859</v>
      </c>
      <c r="G803" s="1" t="s">
        <v>4496</v>
      </c>
      <c r="H803" s="1" t="s">
        <v>6103</v>
      </c>
      <c r="I803" s="1" t="s">
        <v>2751</v>
      </c>
      <c r="J803" s="1" t="s">
        <v>4862</v>
      </c>
    </row>
    <row r="804" spans="1:10">
      <c r="A804" s="1" t="s">
        <v>693</v>
      </c>
      <c r="B804" s="1" t="s">
        <v>6104</v>
      </c>
      <c r="C804" s="1" t="s">
        <v>4858</v>
      </c>
      <c r="D804" s="1" t="s">
        <v>4859</v>
      </c>
      <c r="G804" s="1" t="s">
        <v>4496</v>
      </c>
      <c r="H804" s="1" t="s">
        <v>6105</v>
      </c>
      <c r="I804" s="1" t="s">
        <v>5</v>
      </c>
      <c r="J804" s="1" t="s">
        <v>4862</v>
      </c>
    </row>
    <row r="805" spans="1:10">
      <c r="A805" s="1" t="s">
        <v>694</v>
      </c>
      <c r="B805" s="1" t="s">
        <v>6106</v>
      </c>
      <c r="C805" s="1" t="s">
        <v>4858</v>
      </c>
      <c r="D805" s="1" t="s">
        <v>4859</v>
      </c>
      <c r="G805" s="1" t="s">
        <v>6107</v>
      </c>
      <c r="H805" s="1" t="s">
        <v>6108</v>
      </c>
      <c r="I805" s="1" t="s">
        <v>4874</v>
      </c>
      <c r="J805" s="1" t="s">
        <v>4907</v>
      </c>
    </row>
    <row r="806" spans="1:10">
      <c r="A806" s="1" t="s">
        <v>696</v>
      </c>
      <c r="B806" s="1" t="s">
        <v>5739</v>
      </c>
      <c r="C806" s="1" t="s">
        <v>4858</v>
      </c>
      <c r="D806" s="1" t="s">
        <v>4859</v>
      </c>
      <c r="G806" s="1" t="s">
        <v>4482</v>
      </c>
      <c r="H806" s="1" t="s">
        <v>6109</v>
      </c>
      <c r="I806" s="1" t="s">
        <v>2751</v>
      </c>
      <c r="J806" s="1" t="s">
        <v>4862</v>
      </c>
    </row>
    <row r="807" spans="1:10">
      <c r="A807" s="1" t="s">
        <v>697</v>
      </c>
      <c r="B807" s="1" t="s">
        <v>5731</v>
      </c>
      <c r="C807" s="1" t="s">
        <v>4858</v>
      </c>
      <c r="D807" s="1" t="s">
        <v>4859</v>
      </c>
      <c r="G807" s="1" t="s">
        <v>6110</v>
      </c>
      <c r="H807" s="1" t="s">
        <v>6111</v>
      </c>
      <c r="I807" s="1" t="s">
        <v>4874</v>
      </c>
      <c r="J807" s="1" t="s">
        <v>4907</v>
      </c>
    </row>
    <row r="808" spans="1:10">
      <c r="A808" s="1" t="s">
        <v>1819</v>
      </c>
      <c r="B808" s="1" t="s">
        <v>5850</v>
      </c>
      <c r="C808" s="1" t="s">
        <v>4858</v>
      </c>
      <c r="D808" s="1" t="s">
        <v>4859</v>
      </c>
      <c r="G808" s="1" t="s">
        <v>2763</v>
      </c>
      <c r="H808" s="1" t="s">
        <v>6112</v>
      </c>
      <c r="I808" s="1" t="s">
        <v>2751</v>
      </c>
      <c r="J808" s="1" t="s">
        <v>4862</v>
      </c>
    </row>
    <row r="809" spans="1:10">
      <c r="A809" s="1" t="s">
        <v>699</v>
      </c>
      <c r="B809" s="1" t="s">
        <v>5866</v>
      </c>
      <c r="C809" s="1" t="s">
        <v>4858</v>
      </c>
      <c r="D809" s="1" t="s">
        <v>4859</v>
      </c>
      <c r="G809" s="1" t="s">
        <v>6113</v>
      </c>
      <c r="H809" s="1" t="s">
        <v>6114</v>
      </c>
      <c r="I809" s="1" t="s">
        <v>4874</v>
      </c>
      <c r="J809" s="1" t="s">
        <v>4875</v>
      </c>
    </row>
    <row r="810" spans="1:10">
      <c r="A810" s="1" t="s">
        <v>700</v>
      </c>
      <c r="B810" s="1" t="s">
        <v>5974</v>
      </c>
      <c r="C810" s="1" t="s">
        <v>4858</v>
      </c>
      <c r="D810" s="1" t="s">
        <v>4859</v>
      </c>
      <c r="G810" s="1" t="s">
        <v>4487</v>
      </c>
      <c r="H810" s="1" t="s">
        <v>6115</v>
      </c>
      <c r="I810" s="1" t="s">
        <v>5</v>
      </c>
      <c r="J810" s="1" t="s">
        <v>4933</v>
      </c>
    </row>
    <row r="811" spans="1:10">
      <c r="A811" s="1" t="s">
        <v>702</v>
      </c>
      <c r="B811" s="1" t="s">
        <v>6116</v>
      </c>
      <c r="C811" s="1" t="s">
        <v>4858</v>
      </c>
      <c r="D811" s="1" t="s">
        <v>4859</v>
      </c>
      <c r="G811" s="1" t="s">
        <v>6117</v>
      </c>
      <c r="H811" s="1" t="s">
        <v>6118</v>
      </c>
      <c r="I811" s="1" t="s">
        <v>4938</v>
      </c>
      <c r="J811" s="1" t="s">
        <v>4907</v>
      </c>
    </row>
    <row r="812" spans="1:10">
      <c r="A812" s="1" t="s">
        <v>703</v>
      </c>
      <c r="B812" s="1" t="s">
        <v>5928</v>
      </c>
      <c r="C812" s="1" t="s">
        <v>4858</v>
      </c>
      <c r="D812" s="1" t="s">
        <v>4859</v>
      </c>
      <c r="G812" s="1" t="s">
        <v>6119</v>
      </c>
      <c r="H812" s="1" t="s">
        <v>6120</v>
      </c>
      <c r="I812" s="1" t="s">
        <v>4882</v>
      </c>
      <c r="J812" s="1" t="s">
        <v>4907</v>
      </c>
    </row>
    <row r="813" spans="1:10">
      <c r="A813" s="1" t="s">
        <v>704</v>
      </c>
      <c r="B813" s="1" t="s">
        <v>5642</v>
      </c>
      <c r="C813" s="1" t="s">
        <v>4858</v>
      </c>
      <c r="D813" s="1" t="s">
        <v>4859</v>
      </c>
      <c r="G813" s="1" t="s">
        <v>6121</v>
      </c>
      <c r="H813" s="1" t="s">
        <v>6122</v>
      </c>
      <c r="I813" s="1" t="s">
        <v>4882</v>
      </c>
      <c r="J813" s="1" t="s">
        <v>4892</v>
      </c>
    </row>
    <row r="814" spans="1:10">
      <c r="A814" s="1" t="s">
        <v>705</v>
      </c>
      <c r="B814" s="1" t="s">
        <v>5981</v>
      </c>
      <c r="C814" s="1" t="s">
        <v>4858</v>
      </c>
      <c r="D814" s="1" t="s">
        <v>4859</v>
      </c>
      <c r="G814" s="1" t="s">
        <v>3917</v>
      </c>
      <c r="H814" s="1" t="s">
        <v>6123</v>
      </c>
      <c r="I814" s="1" t="s">
        <v>5</v>
      </c>
      <c r="J814" s="1" t="s">
        <v>4862</v>
      </c>
    </row>
    <row r="815" spans="1:10">
      <c r="A815" s="1" t="s">
        <v>1837</v>
      </c>
      <c r="B815" s="1" t="s">
        <v>5945</v>
      </c>
      <c r="C815" s="1" t="s">
        <v>4858</v>
      </c>
      <c r="D815" s="1" t="s">
        <v>4859</v>
      </c>
      <c r="G815" s="1" t="s">
        <v>6124</v>
      </c>
      <c r="H815" s="1" t="s">
        <v>6125</v>
      </c>
      <c r="I815" s="1" t="s">
        <v>4866</v>
      </c>
      <c r="J815" s="1" t="s">
        <v>4907</v>
      </c>
    </row>
    <row r="816" spans="1:10">
      <c r="A816" s="1" t="s">
        <v>3466</v>
      </c>
      <c r="B816" s="1" t="s">
        <v>5931</v>
      </c>
      <c r="C816" s="1" t="s">
        <v>4858</v>
      </c>
      <c r="D816" s="1" t="s">
        <v>4859</v>
      </c>
      <c r="G816" s="1" t="s">
        <v>4494</v>
      </c>
      <c r="H816" s="1" t="s">
        <v>6126</v>
      </c>
      <c r="I816" s="1" t="s">
        <v>5</v>
      </c>
      <c r="J816" s="1" t="s">
        <v>4862</v>
      </c>
    </row>
    <row r="817" spans="1:10">
      <c r="A817" s="1" t="s">
        <v>13</v>
      </c>
      <c r="B817" s="1" t="s">
        <v>5932</v>
      </c>
      <c r="C817" s="1" t="s">
        <v>2751</v>
      </c>
      <c r="D817" s="1" t="s">
        <v>4894</v>
      </c>
      <c r="G817" s="1" t="s">
        <v>6127</v>
      </c>
      <c r="H817" s="1" t="s">
        <v>6128</v>
      </c>
      <c r="I817" s="1" t="s">
        <v>4938</v>
      </c>
      <c r="J817" s="1" t="s">
        <v>4907</v>
      </c>
    </row>
    <row r="818" spans="1:10">
      <c r="A818" s="1" t="s">
        <v>1846</v>
      </c>
      <c r="B818" s="1" t="s">
        <v>5979</v>
      </c>
      <c r="C818" s="1" t="s">
        <v>4858</v>
      </c>
      <c r="D818" s="1" t="s">
        <v>4859</v>
      </c>
      <c r="G818" s="1" t="s">
        <v>2348</v>
      </c>
      <c r="H818" s="1" t="s">
        <v>6129</v>
      </c>
      <c r="I818" s="1" t="s">
        <v>2751</v>
      </c>
      <c r="J818" s="1" t="s">
        <v>4862</v>
      </c>
    </row>
    <row r="819" spans="1:10">
      <c r="A819" s="1" t="s">
        <v>708</v>
      </c>
      <c r="B819" s="1" t="s">
        <v>5977</v>
      </c>
      <c r="C819" s="1" t="s">
        <v>4858</v>
      </c>
      <c r="D819" s="1" t="s">
        <v>4859</v>
      </c>
      <c r="G819" s="1" t="s">
        <v>6130</v>
      </c>
      <c r="H819" s="1" t="s">
        <v>6131</v>
      </c>
      <c r="I819" s="1" t="s">
        <v>4882</v>
      </c>
      <c r="J819" s="1" t="s">
        <v>4883</v>
      </c>
    </row>
    <row r="820" spans="1:10">
      <c r="A820" s="1" t="s">
        <v>3467</v>
      </c>
      <c r="B820" s="1" t="s">
        <v>5873</v>
      </c>
      <c r="C820" s="1" t="s">
        <v>4858</v>
      </c>
      <c r="D820" s="1" t="s">
        <v>4859</v>
      </c>
      <c r="G820" s="1" t="s">
        <v>4491</v>
      </c>
      <c r="H820" s="1" t="s">
        <v>6132</v>
      </c>
      <c r="I820" s="1" t="s">
        <v>5</v>
      </c>
      <c r="J820" s="1" t="s">
        <v>4933</v>
      </c>
    </row>
    <row r="821" spans="1:10">
      <c r="A821" s="1" t="s">
        <v>710</v>
      </c>
      <c r="B821" s="1" t="s">
        <v>5985</v>
      </c>
      <c r="C821" s="1" t="s">
        <v>4858</v>
      </c>
      <c r="D821" s="1" t="s">
        <v>4859</v>
      </c>
      <c r="G821" s="1" t="s">
        <v>3826</v>
      </c>
      <c r="H821" s="1" t="s">
        <v>6133</v>
      </c>
      <c r="I821" s="1" t="s">
        <v>5</v>
      </c>
      <c r="J821" s="1" t="s">
        <v>4862</v>
      </c>
    </row>
    <row r="822" spans="1:10">
      <c r="A822" s="1" t="s">
        <v>711</v>
      </c>
      <c r="B822" s="1" t="s">
        <v>5559</v>
      </c>
      <c r="C822" s="1" t="s">
        <v>2751</v>
      </c>
      <c r="D822" s="1" t="s">
        <v>4916</v>
      </c>
      <c r="G822" s="1" t="s">
        <v>6134</v>
      </c>
      <c r="H822" s="1" t="s">
        <v>6135</v>
      </c>
      <c r="I822" s="1" t="s">
        <v>6136</v>
      </c>
      <c r="J822" s="1" t="s">
        <v>6137</v>
      </c>
    </row>
    <row r="823" spans="1:10">
      <c r="A823" s="1" t="s">
        <v>3468</v>
      </c>
      <c r="B823" s="1" t="s">
        <v>5874</v>
      </c>
      <c r="C823" s="1" t="s">
        <v>4858</v>
      </c>
      <c r="D823" s="1" t="s">
        <v>4859</v>
      </c>
      <c r="G823" s="1" t="s">
        <v>31</v>
      </c>
      <c r="H823" s="1" t="s">
        <v>6138</v>
      </c>
      <c r="I823" s="1" t="s">
        <v>5</v>
      </c>
      <c r="J823" s="1" t="s">
        <v>4862</v>
      </c>
    </row>
    <row r="824" spans="1:10">
      <c r="A824" s="1" t="s">
        <v>1858</v>
      </c>
      <c r="B824" s="1" t="s">
        <v>5989</v>
      </c>
      <c r="C824" s="1" t="s">
        <v>2751</v>
      </c>
      <c r="D824" s="1" t="s">
        <v>4916</v>
      </c>
      <c r="G824" s="1" t="s">
        <v>6139</v>
      </c>
      <c r="H824" s="1" t="s">
        <v>6140</v>
      </c>
      <c r="I824" s="1" t="s">
        <v>4938</v>
      </c>
      <c r="J824" s="1" t="s">
        <v>4939</v>
      </c>
    </row>
    <row r="825" spans="1:10">
      <c r="A825" s="1" t="s">
        <v>1860</v>
      </c>
      <c r="B825" s="1" t="s">
        <v>5844</v>
      </c>
      <c r="C825" s="1" t="s">
        <v>2751</v>
      </c>
      <c r="D825" s="1" t="s">
        <v>4916</v>
      </c>
      <c r="G825" s="1" t="s">
        <v>4481</v>
      </c>
      <c r="H825" s="1" t="s">
        <v>6141</v>
      </c>
      <c r="I825" s="1" t="s">
        <v>2751</v>
      </c>
      <c r="J825" s="1" t="s">
        <v>4862</v>
      </c>
    </row>
    <row r="826" spans="1:10">
      <c r="A826" s="1" t="s">
        <v>1862</v>
      </c>
      <c r="B826" s="1" t="s">
        <v>5934</v>
      </c>
      <c r="C826" s="1" t="s">
        <v>4858</v>
      </c>
      <c r="D826" s="1" t="s">
        <v>4859</v>
      </c>
      <c r="G826" s="1" t="s">
        <v>6142</v>
      </c>
      <c r="H826" s="1" t="s">
        <v>6143</v>
      </c>
      <c r="I826" s="1" t="s">
        <v>4874</v>
      </c>
      <c r="J826" s="1" t="s">
        <v>4907</v>
      </c>
    </row>
    <row r="827" spans="1:10">
      <c r="A827" s="1" t="s">
        <v>713</v>
      </c>
      <c r="B827" s="1" t="s">
        <v>5994</v>
      </c>
      <c r="C827" s="1" t="s">
        <v>4858</v>
      </c>
      <c r="D827" s="1" t="s">
        <v>4859</v>
      </c>
      <c r="G827" s="1" t="s">
        <v>3890</v>
      </c>
      <c r="H827" s="1" t="s">
        <v>6144</v>
      </c>
      <c r="I827" s="1" t="s">
        <v>5</v>
      </c>
      <c r="J827" s="1" t="s">
        <v>4862</v>
      </c>
    </row>
    <row r="828" spans="1:10">
      <c r="A828" s="1" t="s">
        <v>714</v>
      </c>
      <c r="B828" s="1" t="s">
        <v>5968</v>
      </c>
      <c r="C828" s="1" t="s">
        <v>4858</v>
      </c>
      <c r="D828" s="1" t="s">
        <v>4859</v>
      </c>
      <c r="G828" s="1" t="s">
        <v>6145</v>
      </c>
      <c r="H828" s="1" t="s">
        <v>6146</v>
      </c>
      <c r="I828" s="1" t="s">
        <v>4866</v>
      </c>
      <c r="J828" s="1" t="s">
        <v>4907</v>
      </c>
    </row>
    <row r="829" spans="1:10">
      <c r="A829" s="1" t="s">
        <v>715</v>
      </c>
      <c r="B829" s="1" t="s">
        <v>5970</v>
      </c>
      <c r="C829" s="1" t="s">
        <v>4858</v>
      </c>
      <c r="D829" s="1" t="s">
        <v>4859</v>
      </c>
      <c r="G829" s="1" t="s">
        <v>2764</v>
      </c>
      <c r="H829" s="1" t="s">
        <v>6147</v>
      </c>
      <c r="I829" s="1" t="s">
        <v>2751</v>
      </c>
      <c r="J829" s="1" t="s">
        <v>4862</v>
      </c>
    </row>
    <row r="830" spans="1:10">
      <c r="A830" s="1" t="s">
        <v>716</v>
      </c>
      <c r="B830" s="1" t="s">
        <v>5948</v>
      </c>
      <c r="C830" s="1" t="s">
        <v>4858</v>
      </c>
      <c r="D830" s="1" t="s">
        <v>4859</v>
      </c>
      <c r="G830" s="1" t="s">
        <v>6148</v>
      </c>
      <c r="H830" s="1" t="s">
        <v>6149</v>
      </c>
      <c r="I830" s="1" t="s">
        <v>4996</v>
      </c>
      <c r="J830" s="1" t="s">
        <v>6150</v>
      </c>
    </row>
    <row r="831" spans="1:10">
      <c r="A831" s="1" t="s">
        <v>717</v>
      </c>
      <c r="B831" s="1" t="s">
        <v>5986</v>
      </c>
      <c r="C831" s="1" t="s">
        <v>4858</v>
      </c>
      <c r="D831" s="1" t="s">
        <v>4859</v>
      </c>
      <c r="G831" s="1" t="s">
        <v>34</v>
      </c>
      <c r="H831" s="1" t="s">
        <v>6151</v>
      </c>
      <c r="I831" s="1" t="s">
        <v>5</v>
      </c>
      <c r="J831" s="1" t="s">
        <v>4933</v>
      </c>
    </row>
    <row r="832" spans="1:10">
      <c r="A832" s="1" t="s">
        <v>3471</v>
      </c>
      <c r="B832" s="1" t="s">
        <v>5964</v>
      </c>
      <c r="C832" s="1" t="s">
        <v>4858</v>
      </c>
      <c r="D832" s="1" t="s">
        <v>4859</v>
      </c>
      <c r="G832" s="1" t="s">
        <v>6152</v>
      </c>
      <c r="H832" s="1" t="s">
        <v>6153</v>
      </c>
      <c r="I832" s="1" t="s">
        <v>4866</v>
      </c>
      <c r="J832" s="1" t="s">
        <v>4907</v>
      </c>
    </row>
    <row r="833" spans="1:10">
      <c r="A833" s="1" t="s">
        <v>718</v>
      </c>
      <c r="B833" s="1" t="s">
        <v>5862</v>
      </c>
      <c r="C833" s="1" t="s">
        <v>4858</v>
      </c>
      <c r="D833" s="1" t="s">
        <v>4859</v>
      </c>
      <c r="G833" s="1" t="s">
        <v>1963</v>
      </c>
      <c r="H833" s="1" t="s">
        <v>6154</v>
      </c>
      <c r="I833" s="1" t="s">
        <v>2751</v>
      </c>
      <c r="J833" s="1" t="s">
        <v>4862</v>
      </c>
    </row>
    <row r="834" spans="1:10">
      <c r="A834" s="1" t="s">
        <v>1878</v>
      </c>
      <c r="B834" s="1" t="s">
        <v>5854</v>
      </c>
      <c r="C834" s="1" t="s">
        <v>4858</v>
      </c>
      <c r="D834" s="1" t="s">
        <v>4859</v>
      </c>
      <c r="G834" s="1" t="s">
        <v>6155</v>
      </c>
      <c r="H834" s="1" t="s">
        <v>6156</v>
      </c>
      <c r="I834" s="1" t="s">
        <v>4882</v>
      </c>
      <c r="J834" s="1" t="s">
        <v>5201</v>
      </c>
    </row>
    <row r="835" spans="1:10">
      <c r="A835" s="1" t="s">
        <v>720</v>
      </c>
      <c r="B835" s="1" t="s">
        <v>5860</v>
      </c>
      <c r="C835" s="1" t="s">
        <v>4858</v>
      </c>
      <c r="D835" s="1" t="s">
        <v>4859</v>
      </c>
      <c r="G835" s="1" t="s">
        <v>3884</v>
      </c>
      <c r="H835" s="1" t="s">
        <v>6157</v>
      </c>
      <c r="I835" s="1" t="s">
        <v>2751</v>
      </c>
      <c r="J835" s="1" t="s">
        <v>4862</v>
      </c>
    </row>
    <row r="836" spans="1:10">
      <c r="A836" s="1" t="s">
        <v>1883</v>
      </c>
      <c r="B836" s="1" t="s">
        <v>5923</v>
      </c>
      <c r="C836" s="1" t="s">
        <v>4858</v>
      </c>
      <c r="D836" s="1" t="s">
        <v>4859</v>
      </c>
      <c r="G836" s="1" t="s">
        <v>6158</v>
      </c>
      <c r="H836" s="1" t="s">
        <v>6159</v>
      </c>
      <c r="I836" s="1" t="s">
        <v>4926</v>
      </c>
      <c r="J836" s="1" t="s">
        <v>6160</v>
      </c>
    </row>
    <row r="837" spans="1:10">
      <c r="A837" s="1" t="s">
        <v>721</v>
      </c>
      <c r="B837" s="1" t="s">
        <v>6161</v>
      </c>
      <c r="C837" s="1" t="s">
        <v>4858</v>
      </c>
      <c r="D837" s="1" t="s">
        <v>4859</v>
      </c>
      <c r="G837" s="1" t="s">
        <v>6162</v>
      </c>
      <c r="H837" s="1" t="s">
        <v>6163</v>
      </c>
      <c r="I837" s="1" t="s">
        <v>4874</v>
      </c>
      <c r="J837" s="1" t="s">
        <v>4939</v>
      </c>
    </row>
    <row r="838" spans="1:10">
      <c r="A838" s="1" t="s">
        <v>722</v>
      </c>
      <c r="B838" s="1" t="s">
        <v>6164</v>
      </c>
      <c r="C838" s="1" t="s">
        <v>4858</v>
      </c>
      <c r="D838" s="1" t="s">
        <v>4859</v>
      </c>
      <c r="G838" s="1" t="s">
        <v>2766</v>
      </c>
      <c r="H838" s="1" t="s">
        <v>6165</v>
      </c>
      <c r="I838" s="1" t="s">
        <v>5</v>
      </c>
      <c r="J838" s="1" t="s">
        <v>4862</v>
      </c>
    </row>
    <row r="839" spans="1:10">
      <c r="A839" s="1" t="s">
        <v>3472</v>
      </c>
      <c r="B839" s="1" t="s">
        <v>4906</v>
      </c>
      <c r="C839" s="1" t="s">
        <v>5392</v>
      </c>
      <c r="D839" s="1" t="s">
        <v>5393</v>
      </c>
      <c r="G839" s="1" t="s">
        <v>2099</v>
      </c>
      <c r="H839" s="1" t="s">
        <v>6166</v>
      </c>
      <c r="I839" s="1" t="s">
        <v>2751</v>
      </c>
      <c r="J839" s="1" t="s">
        <v>4862</v>
      </c>
    </row>
    <row r="840" spans="1:10">
      <c r="A840" s="1" t="s">
        <v>723</v>
      </c>
      <c r="B840" s="1" t="s">
        <v>5924</v>
      </c>
      <c r="C840" s="1" t="s">
        <v>4858</v>
      </c>
      <c r="D840" s="1" t="s">
        <v>4859</v>
      </c>
      <c r="G840" s="1" t="s">
        <v>4533</v>
      </c>
      <c r="H840" s="1" t="s">
        <v>6167</v>
      </c>
      <c r="I840" s="1" t="s">
        <v>5</v>
      </c>
      <c r="J840" s="1" t="s">
        <v>4862</v>
      </c>
    </row>
    <row r="841" spans="1:10">
      <c r="A841" s="1" t="s">
        <v>1891</v>
      </c>
      <c r="B841" s="1" t="s">
        <v>5871</v>
      </c>
      <c r="C841" s="1" t="s">
        <v>2751</v>
      </c>
      <c r="D841" s="1" t="s">
        <v>4894</v>
      </c>
      <c r="G841" s="1" t="s">
        <v>6168</v>
      </c>
      <c r="H841" s="1" t="s">
        <v>6169</v>
      </c>
      <c r="I841" s="1" t="s">
        <v>4882</v>
      </c>
      <c r="J841" s="1" t="s">
        <v>4883</v>
      </c>
    </row>
    <row r="842" spans="1:10">
      <c r="A842" s="1" t="s">
        <v>726</v>
      </c>
      <c r="B842" s="1" t="s">
        <v>5940</v>
      </c>
      <c r="C842" s="1" t="s">
        <v>4858</v>
      </c>
      <c r="D842" s="1" t="s">
        <v>4859</v>
      </c>
      <c r="G842" s="1" t="s">
        <v>4500</v>
      </c>
      <c r="H842" s="1" t="s">
        <v>6170</v>
      </c>
      <c r="I842" s="1" t="s">
        <v>2751</v>
      </c>
      <c r="J842" s="1" t="s">
        <v>4862</v>
      </c>
    </row>
    <row r="843" spans="1:10">
      <c r="A843" s="1" t="s">
        <v>1893</v>
      </c>
      <c r="B843" s="1" t="s">
        <v>5877</v>
      </c>
      <c r="C843" s="1" t="s">
        <v>4858</v>
      </c>
      <c r="D843" s="1" t="s">
        <v>4859</v>
      </c>
      <c r="G843" s="1" t="s">
        <v>3651</v>
      </c>
      <c r="H843" s="1" t="s">
        <v>6171</v>
      </c>
      <c r="I843" s="1" t="s">
        <v>2751</v>
      </c>
      <c r="J843" s="1" t="s">
        <v>4862</v>
      </c>
    </row>
    <row r="844" spans="1:10">
      <c r="A844" s="1" t="s">
        <v>3473</v>
      </c>
      <c r="B844" s="1" t="s">
        <v>4861</v>
      </c>
      <c r="C844" s="1" t="s">
        <v>4858</v>
      </c>
      <c r="D844" s="1" t="s">
        <v>4859</v>
      </c>
      <c r="G844" s="1" t="s">
        <v>2771</v>
      </c>
      <c r="H844" s="1" t="s">
        <v>6172</v>
      </c>
      <c r="I844" s="1" t="s">
        <v>2751</v>
      </c>
      <c r="J844" s="1" t="s">
        <v>4914</v>
      </c>
    </row>
    <row r="845" spans="1:10">
      <c r="A845" s="1" t="s">
        <v>728</v>
      </c>
      <c r="B845" s="1" t="s">
        <v>5984</v>
      </c>
      <c r="C845" s="1" t="s">
        <v>4858</v>
      </c>
      <c r="D845" s="1" t="s">
        <v>4859</v>
      </c>
      <c r="G845" s="1" t="s">
        <v>41</v>
      </c>
      <c r="H845" s="1" t="s">
        <v>6173</v>
      </c>
      <c r="I845" s="1" t="s">
        <v>5</v>
      </c>
      <c r="J845" s="1" t="s">
        <v>4862</v>
      </c>
    </row>
    <row r="846" spans="1:10">
      <c r="A846" s="1" t="s">
        <v>729</v>
      </c>
      <c r="B846" s="1" t="s">
        <v>6174</v>
      </c>
      <c r="C846" s="1" t="s">
        <v>4858</v>
      </c>
      <c r="D846" s="1" t="s">
        <v>4859</v>
      </c>
      <c r="G846" s="1" t="s">
        <v>6175</v>
      </c>
      <c r="H846" s="1" t="s">
        <v>6176</v>
      </c>
      <c r="I846" s="1" t="s">
        <v>4882</v>
      </c>
      <c r="J846" s="1" t="s">
        <v>5822</v>
      </c>
    </row>
    <row r="847" spans="1:10">
      <c r="A847" s="1" t="s">
        <v>3474</v>
      </c>
      <c r="B847" s="1" t="s">
        <v>5738</v>
      </c>
      <c r="C847" s="1" t="s">
        <v>4858</v>
      </c>
      <c r="D847" s="1" t="s">
        <v>4859</v>
      </c>
      <c r="G847" s="1" t="s">
        <v>2772</v>
      </c>
      <c r="H847" s="1" t="s">
        <v>6177</v>
      </c>
      <c r="I847" s="1" t="s">
        <v>5</v>
      </c>
      <c r="J847" s="1" t="s">
        <v>4862</v>
      </c>
    </row>
    <row r="848" spans="1:10">
      <c r="A848" s="1" t="s">
        <v>730</v>
      </c>
      <c r="B848" s="1" t="s">
        <v>6178</v>
      </c>
      <c r="C848" s="1" t="s">
        <v>4858</v>
      </c>
      <c r="D848" s="1" t="s">
        <v>4859</v>
      </c>
      <c r="G848" s="1" t="s">
        <v>2037</v>
      </c>
      <c r="H848" s="1" t="s">
        <v>6179</v>
      </c>
      <c r="I848" s="1" t="s">
        <v>2751</v>
      </c>
      <c r="J848" s="1" t="s">
        <v>5240</v>
      </c>
    </row>
    <row r="849" spans="1:10">
      <c r="A849" s="1" t="s">
        <v>15</v>
      </c>
      <c r="B849" s="1" t="s">
        <v>6180</v>
      </c>
      <c r="C849" s="1" t="s">
        <v>4858</v>
      </c>
      <c r="D849" s="1" t="s">
        <v>4859</v>
      </c>
      <c r="G849" s="1" t="s">
        <v>6181</v>
      </c>
      <c r="H849" s="1" t="s">
        <v>6182</v>
      </c>
      <c r="I849" s="1" t="s">
        <v>4882</v>
      </c>
      <c r="J849" s="1" t="s">
        <v>4883</v>
      </c>
    </row>
    <row r="850" spans="1:10">
      <c r="A850" s="1" t="s">
        <v>17</v>
      </c>
      <c r="B850" s="1" t="s">
        <v>6183</v>
      </c>
      <c r="C850" s="1" t="s">
        <v>4858</v>
      </c>
      <c r="D850" s="1" t="s">
        <v>4859</v>
      </c>
      <c r="G850" s="1" t="s">
        <v>43</v>
      </c>
      <c r="H850" s="1" t="s">
        <v>6184</v>
      </c>
      <c r="I850" s="1" t="s">
        <v>5</v>
      </c>
      <c r="J850" s="1" t="s">
        <v>4862</v>
      </c>
    </row>
    <row r="851" spans="1:10">
      <c r="A851" s="1" t="s">
        <v>3475</v>
      </c>
      <c r="B851" s="1" t="s">
        <v>6185</v>
      </c>
      <c r="C851" s="1" t="s">
        <v>4858</v>
      </c>
      <c r="D851" s="1" t="s">
        <v>4859</v>
      </c>
      <c r="G851" s="1" t="s">
        <v>6186</v>
      </c>
      <c r="H851" s="1" t="s">
        <v>6187</v>
      </c>
      <c r="I851" s="1" t="s">
        <v>5298</v>
      </c>
      <c r="J851" s="1" t="s">
        <v>5071</v>
      </c>
    </row>
    <row r="852" spans="1:10">
      <c r="A852" s="1" t="s">
        <v>3476</v>
      </c>
      <c r="B852" s="1" t="s">
        <v>6188</v>
      </c>
      <c r="C852" s="1" t="s">
        <v>5392</v>
      </c>
      <c r="D852" s="1" t="s">
        <v>5393</v>
      </c>
      <c r="G852" s="1" t="s">
        <v>6189</v>
      </c>
      <c r="H852" s="1" t="s">
        <v>6190</v>
      </c>
      <c r="I852" s="1" t="s">
        <v>4938</v>
      </c>
      <c r="J852" s="1" t="s">
        <v>4907</v>
      </c>
    </row>
    <row r="853" spans="1:10">
      <c r="A853" s="1" t="s">
        <v>3477</v>
      </c>
      <c r="B853" s="1" t="s">
        <v>6191</v>
      </c>
      <c r="C853" s="1" t="s">
        <v>4858</v>
      </c>
      <c r="D853" s="1" t="s">
        <v>4859</v>
      </c>
      <c r="G853" s="1" t="s">
        <v>6192</v>
      </c>
      <c r="H853" s="1" t="s">
        <v>6193</v>
      </c>
      <c r="I853" s="1" t="s">
        <v>4882</v>
      </c>
      <c r="J853" s="1" t="s">
        <v>4883</v>
      </c>
    </row>
    <row r="854" spans="1:10">
      <c r="A854" s="1" t="s">
        <v>3478</v>
      </c>
      <c r="B854" s="1" t="s">
        <v>6194</v>
      </c>
      <c r="C854" s="1" t="s">
        <v>4858</v>
      </c>
      <c r="D854" s="1" t="s">
        <v>4859</v>
      </c>
      <c r="G854" s="1" t="s">
        <v>2773</v>
      </c>
      <c r="H854" s="1" t="s">
        <v>6195</v>
      </c>
      <c r="I854" s="1" t="s">
        <v>2751</v>
      </c>
      <c r="J854" s="1" t="s">
        <v>4862</v>
      </c>
    </row>
    <row r="855" spans="1:10">
      <c r="A855" s="1" t="s">
        <v>3479</v>
      </c>
      <c r="B855" s="1" t="s">
        <v>6196</v>
      </c>
      <c r="C855" s="1" t="s">
        <v>4858</v>
      </c>
      <c r="D855" s="1" t="s">
        <v>4859</v>
      </c>
      <c r="G855" s="1" t="s">
        <v>6197</v>
      </c>
      <c r="H855" s="1" t="s">
        <v>6198</v>
      </c>
      <c r="I855" s="1" t="s">
        <v>4882</v>
      </c>
      <c r="J855" s="1" t="s">
        <v>4883</v>
      </c>
    </row>
    <row r="856" spans="1:10">
      <c r="A856" s="1" t="s">
        <v>3480</v>
      </c>
      <c r="B856" s="1" t="s">
        <v>6199</v>
      </c>
      <c r="C856" s="1" t="s">
        <v>4858</v>
      </c>
      <c r="D856" s="1" t="s">
        <v>4859</v>
      </c>
      <c r="G856" s="1" t="s">
        <v>6200</v>
      </c>
      <c r="H856" s="1" t="s">
        <v>6201</v>
      </c>
      <c r="I856" s="1" t="s">
        <v>4874</v>
      </c>
      <c r="J856" s="1" t="s">
        <v>4918</v>
      </c>
    </row>
    <row r="857" spans="1:10">
      <c r="A857" s="1" t="s">
        <v>3481</v>
      </c>
      <c r="B857" s="1" t="s">
        <v>6202</v>
      </c>
      <c r="C857" s="1" t="s">
        <v>4858</v>
      </c>
      <c r="D857" s="1" t="s">
        <v>4859</v>
      </c>
      <c r="G857" s="1" t="s">
        <v>6203</v>
      </c>
      <c r="H857" s="1" t="s">
        <v>6204</v>
      </c>
      <c r="I857" s="1" t="s">
        <v>4882</v>
      </c>
      <c r="J857" s="1" t="s">
        <v>4883</v>
      </c>
    </row>
    <row r="858" spans="1:10">
      <c r="A858" s="1" t="s">
        <v>3482</v>
      </c>
      <c r="B858" s="1" t="s">
        <v>6205</v>
      </c>
      <c r="C858" s="1" t="s">
        <v>4858</v>
      </c>
      <c r="D858" s="1" t="s">
        <v>4859</v>
      </c>
      <c r="G858" s="1" t="s">
        <v>2774</v>
      </c>
      <c r="H858" s="1" t="s">
        <v>6206</v>
      </c>
      <c r="I858" s="1" t="s">
        <v>5</v>
      </c>
      <c r="J858" s="1" t="s">
        <v>4862</v>
      </c>
    </row>
    <row r="859" spans="1:10">
      <c r="A859" s="1" t="s">
        <v>732</v>
      </c>
      <c r="B859" s="1" t="s">
        <v>6207</v>
      </c>
      <c r="C859" s="1" t="s">
        <v>4858</v>
      </c>
      <c r="D859" s="1" t="s">
        <v>4859</v>
      </c>
      <c r="G859" s="1" t="s">
        <v>6208</v>
      </c>
      <c r="H859" s="1" t="s">
        <v>6209</v>
      </c>
      <c r="I859" s="1" t="s">
        <v>4938</v>
      </c>
      <c r="J859" s="1" t="s">
        <v>4907</v>
      </c>
    </row>
    <row r="860" spans="1:10">
      <c r="A860" s="1" t="s">
        <v>2768</v>
      </c>
      <c r="B860" s="1" t="s">
        <v>6210</v>
      </c>
      <c r="C860" s="1" t="s">
        <v>4858</v>
      </c>
      <c r="D860" s="1" t="s">
        <v>4859</v>
      </c>
      <c r="G860" s="1" t="s">
        <v>6211</v>
      </c>
      <c r="H860" s="1" t="s">
        <v>6212</v>
      </c>
      <c r="I860" s="1" t="s">
        <v>4874</v>
      </c>
      <c r="J860" s="1" t="s">
        <v>4918</v>
      </c>
    </row>
    <row r="861" spans="1:10">
      <c r="A861" s="1" t="s">
        <v>734</v>
      </c>
      <c r="B861" s="1" t="s">
        <v>6213</v>
      </c>
      <c r="C861" s="1" t="s">
        <v>4858</v>
      </c>
      <c r="D861" s="1" t="s">
        <v>4859</v>
      </c>
      <c r="G861" s="1" t="s">
        <v>6214</v>
      </c>
      <c r="H861" s="1" t="s">
        <v>6215</v>
      </c>
      <c r="I861" s="1" t="s">
        <v>4882</v>
      </c>
      <c r="J861" s="1" t="s">
        <v>4931</v>
      </c>
    </row>
    <row r="862" spans="1:10">
      <c r="A862" s="1" t="s">
        <v>735</v>
      </c>
      <c r="B862" s="1" t="s">
        <v>6216</v>
      </c>
      <c r="C862" s="1" t="s">
        <v>4858</v>
      </c>
      <c r="D862" s="1" t="s">
        <v>4859</v>
      </c>
      <c r="G862" s="1" t="s">
        <v>2334</v>
      </c>
      <c r="H862" s="1" t="s">
        <v>6217</v>
      </c>
      <c r="I862" s="1" t="s">
        <v>5</v>
      </c>
      <c r="J862" s="1" t="s">
        <v>4862</v>
      </c>
    </row>
    <row r="863" spans="1:10">
      <c r="A863" s="1" t="s">
        <v>24</v>
      </c>
      <c r="B863" s="1" t="s">
        <v>6218</v>
      </c>
      <c r="C863" s="1" t="s">
        <v>4858</v>
      </c>
      <c r="D863" s="1" t="s">
        <v>4859</v>
      </c>
      <c r="G863" s="1" t="s">
        <v>3732</v>
      </c>
      <c r="H863" s="1" t="s">
        <v>6219</v>
      </c>
      <c r="I863" s="1" t="s">
        <v>2751</v>
      </c>
      <c r="J863" s="1" t="s">
        <v>4862</v>
      </c>
    </row>
    <row r="864" spans="1:10">
      <c r="A864" s="1" t="s">
        <v>736</v>
      </c>
      <c r="B864" s="1" t="s">
        <v>6220</v>
      </c>
      <c r="C864" s="1" t="s">
        <v>4858</v>
      </c>
      <c r="D864" s="1" t="s">
        <v>4859</v>
      </c>
      <c r="G864" s="1" t="s">
        <v>2777</v>
      </c>
      <c r="H864" s="1" t="s">
        <v>6221</v>
      </c>
      <c r="I864" s="1" t="s">
        <v>2751</v>
      </c>
      <c r="J864" s="1" t="s">
        <v>4862</v>
      </c>
    </row>
    <row r="865" spans="1:10">
      <c r="A865" s="1" t="s">
        <v>738</v>
      </c>
      <c r="B865" s="1" t="s">
        <v>6222</v>
      </c>
      <c r="C865" s="1" t="s">
        <v>4858</v>
      </c>
      <c r="D865" s="1" t="s">
        <v>4859</v>
      </c>
      <c r="G865" s="1" t="s">
        <v>51</v>
      </c>
      <c r="H865" s="1" t="s">
        <v>6223</v>
      </c>
      <c r="I865" s="1" t="s">
        <v>5</v>
      </c>
      <c r="J865" s="1" t="s">
        <v>4862</v>
      </c>
    </row>
    <row r="866" spans="1:10">
      <c r="A866" s="1" t="s">
        <v>2775</v>
      </c>
      <c r="B866" s="1" t="s">
        <v>6224</v>
      </c>
      <c r="C866" s="1" t="s">
        <v>4858</v>
      </c>
      <c r="D866" s="1" t="s">
        <v>4859</v>
      </c>
      <c r="G866" s="1" t="s">
        <v>6225</v>
      </c>
      <c r="H866" s="1" t="s">
        <v>6226</v>
      </c>
      <c r="I866" s="1" t="s">
        <v>4882</v>
      </c>
      <c r="J866" s="1" t="s">
        <v>4939</v>
      </c>
    </row>
    <row r="867" spans="1:10">
      <c r="A867" s="1" t="s">
        <v>3483</v>
      </c>
      <c r="B867" s="1" t="s">
        <v>6227</v>
      </c>
      <c r="C867" s="1" t="s">
        <v>4858</v>
      </c>
      <c r="D867" s="1" t="s">
        <v>4859</v>
      </c>
      <c r="G867" s="1" t="s">
        <v>2232</v>
      </c>
      <c r="H867" s="1" t="s">
        <v>6228</v>
      </c>
      <c r="I867" s="1" t="s">
        <v>2751</v>
      </c>
      <c r="J867" s="1" t="s">
        <v>4862</v>
      </c>
    </row>
    <row r="868" spans="1:10">
      <c r="A868" s="1" t="s">
        <v>739</v>
      </c>
      <c r="B868" s="1" t="s">
        <v>6229</v>
      </c>
      <c r="C868" s="1" t="s">
        <v>4858</v>
      </c>
      <c r="D868" s="1" t="s">
        <v>4859</v>
      </c>
      <c r="G868" s="1" t="s">
        <v>6230</v>
      </c>
      <c r="H868" s="1" t="s">
        <v>6231</v>
      </c>
      <c r="I868" s="1" t="s">
        <v>4866</v>
      </c>
      <c r="J868" s="1" t="s">
        <v>4918</v>
      </c>
    </row>
    <row r="869" spans="1:10">
      <c r="A869" s="1" t="s">
        <v>740</v>
      </c>
      <c r="B869" s="1" t="s">
        <v>6232</v>
      </c>
      <c r="C869" s="1" t="s">
        <v>4858</v>
      </c>
      <c r="D869" s="1" t="s">
        <v>4859</v>
      </c>
      <c r="G869" s="1" t="s">
        <v>53</v>
      </c>
      <c r="H869" s="1" t="s">
        <v>6233</v>
      </c>
      <c r="I869" s="1" t="s">
        <v>2751</v>
      </c>
      <c r="J869" s="1" t="s">
        <v>4862</v>
      </c>
    </row>
    <row r="870" spans="1:10">
      <c r="A870" s="1" t="s">
        <v>3484</v>
      </c>
      <c r="B870" s="1" t="s">
        <v>6234</v>
      </c>
      <c r="C870" s="1" t="s">
        <v>4858</v>
      </c>
      <c r="D870" s="1" t="s">
        <v>4859</v>
      </c>
      <c r="G870" s="1" t="s">
        <v>2778</v>
      </c>
      <c r="H870" s="1" t="s">
        <v>6235</v>
      </c>
      <c r="I870" s="1" t="s">
        <v>5</v>
      </c>
      <c r="J870" s="1" t="s">
        <v>4862</v>
      </c>
    </row>
    <row r="871" spans="1:10">
      <c r="A871" s="1" t="s">
        <v>25</v>
      </c>
      <c r="B871" s="1" t="s">
        <v>6236</v>
      </c>
      <c r="C871" s="1" t="s">
        <v>4858</v>
      </c>
      <c r="D871" s="1" t="s">
        <v>4859</v>
      </c>
      <c r="G871" s="1" t="s">
        <v>2559</v>
      </c>
      <c r="H871" s="1" t="s">
        <v>6237</v>
      </c>
      <c r="I871" s="1" t="s">
        <v>2751</v>
      </c>
      <c r="J871" s="1" t="s">
        <v>5240</v>
      </c>
    </row>
    <row r="872" spans="1:10">
      <c r="A872" s="1" t="s">
        <v>3485</v>
      </c>
      <c r="B872" s="1" t="s">
        <v>6238</v>
      </c>
      <c r="C872" s="1" t="s">
        <v>2751</v>
      </c>
      <c r="D872" s="1" t="s">
        <v>4916</v>
      </c>
      <c r="G872" s="1" t="s">
        <v>6239</v>
      </c>
      <c r="H872" s="1" t="s">
        <v>6240</v>
      </c>
      <c r="I872" s="1" t="s">
        <v>4866</v>
      </c>
      <c r="J872" s="1" t="s">
        <v>5982</v>
      </c>
    </row>
    <row r="873" spans="1:10">
      <c r="A873" s="1" t="s">
        <v>2779</v>
      </c>
      <c r="B873" s="1" t="s">
        <v>6241</v>
      </c>
      <c r="C873" s="1" t="s">
        <v>4858</v>
      </c>
      <c r="D873" s="1" t="s">
        <v>4859</v>
      </c>
      <c r="G873" s="1" t="s">
        <v>6242</v>
      </c>
      <c r="H873" s="1" t="s">
        <v>6243</v>
      </c>
      <c r="I873" s="1" t="s">
        <v>4996</v>
      </c>
      <c r="J873" s="1" t="s">
        <v>6244</v>
      </c>
    </row>
    <row r="874" spans="1:10">
      <c r="A874" s="1" t="s">
        <v>741</v>
      </c>
      <c r="B874" s="1" t="s">
        <v>6245</v>
      </c>
      <c r="C874" s="1" t="s">
        <v>4858</v>
      </c>
      <c r="D874" s="1" t="s">
        <v>4859</v>
      </c>
      <c r="G874" s="1" t="s">
        <v>6246</v>
      </c>
      <c r="H874" s="1" t="s">
        <v>6247</v>
      </c>
      <c r="I874" s="1" t="s">
        <v>4882</v>
      </c>
      <c r="J874" s="1" t="s">
        <v>4883</v>
      </c>
    </row>
    <row r="875" spans="1:10">
      <c r="A875" s="1" t="s">
        <v>742</v>
      </c>
      <c r="B875" s="1" t="s">
        <v>6248</v>
      </c>
      <c r="C875" s="1" t="s">
        <v>4858</v>
      </c>
      <c r="D875" s="1" t="s">
        <v>4859</v>
      </c>
      <c r="G875" s="1" t="s">
        <v>2781</v>
      </c>
      <c r="H875" s="1" t="s">
        <v>6249</v>
      </c>
      <c r="I875" s="1" t="s">
        <v>5</v>
      </c>
      <c r="J875" s="1" t="s">
        <v>4862</v>
      </c>
    </row>
    <row r="876" spans="1:10">
      <c r="A876" s="1" t="s">
        <v>3486</v>
      </c>
      <c r="B876" s="1" t="s">
        <v>6250</v>
      </c>
      <c r="C876" s="1" t="s">
        <v>4858</v>
      </c>
      <c r="D876" s="1" t="s">
        <v>4859</v>
      </c>
      <c r="G876" s="1" t="s">
        <v>6251</v>
      </c>
      <c r="H876" s="1" t="s">
        <v>6252</v>
      </c>
      <c r="I876" s="1" t="s">
        <v>4882</v>
      </c>
      <c r="J876" s="1" t="s">
        <v>4910</v>
      </c>
    </row>
    <row r="877" spans="1:10">
      <c r="A877" s="1" t="s">
        <v>743</v>
      </c>
      <c r="B877" s="1" t="s">
        <v>6253</v>
      </c>
      <c r="C877" s="1" t="s">
        <v>4858</v>
      </c>
      <c r="D877" s="1" t="s">
        <v>4859</v>
      </c>
      <c r="G877" s="1" t="s">
        <v>6254</v>
      </c>
      <c r="H877" s="1" t="s">
        <v>6255</v>
      </c>
      <c r="I877" s="1" t="s">
        <v>4882</v>
      </c>
      <c r="J877" s="1" t="s">
        <v>4907</v>
      </c>
    </row>
    <row r="878" spans="1:10">
      <c r="A878" s="1" t="s">
        <v>745</v>
      </c>
      <c r="B878" s="1" t="s">
        <v>6256</v>
      </c>
      <c r="C878" s="1" t="s">
        <v>4858</v>
      </c>
      <c r="D878" s="1" t="s">
        <v>4859</v>
      </c>
      <c r="G878" s="1" t="s">
        <v>6257</v>
      </c>
      <c r="H878" s="1" t="s">
        <v>6258</v>
      </c>
      <c r="I878" s="1" t="s">
        <v>4973</v>
      </c>
      <c r="J878" s="1" t="s">
        <v>5116</v>
      </c>
    </row>
    <row r="879" spans="1:10">
      <c r="A879" s="1" t="s">
        <v>29</v>
      </c>
      <c r="B879" s="1" t="s">
        <v>6259</v>
      </c>
      <c r="C879" s="1" t="s">
        <v>2751</v>
      </c>
      <c r="D879" s="1" t="s">
        <v>4916</v>
      </c>
      <c r="G879" s="1" t="s">
        <v>4831</v>
      </c>
      <c r="H879" s="1" t="s">
        <v>6260</v>
      </c>
      <c r="I879" s="1" t="s">
        <v>5</v>
      </c>
      <c r="J879" s="1" t="s">
        <v>6261</v>
      </c>
    </row>
    <row r="880" spans="1:10">
      <c r="A880" s="1" t="s">
        <v>3487</v>
      </c>
      <c r="B880" s="1" t="s">
        <v>6262</v>
      </c>
      <c r="C880" s="1" t="s">
        <v>4858</v>
      </c>
      <c r="D880" s="1" t="s">
        <v>4859</v>
      </c>
      <c r="G880" s="1" t="s">
        <v>3646</v>
      </c>
      <c r="H880" s="1" t="s">
        <v>6263</v>
      </c>
      <c r="I880" s="1" t="s">
        <v>2751</v>
      </c>
      <c r="J880" s="1" t="s">
        <v>4862</v>
      </c>
    </row>
    <row r="881" spans="1:10">
      <c r="A881" s="1" t="s">
        <v>747</v>
      </c>
      <c r="B881" s="1" t="s">
        <v>6264</v>
      </c>
      <c r="C881" s="1" t="s">
        <v>4858</v>
      </c>
      <c r="D881" s="1" t="s">
        <v>4859</v>
      </c>
      <c r="G881" s="1" t="s">
        <v>6265</v>
      </c>
      <c r="H881" s="1" t="s">
        <v>6266</v>
      </c>
      <c r="I881" s="1" t="s">
        <v>4866</v>
      </c>
      <c r="J881" s="1" t="s">
        <v>4918</v>
      </c>
    </row>
    <row r="882" spans="1:10">
      <c r="A882" s="1" t="s">
        <v>749</v>
      </c>
      <c r="B882" s="1" t="s">
        <v>6267</v>
      </c>
      <c r="C882" s="1" t="s">
        <v>4858</v>
      </c>
      <c r="D882" s="1" t="s">
        <v>4859</v>
      </c>
      <c r="G882" s="1" t="s">
        <v>6268</v>
      </c>
      <c r="H882" s="1" t="s">
        <v>6269</v>
      </c>
      <c r="I882" s="1" t="s">
        <v>4882</v>
      </c>
      <c r="J882" s="1" t="s">
        <v>4953</v>
      </c>
    </row>
    <row r="883" spans="1:10">
      <c r="A883" s="1" t="s">
        <v>3489</v>
      </c>
      <c r="B883" s="1" t="s">
        <v>6270</v>
      </c>
      <c r="C883" s="1" t="s">
        <v>4858</v>
      </c>
      <c r="D883" s="1" t="s">
        <v>4859</v>
      </c>
      <c r="G883" s="1" t="s">
        <v>2784</v>
      </c>
      <c r="H883" s="1" t="s">
        <v>6271</v>
      </c>
      <c r="I883" s="1" t="s">
        <v>5</v>
      </c>
      <c r="J883" s="1" t="s">
        <v>4862</v>
      </c>
    </row>
    <row r="884" spans="1:10">
      <c r="A884" s="1" t="s">
        <v>750</v>
      </c>
      <c r="B884" s="1" t="s">
        <v>6272</v>
      </c>
      <c r="C884" s="1" t="s">
        <v>4858</v>
      </c>
      <c r="D884" s="1" t="s">
        <v>4859</v>
      </c>
      <c r="G884" s="1" t="s">
        <v>30</v>
      </c>
      <c r="H884" s="1" t="s">
        <v>6273</v>
      </c>
      <c r="I884" s="1" t="s">
        <v>2751</v>
      </c>
      <c r="J884" s="1" t="s">
        <v>4862</v>
      </c>
    </row>
    <row r="885" spans="1:10">
      <c r="A885" s="1" t="s">
        <v>2783</v>
      </c>
      <c r="B885" s="1" t="s">
        <v>6274</v>
      </c>
      <c r="C885" s="1" t="s">
        <v>4858</v>
      </c>
      <c r="D885" s="1" t="s">
        <v>4859</v>
      </c>
      <c r="G885" s="1" t="s">
        <v>2548</v>
      </c>
      <c r="H885" s="1" t="s">
        <v>6275</v>
      </c>
      <c r="I885" s="1" t="s">
        <v>5</v>
      </c>
      <c r="J885" s="1" t="s">
        <v>4862</v>
      </c>
    </row>
    <row r="886" spans="1:10">
      <c r="A886" s="1" t="s">
        <v>751</v>
      </c>
      <c r="B886" s="1" t="s">
        <v>6276</v>
      </c>
      <c r="C886" s="1" t="s">
        <v>4858</v>
      </c>
      <c r="D886" s="1" t="s">
        <v>4859</v>
      </c>
      <c r="G886" s="1" t="s">
        <v>2786</v>
      </c>
      <c r="H886" s="1" t="s">
        <v>6277</v>
      </c>
      <c r="I886" s="1" t="s">
        <v>2751</v>
      </c>
      <c r="J886" s="1" t="s">
        <v>4862</v>
      </c>
    </row>
    <row r="887" spans="1:10">
      <c r="A887" s="1" t="s">
        <v>2785</v>
      </c>
      <c r="B887" s="1" t="s">
        <v>6278</v>
      </c>
      <c r="C887" s="1" t="s">
        <v>2751</v>
      </c>
      <c r="D887" s="1" t="s">
        <v>4916</v>
      </c>
      <c r="G887" s="1" t="s">
        <v>2575</v>
      </c>
      <c r="H887" s="1" t="s">
        <v>6279</v>
      </c>
      <c r="I887" s="1" t="s">
        <v>2751</v>
      </c>
      <c r="J887" s="1" t="s">
        <v>5006</v>
      </c>
    </row>
    <row r="888" spans="1:10">
      <c r="A888" s="1" t="s">
        <v>752</v>
      </c>
      <c r="B888" s="1" t="s">
        <v>6280</v>
      </c>
      <c r="C888" s="1" t="s">
        <v>4858</v>
      </c>
      <c r="D888" s="1" t="s">
        <v>4859</v>
      </c>
      <c r="G888" s="1" t="s">
        <v>32</v>
      </c>
      <c r="H888" s="1" t="s">
        <v>6281</v>
      </c>
      <c r="I888" s="1" t="s">
        <v>5</v>
      </c>
      <c r="J888" s="1" t="s">
        <v>4862</v>
      </c>
    </row>
    <row r="889" spans="1:10">
      <c r="A889" s="1" t="s">
        <v>754</v>
      </c>
      <c r="B889" s="1" t="s">
        <v>6282</v>
      </c>
      <c r="C889" s="1" t="s">
        <v>4858</v>
      </c>
      <c r="D889" s="1" t="s">
        <v>4859</v>
      </c>
      <c r="G889" s="1" t="s">
        <v>4802</v>
      </c>
      <c r="H889" s="1" t="s">
        <v>6283</v>
      </c>
      <c r="I889" s="1" t="s">
        <v>2751</v>
      </c>
      <c r="J889" s="1" t="s">
        <v>4862</v>
      </c>
    </row>
    <row r="890" spans="1:10">
      <c r="A890" s="1" t="s">
        <v>2788</v>
      </c>
      <c r="B890" s="1" t="s">
        <v>6284</v>
      </c>
      <c r="C890" s="1" t="s">
        <v>4858</v>
      </c>
      <c r="D890" s="1" t="s">
        <v>4859</v>
      </c>
      <c r="G890" s="1" t="s">
        <v>63</v>
      </c>
      <c r="H890" s="1" t="s">
        <v>6285</v>
      </c>
      <c r="I890" s="1" t="s">
        <v>5</v>
      </c>
      <c r="J890" s="1" t="s">
        <v>4862</v>
      </c>
    </row>
    <row r="891" spans="1:10">
      <c r="A891" s="1" t="s">
        <v>3490</v>
      </c>
      <c r="B891" s="1" t="s">
        <v>6286</v>
      </c>
      <c r="C891" s="1" t="s">
        <v>4858</v>
      </c>
      <c r="D891" s="1" t="s">
        <v>4859</v>
      </c>
      <c r="G891" s="1" t="s">
        <v>6287</v>
      </c>
      <c r="H891" s="1" t="s">
        <v>6288</v>
      </c>
      <c r="I891" s="1" t="s">
        <v>4996</v>
      </c>
      <c r="J891" s="1" t="s">
        <v>5512</v>
      </c>
    </row>
    <row r="892" spans="1:10">
      <c r="A892" s="1" t="s">
        <v>756</v>
      </c>
      <c r="B892" s="1" t="s">
        <v>6289</v>
      </c>
      <c r="C892" s="1" t="s">
        <v>4858</v>
      </c>
      <c r="D892" s="1" t="s">
        <v>4859</v>
      </c>
      <c r="G892" s="1" t="s">
        <v>2656</v>
      </c>
      <c r="H892" s="1" t="s">
        <v>6290</v>
      </c>
      <c r="I892" s="1" t="s">
        <v>5</v>
      </c>
      <c r="J892" s="1" t="s">
        <v>4862</v>
      </c>
    </row>
    <row r="893" spans="1:10">
      <c r="A893" s="1" t="s">
        <v>757</v>
      </c>
      <c r="B893" s="1" t="s">
        <v>6291</v>
      </c>
      <c r="C893" s="1" t="s">
        <v>4858</v>
      </c>
      <c r="D893" s="1" t="s">
        <v>4859</v>
      </c>
      <c r="G893" s="1" t="s">
        <v>6292</v>
      </c>
      <c r="H893" s="1" t="s">
        <v>6293</v>
      </c>
      <c r="I893" s="1" t="s">
        <v>4882</v>
      </c>
      <c r="J893" s="1" t="s">
        <v>4910</v>
      </c>
    </row>
    <row r="894" spans="1:10">
      <c r="A894" s="1" t="s">
        <v>759</v>
      </c>
      <c r="B894" s="1" t="s">
        <v>6294</v>
      </c>
      <c r="C894" s="1" t="s">
        <v>4858</v>
      </c>
      <c r="D894" s="1" t="s">
        <v>4859</v>
      </c>
      <c r="G894" s="1" t="s">
        <v>4277</v>
      </c>
      <c r="H894" s="1" t="s">
        <v>6295</v>
      </c>
      <c r="I894" s="1" t="s">
        <v>5</v>
      </c>
      <c r="J894" s="1" t="s">
        <v>4862</v>
      </c>
    </row>
    <row r="895" spans="1:10">
      <c r="A895" s="1" t="s">
        <v>2792</v>
      </c>
      <c r="B895" s="1" t="s">
        <v>6296</v>
      </c>
      <c r="C895" s="1" t="s">
        <v>4858</v>
      </c>
      <c r="D895" s="1" t="s">
        <v>4859</v>
      </c>
      <c r="G895" s="1" t="s">
        <v>6297</v>
      </c>
      <c r="H895" s="1" t="s">
        <v>6298</v>
      </c>
      <c r="I895" s="1" t="s">
        <v>5010</v>
      </c>
      <c r="J895" s="1" t="s">
        <v>6299</v>
      </c>
    </row>
    <row r="896" spans="1:10">
      <c r="A896" s="1" t="s">
        <v>3491</v>
      </c>
      <c r="B896" s="1" t="s">
        <v>6300</v>
      </c>
      <c r="C896" s="1" t="s">
        <v>4858</v>
      </c>
      <c r="D896" s="1" t="s">
        <v>4859</v>
      </c>
      <c r="G896" s="1" t="s">
        <v>6301</v>
      </c>
      <c r="H896" s="1" t="s">
        <v>6302</v>
      </c>
      <c r="I896" s="1" t="s">
        <v>4882</v>
      </c>
      <c r="J896" s="1" t="s">
        <v>4907</v>
      </c>
    </row>
    <row r="897" spans="1:10">
      <c r="A897" s="1" t="s">
        <v>760</v>
      </c>
      <c r="B897" s="1" t="s">
        <v>6303</v>
      </c>
      <c r="C897" s="1" t="s">
        <v>4858</v>
      </c>
      <c r="D897" s="1" t="s">
        <v>4859</v>
      </c>
      <c r="G897" s="1" t="s">
        <v>4543</v>
      </c>
      <c r="H897" s="1" t="s">
        <v>6304</v>
      </c>
      <c r="I897" s="1" t="s">
        <v>5</v>
      </c>
      <c r="J897" s="1" t="s">
        <v>4933</v>
      </c>
    </row>
    <row r="898" spans="1:10">
      <c r="A898" s="1" t="s">
        <v>761</v>
      </c>
      <c r="B898" s="1" t="s">
        <v>6305</v>
      </c>
      <c r="C898" s="1" t="s">
        <v>4858</v>
      </c>
      <c r="D898" s="1" t="s">
        <v>4859</v>
      </c>
      <c r="G898" s="1" t="s">
        <v>2658</v>
      </c>
      <c r="H898" s="1" t="s">
        <v>6306</v>
      </c>
      <c r="I898" s="1" t="s">
        <v>2751</v>
      </c>
      <c r="J898" s="1" t="s">
        <v>4862</v>
      </c>
    </row>
    <row r="899" spans="1:10">
      <c r="A899" s="1" t="s">
        <v>3492</v>
      </c>
      <c r="B899" s="1" t="s">
        <v>6307</v>
      </c>
      <c r="C899" s="1" t="s">
        <v>4858</v>
      </c>
      <c r="D899" s="1" t="s">
        <v>4859</v>
      </c>
      <c r="G899" s="1" t="s">
        <v>6308</v>
      </c>
      <c r="H899" s="1" t="s">
        <v>6309</v>
      </c>
      <c r="I899" s="1" t="s">
        <v>4882</v>
      </c>
      <c r="J899" s="1" t="s">
        <v>4953</v>
      </c>
    </row>
    <row r="900" spans="1:10">
      <c r="A900" s="1" t="s">
        <v>3494</v>
      </c>
      <c r="B900" s="1" t="s">
        <v>6310</v>
      </c>
      <c r="C900" s="1" t="s">
        <v>4858</v>
      </c>
      <c r="D900" s="1" t="s">
        <v>4859</v>
      </c>
      <c r="G900" s="1" t="s">
        <v>6311</v>
      </c>
      <c r="H900" s="1" t="s">
        <v>6312</v>
      </c>
      <c r="I900" s="1" t="s">
        <v>4874</v>
      </c>
      <c r="J900" s="1" t="s">
        <v>4907</v>
      </c>
    </row>
    <row r="901" spans="1:10">
      <c r="A901" s="1" t="s">
        <v>3495</v>
      </c>
      <c r="B901" s="1" t="s">
        <v>6313</v>
      </c>
      <c r="C901" s="1" t="s">
        <v>4858</v>
      </c>
      <c r="D901" s="1" t="s">
        <v>4859</v>
      </c>
      <c r="G901" s="1" t="s">
        <v>6314</v>
      </c>
      <c r="H901" s="1" t="s">
        <v>6315</v>
      </c>
      <c r="I901" s="1" t="s">
        <v>4882</v>
      </c>
      <c r="J901" s="1" t="s">
        <v>4883</v>
      </c>
    </row>
    <row r="902" spans="1:10">
      <c r="A902" s="1" t="s">
        <v>3496</v>
      </c>
      <c r="B902" s="1" t="s">
        <v>6316</v>
      </c>
      <c r="C902" s="1" t="s">
        <v>4858</v>
      </c>
      <c r="D902" s="1" t="s">
        <v>4859</v>
      </c>
      <c r="G902" s="1" t="s">
        <v>2790</v>
      </c>
      <c r="H902" s="1" t="s">
        <v>6317</v>
      </c>
      <c r="I902" s="1" t="s">
        <v>5</v>
      </c>
      <c r="J902" s="1" t="s">
        <v>4862</v>
      </c>
    </row>
    <row r="903" spans="1:10">
      <c r="A903" s="1" t="s">
        <v>3497</v>
      </c>
      <c r="B903" s="1" t="s">
        <v>6318</v>
      </c>
      <c r="C903" s="1" t="s">
        <v>4858</v>
      </c>
      <c r="D903" s="1" t="s">
        <v>4859</v>
      </c>
      <c r="G903" s="1" t="s">
        <v>2791</v>
      </c>
      <c r="H903" s="1" t="s">
        <v>6319</v>
      </c>
      <c r="I903" s="1" t="s">
        <v>5</v>
      </c>
      <c r="J903" s="1" t="s">
        <v>4862</v>
      </c>
    </row>
    <row r="904" spans="1:10">
      <c r="A904" s="1" t="s">
        <v>762</v>
      </c>
      <c r="B904" s="1" t="s">
        <v>6320</v>
      </c>
      <c r="C904" s="1" t="s">
        <v>4858</v>
      </c>
      <c r="D904" s="1" t="s">
        <v>4859</v>
      </c>
      <c r="G904" s="1" t="s">
        <v>2326</v>
      </c>
      <c r="H904" s="1" t="s">
        <v>6321</v>
      </c>
      <c r="I904" s="1" t="s">
        <v>5</v>
      </c>
      <c r="J904" s="1" t="s">
        <v>4862</v>
      </c>
    </row>
    <row r="905" spans="1:10">
      <c r="A905" s="1" t="s">
        <v>763</v>
      </c>
      <c r="B905" s="1" t="s">
        <v>6322</v>
      </c>
      <c r="C905" s="1" t="s">
        <v>4858</v>
      </c>
      <c r="D905" s="1" t="s">
        <v>4859</v>
      </c>
      <c r="G905" s="1" t="s">
        <v>6323</v>
      </c>
      <c r="H905" s="1" t="s">
        <v>6324</v>
      </c>
      <c r="I905" s="1" t="s">
        <v>4882</v>
      </c>
      <c r="J905" s="1" t="s">
        <v>4867</v>
      </c>
    </row>
    <row r="906" spans="1:10">
      <c r="A906" s="1" t="s">
        <v>764</v>
      </c>
      <c r="B906" s="1" t="s">
        <v>6325</v>
      </c>
      <c r="C906" s="1" t="s">
        <v>4858</v>
      </c>
      <c r="D906" s="1" t="s">
        <v>4859</v>
      </c>
      <c r="G906" s="1" t="s">
        <v>6326</v>
      </c>
      <c r="H906" s="1" t="s">
        <v>6327</v>
      </c>
      <c r="I906" s="1" t="s">
        <v>4996</v>
      </c>
      <c r="J906" s="1" t="s">
        <v>6244</v>
      </c>
    </row>
    <row r="907" spans="1:10">
      <c r="A907" s="1" t="s">
        <v>3498</v>
      </c>
      <c r="B907" s="1" t="s">
        <v>6328</v>
      </c>
      <c r="C907" s="1" t="s">
        <v>4858</v>
      </c>
      <c r="D907" s="1" t="s">
        <v>4859</v>
      </c>
      <c r="G907" s="1" t="s">
        <v>6329</v>
      </c>
      <c r="H907" s="1" t="s">
        <v>6330</v>
      </c>
      <c r="I907" s="1" t="s">
        <v>6331</v>
      </c>
      <c r="J907" s="1" t="s">
        <v>6332</v>
      </c>
    </row>
    <row r="908" spans="1:10">
      <c r="A908" s="1" t="s">
        <v>40</v>
      </c>
      <c r="B908" s="1" t="s">
        <v>6333</v>
      </c>
      <c r="C908" s="1" t="s">
        <v>4858</v>
      </c>
      <c r="D908" s="1" t="s">
        <v>4859</v>
      </c>
      <c r="G908" s="1" t="s">
        <v>6334</v>
      </c>
      <c r="H908" s="1" t="s">
        <v>6335</v>
      </c>
      <c r="I908" s="1" t="s">
        <v>4996</v>
      </c>
      <c r="J908" s="1" t="s">
        <v>5116</v>
      </c>
    </row>
    <row r="909" spans="1:10">
      <c r="A909" s="1" t="s">
        <v>765</v>
      </c>
      <c r="B909" s="1" t="s">
        <v>6336</v>
      </c>
      <c r="C909" s="1" t="s">
        <v>4858</v>
      </c>
      <c r="D909" s="1" t="s">
        <v>4859</v>
      </c>
      <c r="G909" s="1" t="s">
        <v>6337</v>
      </c>
      <c r="H909" s="1" t="s">
        <v>6338</v>
      </c>
      <c r="I909" s="1" t="s">
        <v>4996</v>
      </c>
      <c r="J909" s="1" t="s">
        <v>6339</v>
      </c>
    </row>
    <row r="910" spans="1:10">
      <c r="A910" s="1" t="s">
        <v>2806</v>
      </c>
      <c r="B910" s="1" t="s">
        <v>6340</v>
      </c>
      <c r="C910" s="1" t="s">
        <v>4858</v>
      </c>
      <c r="D910" s="1" t="s">
        <v>4859</v>
      </c>
      <c r="G910" s="1" t="s">
        <v>2598</v>
      </c>
      <c r="H910" s="1" t="s">
        <v>6341</v>
      </c>
      <c r="I910" s="1" t="s">
        <v>2751</v>
      </c>
      <c r="J910" s="1" t="s">
        <v>4862</v>
      </c>
    </row>
    <row r="911" spans="1:10">
      <c r="A911" s="1" t="s">
        <v>3499</v>
      </c>
      <c r="B911" s="1" t="s">
        <v>6342</v>
      </c>
      <c r="C911" s="1" t="s">
        <v>4858</v>
      </c>
      <c r="D911" s="1" t="s">
        <v>4859</v>
      </c>
      <c r="G911" s="1" t="s">
        <v>6343</v>
      </c>
      <c r="H911" s="1" t="s">
        <v>6344</v>
      </c>
      <c r="I911" s="1" t="s">
        <v>4938</v>
      </c>
      <c r="J911" s="1" t="s">
        <v>4939</v>
      </c>
    </row>
    <row r="912" spans="1:10">
      <c r="A912" s="1" t="s">
        <v>766</v>
      </c>
      <c r="B912" s="1" t="s">
        <v>6345</v>
      </c>
      <c r="C912" s="1" t="s">
        <v>4858</v>
      </c>
      <c r="D912" s="1" t="s">
        <v>4859</v>
      </c>
      <c r="G912" s="1" t="s">
        <v>6346</v>
      </c>
      <c r="H912" s="1" t="s">
        <v>6347</v>
      </c>
      <c r="I912" s="1" t="s">
        <v>4874</v>
      </c>
      <c r="J912" s="1" t="s">
        <v>4883</v>
      </c>
    </row>
    <row r="913" spans="1:10">
      <c r="A913" s="1" t="s">
        <v>3500</v>
      </c>
      <c r="B913" s="1" t="s">
        <v>6348</v>
      </c>
      <c r="C913" s="1" t="s">
        <v>4858</v>
      </c>
      <c r="D913" s="1" t="s">
        <v>4859</v>
      </c>
      <c r="G913" s="1" t="s">
        <v>2589</v>
      </c>
      <c r="H913" s="1" t="s">
        <v>6349</v>
      </c>
      <c r="I913" s="1" t="s">
        <v>2751</v>
      </c>
      <c r="J913" s="1" t="s">
        <v>5006</v>
      </c>
    </row>
    <row r="914" spans="1:10">
      <c r="A914" s="1" t="s">
        <v>3501</v>
      </c>
      <c r="B914" s="1" t="s">
        <v>6350</v>
      </c>
      <c r="C914" s="1" t="s">
        <v>4858</v>
      </c>
      <c r="D914" s="1" t="s">
        <v>4859</v>
      </c>
      <c r="G914" s="1" t="s">
        <v>2794</v>
      </c>
      <c r="H914" s="1" t="s">
        <v>6351</v>
      </c>
      <c r="I914" s="1" t="s">
        <v>2751</v>
      </c>
      <c r="J914" s="1" t="s">
        <v>5006</v>
      </c>
    </row>
    <row r="915" spans="1:10">
      <c r="A915" s="1" t="s">
        <v>768</v>
      </c>
      <c r="B915" s="1" t="s">
        <v>6352</v>
      </c>
      <c r="C915" s="1" t="s">
        <v>4858</v>
      </c>
      <c r="D915" s="1" t="s">
        <v>4859</v>
      </c>
      <c r="G915" s="1" t="s">
        <v>6353</v>
      </c>
      <c r="H915" s="1" t="s">
        <v>6354</v>
      </c>
      <c r="I915" s="1" t="s">
        <v>4973</v>
      </c>
      <c r="J915" s="1" t="s">
        <v>6355</v>
      </c>
    </row>
    <row r="916" spans="1:10">
      <c r="A916" s="1" t="s">
        <v>3502</v>
      </c>
      <c r="B916" s="1" t="s">
        <v>6356</v>
      </c>
      <c r="C916" s="1" t="s">
        <v>4858</v>
      </c>
      <c r="D916" s="1" t="s">
        <v>4859</v>
      </c>
      <c r="G916" s="1" t="s">
        <v>6357</v>
      </c>
      <c r="H916" s="1" t="s">
        <v>6358</v>
      </c>
      <c r="I916" s="1" t="s">
        <v>4882</v>
      </c>
      <c r="J916" s="1" t="s">
        <v>4910</v>
      </c>
    </row>
    <row r="917" spans="1:10">
      <c r="A917" s="1" t="s">
        <v>769</v>
      </c>
      <c r="B917" s="1" t="s">
        <v>6359</v>
      </c>
      <c r="C917" s="1" t="s">
        <v>4858</v>
      </c>
      <c r="D917" s="1" t="s">
        <v>4859</v>
      </c>
      <c r="G917" s="1" t="s">
        <v>2449</v>
      </c>
      <c r="H917" s="1" t="s">
        <v>6360</v>
      </c>
      <c r="I917" s="1" t="s">
        <v>2751</v>
      </c>
      <c r="J917" s="1" t="s">
        <v>4914</v>
      </c>
    </row>
    <row r="918" spans="1:10">
      <c r="A918" s="1" t="s">
        <v>771</v>
      </c>
      <c r="B918" s="1" t="s">
        <v>6361</v>
      </c>
      <c r="C918" s="1" t="s">
        <v>4858</v>
      </c>
      <c r="D918" s="1" t="s">
        <v>4859</v>
      </c>
      <c r="G918" s="1" t="s">
        <v>4554</v>
      </c>
      <c r="H918" s="1" t="s">
        <v>6362</v>
      </c>
      <c r="I918" s="1" t="s">
        <v>5</v>
      </c>
      <c r="J918" s="1" t="s">
        <v>4862</v>
      </c>
    </row>
    <row r="919" spans="1:10">
      <c r="A919" s="1" t="s">
        <v>3503</v>
      </c>
      <c r="B919" s="1" t="s">
        <v>6363</v>
      </c>
      <c r="C919" s="1" t="s">
        <v>4858</v>
      </c>
      <c r="D919" s="1" t="s">
        <v>4859</v>
      </c>
      <c r="G919" s="1" t="s">
        <v>2795</v>
      </c>
      <c r="H919" s="1" t="s">
        <v>6364</v>
      </c>
      <c r="I919" s="1" t="s">
        <v>5</v>
      </c>
      <c r="J919" s="1" t="s">
        <v>4933</v>
      </c>
    </row>
    <row r="920" spans="1:10">
      <c r="A920" s="1" t="s">
        <v>772</v>
      </c>
      <c r="B920" s="1" t="s">
        <v>6365</v>
      </c>
      <c r="C920" s="1" t="s">
        <v>4858</v>
      </c>
      <c r="D920" s="1" t="s">
        <v>4859</v>
      </c>
      <c r="G920" s="1" t="s">
        <v>2796</v>
      </c>
      <c r="H920" s="1" t="s">
        <v>6366</v>
      </c>
      <c r="I920" s="1" t="s">
        <v>5</v>
      </c>
      <c r="J920" s="1" t="s">
        <v>4862</v>
      </c>
    </row>
    <row r="921" spans="1:10">
      <c r="A921" s="1" t="s">
        <v>2813</v>
      </c>
      <c r="B921" s="1" t="s">
        <v>6367</v>
      </c>
      <c r="C921" s="1" t="s">
        <v>4858</v>
      </c>
      <c r="D921" s="1" t="s">
        <v>4859</v>
      </c>
      <c r="G921" s="1" t="s">
        <v>2027</v>
      </c>
      <c r="H921" s="1" t="s">
        <v>6368</v>
      </c>
      <c r="I921" s="1" t="s">
        <v>2751</v>
      </c>
      <c r="J921" s="1" t="s">
        <v>4862</v>
      </c>
    </row>
    <row r="922" spans="1:10">
      <c r="A922" s="1" t="s">
        <v>2814</v>
      </c>
      <c r="B922" s="1" t="s">
        <v>6369</v>
      </c>
      <c r="C922" s="1" t="s">
        <v>4858</v>
      </c>
      <c r="D922" s="1" t="s">
        <v>4859</v>
      </c>
      <c r="G922" s="1" t="s">
        <v>6370</v>
      </c>
      <c r="H922" s="1" t="s">
        <v>6371</v>
      </c>
      <c r="I922" s="1" t="s">
        <v>4874</v>
      </c>
      <c r="J922" s="1" t="s">
        <v>4907</v>
      </c>
    </row>
    <row r="923" spans="1:10">
      <c r="A923" s="1" t="s">
        <v>773</v>
      </c>
      <c r="B923" s="1" t="s">
        <v>6372</v>
      </c>
      <c r="C923" s="1" t="s">
        <v>4858</v>
      </c>
      <c r="D923" s="1" t="s">
        <v>4859</v>
      </c>
      <c r="G923" s="1" t="s">
        <v>1977</v>
      </c>
      <c r="H923" s="1" t="s">
        <v>6373</v>
      </c>
      <c r="I923" s="1" t="s">
        <v>2751</v>
      </c>
      <c r="J923" s="1" t="s">
        <v>5240</v>
      </c>
    </row>
    <row r="924" spans="1:10">
      <c r="A924" s="1" t="s">
        <v>775</v>
      </c>
      <c r="B924" s="1" t="s">
        <v>6374</v>
      </c>
      <c r="C924" s="1" t="s">
        <v>4858</v>
      </c>
      <c r="D924" s="1" t="s">
        <v>4859</v>
      </c>
      <c r="G924" s="1" t="s">
        <v>2314</v>
      </c>
      <c r="H924" s="1" t="s">
        <v>6375</v>
      </c>
      <c r="I924" s="1" t="s">
        <v>5</v>
      </c>
      <c r="J924" s="1" t="s">
        <v>4862</v>
      </c>
    </row>
    <row r="925" spans="1:10">
      <c r="A925" s="1" t="s">
        <v>776</v>
      </c>
      <c r="B925" s="1" t="s">
        <v>6376</v>
      </c>
      <c r="C925" s="1" t="s">
        <v>4858</v>
      </c>
      <c r="D925" s="1" t="s">
        <v>4859</v>
      </c>
      <c r="G925" s="1" t="s">
        <v>6377</v>
      </c>
      <c r="H925" s="1" t="s">
        <v>6378</v>
      </c>
      <c r="I925" s="1" t="s">
        <v>4996</v>
      </c>
      <c r="J925" s="1" t="s">
        <v>5425</v>
      </c>
    </row>
    <row r="926" spans="1:10">
      <c r="A926" s="1" t="s">
        <v>777</v>
      </c>
      <c r="B926" s="1" t="s">
        <v>6379</v>
      </c>
      <c r="C926" s="1" t="s">
        <v>4858</v>
      </c>
      <c r="D926" s="1" t="s">
        <v>4859</v>
      </c>
      <c r="G926" s="1" t="s">
        <v>6380</v>
      </c>
      <c r="H926" s="1" t="s">
        <v>6381</v>
      </c>
      <c r="I926" s="1" t="s">
        <v>4882</v>
      </c>
      <c r="J926" s="1" t="s">
        <v>4939</v>
      </c>
    </row>
    <row r="927" spans="1:10">
      <c r="A927" s="1" t="s">
        <v>3504</v>
      </c>
      <c r="B927" s="1" t="s">
        <v>6382</v>
      </c>
      <c r="C927" s="1" t="s">
        <v>4858</v>
      </c>
      <c r="D927" s="1" t="s">
        <v>4859</v>
      </c>
      <c r="G927" s="1" t="s">
        <v>6383</v>
      </c>
      <c r="H927" s="1" t="s">
        <v>6384</v>
      </c>
      <c r="I927" s="1" t="s">
        <v>4882</v>
      </c>
      <c r="J927" s="1" t="s">
        <v>4883</v>
      </c>
    </row>
    <row r="928" spans="1:10">
      <c r="A928" s="1" t="s">
        <v>3505</v>
      </c>
      <c r="B928" s="1" t="s">
        <v>6385</v>
      </c>
      <c r="C928" s="1" t="s">
        <v>4858</v>
      </c>
      <c r="D928" s="1" t="s">
        <v>4859</v>
      </c>
      <c r="G928" s="1" t="s">
        <v>2585</v>
      </c>
      <c r="H928" s="1" t="s">
        <v>6386</v>
      </c>
      <c r="I928" s="1" t="s">
        <v>2751</v>
      </c>
      <c r="J928" s="1" t="s">
        <v>4862</v>
      </c>
    </row>
    <row r="929" spans="1:10">
      <c r="A929" s="1" t="s">
        <v>3506</v>
      </c>
      <c r="B929" s="1" t="s">
        <v>6387</v>
      </c>
      <c r="C929" s="1" t="s">
        <v>4858</v>
      </c>
      <c r="D929" s="1" t="s">
        <v>4859</v>
      </c>
      <c r="G929" s="1" t="s">
        <v>6388</v>
      </c>
      <c r="H929" s="1" t="s">
        <v>6389</v>
      </c>
      <c r="I929" s="1" t="s">
        <v>4882</v>
      </c>
      <c r="J929" s="1" t="s">
        <v>4910</v>
      </c>
    </row>
    <row r="930" spans="1:10">
      <c r="A930" s="1" t="s">
        <v>3507</v>
      </c>
      <c r="B930" s="1" t="s">
        <v>6390</v>
      </c>
      <c r="C930" s="1" t="s">
        <v>4858</v>
      </c>
      <c r="D930" s="1" t="s">
        <v>4859</v>
      </c>
      <c r="G930" s="1" t="s">
        <v>6391</v>
      </c>
      <c r="H930" s="1" t="s">
        <v>6392</v>
      </c>
      <c r="I930" s="1" t="s">
        <v>4882</v>
      </c>
      <c r="J930" s="1" t="s">
        <v>4939</v>
      </c>
    </row>
    <row r="931" spans="1:10">
      <c r="A931" s="1" t="s">
        <v>2816</v>
      </c>
      <c r="B931" s="1" t="s">
        <v>6393</v>
      </c>
      <c r="C931" s="1" t="s">
        <v>4858</v>
      </c>
      <c r="D931" s="1" t="s">
        <v>4859</v>
      </c>
      <c r="G931" s="1" t="s">
        <v>77</v>
      </c>
      <c r="H931" s="1" t="s">
        <v>6394</v>
      </c>
      <c r="I931" s="1" t="s">
        <v>2751</v>
      </c>
      <c r="J931" s="1" t="s">
        <v>5006</v>
      </c>
    </row>
    <row r="932" spans="1:10">
      <c r="A932" s="1" t="s">
        <v>3508</v>
      </c>
      <c r="B932" s="1" t="s">
        <v>6395</v>
      </c>
      <c r="C932" s="1" t="s">
        <v>4858</v>
      </c>
      <c r="D932" s="1" t="s">
        <v>4859</v>
      </c>
      <c r="G932" s="1" t="s">
        <v>2797</v>
      </c>
      <c r="H932" s="1" t="s">
        <v>6396</v>
      </c>
      <c r="I932" s="1" t="s">
        <v>5</v>
      </c>
      <c r="J932" s="1" t="s">
        <v>4862</v>
      </c>
    </row>
    <row r="933" spans="1:10">
      <c r="A933" s="1" t="s">
        <v>48</v>
      </c>
      <c r="B933" s="1" t="s">
        <v>6397</v>
      </c>
      <c r="C933" s="1" t="s">
        <v>4858</v>
      </c>
      <c r="D933" s="1" t="s">
        <v>4859</v>
      </c>
      <c r="G933" s="1" t="s">
        <v>2798</v>
      </c>
      <c r="H933" s="1" t="s">
        <v>6398</v>
      </c>
      <c r="I933" s="1" t="s">
        <v>5</v>
      </c>
      <c r="J933" s="1" t="s">
        <v>4862</v>
      </c>
    </row>
    <row r="934" spans="1:10">
      <c r="A934" s="1" t="s">
        <v>3509</v>
      </c>
      <c r="B934" s="1" t="s">
        <v>6399</v>
      </c>
      <c r="C934" s="1" t="s">
        <v>4858</v>
      </c>
      <c r="D934" s="1" t="s">
        <v>4859</v>
      </c>
      <c r="G934" s="1" t="s">
        <v>3979</v>
      </c>
      <c r="H934" s="1" t="s">
        <v>6400</v>
      </c>
      <c r="I934" s="1" t="s">
        <v>2751</v>
      </c>
      <c r="J934" s="1" t="s">
        <v>4933</v>
      </c>
    </row>
    <row r="935" spans="1:10">
      <c r="A935" s="1" t="s">
        <v>3510</v>
      </c>
      <c r="B935" s="1" t="s">
        <v>6401</v>
      </c>
      <c r="C935" s="1" t="s">
        <v>4858</v>
      </c>
      <c r="D935" s="1" t="s">
        <v>4859</v>
      </c>
      <c r="G935" s="1" t="s">
        <v>6402</v>
      </c>
      <c r="H935" s="1" t="s">
        <v>6403</v>
      </c>
      <c r="I935" s="1" t="s">
        <v>4926</v>
      </c>
      <c r="J935" s="1" t="s">
        <v>5801</v>
      </c>
    </row>
    <row r="936" spans="1:10">
      <c r="A936" s="1" t="s">
        <v>778</v>
      </c>
      <c r="B936" s="1" t="s">
        <v>6404</v>
      </c>
      <c r="C936" s="1" t="s">
        <v>4858</v>
      </c>
      <c r="D936" s="1" t="s">
        <v>4859</v>
      </c>
      <c r="G936" s="1" t="s">
        <v>6405</v>
      </c>
      <c r="H936" s="1" t="s">
        <v>6406</v>
      </c>
      <c r="I936" s="1" t="s">
        <v>4882</v>
      </c>
      <c r="J936" s="1" t="s">
        <v>4883</v>
      </c>
    </row>
    <row r="937" spans="1:10">
      <c r="A937" s="1" t="s">
        <v>780</v>
      </c>
      <c r="B937" s="1" t="s">
        <v>6407</v>
      </c>
      <c r="C937" s="1" t="s">
        <v>4858</v>
      </c>
      <c r="D937" s="1" t="s">
        <v>4859</v>
      </c>
      <c r="G937" s="1" t="s">
        <v>80</v>
      </c>
      <c r="H937" s="1" t="s">
        <v>6408</v>
      </c>
      <c r="I937" s="1" t="s">
        <v>5</v>
      </c>
      <c r="J937" s="1" t="s">
        <v>4862</v>
      </c>
    </row>
    <row r="938" spans="1:10">
      <c r="A938" s="1" t="s">
        <v>781</v>
      </c>
      <c r="B938" s="1" t="s">
        <v>6409</v>
      </c>
      <c r="C938" s="1" t="s">
        <v>4858</v>
      </c>
      <c r="D938" s="1" t="s">
        <v>4859</v>
      </c>
      <c r="G938" s="1" t="s">
        <v>2800</v>
      </c>
      <c r="H938" s="1" t="s">
        <v>6410</v>
      </c>
      <c r="I938" s="1" t="s">
        <v>5</v>
      </c>
      <c r="J938" s="1" t="s">
        <v>4862</v>
      </c>
    </row>
    <row r="939" spans="1:10">
      <c r="A939" s="1" t="s">
        <v>3511</v>
      </c>
      <c r="B939" s="1" t="s">
        <v>6411</v>
      </c>
      <c r="C939" s="1" t="s">
        <v>4858</v>
      </c>
      <c r="D939" s="1" t="s">
        <v>4859</v>
      </c>
      <c r="G939" s="1" t="s">
        <v>82</v>
      </c>
      <c r="H939" s="1" t="s">
        <v>6412</v>
      </c>
      <c r="I939" s="1" t="s">
        <v>5</v>
      </c>
      <c r="J939" s="1" t="s">
        <v>4862</v>
      </c>
    </row>
    <row r="940" spans="1:10">
      <c r="A940" s="1" t="s">
        <v>782</v>
      </c>
      <c r="B940" s="1" t="s">
        <v>6413</v>
      </c>
      <c r="C940" s="1" t="s">
        <v>4858</v>
      </c>
      <c r="D940" s="1" t="s">
        <v>4859</v>
      </c>
      <c r="G940" s="1" t="s">
        <v>2719</v>
      </c>
      <c r="H940" s="1" t="s">
        <v>6414</v>
      </c>
      <c r="I940" s="1" t="s">
        <v>5</v>
      </c>
      <c r="J940" s="1" t="s">
        <v>4862</v>
      </c>
    </row>
    <row r="941" spans="1:10">
      <c r="A941" s="1" t="s">
        <v>784</v>
      </c>
      <c r="B941" s="1" t="s">
        <v>6415</v>
      </c>
      <c r="C941" s="1" t="s">
        <v>4858</v>
      </c>
      <c r="D941" s="1" t="s">
        <v>4859</v>
      </c>
      <c r="G941" s="1" t="s">
        <v>6416</v>
      </c>
      <c r="H941" s="1" t="s">
        <v>6417</v>
      </c>
      <c r="I941" s="1" t="s">
        <v>4882</v>
      </c>
      <c r="J941" s="1" t="s">
        <v>4953</v>
      </c>
    </row>
    <row r="942" spans="1:10">
      <c r="A942" s="1" t="s">
        <v>3512</v>
      </c>
      <c r="B942" s="1" t="s">
        <v>6418</v>
      </c>
      <c r="C942" s="1" t="s">
        <v>4858</v>
      </c>
      <c r="D942" s="1" t="s">
        <v>4859</v>
      </c>
      <c r="G942" s="1" t="s">
        <v>6419</v>
      </c>
      <c r="H942" s="1" t="s">
        <v>6420</v>
      </c>
      <c r="I942" s="1" t="s">
        <v>5298</v>
      </c>
      <c r="J942" s="1" t="s">
        <v>5160</v>
      </c>
    </row>
    <row r="943" spans="1:10">
      <c r="A943" s="1" t="s">
        <v>50</v>
      </c>
      <c r="B943" s="1" t="s">
        <v>6421</v>
      </c>
      <c r="C943" s="1" t="s">
        <v>4858</v>
      </c>
      <c r="D943" s="1" t="s">
        <v>4859</v>
      </c>
      <c r="G943" s="1" t="s">
        <v>6422</v>
      </c>
      <c r="H943" s="1" t="s">
        <v>6423</v>
      </c>
      <c r="I943" s="1" t="s">
        <v>4874</v>
      </c>
      <c r="J943" s="1" t="s">
        <v>4931</v>
      </c>
    </row>
    <row r="944" spans="1:10">
      <c r="A944" s="1" t="s">
        <v>3513</v>
      </c>
      <c r="B944" s="1" t="s">
        <v>6424</v>
      </c>
      <c r="C944" s="1" t="s">
        <v>4858</v>
      </c>
      <c r="D944" s="1" t="s">
        <v>4859</v>
      </c>
      <c r="G944" s="1" t="s">
        <v>37</v>
      </c>
      <c r="H944" s="1" t="s">
        <v>6425</v>
      </c>
      <c r="I944" s="1" t="s">
        <v>2751</v>
      </c>
      <c r="J944" s="1" t="s">
        <v>4862</v>
      </c>
    </row>
    <row r="945" spans="1:10">
      <c r="A945" s="1" t="s">
        <v>2823</v>
      </c>
      <c r="B945" s="1" t="s">
        <v>6426</v>
      </c>
      <c r="C945" s="1" t="s">
        <v>4858</v>
      </c>
      <c r="D945" s="1" t="s">
        <v>4859</v>
      </c>
      <c r="G945" s="1" t="s">
        <v>4401</v>
      </c>
      <c r="H945" s="1" t="s">
        <v>6427</v>
      </c>
      <c r="I945" s="1" t="s">
        <v>2751</v>
      </c>
      <c r="J945" s="1" t="s">
        <v>5240</v>
      </c>
    </row>
    <row r="946" spans="1:10">
      <c r="A946" s="1" t="s">
        <v>3514</v>
      </c>
      <c r="B946" s="1" t="s">
        <v>6428</v>
      </c>
      <c r="C946" s="1" t="s">
        <v>4858</v>
      </c>
      <c r="D946" s="1" t="s">
        <v>4859</v>
      </c>
      <c r="G946" s="1" t="s">
        <v>6429</v>
      </c>
      <c r="H946" s="1" t="s">
        <v>6430</v>
      </c>
      <c r="I946" s="1" t="s">
        <v>4866</v>
      </c>
      <c r="J946" s="1" t="s">
        <v>4907</v>
      </c>
    </row>
    <row r="947" spans="1:10">
      <c r="A947" s="1" t="s">
        <v>786</v>
      </c>
      <c r="B947" s="1" t="s">
        <v>6431</v>
      </c>
      <c r="C947" s="1" t="s">
        <v>4858</v>
      </c>
      <c r="D947" s="1" t="s">
        <v>4859</v>
      </c>
      <c r="G947" s="1" t="s">
        <v>6432</v>
      </c>
      <c r="H947" s="1" t="s">
        <v>6433</v>
      </c>
      <c r="I947" s="1" t="s">
        <v>4882</v>
      </c>
      <c r="J947" s="1" t="s">
        <v>4910</v>
      </c>
    </row>
    <row r="948" spans="1:10">
      <c r="A948" s="1" t="s">
        <v>787</v>
      </c>
      <c r="B948" s="1" t="s">
        <v>6434</v>
      </c>
      <c r="C948" s="1" t="s">
        <v>2751</v>
      </c>
      <c r="D948" s="1" t="s">
        <v>4916</v>
      </c>
      <c r="G948" s="1" t="s">
        <v>39</v>
      </c>
      <c r="H948" s="1" t="s">
        <v>6435</v>
      </c>
      <c r="I948" s="1" t="s">
        <v>5</v>
      </c>
      <c r="J948" s="1" t="s">
        <v>4862</v>
      </c>
    </row>
    <row r="949" spans="1:10">
      <c r="A949" s="1" t="s">
        <v>788</v>
      </c>
      <c r="B949" s="1" t="s">
        <v>6436</v>
      </c>
      <c r="C949" s="1" t="s">
        <v>4858</v>
      </c>
      <c r="D949" s="1" t="s">
        <v>4859</v>
      </c>
      <c r="G949" s="1" t="s">
        <v>2527</v>
      </c>
      <c r="H949" s="1" t="s">
        <v>6437</v>
      </c>
      <c r="I949" s="1" t="s">
        <v>5</v>
      </c>
      <c r="J949" s="1" t="s">
        <v>4862</v>
      </c>
    </row>
    <row r="950" spans="1:10">
      <c r="A950" s="1" t="s">
        <v>789</v>
      </c>
      <c r="B950" s="1" t="s">
        <v>6438</v>
      </c>
      <c r="C950" s="1" t="s">
        <v>4858</v>
      </c>
      <c r="D950" s="1" t="s">
        <v>4859</v>
      </c>
      <c r="G950" s="1" t="s">
        <v>6439</v>
      </c>
      <c r="H950" s="1" t="s">
        <v>6440</v>
      </c>
      <c r="I950" s="1" t="s">
        <v>4882</v>
      </c>
      <c r="J950" s="1" t="s">
        <v>4939</v>
      </c>
    </row>
    <row r="951" spans="1:10">
      <c r="A951" s="1" t="s">
        <v>790</v>
      </c>
      <c r="B951" s="1" t="s">
        <v>6441</v>
      </c>
      <c r="C951" s="1" t="s">
        <v>4858</v>
      </c>
      <c r="D951" s="1" t="s">
        <v>4859</v>
      </c>
      <c r="G951" s="1" t="s">
        <v>4451</v>
      </c>
      <c r="H951" s="1" t="s">
        <v>6442</v>
      </c>
      <c r="I951" s="1" t="s">
        <v>2751</v>
      </c>
      <c r="J951" s="1" t="s">
        <v>4862</v>
      </c>
    </row>
    <row r="952" spans="1:10">
      <c r="A952" s="1" t="s">
        <v>791</v>
      </c>
      <c r="B952" s="1" t="s">
        <v>6443</v>
      </c>
      <c r="C952" s="1" t="s">
        <v>4858</v>
      </c>
      <c r="D952" s="1" t="s">
        <v>4859</v>
      </c>
      <c r="G952" s="1" t="s">
        <v>2801</v>
      </c>
      <c r="H952" s="1" t="s">
        <v>6444</v>
      </c>
      <c r="I952" s="1" t="s">
        <v>5</v>
      </c>
      <c r="J952" s="1" t="s">
        <v>4862</v>
      </c>
    </row>
    <row r="953" spans="1:10">
      <c r="A953" s="1" t="s">
        <v>57</v>
      </c>
      <c r="B953" s="1" t="s">
        <v>6445</v>
      </c>
      <c r="C953" s="1" t="s">
        <v>4858</v>
      </c>
      <c r="D953" s="1" t="s">
        <v>4859</v>
      </c>
      <c r="G953" s="1" t="s">
        <v>3741</v>
      </c>
      <c r="H953" s="1" t="s">
        <v>6446</v>
      </c>
      <c r="I953" s="1" t="s">
        <v>5</v>
      </c>
      <c r="J953" s="1" t="s">
        <v>4862</v>
      </c>
    </row>
    <row r="954" spans="1:10">
      <c r="A954" s="1" t="s">
        <v>58</v>
      </c>
      <c r="B954" s="1" t="s">
        <v>6447</v>
      </c>
      <c r="C954" s="1" t="s">
        <v>4858</v>
      </c>
      <c r="D954" s="1" t="s">
        <v>4859</v>
      </c>
      <c r="G954" s="1" t="s">
        <v>2802</v>
      </c>
      <c r="H954" s="1" t="s">
        <v>6448</v>
      </c>
      <c r="I954" s="1" t="s">
        <v>5</v>
      </c>
      <c r="J954" s="1" t="s">
        <v>4862</v>
      </c>
    </row>
    <row r="955" spans="1:10">
      <c r="A955" s="1" t="s">
        <v>792</v>
      </c>
      <c r="B955" s="1" t="s">
        <v>6449</v>
      </c>
      <c r="C955" s="1" t="s">
        <v>4858</v>
      </c>
      <c r="D955" s="1" t="s">
        <v>4859</v>
      </c>
      <c r="G955" s="1" t="s">
        <v>42</v>
      </c>
      <c r="H955" s="1" t="s">
        <v>6450</v>
      </c>
      <c r="I955" s="1" t="s">
        <v>2751</v>
      </c>
      <c r="J955" s="1" t="s">
        <v>4862</v>
      </c>
    </row>
    <row r="956" spans="1:10">
      <c r="A956" s="1" t="s">
        <v>3515</v>
      </c>
      <c r="B956" s="1" t="s">
        <v>6451</v>
      </c>
      <c r="C956" s="1" t="s">
        <v>4858</v>
      </c>
      <c r="D956" s="1" t="s">
        <v>4859</v>
      </c>
      <c r="G956" s="1" t="s">
        <v>90</v>
      </c>
      <c r="H956" s="1" t="s">
        <v>6452</v>
      </c>
      <c r="I956" s="1" t="s">
        <v>5</v>
      </c>
      <c r="J956" s="1" t="s">
        <v>4862</v>
      </c>
    </row>
    <row r="957" spans="1:10">
      <c r="A957" s="1" t="s">
        <v>793</v>
      </c>
      <c r="B957" s="1" t="s">
        <v>6453</v>
      </c>
      <c r="C957" s="1" t="s">
        <v>4858</v>
      </c>
      <c r="D957" s="1" t="s">
        <v>4859</v>
      </c>
      <c r="G957" s="1" t="s">
        <v>6454</v>
      </c>
      <c r="H957" s="1" t="s">
        <v>6455</v>
      </c>
      <c r="I957" s="1" t="s">
        <v>4973</v>
      </c>
      <c r="J957" s="1" t="s">
        <v>4974</v>
      </c>
    </row>
    <row r="958" spans="1:10">
      <c r="A958" s="1" t="s">
        <v>60</v>
      </c>
      <c r="B958" s="1" t="s">
        <v>6456</v>
      </c>
      <c r="C958" s="1" t="s">
        <v>4858</v>
      </c>
      <c r="D958" s="1" t="s">
        <v>4859</v>
      </c>
      <c r="G958" s="1" t="s">
        <v>6457</v>
      </c>
      <c r="H958" s="1" t="s">
        <v>6458</v>
      </c>
      <c r="I958" s="1" t="s">
        <v>4866</v>
      </c>
      <c r="J958" s="1" t="s">
        <v>4907</v>
      </c>
    </row>
    <row r="959" spans="1:10">
      <c r="A959" s="1" t="s">
        <v>3517</v>
      </c>
      <c r="B959" s="1" t="s">
        <v>6459</v>
      </c>
      <c r="C959" s="1" t="s">
        <v>4858</v>
      </c>
      <c r="D959" s="1" t="s">
        <v>4859</v>
      </c>
      <c r="G959" s="1" t="s">
        <v>2803</v>
      </c>
      <c r="H959" s="1" t="s">
        <v>6460</v>
      </c>
      <c r="I959" s="1" t="s">
        <v>2751</v>
      </c>
      <c r="J959" s="1" t="s">
        <v>4862</v>
      </c>
    </row>
    <row r="960" spans="1:10">
      <c r="A960" s="1" t="s">
        <v>3518</v>
      </c>
      <c r="B960" s="1" t="s">
        <v>6461</v>
      </c>
      <c r="C960" s="1" t="s">
        <v>4858</v>
      </c>
      <c r="D960" s="1" t="s">
        <v>4859</v>
      </c>
      <c r="G960" s="1" t="s">
        <v>4681</v>
      </c>
      <c r="H960" s="1" t="s">
        <v>6462</v>
      </c>
      <c r="I960" s="1" t="s">
        <v>5</v>
      </c>
      <c r="J960" s="1" t="s">
        <v>4862</v>
      </c>
    </row>
    <row r="961" spans="1:10">
      <c r="A961" s="1" t="s">
        <v>61</v>
      </c>
      <c r="B961" s="1" t="s">
        <v>6463</v>
      </c>
      <c r="C961" s="1" t="s">
        <v>4858</v>
      </c>
      <c r="D961" s="1" t="s">
        <v>4859</v>
      </c>
      <c r="G961" s="1" t="s">
        <v>2285</v>
      </c>
      <c r="H961" s="1" t="s">
        <v>6464</v>
      </c>
      <c r="I961" s="1" t="s">
        <v>5</v>
      </c>
      <c r="J961" s="1" t="s">
        <v>4862</v>
      </c>
    </row>
    <row r="962" spans="1:10">
      <c r="A962" s="1" t="s">
        <v>794</v>
      </c>
      <c r="B962" s="1" t="s">
        <v>6465</v>
      </c>
      <c r="C962" s="1" t="s">
        <v>4858</v>
      </c>
      <c r="D962" s="1" t="s">
        <v>4859</v>
      </c>
      <c r="G962" s="1" t="s">
        <v>6466</v>
      </c>
      <c r="H962" s="1" t="s">
        <v>6467</v>
      </c>
      <c r="I962" s="1" t="s">
        <v>4882</v>
      </c>
      <c r="J962" s="1" t="s">
        <v>4910</v>
      </c>
    </row>
    <row r="963" spans="1:10">
      <c r="A963" s="1" t="s">
        <v>2830</v>
      </c>
      <c r="B963" s="1" t="s">
        <v>6468</v>
      </c>
      <c r="C963" s="1" t="s">
        <v>4858</v>
      </c>
      <c r="D963" s="1" t="s">
        <v>4859</v>
      </c>
      <c r="G963" s="1" t="s">
        <v>4303</v>
      </c>
      <c r="H963" s="1" t="s">
        <v>6469</v>
      </c>
      <c r="I963" s="1" t="s">
        <v>2751</v>
      </c>
      <c r="J963" s="1" t="s">
        <v>6470</v>
      </c>
    </row>
    <row r="964" spans="1:10">
      <c r="A964" s="1" t="s">
        <v>65</v>
      </c>
      <c r="B964" s="1" t="s">
        <v>6471</v>
      </c>
      <c r="C964" s="1" t="s">
        <v>4858</v>
      </c>
      <c r="D964" s="1" t="s">
        <v>4859</v>
      </c>
      <c r="G964" s="1" t="s">
        <v>2804</v>
      </c>
      <c r="H964" s="1" t="s">
        <v>6472</v>
      </c>
      <c r="I964" s="1" t="s">
        <v>5</v>
      </c>
      <c r="J964" s="1" t="s">
        <v>4862</v>
      </c>
    </row>
    <row r="965" spans="1:10">
      <c r="A965" s="1" t="s">
        <v>795</v>
      </c>
      <c r="B965" s="1" t="s">
        <v>6473</v>
      </c>
      <c r="C965" s="1" t="s">
        <v>4858</v>
      </c>
      <c r="D965" s="1" t="s">
        <v>4859</v>
      </c>
      <c r="G965" s="1" t="s">
        <v>4783</v>
      </c>
      <c r="H965" s="1" t="s">
        <v>6474</v>
      </c>
      <c r="I965" s="1" t="s">
        <v>2751</v>
      </c>
      <c r="J965" s="1" t="s">
        <v>4862</v>
      </c>
    </row>
    <row r="966" spans="1:10">
      <c r="A966" s="1" t="s">
        <v>3520</v>
      </c>
      <c r="B966" s="1" t="s">
        <v>6475</v>
      </c>
      <c r="C966" s="1" t="s">
        <v>4858</v>
      </c>
      <c r="D966" s="1" t="s">
        <v>4859</v>
      </c>
      <c r="G966" s="1" t="s">
        <v>3703</v>
      </c>
      <c r="H966" s="1" t="s">
        <v>6476</v>
      </c>
      <c r="I966" s="1" t="s">
        <v>2751</v>
      </c>
      <c r="J966" s="1" t="s">
        <v>4862</v>
      </c>
    </row>
    <row r="967" spans="1:10">
      <c r="A967" s="1" t="s">
        <v>3521</v>
      </c>
      <c r="B967" s="1" t="s">
        <v>6477</v>
      </c>
      <c r="C967" s="1" t="s">
        <v>4858</v>
      </c>
      <c r="D967" s="1" t="s">
        <v>4859</v>
      </c>
      <c r="G967" s="1" t="s">
        <v>2807</v>
      </c>
      <c r="H967" s="1" t="s">
        <v>6478</v>
      </c>
      <c r="I967" s="1" t="s">
        <v>5</v>
      </c>
      <c r="J967" s="1" t="s">
        <v>4862</v>
      </c>
    </row>
    <row r="968" spans="1:10">
      <c r="A968" s="1" t="s">
        <v>3522</v>
      </c>
      <c r="B968" s="1" t="s">
        <v>6479</v>
      </c>
      <c r="C968" s="1" t="s">
        <v>4858</v>
      </c>
      <c r="D968" s="1" t="s">
        <v>4859</v>
      </c>
      <c r="G968" s="1" t="s">
        <v>6480</v>
      </c>
      <c r="H968" s="1" t="s">
        <v>6481</v>
      </c>
      <c r="I968" s="1" t="s">
        <v>4938</v>
      </c>
      <c r="J968" s="1" t="s">
        <v>4918</v>
      </c>
    </row>
    <row r="969" spans="1:10">
      <c r="A969" s="1" t="s">
        <v>796</v>
      </c>
      <c r="B969" s="1" t="s">
        <v>6482</v>
      </c>
      <c r="C969" s="1" t="s">
        <v>4858</v>
      </c>
      <c r="D969" s="1" t="s">
        <v>4859</v>
      </c>
      <c r="G969" s="1" t="s">
        <v>95</v>
      </c>
      <c r="H969" s="1" t="s">
        <v>6483</v>
      </c>
      <c r="I969" s="1" t="s">
        <v>2751</v>
      </c>
      <c r="J969" s="1" t="s">
        <v>4933</v>
      </c>
    </row>
    <row r="970" spans="1:10">
      <c r="A970" s="1" t="s">
        <v>798</v>
      </c>
      <c r="B970" s="1" t="s">
        <v>6484</v>
      </c>
      <c r="C970" s="1" t="s">
        <v>4858</v>
      </c>
      <c r="D970" s="1" t="s">
        <v>4859</v>
      </c>
      <c r="G970" s="1" t="s">
        <v>6485</v>
      </c>
      <c r="H970" s="1" t="s">
        <v>6486</v>
      </c>
      <c r="I970" s="1" t="s">
        <v>4882</v>
      </c>
      <c r="J970" s="1" t="s">
        <v>4883</v>
      </c>
    </row>
    <row r="971" spans="1:10">
      <c r="A971" s="1" t="s">
        <v>3523</v>
      </c>
      <c r="B971" s="1" t="s">
        <v>6487</v>
      </c>
      <c r="C971" s="1" t="s">
        <v>4858</v>
      </c>
      <c r="D971" s="1" t="s">
        <v>4859</v>
      </c>
      <c r="G971" s="1" t="s">
        <v>2808</v>
      </c>
      <c r="H971" s="1" t="s">
        <v>6488</v>
      </c>
      <c r="I971" s="1" t="s">
        <v>2751</v>
      </c>
      <c r="J971" s="1" t="s">
        <v>5006</v>
      </c>
    </row>
    <row r="972" spans="1:10">
      <c r="A972" s="1" t="s">
        <v>67</v>
      </c>
      <c r="B972" s="1" t="s">
        <v>6489</v>
      </c>
      <c r="C972" s="1" t="s">
        <v>4858</v>
      </c>
      <c r="D972" s="1" t="s">
        <v>4859</v>
      </c>
      <c r="G972" s="1" t="s">
        <v>6490</v>
      </c>
      <c r="H972" s="1" t="s">
        <v>6491</v>
      </c>
      <c r="I972" s="1" t="s">
        <v>4882</v>
      </c>
      <c r="J972" s="1" t="s">
        <v>4883</v>
      </c>
    </row>
    <row r="973" spans="1:10">
      <c r="A973" s="1" t="s">
        <v>3525</v>
      </c>
      <c r="B973" s="1" t="s">
        <v>6492</v>
      </c>
      <c r="C973" s="1" t="s">
        <v>4858</v>
      </c>
      <c r="D973" s="1" t="s">
        <v>4859</v>
      </c>
      <c r="G973" s="1" t="s">
        <v>4419</v>
      </c>
      <c r="H973" s="1" t="s">
        <v>6493</v>
      </c>
      <c r="I973" s="1" t="s">
        <v>2751</v>
      </c>
      <c r="J973" s="1" t="s">
        <v>6261</v>
      </c>
    </row>
    <row r="974" spans="1:10">
      <c r="A974" s="1" t="s">
        <v>799</v>
      </c>
      <c r="B974" s="1" t="s">
        <v>6494</v>
      </c>
      <c r="C974" s="1" t="s">
        <v>4858</v>
      </c>
      <c r="D974" s="1" t="s">
        <v>4859</v>
      </c>
      <c r="G974" s="1" t="s">
        <v>3906</v>
      </c>
      <c r="H974" s="1" t="s">
        <v>6495</v>
      </c>
      <c r="I974" s="1" t="s">
        <v>5</v>
      </c>
      <c r="J974" s="1" t="s">
        <v>4862</v>
      </c>
    </row>
    <row r="975" spans="1:10">
      <c r="A975" s="1" t="s">
        <v>800</v>
      </c>
      <c r="B975" s="1" t="s">
        <v>6496</v>
      </c>
      <c r="C975" s="1" t="s">
        <v>4858</v>
      </c>
      <c r="D975" s="1" t="s">
        <v>4859</v>
      </c>
      <c r="G975" s="1" t="s">
        <v>4344</v>
      </c>
      <c r="H975" s="1" t="s">
        <v>6497</v>
      </c>
      <c r="I975" s="1" t="s">
        <v>5</v>
      </c>
      <c r="J975" s="1" t="s">
        <v>4933</v>
      </c>
    </row>
    <row r="976" spans="1:10">
      <c r="A976" s="1" t="s">
        <v>3526</v>
      </c>
      <c r="B976" s="1" t="s">
        <v>6498</v>
      </c>
      <c r="C976" s="1" t="s">
        <v>4858</v>
      </c>
      <c r="D976" s="1" t="s">
        <v>4859</v>
      </c>
      <c r="G976" s="1" t="s">
        <v>98</v>
      </c>
      <c r="H976" s="1" t="s">
        <v>6499</v>
      </c>
      <c r="I976" s="1" t="s">
        <v>2751</v>
      </c>
      <c r="J976" s="1" t="s">
        <v>5006</v>
      </c>
    </row>
    <row r="977" spans="1:10">
      <c r="A977" s="1" t="s">
        <v>3527</v>
      </c>
      <c r="B977" s="1" t="s">
        <v>6500</v>
      </c>
      <c r="C977" s="1" t="s">
        <v>4858</v>
      </c>
      <c r="D977" s="1" t="s">
        <v>4859</v>
      </c>
      <c r="G977" s="1" t="s">
        <v>4522</v>
      </c>
      <c r="H977" s="1" t="s">
        <v>6501</v>
      </c>
      <c r="I977" s="1" t="s">
        <v>2751</v>
      </c>
      <c r="J977" s="1" t="s">
        <v>4862</v>
      </c>
    </row>
    <row r="978" spans="1:10">
      <c r="A978" s="1" t="s">
        <v>2836</v>
      </c>
      <c r="B978" s="1" t="s">
        <v>6502</v>
      </c>
      <c r="C978" s="1" t="s">
        <v>4858</v>
      </c>
      <c r="D978" s="1" t="s">
        <v>4859</v>
      </c>
      <c r="G978" s="1" t="s">
        <v>2810</v>
      </c>
      <c r="H978" s="1" t="s">
        <v>6503</v>
      </c>
      <c r="I978" s="1" t="s">
        <v>2751</v>
      </c>
      <c r="J978" s="1" t="s">
        <v>4862</v>
      </c>
    </row>
    <row r="979" spans="1:10">
      <c r="A979" s="1" t="s">
        <v>802</v>
      </c>
      <c r="B979" s="1" t="s">
        <v>6504</v>
      </c>
      <c r="C979" s="1" t="s">
        <v>4858</v>
      </c>
      <c r="D979" s="1" t="s">
        <v>4859</v>
      </c>
      <c r="G979" s="1" t="s">
        <v>2090</v>
      </c>
      <c r="H979" s="1" t="s">
        <v>6505</v>
      </c>
      <c r="I979" s="1" t="s">
        <v>5</v>
      </c>
      <c r="J979" s="1" t="s">
        <v>4862</v>
      </c>
    </row>
    <row r="980" spans="1:10">
      <c r="A980" s="1" t="s">
        <v>2837</v>
      </c>
      <c r="B980" s="1" t="s">
        <v>6506</v>
      </c>
      <c r="C980" s="1" t="s">
        <v>4858</v>
      </c>
      <c r="D980" s="1" t="s">
        <v>4859</v>
      </c>
      <c r="G980" s="1" t="s">
        <v>6507</v>
      </c>
      <c r="H980" s="1" t="s">
        <v>6508</v>
      </c>
      <c r="I980" s="1" t="s">
        <v>4882</v>
      </c>
      <c r="J980" s="1" t="s">
        <v>4883</v>
      </c>
    </row>
    <row r="981" spans="1:10">
      <c r="A981" s="1" t="s">
        <v>3528</v>
      </c>
      <c r="B981" s="1" t="s">
        <v>6509</v>
      </c>
      <c r="C981" s="1" t="s">
        <v>4858</v>
      </c>
      <c r="D981" s="1" t="s">
        <v>4859</v>
      </c>
      <c r="G981" s="1" t="s">
        <v>2501</v>
      </c>
      <c r="H981" s="1" t="s">
        <v>6510</v>
      </c>
      <c r="I981" s="1" t="s">
        <v>2751</v>
      </c>
      <c r="J981" s="1" t="s">
        <v>5006</v>
      </c>
    </row>
    <row r="982" spans="1:10">
      <c r="A982" s="1" t="s">
        <v>3529</v>
      </c>
      <c r="B982" s="1" t="s">
        <v>6511</v>
      </c>
      <c r="C982" s="1" t="s">
        <v>4858</v>
      </c>
      <c r="D982" s="1" t="s">
        <v>4859</v>
      </c>
      <c r="G982" s="1" t="s">
        <v>102</v>
      </c>
      <c r="H982" s="1" t="s">
        <v>6512</v>
      </c>
      <c r="I982" s="1" t="s">
        <v>2751</v>
      </c>
      <c r="J982" s="1" t="s">
        <v>4862</v>
      </c>
    </row>
    <row r="983" spans="1:10">
      <c r="A983" s="1" t="s">
        <v>804</v>
      </c>
      <c r="B983" s="1" t="s">
        <v>6513</v>
      </c>
      <c r="C983" s="1" t="s">
        <v>4858</v>
      </c>
      <c r="D983" s="1" t="s">
        <v>4859</v>
      </c>
      <c r="G983" s="1" t="s">
        <v>4820</v>
      </c>
      <c r="H983" s="1" t="s">
        <v>6514</v>
      </c>
      <c r="I983" s="1" t="s">
        <v>5</v>
      </c>
      <c r="J983" s="1" t="s">
        <v>4862</v>
      </c>
    </row>
    <row r="984" spans="1:10">
      <c r="A984" s="1" t="s">
        <v>805</v>
      </c>
      <c r="B984" s="1" t="s">
        <v>6515</v>
      </c>
      <c r="C984" s="1" t="s">
        <v>4858</v>
      </c>
      <c r="D984" s="1" t="s">
        <v>4859</v>
      </c>
      <c r="G984" s="1" t="s">
        <v>2812</v>
      </c>
      <c r="H984" s="1" t="s">
        <v>6516</v>
      </c>
      <c r="I984" s="1" t="s">
        <v>5</v>
      </c>
      <c r="J984" s="1" t="s">
        <v>4862</v>
      </c>
    </row>
    <row r="985" spans="1:10">
      <c r="A985" s="1" t="s">
        <v>3530</v>
      </c>
      <c r="B985" s="1" t="s">
        <v>6517</v>
      </c>
      <c r="C985" s="1" t="s">
        <v>4858</v>
      </c>
      <c r="D985" s="1" t="s">
        <v>4859</v>
      </c>
      <c r="G985" s="1" t="s">
        <v>6518</v>
      </c>
      <c r="H985" s="1" t="s">
        <v>6519</v>
      </c>
      <c r="I985" s="1" t="s">
        <v>4996</v>
      </c>
      <c r="J985" s="1" t="s">
        <v>5116</v>
      </c>
    </row>
    <row r="986" spans="1:10">
      <c r="A986" s="1" t="s">
        <v>70</v>
      </c>
      <c r="B986" s="1" t="s">
        <v>6520</v>
      </c>
      <c r="C986" s="1" t="s">
        <v>4858</v>
      </c>
      <c r="D986" s="1" t="s">
        <v>4859</v>
      </c>
      <c r="G986" s="1" t="s">
        <v>6521</v>
      </c>
      <c r="H986" s="1" t="s">
        <v>6522</v>
      </c>
      <c r="I986" s="1" t="s">
        <v>4882</v>
      </c>
      <c r="J986" s="1" t="s">
        <v>4910</v>
      </c>
    </row>
    <row r="987" spans="1:10">
      <c r="A987" s="1" t="s">
        <v>807</v>
      </c>
      <c r="B987" s="1" t="s">
        <v>6523</v>
      </c>
      <c r="C987" s="1" t="s">
        <v>4858</v>
      </c>
      <c r="D987" s="1" t="s">
        <v>4859</v>
      </c>
      <c r="G987" s="1" t="s">
        <v>2228</v>
      </c>
      <c r="H987" s="1" t="s">
        <v>6524</v>
      </c>
      <c r="I987" s="1" t="s">
        <v>2751</v>
      </c>
      <c r="J987" s="1" t="s">
        <v>5006</v>
      </c>
    </row>
    <row r="988" spans="1:10">
      <c r="A988" s="1" t="s">
        <v>2840</v>
      </c>
      <c r="B988" s="1" t="s">
        <v>6525</v>
      </c>
      <c r="C988" s="1" t="s">
        <v>4858</v>
      </c>
      <c r="D988" s="1" t="s">
        <v>4859</v>
      </c>
      <c r="G988" s="1" t="s">
        <v>6526</v>
      </c>
      <c r="H988" s="1" t="s">
        <v>6527</v>
      </c>
      <c r="I988" s="1" t="s">
        <v>4938</v>
      </c>
      <c r="J988" s="1" t="s">
        <v>4953</v>
      </c>
    </row>
    <row r="989" spans="1:10">
      <c r="A989" s="1" t="s">
        <v>808</v>
      </c>
      <c r="B989" s="1" t="s">
        <v>6528</v>
      </c>
      <c r="C989" s="1" t="s">
        <v>4858</v>
      </c>
      <c r="D989" s="1" t="s">
        <v>4859</v>
      </c>
      <c r="G989" s="1" t="s">
        <v>6529</v>
      </c>
      <c r="H989" s="1" t="s">
        <v>6530</v>
      </c>
      <c r="I989" s="1" t="s">
        <v>4882</v>
      </c>
      <c r="J989" s="1" t="s">
        <v>4931</v>
      </c>
    </row>
    <row r="990" spans="1:10">
      <c r="A990" s="1" t="s">
        <v>3531</v>
      </c>
      <c r="B990" s="1" t="s">
        <v>6531</v>
      </c>
      <c r="C990" s="1" t="s">
        <v>4858</v>
      </c>
      <c r="D990" s="1" t="s">
        <v>4859</v>
      </c>
      <c r="G990" s="1" t="s">
        <v>3699</v>
      </c>
      <c r="H990" s="1" t="s">
        <v>6532</v>
      </c>
      <c r="I990" s="1" t="s">
        <v>2751</v>
      </c>
      <c r="J990" s="1" t="s">
        <v>4862</v>
      </c>
    </row>
    <row r="991" spans="1:10">
      <c r="A991" s="1" t="s">
        <v>3532</v>
      </c>
      <c r="B991" s="1" t="s">
        <v>6533</v>
      </c>
      <c r="C991" s="1" t="s">
        <v>4858</v>
      </c>
      <c r="D991" s="1" t="s">
        <v>4859</v>
      </c>
      <c r="G991" s="1" t="s">
        <v>1974</v>
      </c>
      <c r="H991" s="1" t="s">
        <v>6534</v>
      </c>
      <c r="I991" s="1" t="s">
        <v>2751</v>
      </c>
      <c r="J991" s="1" t="s">
        <v>4914</v>
      </c>
    </row>
    <row r="992" spans="1:10">
      <c r="A992" s="1" t="s">
        <v>3533</v>
      </c>
      <c r="B992" s="1" t="s">
        <v>6535</v>
      </c>
      <c r="C992" s="1" t="s">
        <v>4858</v>
      </c>
      <c r="D992" s="1" t="s">
        <v>4859</v>
      </c>
      <c r="G992" s="1" t="s">
        <v>6536</v>
      </c>
      <c r="H992" s="1" t="s">
        <v>6537</v>
      </c>
      <c r="I992" s="1" t="s">
        <v>4866</v>
      </c>
      <c r="J992" s="1" t="s">
        <v>4907</v>
      </c>
    </row>
    <row r="993" spans="1:10">
      <c r="A993" s="1" t="s">
        <v>809</v>
      </c>
      <c r="B993" s="1" t="s">
        <v>6538</v>
      </c>
      <c r="C993" s="1" t="s">
        <v>4858</v>
      </c>
      <c r="D993" s="1" t="s">
        <v>4859</v>
      </c>
      <c r="G993" s="1" t="s">
        <v>6539</v>
      </c>
      <c r="H993" s="1" t="s">
        <v>6540</v>
      </c>
      <c r="I993" s="1" t="s">
        <v>4882</v>
      </c>
      <c r="J993" s="1" t="s">
        <v>4907</v>
      </c>
    </row>
    <row r="994" spans="1:10">
      <c r="A994" s="1" t="s">
        <v>810</v>
      </c>
      <c r="B994" s="1" t="s">
        <v>6541</v>
      </c>
      <c r="C994" s="1" t="s">
        <v>4858</v>
      </c>
      <c r="D994" s="1" t="s">
        <v>4859</v>
      </c>
      <c r="G994" s="1" t="s">
        <v>6542</v>
      </c>
      <c r="H994" s="1" t="s">
        <v>6543</v>
      </c>
      <c r="I994" s="1" t="s">
        <v>4882</v>
      </c>
      <c r="J994" s="1" t="s">
        <v>4910</v>
      </c>
    </row>
    <row r="995" spans="1:10">
      <c r="A995" s="1" t="s">
        <v>2844</v>
      </c>
      <c r="B995" s="1" t="s">
        <v>6544</v>
      </c>
      <c r="C995" s="1" t="s">
        <v>4858</v>
      </c>
      <c r="D995" s="1" t="s">
        <v>4859</v>
      </c>
      <c r="G995" s="1" t="s">
        <v>6545</v>
      </c>
      <c r="H995" s="1" t="s">
        <v>6546</v>
      </c>
      <c r="I995" s="1" t="s">
        <v>4882</v>
      </c>
      <c r="J995" s="1" t="s">
        <v>4883</v>
      </c>
    </row>
    <row r="996" spans="1:10">
      <c r="A996" s="1" t="s">
        <v>3534</v>
      </c>
      <c r="B996" s="1" t="s">
        <v>6547</v>
      </c>
      <c r="C996" s="1" t="s">
        <v>4858</v>
      </c>
      <c r="D996" s="1" t="s">
        <v>4859</v>
      </c>
      <c r="G996" s="1" t="s">
        <v>6548</v>
      </c>
      <c r="H996" s="1" t="s">
        <v>6549</v>
      </c>
      <c r="I996" s="1" t="s">
        <v>5010</v>
      </c>
      <c r="J996" s="1" t="s">
        <v>5011</v>
      </c>
    </row>
    <row r="997" spans="1:10">
      <c r="A997" s="1" t="s">
        <v>811</v>
      </c>
      <c r="B997" s="1" t="s">
        <v>6550</v>
      </c>
      <c r="C997" s="1" t="s">
        <v>4858</v>
      </c>
      <c r="D997" s="1" t="s">
        <v>4859</v>
      </c>
      <c r="G997" s="1" t="s">
        <v>6551</v>
      </c>
      <c r="H997" s="1" t="s">
        <v>6552</v>
      </c>
      <c r="I997" s="1" t="s">
        <v>4874</v>
      </c>
      <c r="J997" s="1" t="s">
        <v>4931</v>
      </c>
    </row>
    <row r="998" spans="1:10">
      <c r="A998" s="1" t="s">
        <v>813</v>
      </c>
      <c r="B998" s="1" t="s">
        <v>6553</v>
      </c>
      <c r="C998" s="1" t="s">
        <v>4858</v>
      </c>
      <c r="D998" s="1" t="s">
        <v>4859</v>
      </c>
      <c r="G998" s="1" t="s">
        <v>6554</v>
      </c>
      <c r="H998" s="1" t="s">
        <v>6555</v>
      </c>
      <c r="I998" s="1" t="s">
        <v>4874</v>
      </c>
      <c r="J998" s="1" t="s">
        <v>5019</v>
      </c>
    </row>
    <row r="999" spans="1:10">
      <c r="A999" s="1" t="s">
        <v>3535</v>
      </c>
      <c r="B999" s="1" t="s">
        <v>6556</v>
      </c>
      <c r="C999" s="1" t="s">
        <v>4858</v>
      </c>
      <c r="D999" s="1" t="s">
        <v>4859</v>
      </c>
      <c r="G999" s="1" t="s">
        <v>4369</v>
      </c>
      <c r="H999" s="1" t="s">
        <v>6557</v>
      </c>
      <c r="I999" s="1" t="s">
        <v>2751</v>
      </c>
      <c r="J999" s="1" t="s">
        <v>4862</v>
      </c>
    </row>
    <row r="1000" spans="1:10">
      <c r="A1000" s="1" t="s">
        <v>814</v>
      </c>
      <c r="B1000" s="1" t="s">
        <v>6558</v>
      </c>
      <c r="C1000" s="1" t="s">
        <v>4858</v>
      </c>
      <c r="D1000" s="1" t="s">
        <v>4859</v>
      </c>
      <c r="G1000" s="1" t="s">
        <v>6559</v>
      </c>
      <c r="H1000" s="1" t="s">
        <v>6560</v>
      </c>
      <c r="I1000" s="1" t="s">
        <v>4996</v>
      </c>
      <c r="J1000" s="1" t="s">
        <v>5512</v>
      </c>
    </row>
    <row r="1001" spans="1:10">
      <c r="A1001" s="1" t="s">
        <v>76</v>
      </c>
      <c r="B1001" s="1" t="s">
        <v>6561</v>
      </c>
      <c r="C1001" s="1" t="s">
        <v>4858</v>
      </c>
      <c r="D1001" s="1" t="s">
        <v>4859</v>
      </c>
      <c r="G1001" s="1" t="s">
        <v>4853</v>
      </c>
      <c r="H1001" s="1" t="s">
        <v>6562</v>
      </c>
      <c r="I1001" s="1" t="s">
        <v>2751</v>
      </c>
      <c r="J1001" s="1" t="s">
        <v>5006</v>
      </c>
    </row>
    <row r="1002" spans="1:10">
      <c r="A1002" s="1" t="s">
        <v>816</v>
      </c>
      <c r="B1002" s="1" t="s">
        <v>6563</v>
      </c>
      <c r="C1002" s="1" t="s">
        <v>4858</v>
      </c>
      <c r="D1002" s="1" t="s">
        <v>4859</v>
      </c>
      <c r="G1002" s="1" t="s">
        <v>6564</v>
      </c>
      <c r="H1002" s="1" t="s">
        <v>6565</v>
      </c>
      <c r="I1002" s="1" t="s">
        <v>4882</v>
      </c>
      <c r="J1002" s="1" t="s">
        <v>4883</v>
      </c>
    </row>
    <row r="1003" spans="1:10">
      <c r="A1003" s="1" t="s">
        <v>818</v>
      </c>
      <c r="B1003" s="1" t="s">
        <v>6566</v>
      </c>
      <c r="C1003" s="1" t="s">
        <v>4858</v>
      </c>
      <c r="D1003" s="1" t="s">
        <v>4859</v>
      </c>
      <c r="G1003" s="1" t="s">
        <v>2079</v>
      </c>
      <c r="H1003" s="1" t="s">
        <v>6567</v>
      </c>
      <c r="I1003" s="1" t="s">
        <v>5</v>
      </c>
      <c r="J1003" s="1" t="s">
        <v>4862</v>
      </c>
    </row>
    <row r="1004" spans="1:10">
      <c r="A1004" s="1" t="s">
        <v>3536</v>
      </c>
      <c r="B1004" s="1" t="s">
        <v>6568</v>
      </c>
      <c r="C1004" s="1" t="s">
        <v>4858</v>
      </c>
      <c r="D1004" s="1" t="s">
        <v>4859</v>
      </c>
      <c r="G1004" s="1" t="s">
        <v>112</v>
      </c>
      <c r="H1004" s="1" t="s">
        <v>6569</v>
      </c>
      <c r="I1004" s="1" t="s">
        <v>5</v>
      </c>
      <c r="J1004" s="1" t="s">
        <v>4862</v>
      </c>
    </row>
    <row r="1005" spans="1:10">
      <c r="A1005" s="1" t="s">
        <v>820</v>
      </c>
      <c r="B1005" s="1" t="s">
        <v>6570</v>
      </c>
      <c r="C1005" s="1" t="s">
        <v>4858</v>
      </c>
      <c r="D1005" s="1" t="s">
        <v>4859</v>
      </c>
      <c r="G1005" s="1" t="s">
        <v>2487</v>
      </c>
      <c r="H1005" s="1" t="s">
        <v>6571</v>
      </c>
      <c r="I1005" s="1" t="s">
        <v>5</v>
      </c>
      <c r="J1005" s="1" t="s">
        <v>4862</v>
      </c>
    </row>
    <row r="1006" spans="1:10">
      <c r="A1006" s="1" t="s">
        <v>822</v>
      </c>
      <c r="B1006" s="1" t="s">
        <v>6572</v>
      </c>
      <c r="C1006" s="1" t="s">
        <v>4858</v>
      </c>
      <c r="D1006" s="1" t="s">
        <v>4859</v>
      </c>
      <c r="G1006" s="1" t="s">
        <v>6573</v>
      </c>
      <c r="H1006" s="1" t="s">
        <v>6574</v>
      </c>
      <c r="I1006" s="1" t="s">
        <v>4882</v>
      </c>
      <c r="J1006" s="1" t="s">
        <v>4910</v>
      </c>
    </row>
    <row r="1007" spans="1:10">
      <c r="A1007" s="1" t="s">
        <v>85</v>
      </c>
      <c r="B1007" s="1" t="s">
        <v>6575</v>
      </c>
      <c r="C1007" s="1" t="s">
        <v>4858</v>
      </c>
      <c r="D1007" s="1" t="s">
        <v>4859</v>
      </c>
      <c r="G1007" s="1" t="s">
        <v>114</v>
      </c>
      <c r="H1007" s="1" t="s">
        <v>6576</v>
      </c>
      <c r="I1007" s="1" t="s">
        <v>2751</v>
      </c>
      <c r="J1007" s="1" t="s">
        <v>5006</v>
      </c>
    </row>
    <row r="1008" spans="1:10">
      <c r="A1008" s="1" t="s">
        <v>823</v>
      </c>
      <c r="B1008" s="1" t="s">
        <v>6577</v>
      </c>
      <c r="C1008" s="1" t="s">
        <v>4858</v>
      </c>
      <c r="D1008" s="1" t="s">
        <v>4859</v>
      </c>
      <c r="G1008" s="1" t="s">
        <v>3999</v>
      </c>
      <c r="H1008" s="1" t="s">
        <v>6578</v>
      </c>
      <c r="I1008" s="1" t="s">
        <v>5</v>
      </c>
      <c r="J1008" s="1" t="s">
        <v>4862</v>
      </c>
    </row>
    <row r="1009" spans="1:10">
      <c r="A1009" s="1" t="s">
        <v>825</v>
      </c>
      <c r="B1009" s="1" t="s">
        <v>6579</v>
      </c>
      <c r="C1009" s="1" t="s">
        <v>4858</v>
      </c>
      <c r="D1009" s="1" t="s">
        <v>4859</v>
      </c>
      <c r="G1009" s="1" t="s">
        <v>2819</v>
      </c>
      <c r="H1009" s="1" t="s">
        <v>6580</v>
      </c>
      <c r="I1009" s="1" t="s">
        <v>5</v>
      </c>
      <c r="J1009" s="1" t="s">
        <v>4862</v>
      </c>
    </row>
    <row r="1010" spans="1:10">
      <c r="A1010" s="1" t="s">
        <v>826</v>
      </c>
      <c r="B1010" s="1" t="s">
        <v>6581</v>
      </c>
      <c r="C1010" s="1" t="s">
        <v>4858</v>
      </c>
      <c r="D1010" s="1" t="s">
        <v>4859</v>
      </c>
      <c r="G1010" s="1" t="s">
        <v>2170</v>
      </c>
      <c r="H1010" s="1" t="s">
        <v>6582</v>
      </c>
      <c r="I1010" s="1" t="s">
        <v>5</v>
      </c>
      <c r="J1010" s="1" t="s">
        <v>4862</v>
      </c>
    </row>
    <row r="1011" spans="1:10">
      <c r="A1011" s="1" t="s">
        <v>827</v>
      </c>
      <c r="B1011" s="1" t="s">
        <v>6583</v>
      </c>
      <c r="C1011" s="1" t="s">
        <v>4858</v>
      </c>
      <c r="D1011" s="1" t="s">
        <v>4859</v>
      </c>
      <c r="G1011" s="1" t="s">
        <v>6584</v>
      </c>
      <c r="H1011" s="1" t="s">
        <v>6585</v>
      </c>
      <c r="I1011" s="1" t="s">
        <v>4996</v>
      </c>
      <c r="J1011" s="1" t="s">
        <v>5116</v>
      </c>
    </row>
    <row r="1012" spans="1:10">
      <c r="A1012" s="1" t="s">
        <v>828</v>
      </c>
      <c r="B1012" s="1" t="s">
        <v>6586</v>
      </c>
      <c r="C1012" s="1" t="s">
        <v>4858</v>
      </c>
      <c r="D1012" s="1" t="s">
        <v>4859</v>
      </c>
      <c r="G1012" s="1" t="s">
        <v>2219</v>
      </c>
      <c r="H1012" s="1" t="s">
        <v>6587</v>
      </c>
      <c r="I1012" s="1" t="s">
        <v>2751</v>
      </c>
      <c r="J1012" s="1" t="s">
        <v>5006</v>
      </c>
    </row>
    <row r="1013" spans="1:10">
      <c r="A1013" s="1" t="s">
        <v>830</v>
      </c>
      <c r="B1013" s="1" t="s">
        <v>6588</v>
      </c>
      <c r="C1013" s="1" t="s">
        <v>4858</v>
      </c>
      <c r="D1013" s="1" t="s">
        <v>4859</v>
      </c>
      <c r="G1013" s="1" t="s">
        <v>117</v>
      </c>
      <c r="H1013" s="1" t="s">
        <v>6589</v>
      </c>
      <c r="I1013" s="1" t="s">
        <v>5</v>
      </c>
      <c r="J1013" s="1" t="s">
        <v>4862</v>
      </c>
    </row>
    <row r="1014" spans="1:10">
      <c r="A1014" s="1" t="s">
        <v>3537</v>
      </c>
      <c r="B1014" s="1" t="s">
        <v>6590</v>
      </c>
      <c r="C1014" s="1" t="s">
        <v>4858</v>
      </c>
      <c r="D1014" s="1" t="s">
        <v>4859</v>
      </c>
      <c r="G1014" s="1" t="s">
        <v>6591</v>
      </c>
      <c r="H1014" s="1" t="s">
        <v>6592</v>
      </c>
      <c r="I1014" s="1" t="s">
        <v>4882</v>
      </c>
      <c r="J1014" s="1" t="s">
        <v>4910</v>
      </c>
    </row>
    <row r="1015" spans="1:10">
      <c r="A1015" s="1" t="s">
        <v>831</v>
      </c>
      <c r="B1015" s="1" t="s">
        <v>6593</v>
      </c>
      <c r="C1015" s="1" t="s">
        <v>4858</v>
      </c>
      <c r="D1015" s="1" t="s">
        <v>4859</v>
      </c>
      <c r="G1015" s="1" t="s">
        <v>2727</v>
      </c>
      <c r="H1015" s="1" t="s">
        <v>6594</v>
      </c>
      <c r="I1015" s="1" t="s">
        <v>2751</v>
      </c>
      <c r="J1015" s="1" t="s">
        <v>5006</v>
      </c>
    </row>
    <row r="1016" spans="1:10">
      <c r="A1016" s="1" t="s">
        <v>833</v>
      </c>
      <c r="B1016" s="1" t="s">
        <v>6595</v>
      </c>
      <c r="C1016" s="1" t="s">
        <v>4858</v>
      </c>
      <c r="D1016" s="1" t="s">
        <v>4859</v>
      </c>
      <c r="G1016" s="1" t="s">
        <v>6596</v>
      </c>
      <c r="H1016" s="1" t="s">
        <v>6597</v>
      </c>
      <c r="I1016" s="1" t="s">
        <v>4882</v>
      </c>
      <c r="J1016" s="1" t="s">
        <v>4883</v>
      </c>
    </row>
    <row r="1017" spans="1:10">
      <c r="A1017" s="1" t="s">
        <v>834</v>
      </c>
      <c r="B1017" s="1" t="s">
        <v>6598</v>
      </c>
      <c r="C1017" s="1" t="s">
        <v>4858</v>
      </c>
      <c r="D1017" s="1" t="s">
        <v>4859</v>
      </c>
      <c r="G1017" s="1" t="s">
        <v>2821</v>
      </c>
      <c r="H1017" s="1" t="s">
        <v>6599</v>
      </c>
      <c r="I1017" s="1" t="s">
        <v>5</v>
      </c>
      <c r="J1017" s="1" t="s">
        <v>4862</v>
      </c>
    </row>
    <row r="1018" spans="1:10">
      <c r="A1018" s="1" t="s">
        <v>836</v>
      </c>
      <c r="B1018" s="1" t="s">
        <v>6600</v>
      </c>
      <c r="C1018" s="1" t="s">
        <v>4858</v>
      </c>
      <c r="D1018" s="1" t="s">
        <v>4859</v>
      </c>
      <c r="G1018" s="1" t="s">
        <v>6601</v>
      </c>
      <c r="H1018" s="1" t="s">
        <v>6602</v>
      </c>
      <c r="I1018" s="1" t="s">
        <v>4938</v>
      </c>
      <c r="J1018" s="1" t="s">
        <v>4939</v>
      </c>
    </row>
    <row r="1019" spans="1:10">
      <c r="A1019" s="1" t="s">
        <v>89</v>
      </c>
      <c r="B1019" s="1" t="s">
        <v>6603</v>
      </c>
      <c r="C1019" s="1" t="s">
        <v>4858</v>
      </c>
      <c r="D1019" s="1" t="s">
        <v>4859</v>
      </c>
      <c r="G1019" s="1" t="s">
        <v>2010</v>
      </c>
      <c r="H1019" s="1" t="s">
        <v>6604</v>
      </c>
      <c r="I1019" s="1" t="s">
        <v>2751</v>
      </c>
      <c r="J1019" s="1" t="s">
        <v>4862</v>
      </c>
    </row>
    <row r="1020" spans="1:10">
      <c r="A1020" s="1" t="s">
        <v>2850</v>
      </c>
      <c r="B1020" s="1" t="s">
        <v>6605</v>
      </c>
      <c r="C1020" s="1" t="s">
        <v>4858</v>
      </c>
      <c r="D1020" s="1" t="s">
        <v>4859</v>
      </c>
      <c r="G1020" s="1" t="s">
        <v>121</v>
      </c>
      <c r="H1020" s="1" t="s">
        <v>6606</v>
      </c>
      <c r="I1020" s="1" t="s">
        <v>2751</v>
      </c>
      <c r="J1020" s="1" t="s">
        <v>4862</v>
      </c>
    </row>
    <row r="1021" spans="1:10">
      <c r="A1021" s="1" t="s">
        <v>838</v>
      </c>
      <c r="B1021" s="1" t="s">
        <v>6607</v>
      </c>
      <c r="C1021" s="1" t="s">
        <v>4858</v>
      </c>
      <c r="D1021" s="1" t="s">
        <v>4859</v>
      </c>
      <c r="G1021" s="1" t="s">
        <v>2560</v>
      </c>
      <c r="H1021" s="1" t="s">
        <v>6608</v>
      </c>
      <c r="I1021" s="1" t="s">
        <v>5</v>
      </c>
      <c r="J1021" s="1" t="s">
        <v>4862</v>
      </c>
    </row>
    <row r="1022" spans="1:10">
      <c r="A1022" s="1" t="s">
        <v>840</v>
      </c>
      <c r="B1022" s="1" t="s">
        <v>6609</v>
      </c>
      <c r="C1022" s="1" t="s">
        <v>4858</v>
      </c>
      <c r="D1022" s="1" t="s">
        <v>4859</v>
      </c>
      <c r="G1022" s="1" t="s">
        <v>6610</v>
      </c>
      <c r="H1022" s="1" t="s">
        <v>6611</v>
      </c>
      <c r="I1022" s="1" t="s">
        <v>4938</v>
      </c>
      <c r="J1022" s="1" t="s">
        <v>4939</v>
      </c>
    </row>
    <row r="1023" spans="1:10">
      <c r="A1023" s="1" t="s">
        <v>841</v>
      </c>
      <c r="B1023" s="1" t="s">
        <v>6612</v>
      </c>
      <c r="C1023" s="1" t="s">
        <v>4858</v>
      </c>
      <c r="D1023" s="1" t="s">
        <v>4859</v>
      </c>
      <c r="G1023" s="1" t="s">
        <v>3657</v>
      </c>
      <c r="H1023" s="1" t="s">
        <v>6613</v>
      </c>
      <c r="I1023" s="1" t="s">
        <v>5</v>
      </c>
      <c r="J1023" s="1" t="s">
        <v>4862</v>
      </c>
    </row>
    <row r="1024" spans="1:10">
      <c r="A1024" s="1" t="s">
        <v>842</v>
      </c>
      <c r="B1024" s="1" t="s">
        <v>6614</v>
      </c>
      <c r="C1024" s="1" t="s">
        <v>4858</v>
      </c>
      <c r="D1024" s="1" t="s">
        <v>4859</v>
      </c>
      <c r="G1024" s="1" t="s">
        <v>2478</v>
      </c>
      <c r="H1024" s="1" t="s">
        <v>6615</v>
      </c>
      <c r="I1024" s="1" t="s">
        <v>5</v>
      </c>
      <c r="J1024" s="1" t="s">
        <v>4862</v>
      </c>
    </row>
    <row r="1025" spans="1:10">
      <c r="A1025" s="1" t="s">
        <v>2852</v>
      </c>
      <c r="B1025" s="1" t="s">
        <v>6616</v>
      </c>
      <c r="C1025" s="1" t="s">
        <v>4858</v>
      </c>
      <c r="D1025" s="1" t="s">
        <v>4859</v>
      </c>
      <c r="G1025" s="1" t="s">
        <v>6617</v>
      </c>
      <c r="H1025" s="1" t="s">
        <v>6618</v>
      </c>
      <c r="I1025" s="1" t="s">
        <v>4882</v>
      </c>
      <c r="J1025" s="1" t="s">
        <v>5982</v>
      </c>
    </row>
    <row r="1026" spans="1:10">
      <c r="A1026" s="1" t="s">
        <v>2853</v>
      </c>
      <c r="B1026" s="1" t="s">
        <v>6619</v>
      </c>
      <c r="C1026" s="1" t="s">
        <v>4858</v>
      </c>
      <c r="D1026" s="1" t="s">
        <v>4859</v>
      </c>
      <c r="G1026" s="1" t="s">
        <v>4453</v>
      </c>
      <c r="H1026" s="1" t="s">
        <v>6620</v>
      </c>
      <c r="I1026" s="1" t="s">
        <v>5</v>
      </c>
      <c r="J1026" s="1" t="s">
        <v>4862</v>
      </c>
    </row>
    <row r="1027" spans="1:10">
      <c r="A1027" s="1" t="s">
        <v>3538</v>
      </c>
      <c r="B1027" s="1" t="s">
        <v>6621</v>
      </c>
      <c r="C1027" s="1" t="s">
        <v>4858</v>
      </c>
      <c r="D1027" s="1" t="s">
        <v>4859</v>
      </c>
      <c r="G1027" s="1" t="s">
        <v>6622</v>
      </c>
      <c r="H1027" s="1" t="s">
        <v>6623</v>
      </c>
      <c r="I1027" s="1" t="s">
        <v>4996</v>
      </c>
      <c r="J1027" s="1" t="s">
        <v>4974</v>
      </c>
    </row>
    <row r="1028" spans="1:10">
      <c r="A1028" s="1" t="s">
        <v>3539</v>
      </c>
      <c r="B1028" s="1" t="s">
        <v>6624</v>
      </c>
      <c r="C1028" s="1" t="s">
        <v>4858</v>
      </c>
      <c r="D1028" s="1" t="s">
        <v>4859</v>
      </c>
      <c r="G1028" s="1" t="s">
        <v>2667</v>
      </c>
      <c r="H1028" s="1" t="s">
        <v>6625</v>
      </c>
      <c r="I1028" s="1" t="s">
        <v>5</v>
      </c>
      <c r="J1028" s="1" t="s">
        <v>4862</v>
      </c>
    </row>
    <row r="1029" spans="1:10">
      <c r="A1029" s="1" t="s">
        <v>843</v>
      </c>
      <c r="B1029" s="1" t="s">
        <v>6626</v>
      </c>
      <c r="C1029" s="1" t="s">
        <v>4858</v>
      </c>
      <c r="D1029" s="1" t="s">
        <v>4859</v>
      </c>
      <c r="G1029" s="1" t="s">
        <v>6627</v>
      </c>
      <c r="H1029" s="1" t="s">
        <v>6628</v>
      </c>
      <c r="I1029" s="1" t="s">
        <v>4882</v>
      </c>
      <c r="J1029" s="1" t="s">
        <v>4931</v>
      </c>
    </row>
    <row r="1030" spans="1:10">
      <c r="A1030" s="1" t="s">
        <v>3540</v>
      </c>
      <c r="B1030" s="1" t="s">
        <v>6629</v>
      </c>
      <c r="C1030" s="1" t="s">
        <v>4858</v>
      </c>
      <c r="D1030" s="1" t="s">
        <v>4859</v>
      </c>
      <c r="G1030" s="1" t="s">
        <v>4723</v>
      </c>
      <c r="H1030" s="1" t="s">
        <v>6630</v>
      </c>
      <c r="I1030" s="1" t="s">
        <v>2751</v>
      </c>
      <c r="J1030" s="1" t="s">
        <v>4862</v>
      </c>
    </row>
    <row r="1031" spans="1:10">
      <c r="A1031" s="1" t="s">
        <v>3541</v>
      </c>
      <c r="B1031" s="1" t="s">
        <v>6631</v>
      </c>
      <c r="C1031" s="1" t="s">
        <v>4858</v>
      </c>
      <c r="D1031" s="1" t="s">
        <v>4859</v>
      </c>
      <c r="G1031" s="1" t="s">
        <v>54</v>
      </c>
      <c r="H1031" s="1" t="s">
        <v>6632</v>
      </c>
      <c r="I1031" s="1" t="s">
        <v>5</v>
      </c>
      <c r="J1031" s="1" t="s">
        <v>4862</v>
      </c>
    </row>
    <row r="1032" spans="1:10">
      <c r="A1032" s="1" t="s">
        <v>844</v>
      </c>
      <c r="B1032" s="1" t="s">
        <v>6633</v>
      </c>
      <c r="C1032" s="1" t="s">
        <v>4858</v>
      </c>
      <c r="D1032" s="1" t="s">
        <v>4859</v>
      </c>
      <c r="G1032" s="1" t="s">
        <v>3642</v>
      </c>
      <c r="H1032" s="1" t="s">
        <v>6634</v>
      </c>
      <c r="I1032" s="1" t="s">
        <v>2751</v>
      </c>
      <c r="J1032" s="1" t="s">
        <v>4862</v>
      </c>
    </row>
    <row r="1033" spans="1:10">
      <c r="A1033" s="1" t="s">
        <v>3542</v>
      </c>
      <c r="B1033" s="1" t="s">
        <v>6635</v>
      </c>
      <c r="C1033" s="1" t="s">
        <v>4858</v>
      </c>
      <c r="D1033" s="1" t="s">
        <v>4859</v>
      </c>
      <c r="G1033" s="1" t="s">
        <v>2684</v>
      </c>
      <c r="H1033" s="1" t="s">
        <v>6636</v>
      </c>
      <c r="I1033" s="1" t="s">
        <v>2751</v>
      </c>
      <c r="J1033" s="1" t="s">
        <v>5006</v>
      </c>
    </row>
    <row r="1034" spans="1:10">
      <c r="A1034" s="1" t="s">
        <v>845</v>
      </c>
      <c r="B1034" s="1" t="s">
        <v>6637</v>
      </c>
      <c r="C1034" s="1" t="s">
        <v>4858</v>
      </c>
      <c r="D1034" s="1" t="s">
        <v>4859</v>
      </c>
      <c r="G1034" s="1" t="s">
        <v>2206</v>
      </c>
      <c r="H1034" s="1" t="s">
        <v>6638</v>
      </c>
      <c r="I1034" s="1" t="s">
        <v>5</v>
      </c>
      <c r="J1034" s="1" t="s">
        <v>4862</v>
      </c>
    </row>
    <row r="1035" spans="1:10">
      <c r="A1035" s="1" t="s">
        <v>2856</v>
      </c>
      <c r="B1035" s="1" t="s">
        <v>6639</v>
      </c>
      <c r="C1035" s="1" t="s">
        <v>4858</v>
      </c>
      <c r="D1035" s="1" t="s">
        <v>4859</v>
      </c>
      <c r="G1035" s="1" t="s">
        <v>6640</v>
      </c>
      <c r="H1035" s="1" t="s">
        <v>6641</v>
      </c>
      <c r="I1035" s="1" t="s">
        <v>4882</v>
      </c>
      <c r="J1035" s="1" t="s">
        <v>4910</v>
      </c>
    </row>
    <row r="1036" spans="1:10">
      <c r="A1036" s="1" t="s">
        <v>3543</v>
      </c>
      <c r="B1036" s="1" t="s">
        <v>6642</v>
      </c>
      <c r="C1036" s="1" t="s">
        <v>4858</v>
      </c>
      <c r="D1036" s="1" t="s">
        <v>4859</v>
      </c>
      <c r="G1036" s="1" t="s">
        <v>4293</v>
      </c>
      <c r="H1036" s="1" t="s">
        <v>6643</v>
      </c>
      <c r="I1036" s="1" t="s">
        <v>5</v>
      </c>
      <c r="J1036" s="1" t="s">
        <v>4862</v>
      </c>
    </row>
    <row r="1037" spans="1:10">
      <c r="A1037" s="1" t="s">
        <v>847</v>
      </c>
      <c r="B1037" s="1" t="s">
        <v>6644</v>
      </c>
      <c r="C1037" s="1" t="s">
        <v>4858</v>
      </c>
      <c r="D1037" s="1" t="s">
        <v>4859</v>
      </c>
      <c r="G1037" s="1" t="s">
        <v>129</v>
      </c>
      <c r="H1037" s="1" t="s">
        <v>6645</v>
      </c>
      <c r="I1037" s="1" t="s">
        <v>5</v>
      </c>
      <c r="J1037" s="1" t="s">
        <v>4862</v>
      </c>
    </row>
    <row r="1038" spans="1:10">
      <c r="A1038" s="1" t="s">
        <v>848</v>
      </c>
      <c r="B1038" s="1" t="s">
        <v>6646</v>
      </c>
      <c r="C1038" s="1" t="s">
        <v>4858</v>
      </c>
      <c r="D1038" s="1" t="s">
        <v>4859</v>
      </c>
      <c r="G1038" s="1" t="s">
        <v>56</v>
      </c>
      <c r="H1038" s="1" t="s">
        <v>6647</v>
      </c>
      <c r="I1038" s="1" t="s">
        <v>2751</v>
      </c>
      <c r="J1038" s="1" t="s">
        <v>4862</v>
      </c>
    </row>
    <row r="1039" spans="1:10">
      <c r="A1039" s="1" t="s">
        <v>849</v>
      </c>
      <c r="B1039" s="1" t="s">
        <v>6648</v>
      </c>
      <c r="C1039" s="1" t="s">
        <v>4858</v>
      </c>
      <c r="D1039" s="1" t="s">
        <v>4859</v>
      </c>
      <c r="G1039" s="1" t="s">
        <v>6649</v>
      </c>
      <c r="H1039" s="1" t="s">
        <v>6650</v>
      </c>
      <c r="I1039" s="1" t="s">
        <v>4996</v>
      </c>
      <c r="J1039" s="1" t="s">
        <v>5512</v>
      </c>
    </row>
    <row r="1040" spans="1:10">
      <c r="A1040" s="1" t="s">
        <v>2857</v>
      </c>
      <c r="B1040" s="1" t="s">
        <v>6651</v>
      </c>
      <c r="C1040" s="1" t="s">
        <v>4858</v>
      </c>
      <c r="D1040" s="1" t="s">
        <v>4859</v>
      </c>
      <c r="G1040" s="1" t="s">
        <v>132</v>
      </c>
      <c r="H1040" s="1" t="s">
        <v>6652</v>
      </c>
      <c r="I1040" s="1" t="s">
        <v>2751</v>
      </c>
      <c r="J1040" s="1" t="s">
        <v>4862</v>
      </c>
    </row>
    <row r="1041" spans="1:10">
      <c r="A1041" s="1" t="s">
        <v>850</v>
      </c>
      <c r="B1041" s="1" t="s">
        <v>6653</v>
      </c>
      <c r="C1041" s="1" t="s">
        <v>4858</v>
      </c>
      <c r="D1041" s="1" t="s">
        <v>4859</v>
      </c>
      <c r="G1041" s="1" t="s">
        <v>134</v>
      </c>
      <c r="H1041" s="1" t="s">
        <v>6654</v>
      </c>
      <c r="I1041" s="1" t="s">
        <v>2751</v>
      </c>
      <c r="J1041" s="1" t="s">
        <v>5448</v>
      </c>
    </row>
    <row r="1042" spans="1:10">
      <c r="A1042" s="1" t="s">
        <v>3544</v>
      </c>
      <c r="B1042" s="1" t="s">
        <v>6655</v>
      </c>
      <c r="C1042" s="1" t="s">
        <v>4858</v>
      </c>
      <c r="D1042" s="1" t="s">
        <v>4859</v>
      </c>
      <c r="G1042" s="1" t="s">
        <v>139</v>
      </c>
      <c r="H1042" s="1" t="s">
        <v>6656</v>
      </c>
      <c r="I1042" s="1" t="s">
        <v>2751</v>
      </c>
      <c r="J1042" s="1" t="s">
        <v>5006</v>
      </c>
    </row>
    <row r="1043" spans="1:10">
      <c r="A1043" s="1" t="s">
        <v>94</v>
      </c>
      <c r="B1043" s="1" t="s">
        <v>6657</v>
      </c>
      <c r="C1043" s="1" t="s">
        <v>5392</v>
      </c>
      <c r="D1043" s="1" t="s">
        <v>5393</v>
      </c>
      <c r="G1043" s="1" t="s">
        <v>4651</v>
      </c>
      <c r="H1043" s="1" t="s">
        <v>6658</v>
      </c>
      <c r="I1043" s="1" t="s">
        <v>5</v>
      </c>
      <c r="J1043" s="1" t="s">
        <v>4862</v>
      </c>
    </row>
    <row r="1044" spans="1:10">
      <c r="A1044" s="1" t="s">
        <v>851</v>
      </c>
      <c r="B1044" s="1" t="s">
        <v>6659</v>
      </c>
      <c r="C1044" s="1" t="s">
        <v>4858</v>
      </c>
      <c r="D1044" s="1" t="s">
        <v>4859</v>
      </c>
      <c r="G1044" s="1" t="s">
        <v>4839</v>
      </c>
      <c r="H1044" s="1" t="s">
        <v>6660</v>
      </c>
      <c r="I1044" s="1" t="s">
        <v>5</v>
      </c>
      <c r="J1044" s="1" t="s">
        <v>4862</v>
      </c>
    </row>
    <row r="1045" spans="1:10">
      <c r="A1045" s="1" t="s">
        <v>852</v>
      </c>
      <c r="B1045" s="1" t="s">
        <v>6661</v>
      </c>
      <c r="C1045" s="1" t="s">
        <v>4858</v>
      </c>
      <c r="D1045" s="1" t="s">
        <v>4859</v>
      </c>
      <c r="G1045" s="1" t="s">
        <v>6662</v>
      </c>
      <c r="H1045" s="1" t="s">
        <v>6663</v>
      </c>
      <c r="I1045" s="1" t="s">
        <v>4882</v>
      </c>
      <c r="J1045" s="1" t="s">
        <v>4910</v>
      </c>
    </row>
    <row r="1046" spans="1:10">
      <c r="A1046" s="1" t="s">
        <v>3545</v>
      </c>
      <c r="B1046" s="1" t="s">
        <v>6664</v>
      </c>
      <c r="C1046" s="1" t="s">
        <v>4858</v>
      </c>
      <c r="D1046" s="1" t="s">
        <v>4859</v>
      </c>
      <c r="G1046" s="1" t="s">
        <v>6665</v>
      </c>
      <c r="H1046" s="1" t="s">
        <v>6666</v>
      </c>
      <c r="I1046" s="1" t="s">
        <v>4882</v>
      </c>
      <c r="J1046" s="1" t="s">
        <v>5212</v>
      </c>
    </row>
    <row r="1047" spans="1:10">
      <c r="A1047" s="1" t="s">
        <v>854</v>
      </c>
      <c r="B1047" s="1" t="s">
        <v>6667</v>
      </c>
      <c r="C1047" s="1" t="s">
        <v>4858</v>
      </c>
      <c r="D1047" s="1" t="s">
        <v>4859</v>
      </c>
      <c r="G1047" s="1" t="s">
        <v>2829</v>
      </c>
      <c r="H1047" s="1" t="s">
        <v>6668</v>
      </c>
      <c r="I1047" s="1" t="s">
        <v>5</v>
      </c>
      <c r="J1047" s="1" t="s">
        <v>4862</v>
      </c>
    </row>
    <row r="1048" spans="1:10">
      <c r="A1048" s="1" t="s">
        <v>3546</v>
      </c>
      <c r="B1048" s="1" t="s">
        <v>6669</v>
      </c>
      <c r="C1048" s="1" t="s">
        <v>4858</v>
      </c>
      <c r="D1048" s="1" t="s">
        <v>4859</v>
      </c>
      <c r="G1048" s="1" t="s">
        <v>4346</v>
      </c>
      <c r="H1048" s="1" t="s">
        <v>6670</v>
      </c>
      <c r="I1048" s="1" t="s">
        <v>5</v>
      </c>
      <c r="J1048" s="1" t="s">
        <v>4933</v>
      </c>
    </row>
    <row r="1049" spans="1:10">
      <c r="A1049" s="1" t="s">
        <v>855</v>
      </c>
      <c r="B1049" s="1" t="s">
        <v>6671</v>
      </c>
      <c r="C1049" s="1" t="s">
        <v>4858</v>
      </c>
      <c r="D1049" s="1" t="s">
        <v>4859</v>
      </c>
      <c r="G1049" s="1" t="s">
        <v>66</v>
      </c>
      <c r="H1049" s="1" t="s">
        <v>6672</v>
      </c>
      <c r="I1049" s="1" t="s">
        <v>2751</v>
      </c>
      <c r="J1049" s="1" t="s">
        <v>4862</v>
      </c>
    </row>
    <row r="1050" spans="1:10">
      <c r="A1050" s="1" t="s">
        <v>857</v>
      </c>
      <c r="B1050" s="1" t="s">
        <v>6673</v>
      </c>
      <c r="C1050" s="1" t="s">
        <v>4858</v>
      </c>
      <c r="D1050" s="1" t="s">
        <v>4859</v>
      </c>
      <c r="G1050" s="1" t="s">
        <v>6674</v>
      </c>
      <c r="H1050" s="1" t="s">
        <v>6675</v>
      </c>
      <c r="I1050" s="1" t="s">
        <v>4973</v>
      </c>
      <c r="J1050" s="1" t="s">
        <v>6676</v>
      </c>
    </row>
    <row r="1051" spans="1:10">
      <c r="A1051" s="1" t="s">
        <v>858</v>
      </c>
      <c r="B1051" s="1" t="s">
        <v>6677</v>
      </c>
      <c r="C1051" s="1" t="s">
        <v>4858</v>
      </c>
      <c r="D1051" s="1" t="s">
        <v>4859</v>
      </c>
      <c r="G1051" s="1" t="s">
        <v>2832</v>
      </c>
      <c r="H1051" s="1" t="s">
        <v>6678</v>
      </c>
      <c r="I1051" s="1" t="s">
        <v>5</v>
      </c>
      <c r="J1051" s="1" t="s">
        <v>4862</v>
      </c>
    </row>
    <row r="1052" spans="1:10">
      <c r="A1052" s="1" t="s">
        <v>3547</v>
      </c>
      <c r="B1052" s="1" t="s">
        <v>6679</v>
      </c>
      <c r="C1052" s="1" t="s">
        <v>4858</v>
      </c>
      <c r="D1052" s="1" t="s">
        <v>4859</v>
      </c>
      <c r="G1052" s="1" t="s">
        <v>2834</v>
      </c>
      <c r="H1052" s="1" t="s">
        <v>6680</v>
      </c>
      <c r="I1052" s="1" t="s">
        <v>5</v>
      </c>
      <c r="J1052" s="1" t="s">
        <v>4862</v>
      </c>
    </row>
    <row r="1053" spans="1:10">
      <c r="A1053" s="1" t="s">
        <v>859</v>
      </c>
      <c r="B1053" s="1" t="s">
        <v>6681</v>
      </c>
      <c r="C1053" s="1" t="s">
        <v>4858</v>
      </c>
      <c r="D1053" s="1" t="s">
        <v>4859</v>
      </c>
      <c r="G1053" s="1" t="s">
        <v>6682</v>
      </c>
      <c r="H1053" s="1" t="s">
        <v>6683</v>
      </c>
      <c r="I1053" s="1" t="s">
        <v>4882</v>
      </c>
      <c r="J1053" s="1" t="s">
        <v>4883</v>
      </c>
    </row>
    <row r="1054" spans="1:10">
      <c r="A1054" s="1" t="s">
        <v>3548</v>
      </c>
      <c r="B1054" s="1" t="s">
        <v>6684</v>
      </c>
      <c r="C1054" s="1" t="s">
        <v>4858</v>
      </c>
      <c r="D1054" s="1" t="s">
        <v>4859</v>
      </c>
      <c r="G1054" s="1" t="s">
        <v>2458</v>
      </c>
      <c r="H1054" s="1" t="s">
        <v>6685</v>
      </c>
      <c r="I1054" s="1" t="s">
        <v>5</v>
      </c>
      <c r="J1054" s="1" t="s">
        <v>4862</v>
      </c>
    </row>
    <row r="1055" spans="1:10">
      <c r="A1055" s="1" t="s">
        <v>3550</v>
      </c>
      <c r="B1055" s="1" t="s">
        <v>6686</v>
      </c>
      <c r="C1055" s="1" t="s">
        <v>4858</v>
      </c>
      <c r="D1055" s="1" t="s">
        <v>4859</v>
      </c>
      <c r="G1055" s="1" t="s">
        <v>4202</v>
      </c>
      <c r="H1055" s="1" t="s">
        <v>6687</v>
      </c>
      <c r="I1055" s="1" t="s">
        <v>5</v>
      </c>
      <c r="J1055" s="1" t="s">
        <v>4862</v>
      </c>
    </row>
    <row r="1056" spans="1:10">
      <c r="A1056" s="1" t="s">
        <v>861</v>
      </c>
      <c r="B1056" s="1" t="s">
        <v>6688</v>
      </c>
      <c r="C1056" s="1" t="s">
        <v>4858</v>
      </c>
      <c r="D1056" s="1" t="s">
        <v>4859</v>
      </c>
      <c r="G1056" s="1" t="s">
        <v>2653</v>
      </c>
      <c r="H1056" s="1" t="s">
        <v>6689</v>
      </c>
      <c r="I1056" s="1" t="s">
        <v>2751</v>
      </c>
      <c r="J1056" s="1" t="s">
        <v>4914</v>
      </c>
    </row>
    <row r="1057" spans="1:10">
      <c r="A1057" s="1" t="s">
        <v>99</v>
      </c>
      <c r="B1057" s="1" t="s">
        <v>6690</v>
      </c>
      <c r="C1057" s="1" t="s">
        <v>5392</v>
      </c>
      <c r="D1057" s="1" t="s">
        <v>5393</v>
      </c>
      <c r="G1057" s="1" t="s">
        <v>2644</v>
      </c>
      <c r="H1057" s="1" t="s">
        <v>6691</v>
      </c>
      <c r="I1057" s="1" t="s">
        <v>2751</v>
      </c>
      <c r="J1057" s="1" t="s">
        <v>5006</v>
      </c>
    </row>
    <row r="1058" spans="1:10">
      <c r="A1058" s="1" t="s">
        <v>862</v>
      </c>
      <c r="B1058" s="1" t="s">
        <v>6692</v>
      </c>
      <c r="C1058" s="1" t="s">
        <v>4858</v>
      </c>
      <c r="D1058" s="1" t="s">
        <v>4859</v>
      </c>
      <c r="G1058" s="1" t="s">
        <v>6693</v>
      </c>
      <c r="H1058" s="1" t="s">
        <v>6694</v>
      </c>
      <c r="I1058" s="1" t="s">
        <v>5298</v>
      </c>
      <c r="J1058" s="1" t="s">
        <v>6695</v>
      </c>
    </row>
    <row r="1059" spans="1:10">
      <c r="A1059" s="1" t="s">
        <v>863</v>
      </c>
      <c r="B1059" s="1" t="s">
        <v>6696</v>
      </c>
      <c r="C1059" s="1" t="s">
        <v>4858</v>
      </c>
      <c r="D1059" s="1" t="s">
        <v>4859</v>
      </c>
      <c r="G1059" s="1" t="s">
        <v>4829</v>
      </c>
      <c r="H1059" s="1" t="s">
        <v>6697</v>
      </c>
      <c r="I1059" s="1" t="s">
        <v>2751</v>
      </c>
      <c r="J1059" s="1" t="s">
        <v>4862</v>
      </c>
    </row>
    <row r="1060" spans="1:10">
      <c r="A1060" s="1" t="s">
        <v>864</v>
      </c>
      <c r="B1060" s="1" t="s">
        <v>6698</v>
      </c>
      <c r="C1060" s="1" t="s">
        <v>4858</v>
      </c>
      <c r="D1060" s="1" t="s">
        <v>4859</v>
      </c>
      <c r="G1060" s="1" t="s">
        <v>2838</v>
      </c>
      <c r="H1060" s="1" t="s">
        <v>6699</v>
      </c>
      <c r="I1060" s="1" t="s">
        <v>2751</v>
      </c>
      <c r="J1060" s="1" t="s">
        <v>4862</v>
      </c>
    </row>
    <row r="1061" spans="1:10">
      <c r="A1061" s="1" t="s">
        <v>3551</v>
      </c>
      <c r="B1061" s="1" t="s">
        <v>6700</v>
      </c>
      <c r="C1061" s="1" t="s">
        <v>4858</v>
      </c>
      <c r="D1061" s="1" t="s">
        <v>4859</v>
      </c>
      <c r="G1061" s="1" t="s">
        <v>6701</v>
      </c>
      <c r="H1061" s="1" t="s">
        <v>6702</v>
      </c>
      <c r="I1061" s="1" t="s">
        <v>4882</v>
      </c>
      <c r="J1061" s="1" t="s">
        <v>5019</v>
      </c>
    </row>
    <row r="1062" spans="1:10">
      <c r="A1062" s="1" t="s">
        <v>3553</v>
      </c>
      <c r="B1062" s="1" t="s">
        <v>6703</v>
      </c>
      <c r="C1062" s="1" t="s">
        <v>4858</v>
      </c>
      <c r="D1062" s="1" t="s">
        <v>4859</v>
      </c>
      <c r="G1062" s="1" t="s">
        <v>2841</v>
      </c>
      <c r="H1062" s="1" t="s">
        <v>6704</v>
      </c>
      <c r="I1062" s="1" t="s">
        <v>2751</v>
      </c>
      <c r="J1062" s="1" t="s">
        <v>4862</v>
      </c>
    </row>
    <row r="1063" spans="1:10">
      <c r="A1063" s="1" t="s">
        <v>3554</v>
      </c>
      <c r="B1063" s="1" t="s">
        <v>6705</v>
      </c>
      <c r="C1063" s="1" t="s">
        <v>4858</v>
      </c>
      <c r="D1063" s="1" t="s">
        <v>4859</v>
      </c>
      <c r="G1063" s="1" t="s">
        <v>154</v>
      </c>
      <c r="H1063" s="1" t="s">
        <v>6706</v>
      </c>
      <c r="I1063" s="1" t="s">
        <v>2751</v>
      </c>
      <c r="J1063" s="1" t="s">
        <v>5006</v>
      </c>
    </row>
    <row r="1064" spans="1:10">
      <c r="A1064" s="1" t="s">
        <v>3555</v>
      </c>
      <c r="B1064" s="1" t="s">
        <v>6707</v>
      </c>
      <c r="C1064" s="1" t="s">
        <v>4858</v>
      </c>
      <c r="D1064" s="1" t="s">
        <v>4859</v>
      </c>
      <c r="G1064" s="1" t="s">
        <v>2621</v>
      </c>
      <c r="H1064" s="1" t="s">
        <v>6708</v>
      </c>
      <c r="I1064" s="1" t="s">
        <v>5</v>
      </c>
      <c r="J1064" s="1" t="s">
        <v>4862</v>
      </c>
    </row>
    <row r="1065" spans="1:10">
      <c r="A1065" s="1" t="s">
        <v>866</v>
      </c>
      <c r="B1065" s="1" t="s">
        <v>6709</v>
      </c>
      <c r="C1065" s="1" t="s">
        <v>4858</v>
      </c>
      <c r="D1065" s="1" t="s">
        <v>4859</v>
      </c>
      <c r="G1065" s="1" t="s">
        <v>4652</v>
      </c>
      <c r="H1065" s="1" t="s">
        <v>6710</v>
      </c>
      <c r="I1065" s="1" t="s">
        <v>5</v>
      </c>
      <c r="J1065" s="1" t="s">
        <v>4862</v>
      </c>
    </row>
    <row r="1066" spans="1:10">
      <c r="A1066" s="1" t="s">
        <v>2873</v>
      </c>
      <c r="B1066" s="1" t="s">
        <v>6711</v>
      </c>
      <c r="C1066" s="1" t="s">
        <v>4858</v>
      </c>
      <c r="D1066" s="1" t="s">
        <v>4859</v>
      </c>
      <c r="G1066" s="1" t="s">
        <v>2842</v>
      </c>
      <c r="H1066" s="1" t="s">
        <v>6712</v>
      </c>
      <c r="I1066" s="1" t="s">
        <v>5</v>
      </c>
      <c r="J1066" s="1" t="s">
        <v>4862</v>
      </c>
    </row>
    <row r="1067" spans="1:10">
      <c r="A1067" s="1" t="s">
        <v>3556</v>
      </c>
      <c r="B1067" s="1" t="s">
        <v>6713</v>
      </c>
      <c r="C1067" s="1" t="s">
        <v>4858</v>
      </c>
      <c r="D1067" s="1" t="s">
        <v>4859</v>
      </c>
      <c r="G1067" s="1" t="s">
        <v>157</v>
      </c>
      <c r="H1067" s="1" t="s">
        <v>6714</v>
      </c>
      <c r="I1067" s="1" t="s">
        <v>2751</v>
      </c>
      <c r="J1067" s="1" t="s">
        <v>5006</v>
      </c>
    </row>
    <row r="1068" spans="1:10">
      <c r="A1068" s="1" t="s">
        <v>3557</v>
      </c>
      <c r="B1068" s="1" t="s">
        <v>6715</v>
      </c>
      <c r="C1068" s="1" t="s">
        <v>4858</v>
      </c>
      <c r="D1068" s="1" t="s">
        <v>4859</v>
      </c>
      <c r="G1068" s="1" t="s">
        <v>2843</v>
      </c>
      <c r="H1068" s="1" t="s">
        <v>6716</v>
      </c>
      <c r="I1068" s="1" t="s">
        <v>2751</v>
      </c>
      <c r="J1068" s="1" t="s">
        <v>4862</v>
      </c>
    </row>
    <row r="1069" spans="1:10">
      <c r="A1069" s="1" t="s">
        <v>867</v>
      </c>
      <c r="B1069" s="1" t="s">
        <v>6717</v>
      </c>
      <c r="C1069" s="1" t="s">
        <v>4858</v>
      </c>
      <c r="D1069" s="1" t="s">
        <v>4859</v>
      </c>
      <c r="G1069" s="1" t="s">
        <v>6718</v>
      </c>
      <c r="H1069" s="1" t="s">
        <v>6719</v>
      </c>
      <c r="I1069" s="1" t="s">
        <v>4874</v>
      </c>
      <c r="J1069" s="1" t="s">
        <v>4907</v>
      </c>
    </row>
    <row r="1070" spans="1:10">
      <c r="A1070" s="1" t="s">
        <v>868</v>
      </c>
      <c r="B1070" s="1" t="s">
        <v>6720</v>
      </c>
      <c r="C1070" s="1" t="s">
        <v>4858</v>
      </c>
      <c r="D1070" s="1" t="s">
        <v>4859</v>
      </c>
      <c r="G1070" s="1" t="s">
        <v>72</v>
      </c>
      <c r="H1070" s="1" t="s">
        <v>6721</v>
      </c>
      <c r="I1070" s="1" t="s">
        <v>5</v>
      </c>
      <c r="J1070" s="1" t="s">
        <v>4862</v>
      </c>
    </row>
    <row r="1071" spans="1:10">
      <c r="A1071" s="1" t="s">
        <v>869</v>
      </c>
      <c r="B1071" s="1" t="s">
        <v>6722</v>
      </c>
      <c r="C1071" s="1" t="s">
        <v>4858</v>
      </c>
      <c r="D1071" s="1" t="s">
        <v>4859</v>
      </c>
      <c r="G1071" s="1" t="s">
        <v>161</v>
      </c>
      <c r="H1071" s="1" t="s">
        <v>6723</v>
      </c>
      <c r="I1071" s="1" t="s">
        <v>2751</v>
      </c>
      <c r="J1071" s="1" t="s">
        <v>5006</v>
      </c>
    </row>
    <row r="1072" spans="1:10">
      <c r="A1072" s="1" t="s">
        <v>3559</v>
      </c>
      <c r="B1072" s="1" t="s">
        <v>6724</v>
      </c>
      <c r="C1072" s="1" t="s">
        <v>4858</v>
      </c>
      <c r="D1072" s="1" t="s">
        <v>4859</v>
      </c>
      <c r="G1072" s="1" t="s">
        <v>2211</v>
      </c>
      <c r="H1072" s="1" t="s">
        <v>6725</v>
      </c>
      <c r="I1072" s="1" t="s">
        <v>2751</v>
      </c>
      <c r="J1072" s="1" t="s">
        <v>4862</v>
      </c>
    </row>
    <row r="1073" spans="1:10">
      <c r="A1073" s="1" t="s">
        <v>870</v>
      </c>
      <c r="B1073" s="1" t="s">
        <v>6726</v>
      </c>
      <c r="C1073" s="1" t="s">
        <v>4858</v>
      </c>
      <c r="D1073" s="1" t="s">
        <v>4859</v>
      </c>
      <c r="G1073" s="1" t="s">
        <v>2015</v>
      </c>
      <c r="H1073" s="1" t="s">
        <v>6727</v>
      </c>
      <c r="I1073" s="1" t="s">
        <v>2751</v>
      </c>
      <c r="J1073" s="1" t="s">
        <v>4862</v>
      </c>
    </row>
    <row r="1074" spans="1:10">
      <c r="A1074" s="1" t="s">
        <v>105</v>
      </c>
      <c r="B1074" s="1" t="s">
        <v>6728</v>
      </c>
      <c r="C1074" s="1" t="s">
        <v>4858</v>
      </c>
      <c r="D1074" s="1" t="s">
        <v>4859</v>
      </c>
      <c r="G1074" s="1" t="s">
        <v>6729</v>
      </c>
      <c r="H1074" s="1" t="s">
        <v>6730</v>
      </c>
      <c r="I1074" s="1" t="s">
        <v>4882</v>
      </c>
      <c r="J1074" s="1" t="s">
        <v>4867</v>
      </c>
    </row>
    <row r="1075" spans="1:10">
      <c r="A1075" s="1" t="s">
        <v>871</v>
      </c>
      <c r="B1075" s="1" t="s">
        <v>6731</v>
      </c>
      <c r="C1075" s="1" t="s">
        <v>4858</v>
      </c>
      <c r="D1075" s="1" t="s">
        <v>4859</v>
      </c>
      <c r="G1075" s="1" t="s">
        <v>73</v>
      </c>
      <c r="H1075" s="1" t="s">
        <v>6732</v>
      </c>
      <c r="I1075" s="1" t="s">
        <v>5</v>
      </c>
      <c r="J1075" s="1" t="s">
        <v>4862</v>
      </c>
    </row>
    <row r="1076" spans="1:10">
      <c r="A1076" s="1" t="s">
        <v>872</v>
      </c>
      <c r="B1076" s="1" t="s">
        <v>6733</v>
      </c>
      <c r="C1076" s="1" t="s">
        <v>4858</v>
      </c>
      <c r="D1076" s="1" t="s">
        <v>4859</v>
      </c>
      <c r="G1076" s="1" t="s">
        <v>74</v>
      </c>
      <c r="H1076" s="1" t="s">
        <v>6734</v>
      </c>
      <c r="I1076" s="1" t="s">
        <v>2751</v>
      </c>
      <c r="J1076" s="1" t="s">
        <v>4862</v>
      </c>
    </row>
    <row r="1077" spans="1:10">
      <c r="A1077" s="1" t="s">
        <v>874</v>
      </c>
      <c r="B1077" s="1" t="s">
        <v>6735</v>
      </c>
      <c r="C1077" s="1" t="s">
        <v>4858</v>
      </c>
      <c r="D1077" s="1" t="s">
        <v>4859</v>
      </c>
      <c r="G1077" s="1" t="s">
        <v>166</v>
      </c>
      <c r="H1077" s="1" t="s">
        <v>6736</v>
      </c>
      <c r="I1077" s="1" t="s">
        <v>5</v>
      </c>
      <c r="J1077" s="1" t="s">
        <v>4862</v>
      </c>
    </row>
    <row r="1078" spans="1:10">
      <c r="A1078" s="1" t="s">
        <v>875</v>
      </c>
      <c r="B1078" s="1" t="s">
        <v>6737</v>
      </c>
      <c r="C1078" s="1" t="s">
        <v>4858</v>
      </c>
      <c r="D1078" s="1" t="s">
        <v>4859</v>
      </c>
      <c r="G1078" s="1" t="s">
        <v>2845</v>
      </c>
      <c r="H1078" s="1" t="s">
        <v>6738</v>
      </c>
      <c r="I1078" s="1" t="s">
        <v>5</v>
      </c>
      <c r="J1078" s="1" t="s">
        <v>4862</v>
      </c>
    </row>
    <row r="1079" spans="1:10">
      <c r="A1079" s="1" t="s">
        <v>3560</v>
      </c>
      <c r="B1079" s="1" t="s">
        <v>6739</v>
      </c>
      <c r="C1079" s="1" t="s">
        <v>4858</v>
      </c>
      <c r="D1079" s="1" t="s">
        <v>4859</v>
      </c>
      <c r="G1079" s="1" t="s">
        <v>6740</v>
      </c>
      <c r="H1079" s="1" t="s">
        <v>6741</v>
      </c>
      <c r="I1079" s="1" t="s">
        <v>4882</v>
      </c>
      <c r="J1079" s="1" t="s">
        <v>4883</v>
      </c>
    </row>
    <row r="1080" spans="1:10">
      <c r="A1080" s="1" t="s">
        <v>3561</v>
      </c>
      <c r="B1080" s="1" t="s">
        <v>6742</v>
      </c>
      <c r="C1080" s="1" t="s">
        <v>4858</v>
      </c>
      <c r="D1080" s="1" t="s">
        <v>4859</v>
      </c>
      <c r="G1080" s="1" t="s">
        <v>6743</v>
      </c>
      <c r="H1080" s="1" t="s">
        <v>6744</v>
      </c>
      <c r="I1080" s="1" t="s">
        <v>4882</v>
      </c>
      <c r="J1080" s="1" t="s">
        <v>4910</v>
      </c>
    </row>
    <row r="1081" spans="1:10">
      <c r="A1081" s="1" t="s">
        <v>877</v>
      </c>
      <c r="B1081" s="1" t="s">
        <v>6745</v>
      </c>
      <c r="C1081" s="1" t="s">
        <v>4858</v>
      </c>
      <c r="D1081" s="1" t="s">
        <v>4859</v>
      </c>
      <c r="G1081" s="1" t="s">
        <v>6746</v>
      </c>
      <c r="H1081" s="1" t="s">
        <v>6747</v>
      </c>
      <c r="I1081" s="1" t="s">
        <v>4882</v>
      </c>
      <c r="J1081" s="1" t="s">
        <v>4883</v>
      </c>
    </row>
    <row r="1082" spans="1:10">
      <c r="A1082" s="1" t="s">
        <v>3563</v>
      </c>
      <c r="B1082" s="1" t="s">
        <v>6748</v>
      </c>
      <c r="C1082" s="1" t="s">
        <v>4858</v>
      </c>
      <c r="D1082" s="1" t="s">
        <v>4859</v>
      </c>
      <c r="G1082" s="1" t="s">
        <v>2439</v>
      </c>
      <c r="H1082" s="1" t="s">
        <v>6749</v>
      </c>
      <c r="I1082" s="1" t="s">
        <v>2751</v>
      </c>
      <c r="J1082" s="1" t="s">
        <v>4862</v>
      </c>
    </row>
    <row r="1083" spans="1:10">
      <c r="A1083" s="1" t="s">
        <v>3565</v>
      </c>
      <c r="B1083" s="1" t="s">
        <v>6750</v>
      </c>
      <c r="C1083" s="1" t="s">
        <v>4858</v>
      </c>
      <c r="D1083" s="1" t="s">
        <v>4859</v>
      </c>
      <c r="G1083" s="1" t="s">
        <v>6751</v>
      </c>
      <c r="H1083" s="1" t="s">
        <v>6752</v>
      </c>
      <c r="I1083" s="1" t="s">
        <v>4874</v>
      </c>
      <c r="J1083" s="1" t="s">
        <v>4918</v>
      </c>
    </row>
    <row r="1084" spans="1:10">
      <c r="A1084" s="1" t="s">
        <v>3567</v>
      </c>
      <c r="B1084" s="1" t="s">
        <v>6753</v>
      </c>
      <c r="C1084" s="1" t="s">
        <v>4858</v>
      </c>
      <c r="D1084" s="1" t="s">
        <v>4859</v>
      </c>
      <c r="G1084" s="1" t="s">
        <v>169</v>
      </c>
      <c r="H1084" s="1" t="s">
        <v>6754</v>
      </c>
      <c r="I1084" s="1" t="s">
        <v>5</v>
      </c>
      <c r="J1084" s="1" t="s">
        <v>4862</v>
      </c>
    </row>
    <row r="1085" spans="1:10">
      <c r="A1085" s="1" t="s">
        <v>3568</v>
      </c>
      <c r="B1085" s="1" t="s">
        <v>6755</v>
      </c>
      <c r="C1085" s="1" t="s">
        <v>4858</v>
      </c>
      <c r="D1085" s="1" t="s">
        <v>4859</v>
      </c>
      <c r="G1085" s="1" t="s">
        <v>6756</v>
      </c>
      <c r="H1085" s="1" t="s">
        <v>6757</v>
      </c>
      <c r="I1085" s="1" t="s">
        <v>4996</v>
      </c>
      <c r="J1085" s="1" t="s">
        <v>5116</v>
      </c>
    </row>
    <row r="1086" spans="1:10">
      <c r="A1086" s="1" t="s">
        <v>878</v>
      </c>
      <c r="B1086" s="1" t="s">
        <v>6758</v>
      </c>
      <c r="C1086" s="1" t="s">
        <v>4858</v>
      </c>
      <c r="D1086" s="1" t="s">
        <v>4859</v>
      </c>
      <c r="G1086" s="1" t="s">
        <v>171</v>
      </c>
      <c r="H1086" s="1" t="s">
        <v>6759</v>
      </c>
      <c r="I1086" s="1" t="s">
        <v>2751</v>
      </c>
      <c r="J1086" s="1" t="s">
        <v>4862</v>
      </c>
    </row>
    <row r="1087" spans="1:10">
      <c r="A1087" s="1" t="s">
        <v>2877</v>
      </c>
      <c r="B1087" s="1" t="s">
        <v>6760</v>
      </c>
      <c r="C1087" s="1" t="s">
        <v>4858</v>
      </c>
      <c r="D1087" s="1" t="s">
        <v>4859</v>
      </c>
      <c r="G1087" s="1" t="s">
        <v>6761</v>
      </c>
      <c r="H1087" s="1" t="s">
        <v>6762</v>
      </c>
      <c r="I1087" s="1" t="s">
        <v>4882</v>
      </c>
      <c r="J1087" s="1" t="s">
        <v>4910</v>
      </c>
    </row>
    <row r="1088" spans="1:10">
      <c r="A1088" s="1" t="s">
        <v>880</v>
      </c>
      <c r="B1088" s="1" t="s">
        <v>6763</v>
      </c>
      <c r="C1088" s="1" t="s">
        <v>4858</v>
      </c>
      <c r="D1088" s="1" t="s">
        <v>4859</v>
      </c>
      <c r="G1088" s="1" t="s">
        <v>2313</v>
      </c>
      <c r="H1088" s="1" t="s">
        <v>6764</v>
      </c>
      <c r="I1088" s="1" t="s">
        <v>2751</v>
      </c>
      <c r="J1088" s="1" t="s">
        <v>4862</v>
      </c>
    </row>
    <row r="1089" spans="1:10">
      <c r="A1089" s="1" t="s">
        <v>3570</v>
      </c>
      <c r="B1089" s="1" t="s">
        <v>6765</v>
      </c>
      <c r="C1089" s="1" t="s">
        <v>4858</v>
      </c>
      <c r="D1089" s="1" t="s">
        <v>4859</v>
      </c>
      <c r="G1089" s="1" t="s">
        <v>4658</v>
      </c>
      <c r="H1089" s="1" t="s">
        <v>6766</v>
      </c>
      <c r="I1089" s="1" t="s">
        <v>5</v>
      </c>
      <c r="J1089" s="1" t="s">
        <v>4862</v>
      </c>
    </row>
    <row r="1090" spans="1:10">
      <c r="A1090" s="1" t="s">
        <v>3572</v>
      </c>
      <c r="B1090" s="1" t="s">
        <v>6767</v>
      </c>
      <c r="C1090" s="1" t="s">
        <v>4858</v>
      </c>
      <c r="D1090" s="1" t="s">
        <v>4859</v>
      </c>
      <c r="G1090" s="1" t="s">
        <v>4658</v>
      </c>
      <c r="H1090" s="1" t="s">
        <v>6768</v>
      </c>
      <c r="I1090" s="1" t="s">
        <v>5</v>
      </c>
      <c r="J1090" s="1" t="s">
        <v>4862</v>
      </c>
    </row>
    <row r="1091" spans="1:10">
      <c r="A1091" s="1" t="s">
        <v>881</v>
      </c>
      <c r="B1091" s="1" t="s">
        <v>6769</v>
      </c>
      <c r="C1091" s="1" t="s">
        <v>4858</v>
      </c>
      <c r="D1091" s="1" t="s">
        <v>4859</v>
      </c>
      <c r="G1091" s="1" t="s">
        <v>2755</v>
      </c>
      <c r="H1091" s="1" t="s">
        <v>6770</v>
      </c>
      <c r="I1091" s="1" t="s">
        <v>5</v>
      </c>
      <c r="J1091" s="1" t="s">
        <v>4862</v>
      </c>
    </row>
    <row r="1092" spans="1:10">
      <c r="A1092" s="1" t="s">
        <v>882</v>
      </c>
      <c r="B1092" s="1" t="s">
        <v>6771</v>
      </c>
      <c r="C1092" s="1" t="s">
        <v>4858</v>
      </c>
      <c r="D1092" s="1" t="s">
        <v>4859</v>
      </c>
      <c r="G1092" s="1" t="s">
        <v>4335</v>
      </c>
      <c r="H1092" s="1" t="s">
        <v>6772</v>
      </c>
      <c r="I1092" s="1" t="s">
        <v>5</v>
      </c>
      <c r="J1092" s="1" t="s">
        <v>4862</v>
      </c>
    </row>
    <row r="1093" spans="1:10">
      <c r="A1093" s="1" t="s">
        <v>883</v>
      </c>
      <c r="B1093" s="1" t="s">
        <v>6773</v>
      </c>
      <c r="C1093" s="1" t="s">
        <v>4858</v>
      </c>
      <c r="D1093" s="1" t="s">
        <v>4859</v>
      </c>
      <c r="G1093" s="1" t="s">
        <v>4335</v>
      </c>
      <c r="H1093" s="1" t="s">
        <v>6774</v>
      </c>
      <c r="I1093" s="1" t="s">
        <v>2751</v>
      </c>
      <c r="J1093" s="1" t="s">
        <v>4862</v>
      </c>
    </row>
    <row r="1094" spans="1:10">
      <c r="A1094" s="1" t="s">
        <v>3574</v>
      </c>
      <c r="B1094" s="1" t="s">
        <v>6775</v>
      </c>
      <c r="C1094" s="1" t="s">
        <v>4858</v>
      </c>
      <c r="D1094" s="1" t="s">
        <v>4859</v>
      </c>
      <c r="G1094" s="1" t="s">
        <v>3755</v>
      </c>
      <c r="H1094" s="1" t="s">
        <v>6776</v>
      </c>
      <c r="I1094" s="1" t="s">
        <v>5</v>
      </c>
      <c r="J1094" s="1" t="s">
        <v>4862</v>
      </c>
    </row>
    <row r="1095" spans="1:10">
      <c r="A1095" s="1" t="s">
        <v>2881</v>
      </c>
      <c r="B1095" s="1" t="s">
        <v>6777</v>
      </c>
      <c r="C1095" s="1" t="s">
        <v>4858</v>
      </c>
      <c r="D1095" s="1" t="s">
        <v>4859</v>
      </c>
      <c r="G1095" s="1" t="s">
        <v>3755</v>
      </c>
      <c r="H1095" s="1" t="s">
        <v>6778</v>
      </c>
      <c r="I1095" s="1" t="s">
        <v>5</v>
      </c>
      <c r="J1095" s="1" t="s">
        <v>4862</v>
      </c>
    </row>
    <row r="1096" spans="1:10">
      <c r="A1096" s="1" t="s">
        <v>884</v>
      </c>
      <c r="B1096" s="1" t="s">
        <v>6779</v>
      </c>
      <c r="C1096" s="1" t="s">
        <v>4858</v>
      </c>
      <c r="D1096" s="1" t="s">
        <v>4859</v>
      </c>
      <c r="G1096" s="1" t="s">
        <v>79</v>
      </c>
      <c r="H1096" s="1" t="s">
        <v>6780</v>
      </c>
      <c r="I1096" s="1" t="s">
        <v>5</v>
      </c>
      <c r="J1096" s="1" t="s">
        <v>4862</v>
      </c>
    </row>
    <row r="1097" spans="1:10">
      <c r="A1097" s="1" t="s">
        <v>3576</v>
      </c>
      <c r="B1097" s="1" t="s">
        <v>6781</v>
      </c>
      <c r="C1097" s="1" t="s">
        <v>4858</v>
      </c>
      <c r="D1097" s="1" t="s">
        <v>4859</v>
      </c>
      <c r="G1097" s="1" t="s">
        <v>4437</v>
      </c>
      <c r="H1097" s="1" t="s">
        <v>6782</v>
      </c>
      <c r="I1097" s="1" t="s">
        <v>5</v>
      </c>
      <c r="J1097" s="1" t="s">
        <v>5448</v>
      </c>
    </row>
    <row r="1098" spans="1:10">
      <c r="A1098" s="1" t="s">
        <v>885</v>
      </c>
      <c r="B1098" s="1" t="s">
        <v>6783</v>
      </c>
      <c r="C1098" s="1" t="s">
        <v>4858</v>
      </c>
      <c r="D1098" s="1" t="s">
        <v>4859</v>
      </c>
      <c r="G1098" s="1" t="s">
        <v>83</v>
      </c>
      <c r="H1098" s="1" t="s">
        <v>6784</v>
      </c>
      <c r="I1098" s="1" t="s">
        <v>5</v>
      </c>
      <c r="J1098" s="1" t="s">
        <v>4862</v>
      </c>
    </row>
    <row r="1099" spans="1:10">
      <c r="A1099" s="1" t="s">
        <v>887</v>
      </c>
      <c r="B1099" s="1" t="s">
        <v>6785</v>
      </c>
      <c r="C1099" s="1" t="s">
        <v>4858</v>
      </c>
      <c r="D1099" s="1" t="s">
        <v>4859</v>
      </c>
      <c r="G1099" s="1" t="s">
        <v>4683</v>
      </c>
      <c r="H1099" s="1" t="s">
        <v>6786</v>
      </c>
      <c r="I1099" s="1" t="s">
        <v>5</v>
      </c>
      <c r="J1099" s="1" t="s">
        <v>4862</v>
      </c>
    </row>
    <row r="1100" spans="1:10">
      <c r="A1100" s="1" t="s">
        <v>120</v>
      </c>
      <c r="B1100" s="1" t="s">
        <v>6787</v>
      </c>
      <c r="C1100" s="1" t="s">
        <v>4858</v>
      </c>
      <c r="D1100" s="1" t="s">
        <v>4859</v>
      </c>
      <c r="G1100" s="1" t="s">
        <v>2846</v>
      </c>
      <c r="H1100" s="1" t="s">
        <v>6788</v>
      </c>
      <c r="I1100" s="1" t="s">
        <v>5</v>
      </c>
      <c r="J1100" s="1" t="s">
        <v>4933</v>
      </c>
    </row>
    <row r="1101" spans="1:10">
      <c r="A1101" s="1" t="s">
        <v>3578</v>
      </c>
      <c r="B1101" s="1" t="s">
        <v>6789</v>
      </c>
      <c r="C1101" s="1" t="s">
        <v>4858</v>
      </c>
      <c r="D1101" s="1" t="s">
        <v>4859</v>
      </c>
      <c r="G1101" s="1" t="s">
        <v>2014</v>
      </c>
      <c r="H1101" s="1" t="s">
        <v>6790</v>
      </c>
      <c r="I1101" s="1" t="s">
        <v>2751</v>
      </c>
      <c r="J1101" s="1" t="s">
        <v>4862</v>
      </c>
    </row>
    <row r="1102" spans="1:10">
      <c r="A1102" s="1" t="s">
        <v>3579</v>
      </c>
      <c r="B1102" s="1" t="s">
        <v>6791</v>
      </c>
      <c r="C1102" s="1" t="s">
        <v>4858</v>
      </c>
      <c r="D1102" s="1" t="s">
        <v>4859</v>
      </c>
      <c r="G1102" s="1" t="s">
        <v>2014</v>
      </c>
      <c r="H1102" s="1" t="s">
        <v>6792</v>
      </c>
      <c r="I1102" s="1" t="s">
        <v>2751</v>
      </c>
      <c r="J1102" s="1" t="s">
        <v>4862</v>
      </c>
    </row>
    <row r="1103" spans="1:10">
      <c r="A1103" s="1" t="s">
        <v>123</v>
      </c>
      <c r="B1103" s="1" t="s">
        <v>6793</v>
      </c>
      <c r="C1103" s="1" t="s">
        <v>5392</v>
      </c>
      <c r="D1103" s="1" t="s">
        <v>5393</v>
      </c>
      <c r="G1103" s="1" t="s">
        <v>4761</v>
      </c>
      <c r="H1103" s="1" t="s">
        <v>6794</v>
      </c>
      <c r="I1103" s="1" t="s">
        <v>5</v>
      </c>
      <c r="J1103" s="1" t="s">
        <v>4862</v>
      </c>
    </row>
    <row r="1104" spans="1:10">
      <c r="A1104" s="1" t="s">
        <v>888</v>
      </c>
      <c r="B1104" s="1" t="s">
        <v>6795</v>
      </c>
      <c r="C1104" s="1" t="s">
        <v>4858</v>
      </c>
      <c r="D1104" s="1" t="s">
        <v>4859</v>
      </c>
      <c r="G1104" s="1" t="s">
        <v>6796</v>
      </c>
      <c r="H1104" s="1" t="s">
        <v>6797</v>
      </c>
      <c r="I1104" s="1" t="s">
        <v>4996</v>
      </c>
      <c r="J1104" s="1" t="s">
        <v>5160</v>
      </c>
    </row>
    <row r="1105" spans="1:10">
      <c r="A1105" s="1" t="s">
        <v>125</v>
      </c>
      <c r="B1105" s="1" t="s">
        <v>6798</v>
      </c>
      <c r="C1105" s="1" t="s">
        <v>4858</v>
      </c>
      <c r="D1105" s="1" t="s">
        <v>4859</v>
      </c>
      <c r="G1105" s="1" t="s">
        <v>2848</v>
      </c>
      <c r="H1105" s="1" t="s">
        <v>6799</v>
      </c>
      <c r="I1105" s="1" t="s">
        <v>5</v>
      </c>
      <c r="J1105" s="1" t="s">
        <v>4862</v>
      </c>
    </row>
    <row r="1106" spans="1:10">
      <c r="A1106" s="1" t="s">
        <v>126</v>
      </c>
      <c r="B1106" s="1" t="s">
        <v>6800</v>
      </c>
      <c r="C1106" s="1" t="s">
        <v>4858</v>
      </c>
      <c r="D1106" s="1" t="s">
        <v>4859</v>
      </c>
      <c r="G1106" s="1" t="s">
        <v>6801</v>
      </c>
      <c r="H1106" s="1" t="s">
        <v>6802</v>
      </c>
      <c r="I1106" s="1" t="s">
        <v>4882</v>
      </c>
      <c r="J1106" s="1" t="s">
        <v>4883</v>
      </c>
    </row>
    <row r="1107" spans="1:10">
      <c r="A1107" s="1" t="s">
        <v>889</v>
      </c>
      <c r="B1107" s="1" t="s">
        <v>6803</v>
      </c>
      <c r="C1107" s="1" t="s">
        <v>4858</v>
      </c>
      <c r="D1107" s="1" t="s">
        <v>4859</v>
      </c>
      <c r="G1107" s="1" t="s">
        <v>1905</v>
      </c>
      <c r="H1107" s="1" t="s">
        <v>6804</v>
      </c>
      <c r="I1107" s="1" t="s">
        <v>5</v>
      </c>
      <c r="J1107" s="1" t="s">
        <v>4862</v>
      </c>
    </row>
    <row r="1108" spans="1:10">
      <c r="A1108" s="1" t="s">
        <v>890</v>
      </c>
      <c r="B1108" s="1" t="s">
        <v>6805</v>
      </c>
      <c r="C1108" s="1" t="s">
        <v>4858</v>
      </c>
      <c r="D1108" s="1" t="s">
        <v>4859</v>
      </c>
      <c r="G1108" s="1" t="s">
        <v>2647</v>
      </c>
      <c r="H1108" s="1" t="s">
        <v>6806</v>
      </c>
      <c r="I1108" s="1" t="s">
        <v>2751</v>
      </c>
      <c r="J1108" s="1" t="s">
        <v>4862</v>
      </c>
    </row>
    <row r="1109" spans="1:10">
      <c r="A1109" s="1" t="s">
        <v>891</v>
      </c>
      <c r="B1109" s="1" t="s">
        <v>6807</v>
      </c>
      <c r="C1109" s="1" t="s">
        <v>4858</v>
      </c>
      <c r="D1109" s="1" t="s">
        <v>4859</v>
      </c>
      <c r="G1109" s="1" t="s">
        <v>2647</v>
      </c>
      <c r="H1109" s="1" t="s">
        <v>6808</v>
      </c>
      <c r="I1109" s="1" t="s">
        <v>2751</v>
      </c>
      <c r="J1109" s="1" t="s">
        <v>4862</v>
      </c>
    </row>
    <row r="1110" spans="1:10">
      <c r="A1110" s="1" t="s">
        <v>3580</v>
      </c>
      <c r="B1110" s="1" t="s">
        <v>6809</v>
      </c>
      <c r="C1110" s="1" t="s">
        <v>4858</v>
      </c>
      <c r="D1110" s="1" t="s">
        <v>4859</v>
      </c>
      <c r="G1110" s="1" t="s">
        <v>183</v>
      </c>
      <c r="H1110" s="1" t="s">
        <v>6810</v>
      </c>
      <c r="I1110" s="1" t="s">
        <v>5</v>
      </c>
      <c r="J1110" s="1" t="s">
        <v>4862</v>
      </c>
    </row>
    <row r="1111" spans="1:10">
      <c r="A1111" s="1" t="s">
        <v>3582</v>
      </c>
      <c r="B1111" s="1" t="s">
        <v>6811</v>
      </c>
      <c r="C1111" s="1" t="s">
        <v>4858</v>
      </c>
      <c r="D1111" s="1" t="s">
        <v>4859</v>
      </c>
      <c r="G1111" s="1" t="s">
        <v>6812</v>
      </c>
      <c r="H1111" s="1" t="s">
        <v>6813</v>
      </c>
      <c r="I1111" s="1" t="s">
        <v>4882</v>
      </c>
      <c r="J1111" s="1" t="s">
        <v>4892</v>
      </c>
    </row>
    <row r="1112" spans="1:10">
      <c r="A1112" s="1" t="s">
        <v>893</v>
      </c>
      <c r="B1112" s="1" t="s">
        <v>6814</v>
      </c>
      <c r="C1112" s="1" t="s">
        <v>4858</v>
      </c>
      <c r="D1112" s="1" t="s">
        <v>4859</v>
      </c>
      <c r="G1112" s="1" t="s">
        <v>4832</v>
      </c>
      <c r="H1112" s="1" t="s">
        <v>6815</v>
      </c>
      <c r="I1112" s="1" t="s">
        <v>5</v>
      </c>
      <c r="J1112" s="1" t="s">
        <v>4862</v>
      </c>
    </row>
    <row r="1113" spans="1:10">
      <c r="A1113" s="1" t="s">
        <v>895</v>
      </c>
      <c r="B1113" s="1" t="s">
        <v>6816</v>
      </c>
      <c r="C1113" s="1" t="s">
        <v>4858</v>
      </c>
      <c r="D1113" s="1" t="s">
        <v>4859</v>
      </c>
      <c r="G1113" s="1" t="s">
        <v>4832</v>
      </c>
      <c r="H1113" s="1" t="s">
        <v>6817</v>
      </c>
      <c r="I1113" s="1" t="s">
        <v>5</v>
      </c>
      <c r="J1113" s="1" t="s">
        <v>4862</v>
      </c>
    </row>
    <row r="1114" spans="1:10">
      <c r="A1114" s="1" t="s">
        <v>897</v>
      </c>
      <c r="B1114" s="1" t="s">
        <v>6818</v>
      </c>
      <c r="C1114" s="1" t="s">
        <v>4858</v>
      </c>
      <c r="D1114" s="1" t="s">
        <v>4859</v>
      </c>
      <c r="G1114" s="1" t="s">
        <v>187</v>
      </c>
      <c r="H1114" s="1" t="s">
        <v>6819</v>
      </c>
      <c r="I1114" s="1" t="s">
        <v>2751</v>
      </c>
      <c r="J1114" s="1" t="s">
        <v>4862</v>
      </c>
    </row>
    <row r="1115" spans="1:10">
      <c r="A1115" s="1" t="s">
        <v>898</v>
      </c>
      <c r="B1115" s="1" t="s">
        <v>6820</v>
      </c>
      <c r="C1115" s="1" t="s">
        <v>4858</v>
      </c>
      <c r="D1115" s="1" t="s">
        <v>4859</v>
      </c>
      <c r="G1115" s="1" t="s">
        <v>6821</v>
      </c>
      <c r="H1115" s="1" t="s">
        <v>6822</v>
      </c>
      <c r="I1115" s="1" t="s">
        <v>4996</v>
      </c>
      <c r="J1115" s="1" t="s">
        <v>6244</v>
      </c>
    </row>
    <row r="1116" spans="1:10">
      <c r="A1116" s="1" t="s">
        <v>899</v>
      </c>
      <c r="B1116" s="1" t="s">
        <v>6823</v>
      </c>
      <c r="C1116" s="1" t="s">
        <v>4858</v>
      </c>
      <c r="D1116" s="1" t="s">
        <v>4859</v>
      </c>
      <c r="G1116" s="1" t="s">
        <v>3721</v>
      </c>
      <c r="H1116" s="1" t="s">
        <v>6824</v>
      </c>
      <c r="I1116" s="1" t="s">
        <v>5</v>
      </c>
      <c r="J1116" s="1" t="s">
        <v>4933</v>
      </c>
    </row>
    <row r="1117" spans="1:10">
      <c r="A1117" s="1" t="s">
        <v>901</v>
      </c>
      <c r="B1117" s="1" t="s">
        <v>6825</v>
      </c>
      <c r="C1117" s="1" t="s">
        <v>4858</v>
      </c>
      <c r="D1117" s="1" t="s">
        <v>4859</v>
      </c>
      <c r="G1117" s="1" t="s">
        <v>4616</v>
      </c>
      <c r="H1117" s="1" t="s">
        <v>6826</v>
      </c>
      <c r="I1117" s="1" t="s">
        <v>5</v>
      </c>
      <c r="J1117" s="1" t="s">
        <v>4862</v>
      </c>
    </row>
    <row r="1118" spans="1:10">
      <c r="A1118" s="1" t="s">
        <v>3584</v>
      </c>
      <c r="B1118" s="1" t="s">
        <v>6827</v>
      </c>
      <c r="C1118" s="1" t="s">
        <v>2751</v>
      </c>
      <c r="D1118" s="1" t="s">
        <v>4916</v>
      </c>
      <c r="G1118" s="1" t="s">
        <v>6828</v>
      </c>
      <c r="H1118" s="1" t="s">
        <v>6829</v>
      </c>
      <c r="I1118" s="1" t="s">
        <v>5749</v>
      </c>
      <c r="J1118" s="1" t="s">
        <v>5011</v>
      </c>
    </row>
    <row r="1119" spans="1:10">
      <c r="A1119" s="1" t="s">
        <v>902</v>
      </c>
      <c r="B1119" s="1" t="s">
        <v>6830</v>
      </c>
      <c r="C1119" s="1" t="s">
        <v>4858</v>
      </c>
      <c r="D1119" s="1" t="s">
        <v>4859</v>
      </c>
      <c r="G1119" s="1" t="s">
        <v>6831</v>
      </c>
      <c r="H1119" s="1" t="s">
        <v>6832</v>
      </c>
      <c r="I1119" s="1" t="s">
        <v>4926</v>
      </c>
      <c r="J1119" s="1" t="s">
        <v>5140</v>
      </c>
    </row>
    <row r="1120" spans="1:10">
      <c r="A1120" s="1" t="s">
        <v>903</v>
      </c>
      <c r="B1120" s="1" t="s">
        <v>6833</v>
      </c>
      <c r="C1120" s="1" t="s">
        <v>4858</v>
      </c>
      <c r="D1120" s="1" t="s">
        <v>4859</v>
      </c>
      <c r="G1120" s="1" t="s">
        <v>191</v>
      </c>
      <c r="H1120" s="1" t="s">
        <v>6834</v>
      </c>
      <c r="I1120" s="1" t="s">
        <v>2751</v>
      </c>
      <c r="J1120" s="1" t="s">
        <v>4862</v>
      </c>
    </row>
    <row r="1121" spans="1:10">
      <c r="A1121" s="1" t="s">
        <v>904</v>
      </c>
      <c r="B1121" s="1" t="s">
        <v>6835</v>
      </c>
      <c r="C1121" s="1" t="s">
        <v>4858</v>
      </c>
      <c r="D1121" s="1" t="s">
        <v>4859</v>
      </c>
      <c r="G1121" s="1" t="s">
        <v>3644</v>
      </c>
      <c r="H1121" s="1" t="s">
        <v>6836</v>
      </c>
      <c r="I1121" s="1" t="s">
        <v>5</v>
      </c>
      <c r="J1121" s="1" t="s">
        <v>4862</v>
      </c>
    </row>
    <row r="1122" spans="1:10">
      <c r="A1122" s="1" t="s">
        <v>906</v>
      </c>
      <c r="B1122" s="1" t="s">
        <v>6837</v>
      </c>
      <c r="C1122" s="1" t="s">
        <v>4858</v>
      </c>
      <c r="D1122" s="1" t="s">
        <v>4859</v>
      </c>
      <c r="G1122" s="1" t="s">
        <v>3644</v>
      </c>
      <c r="H1122" s="1" t="s">
        <v>6838</v>
      </c>
      <c r="I1122" s="1" t="s">
        <v>5</v>
      </c>
      <c r="J1122" s="1" t="s">
        <v>4862</v>
      </c>
    </row>
    <row r="1123" spans="1:10">
      <c r="A1123" s="1" t="s">
        <v>127</v>
      </c>
      <c r="B1123" s="1" t="s">
        <v>6839</v>
      </c>
      <c r="C1123" s="1" t="s">
        <v>4858</v>
      </c>
      <c r="D1123" s="1" t="s">
        <v>4859</v>
      </c>
      <c r="G1123" s="1" t="s">
        <v>2454</v>
      </c>
      <c r="H1123" s="1" t="s">
        <v>6840</v>
      </c>
      <c r="I1123" s="1" t="s">
        <v>2751</v>
      </c>
      <c r="J1123" s="1" t="s">
        <v>5006</v>
      </c>
    </row>
    <row r="1124" spans="1:10">
      <c r="A1124" s="1" t="s">
        <v>907</v>
      </c>
      <c r="B1124" s="1" t="s">
        <v>6841</v>
      </c>
      <c r="C1124" s="1" t="s">
        <v>4858</v>
      </c>
      <c r="D1124" s="1" t="s">
        <v>4859</v>
      </c>
      <c r="G1124" s="1" t="s">
        <v>6842</v>
      </c>
      <c r="H1124" s="1" t="s">
        <v>6843</v>
      </c>
      <c r="I1124" s="1" t="s">
        <v>4882</v>
      </c>
      <c r="J1124" s="1" t="s">
        <v>4883</v>
      </c>
    </row>
    <row r="1125" spans="1:10">
      <c r="A1125" s="1" t="s">
        <v>908</v>
      </c>
      <c r="B1125" s="1" t="s">
        <v>6844</v>
      </c>
      <c r="C1125" s="1" t="s">
        <v>4858</v>
      </c>
      <c r="D1125" s="1" t="s">
        <v>4859</v>
      </c>
      <c r="G1125" s="1" t="s">
        <v>6845</v>
      </c>
      <c r="H1125" s="1" t="s">
        <v>6846</v>
      </c>
      <c r="I1125" s="1" t="s">
        <v>4882</v>
      </c>
      <c r="J1125" s="1" t="s">
        <v>5019</v>
      </c>
    </row>
    <row r="1126" spans="1:10">
      <c r="A1126" s="1" t="s">
        <v>909</v>
      </c>
      <c r="B1126" s="1" t="s">
        <v>6847</v>
      </c>
      <c r="C1126" s="1" t="s">
        <v>4858</v>
      </c>
      <c r="D1126" s="1" t="s">
        <v>4859</v>
      </c>
      <c r="G1126" s="1" t="s">
        <v>2490</v>
      </c>
      <c r="H1126" s="1" t="s">
        <v>6848</v>
      </c>
      <c r="I1126" s="1" t="s">
        <v>5</v>
      </c>
      <c r="J1126" s="1" t="s">
        <v>4862</v>
      </c>
    </row>
    <row r="1127" spans="1:10">
      <c r="A1127" s="1" t="s">
        <v>130</v>
      </c>
      <c r="B1127" s="1" t="s">
        <v>6849</v>
      </c>
      <c r="C1127" s="1" t="s">
        <v>4858</v>
      </c>
      <c r="D1127" s="1" t="s">
        <v>4859</v>
      </c>
      <c r="G1127" s="1" t="s">
        <v>6850</v>
      </c>
      <c r="H1127" s="1" t="s">
        <v>6851</v>
      </c>
      <c r="I1127" s="1" t="s">
        <v>4996</v>
      </c>
      <c r="J1127" s="1" t="s">
        <v>6244</v>
      </c>
    </row>
    <row r="1128" spans="1:10">
      <c r="A1128" s="1" t="s">
        <v>911</v>
      </c>
      <c r="B1128" s="1" t="s">
        <v>6852</v>
      </c>
      <c r="C1128" s="1" t="s">
        <v>4858</v>
      </c>
      <c r="D1128" s="1" t="s">
        <v>4859</v>
      </c>
      <c r="G1128" s="1" t="s">
        <v>4650</v>
      </c>
      <c r="H1128" s="1" t="s">
        <v>6853</v>
      </c>
      <c r="I1128" s="1" t="s">
        <v>5</v>
      </c>
      <c r="J1128" s="1" t="s">
        <v>4862</v>
      </c>
    </row>
    <row r="1129" spans="1:10">
      <c r="A1129" s="1" t="s">
        <v>2892</v>
      </c>
      <c r="B1129" s="1" t="s">
        <v>6854</v>
      </c>
      <c r="C1129" s="1" t="s">
        <v>4858</v>
      </c>
      <c r="D1129" s="1" t="s">
        <v>4859</v>
      </c>
      <c r="G1129" s="1" t="s">
        <v>4650</v>
      </c>
      <c r="H1129" s="1" t="s">
        <v>6855</v>
      </c>
      <c r="I1129" s="1" t="s">
        <v>5</v>
      </c>
      <c r="J1129" s="1" t="s">
        <v>4862</v>
      </c>
    </row>
    <row r="1130" spans="1:10">
      <c r="A1130" s="1" t="s">
        <v>912</v>
      </c>
      <c r="B1130" s="1" t="s">
        <v>6856</v>
      </c>
      <c r="C1130" s="1" t="s">
        <v>4858</v>
      </c>
      <c r="D1130" s="1" t="s">
        <v>4859</v>
      </c>
      <c r="G1130" s="1" t="s">
        <v>2556</v>
      </c>
      <c r="H1130" s="1" t="s">
        <v>6857</v>
      </c>
      <c r="I1130" s="1" t="s">
        <v>2751</v>
      </c>
      <c r="J1130" s="1" t="s">
        <v>4862</v>
      </c>
    </row>
    <row r="1131" spans="1:10">
      <c r="A1131" s="1" t="s">
        <v>131</v>
      </c>
      <c r="B1131" s="1" t="s">
        <v>6858</v>
      </c>
      <c r="C1131" s="1" t="s">
        <v>4858</v>
      </c>
      <c r="D1131" s="1" t="s">
        <v>4859</v>
      </c>
      <c r="G1131" s="1" t="s">
        <v>6859</v>
      </c>
      <c r="H1131" s="1" t="s">
        <v>6860</v>
      </c>
      <c r="I1131" s="1" t="s">
        <v>4882</v>
      </c>
      <c r="J1131" s="1" t="s">
        <v>4883</v>
      </c>
    </row>
    <row r="1132" spans="1:10">
      <c r="A1132" s="1" t="s">
        <v>913</v>
      </c>
      <c r="B1132" s="1" t="s">
        <v>6861</v>
      </c>
      <c r="C1132" s="1" t="s">
        <v>4858</v>
      </c>
      <c r="D1132" s="1" t="s">
        <v>4859</v>
      </c>
      <c r="G1132" s="1" t="s">
        <v>6862</v>
      </c>
      <c r="H1132" s="1" t="s">
        <v>6863</v>
      </c>
      <c r="I1132" s="1" t="s">
        <v>4874</v>
      </c>
      <c r="J1132" s="1" t="s">
        <v>4907</v>
      </c>
    </row>
    <row r="1133" spans="1:10">
      <c r="A1133" s="1" t="s">
        <v>3586</v>
      </c>
      <c r="B1133" s="1" t="s">
        <v>6864</v>
      </c>
      <c r="C1133" s="1" t="s">
        <v>4858</v>
      </c>
      <c r="D1133" s="1" t="s">
        <v>4859</v>
      </c>
      <c r="G1133" s="1" t="s">
        <v>6865</v>
      </c>
      <c r="H1133" s="1" t="s">
        <v>6866</v>
      </c>
      <c r="I1133" s="1" t="s">
        <v>5298</v>
      </c>
      <c r="J1133" s="1" t="s">
        <v>5160</v>
      </c>
    </row>
    <row r="1134" spans="1:10">
      <c r="A1134" s="1" t="s">
        <v>915</v>
      </c>
      <c r="B1134" s="1" t="s">
        <v>6867</v>
      </c>
      <c r="C1134" s="1" t="s">
        <v>4858</v>
      </c>
      <c r="D1134" s="1" t="s">
        <v>4859</v>
      </c>
      <c r="G1134" s="1" t="s">
        <v>4838</v>
      </c>
      <c r="H1134" s="1" t="s">
        <v>6868</v>
      </c>
      <c r="I1134" s="1" t="s">
        <v>2751</v>
      </c>
      <c r="J1134" s="1" t="s">
        <v>4862</v>
      </c>
    </row>
    <row r="1135" spans="1:10">
      <c r="A1135" s="1" t="s">
        <v>3588</v>
      </c>
      <c r="B1135" s="1" t="s">
        <v>6869</v>
      </c>
      <c r="C1135" s="1" t="s">
        <v>4858</v>
      </c>
      <c r="D1135" s="1" t="s">
        <v>4859</v>
      </c>
      <c r="G1135" s="1" t="s">
        <v>4838</v>
      </c>
      <c r="H1135" s="1" t="s">
        <v>6870</v>
      </c>
      <c r="I1135" s="1" t="s">
        <v>5</v>
      </c>
      <c r="J1135" s="1" t="s">
        <v>4862</v>
      </c>
    </row>
    <row r="1136" spans="1:10">
      <c r="A1136" s="1" t="s">
        <v>917</v>
      </c>
      <c r="B1136" s="1" t="s">
        <v>6871</v>
      </c>
      <c r="C1136" s="1" t="s">
        <v>4858</v>
      </c>
      <c r="D1136" s="1" t="s">
        <v>4859</v>
      </c>
      <c r="G1136" s="1" t="s">
        <v>195</v>
      </c>
      <c r="H1136" s="1" t="s">
        <v>6872</v>
      </c>
      <c r="I1136" s="1" t="s">
        <v>2751</v>
      </c>
      <c r="J1136" s="1" t="s">
        <v>5006</v>
      </c>
    </row>
    <row r="1137" spans="1:10">
      <c r="A1137" s="1" t="s">
        <v>3589</v>
      </c>
      <c r="B1137" s="1" t="s">
        <v>6873</v>
      </c>
      <c r="C1137" s="1" t="s">
        <v>4858</v>
      </c>
      <c r="D1137" s="1" t="s">
        <v>4859</v>
      </c>
      <c r="G1137" s="1" t="s">
        <v>2580</v>
      </c>
      <c r="H1137" s="1" t="s">
        <v>6874</v>
      </c>
      <c r="I1137" s="1" t="s">
        <v>2751</v>
      </c>
      <c r="J1137" s="1" t="s">
        <v>4862</v>
      </c>
    </row>
    <row r="1138" spans="1:10">
      <c r="A1138" s="1" t="s">
        <v>2896</v>
      </c>
      <c r="B1138" s="1" t="s">
        <v>6875</v>
      </c>
      <c r="C1138" s="1" t="s">
        <v>4858</v>
      </c>
      <c r="D1138" s="1" t="s">
        <v>4859</v>
      </c>
      <c r="G1138" s="1" t="s">
        <v>6876</v>
      </c>
      <c r="H1138" s="1" t="s">
        <v>6877</v>
      </c>
      <c r="I1138" s="1" t="s">
        <v>4882</v>
      </c>
      <c r="J1138" s="1" t="s">
        <v>4883</v>
      </c>
    </row>
    <row r="1139" spans="1:10">
      <c r="A1139" s="1" t="s">
        <v>918</v>
      </c>
      <c r="B1139" s="1" t="s">
        <v>6878</v>
      </c>
      <c r="C1139" s="1" t="s">
        <v>4858</v>
      </c>
      <c r="D1139" s="1" t="s">
        <v>4859</v>
      </c>
      <c r="G1139" s="1" t="s">
        <v>6879</v>
      </c>
      <c r="H1139" s="1" t="s">
        <v>6880</v>
      </c>
      <c r="I1139" s="1" t="s">
        <v>4866</v>
      </c>
      <c r="J1139" s="1" t="s">
        <v>4892</v>
      </c>
    </row>
    <row r="1140" spans="1:10">
      <c r="A1140" s="1" t="s">
        <v>920</v>
      </c>
      <c r="B1140" s="1" t="s">
        <v>6881</v>
      </c>
      <c r="C1140" s="1" t="s">
        <v>4858</v>
      </c>
      <c r="D1140" s="1" t="s">
        <v>4859</v>
      </c>
      <c r="G1140" s="1" t="s">
        <v>4559</v>
      </c>
      <c r="H1140" s="1" t="s">
        <v>6882</v>
      </c>
      <c r="I1140" s="1" t="s">
        <v>5</v>
      </c>
      <c r="J1140" s="1" t="s">
        <v>4862</v>
      </c>
    </row>
    <row r="1141" spans="1:10">
      <c r="A1141" s="1" t="s">
        <v>3591</v>
      </c>
      <c r="B1141" s="1" t="s">
        <v>6883</v>
      </c>
      <c r="C1141" s="1" t="s">
        <v>4858</v>
      </c>
      <c r="D1141" s="1" t="s">
        <v>4859</v>
      </c>
      <c r="G1141" s="1" t="s">
        <v>6884</v>
      </c>
      <c r="H1141" s="1" t="s">
        <v>6885</v>
      </c>
      <c r="I1141" s="1" t="s">
        <v>6886</v>
      </c>
      <c r="J1141" s="1" t="s">
        <v>6887</v>
      </c>
    </row>
    <row r="1142" spans="1:10">
      <c r="A1142" s="1" t="s">
        <v>2898</v>
      </c>
      <c r="B1142" s="1" t="s">
        <v>6888</v>
      </c>
      <c r="C1142" s="1" t="s">
        <v>4858</v>
      </c>
      <c r="D1142" s="1" t="s">
        <v>4859</v>
      </c>
      <c r="G1142" s="1" t="s">
        <v>3989</v>
      </c>
      <c r="H1142" s="1" t="s">
        <v>6889</v>
      </c>
      <c r="I1142" s="1" t="s">
        <v>5</v>
      </c>
      <c r="J1142" s="1" t="s">
        <v>4862</v>
      </c>
    </row>
    <row r="1143" spans="1:10">
      <c r="A1143" s="1" t="s">
        <v>138</v>
      </c>
      <c r="B1143" s="1" t="s">
        <v>6890</v>
      </c>
      <c r="C1143" s="1" t="s">
        <v>4858</v>
      </c>
      <c r="D1143" s="1" t="s">
        <v>4859</v>
      </c>
      <c r="G1143" s="1" t="s">
        <v>3989</v>
      </c>
      <c r="H1143" s="1" t="s">
        <v>6891</v>
      </c>
      <c r="I1143" s="1" t="s">
        <v>5</v>
      </c>
      <c r="J1143" s="1" t="s">
        <v>4862</v>
      </c>
    </row>
    <row r="1144" spans="1:10">
      <c r="A1144" s="1" t="s">
        <v>3593</v>
      </c>
      <c r="B1144" s="1" t="s">
        <v>6892</v>
      </c>
      <c r="C1144" s="1" t="s">
        <v>4858</v>
      </c>
      <c r="D1144" s="1" t="s">
        <v>4859</v>
      </c>
      <c r="G1144" s="1" t="s">
        <v>6893</v>
      </c>
      <c r="H1144" s="1" t="s">
        <v>6894</v>
      </c>
      <c r="I1144" s="1" t="s">
        <v>4882</v>
      </c>
      <c r="J1144" s="1" t="s">
        <v>6895</v>
      </c>
    </row>
    <row r="1145" spans="1:10">
      <c r="A1145" s="1" t="s">
        <v>3595</v>
      </c>
      <c r="B1145" s="1" t="s">
        <v>6896</v>
      </c>
      <c r="C1145" s="1" t="s">
        <v>4858</v>
      </c>
      <c r="D1145" s="1" t="s">
        <v>4859</v>
      </c>
      <c r="G1145" s="1" t="s">
        <v>4562</v>
      </c>
      <c r="H1145" s="1" t="s">
        <v>6897</v>
      </c>
      <c r="I1145" s="1" t="s">
        <v>2751</v>
      </c>
      <c r="J1145" s="1" t="s">
        <v>4933</v>
      </c>
    </row>
    <row r="1146" spans="1:10">
      <c r="A1146" s="1" t="s">
        <v>922</v>
      </c>
      <c r="B1146" s="1" t="s">
        <v>6898</v>
      </c>
      <c r="C1146" s="1" t="s">
        <v>4858</v>
      </c>
      <c r="D1146" s="1" t="s">
        <v>4859</v>
      </c>
      <c r="G1146" s="1" t="s">
        <v>200</v>
      </c>
      <c r="H1146" s="1" t="s">
        <v>6899</v>
      </c>
      <c r="I1146" s="1" t="s">
        <v>5</v>
      </c>
      <c r="J1146" s="1" t="s">
        <v>4862</v>
      </c>
    </row>
    <row r="1147" spans="1:10">
      <c r="A1147" s="1" t="s">
        <v>3596</v>
      </c>
      <c r="B1147" s="1" t="s">
        <v>6900</v>
      </c>
      <c r="C1147" s="1" t="s">
        <v>4858</v>
      </c>
      <c r="D1147" s="1" t="s">
        <v>4859</v>
      </c>
      <c r="G1147" s="1" t="s">
        <v>200</v>
      </c>
      <c r="H1147" s="1" t="s">
        <v>6901</v>
      </c>
      <c r="I1147" s="1" t="s">
        <v>2751</v>
      </c>
      <c r="J1147" s="1" t="s">
        <v>4862</v>
      </c>
    </row>
    <row r="1148" spans="1:10">
      <c r="A1148" s="1" t="s">
        <v>2899</v>
      </c>
      <c r="B1148" s="1" t="s">
        <v>6902</v>
      </c>
      <c r="C1148" s="1" t="s">
        <v>4858</v>
      </c>
      <c r="D1148" s="1" t="s">
        <v>4859</v>
      </c>
      <c r="G1148" s="1" t="s">
        <v>1921</v>
      </c>
      <c r="H1148" s="1" t="s">
        <v>6903</v>
      </c>
      <c r="I1148" s="1" t="s">
        <v>2751</v>
      </c>
      <c r="J1148" s="1" t="s">
        <v>6261</v>
      </c>
    </row>
    <row r="1149" spans="1:10">
      <c r="A1149" s="1" t="s">
        <v>2901</v>
      </c>
      <c r="B1149" s="1" t="s">
        <v>6904</v>
      </c>
      <c r="C1149" s="1" t="s">
        <v>4858</v>
      </c>
      <c r="D1149" s="1" t="s">
        <v>4859</v>
      </c>
      <c r="G1149" s="1" t="s">
        <v>6905</v>
      </c>
      <c r="H1149" s="1" t="s">
        <v>6906</v>
      </c>
      <c r="I1149" s="1" t="s">
        <v>4882</v>
      </c>
      <c r="J1149" s="1" t="s">
        <v>4931</v>
      </c>
    </row>
    <row r="1150" spans="1:10">
      <c r="A1150" s="1" t="s">
        <v>3597</v>
      </c>
      <c r="B1150" s="1" t="s">
        <v>6907</v>
      </c>
      <c r="C1150" s="1" t="s">
        <v>4858</v>
      </c>
      <c r="D1150" s="1" t="s">
        <v>4859</v>
      </c>
      <c r="G1150" s="1" t="s">
        <v>6908</v>
      </c>
      <c r="H1150" s="1" t="s">
        <v>6909</v>
      </c>
      <c r="I1150" s="1" t="s">
        <v>4874</v>
      </c>
      <c r="J1150" s="1" t="s">
        <v>4931</v>
      </c>
    </row>
    <row r="1151" spans="1:10">
      <c r="A1151" s="1" t="s">
        <v>923</v>
      </c>
      <c r="B1151" s="1" t="s">
        <v>6910</v>
      </c>
      <c r="C1151" s="1" t="s">
        <v>4858</v>
      </c>
      <c r="D1151" s="1" t="s">
        <v>4859</v>
      </c>
      <c r="G1151" s="1" t="s">
        <v>4519</v>
      </c>
      <c r="H1151" s="1" t="s">
        <v>6911</v>
      </c>
      <c r="I1151" s="1" t="s">
        <v>2751</v>
      </c>
      <c r="J1151" s="1" t="s">
        <v>4862</v>
      </c>
    </row>
    <row r="1152" spans="1:10">
      <c r="A1152" s="1" t="s">
        <v>3599</v>
      </c>
      <c r="B1152" s="1" t="s">
        <v>6912</v>
      </c>
      <c r="C1152" s="1" t="s">
        <v>4858</v>
      </c>
      <c r="D1152" s="1" t="s">
        <v>4859</v>
      </c>
      <c r="G1152" s="1" t="s">
        <v>4519</v>
      </c>
      <c r="H1152" s="1" t="s">
        <v>6913</v>
      </c>
      <c r="I1152" s="1" t="s">
        <v>2751</v>
      </c>
      <c r="J1152" s="1" t="s">
        <v>4862</v>
      </c>
    </row>
    <row r="1153" spans="1:10">
      <c r="A1153" s="1" t="s">
        <v>3601</v>
      </c>
      <c r="B1153" s="1" t="s">
        <v>6914</v>
      </c>
      <c r="C1153" s="1" t="s">
        <v>4858</v>
      </c>
      <c r="D1153" s="1" t="s">
        <v>4859</v>
      </c>
      <c r="G1153" s="1" t="s">
        <v>4251</v>
      </c>
      <c r="H1153" s="1" t="s">
        <v>6915</v>
      </c>
      <c r="I1153" s="1" t="s">
        <v>5</v>
      </c>
      <c r="J1153" s="1" t="s">
        <v>4862</v>
      </c>
    </row>
    <row r="1154" spans="1:10">
      <c r="A1154" s="1" t="s">
        <v>924</v>
      </c>
      <c r="B1154" s="1" t="s">
        <v>6916</v>
      </c>
      <c r="C1154" s="1" t="s">
        <v>4858</v>
      </c>
      <c r="D1154" s="1" t="s">
        <v>4859</v>
      </c>
      <c r="G1154" s="1" t="s">
        <v>3864</v>
      </c>
      <c r="H1154" s="1" t="s">
        <v>6917</v>
      </c>
      <c r="I1154" s="1" t="s">
        <v>5</v>
      </c>
      <c r="J1154" s="1" t="s">
        <v>4862</v>
      </c>
    </row>
    <row r="1155" spans="1:10">
      <c r="A1155" s="1" t="s">
        <v>3602</v>
      </c>
      <c r="B1155" s="1" t="s">
        <v>6918</v>
      </c>
      <c r="C1155" s="1" t="s">
        <v>4858</v>
      </c>
      <c r="D1155" s="1" t="s">
        <v>4859</v>
      </c>
      <c r="G1155" s="1" t="s">
        <v>3864</v>
      </c>
      <c r="H1155" s="1" t="s">
        <v>6919</v>
      </c>
      <c r="I1155" s="1" t="s">
        <v>5</v>
      </c>
      <c r="J1155" s="1" t="s">
        <v>4862</v>
      </c>
    </row>
    <row r="1156" spans="1:10">
      <c r="A1156" s="1" t="s">
        <v>2911</v>
      </c>
      <c r="B1156" s="1" t="s">
        <v>6920</v>
      </c>
      <c r="C1156" s="1" t="s">
        <v>4858</v>
      </c>
      <c r="D1156" s="1" t="s">
        <v>4859</v>
      </c>
      <c r="G1156" s="1" t="s">
        <v>6921</v>
      </c>
      <c r="H1156" s="1" t="s">
        <v>6922</v>
      </c>
      <c r="I1156" s="1" t="s">
        <v>6923</v>
      </c>
      <c r="J1156" s="1" t="s">
        <v>6924</v>
      </c>
    </row>
    <row r="1157" spans="1:10">
      <c r="A1157" s="1" t="s">
        <v>926</v>
      </c>
      <c r="B1157" s="1" t="s">
        <v>6925</v>
      </c>
      <c r="C1157" s="1" t="s">
        <v>4858</v>
      </c>
      <c r="D1157" s="1" t="s">
        <v>4859</v>
      </c>
      <c r="G1157" s="1" t="s">
        <v>3678</v>
      </c>
      <c r="H1157" s="1" t="s">
        <v>6926</v>
      </c>
      <c r="I1157" s="1" t="s">
        <v>5</v>
      </c>
      <c r="J1157" s="1" t="s">
        <v>4862</v>
      </c>
    </row>
    <row r="1158" spans="1:10">
      <c r="A1158" s="1" t="s">
        <v>2912</v>
      </c>
      <c r="B1158" s="1" t="s">
        <v>6927</v>
      </c>
      <c r="C1158" s="1" t="s">
        <v>4858</v>
      </c>
      <c r="D1158" s="1" t="s">
        <v>4859</v>
      </c>
      <c r="G1158" s="1" t="s">
        <v>3678</v>
      </c>
      <c r="H1158" s="1" t="s">
        <v>6928</v>
      </c>
      <c r="I1158" s="1" t="s">
        <v>5</v>
      </c>
      <c r="J1158" s="1" t="s">
        <v>4862</v>
      </c>
    </row>
    <row r="1159" spans="1:10">
      <c r="A1159" s="1" t="s">
        <v>3603</v>
      </c>
      <c r="B1159" s="1" t="s">
        <v>6929</v>
      </c>
      <c r="C1159" s="1" t="s">
        <v>4858</v>
      </c>
      <c r="D1159" s="1" t="s">
        <v>4859</v>
      </c>
      <c r="G1159" s="1" t="s">
        <v>2854</v>
      </c>
      <c r="H1159" s="1" t="s">
        <v>6930</v>
      </c>
      <c r="I1159" s="1" t="s">
        <v>2751</v>
      </c>
      <c r="J1159" s="1" t="s">
        <v>4862</v>
      </c>
    </row>
    <row r="1160" spans="1:10">
      <c r="A1160" s="1" t="s">
        <v>142</v>
      </c>
      <c r="B1160" s="1" t="s">
        <v>6931</v>
      </c>
      <c r="C1160" s="1" t="s">
        <v>4858</v>
      </c>
      <c r="D1160" s="1" t="s">
        <v>4859</v>
      </c>
      <c r="G1160" s="1" t="s">
        <v>2854</v>
      </c>
      <c r="H1160" s="1" t="s">
        <v>6932</v>
      </c>
      <c r="I1160" s="1" t="s">
        <v>5</v>
      </c>
      <c r="J1160" s="1" t="s">
        <v>4862</v>
      </c>
    </row>
    <row r="1161" spans="1:10">
      <c r="A1161" s="1" t="s">
        <v>3604</v>
      </c>
      <c r="B1161" s="1" t="s">
        <v>6933</v>
      </c>
      <c r="C1161" s="1" t="s">
        <v>4858</v>
      </c>
      <c r="D1161" s="1" t="s">
        <v>4859</v>
      </c>
      <c r="G1161" s="1" t="s">
        <v>2202</v>
      </c>
      <c r="H1161" s="1" t="s">
        <v>6934</v>
      </c>
      <c r="I1161" s="1" t="s">
        <v>2751</v>
      </c>
      <c r="J1161" s="1" t="s">
        <v>4914</v>
      </c>
    </row>
    <row r="1162" spans="1:10">
      <c r="A1162" s="1" t="s">
        <v>3605</v>
      </c>
      <c r="B1162" s="1" t="s">
        <v>6935</v>
      </c>
      <c r="C1162" s="1" t="s">
        <v>4858</v>
      </c>
      <c r="D1162" s="1" t="s">
        <v>4859</v>
      </c>
      <c r="G1162" s="1" t="s">
        <v>6936</v>
      </c>
      <c r="H1162" s="1" t="s">
        <v>6937</v>
      </c>
      <c r="I1162" s="1" t="s">
        <v>4874</v>
      </c>
      <c r="J1162" s="1" t="s">
        <v>4892</v>
      </c>
    </row>
    <row r="1163" spans="1:10">
      <c r="A1163" s="1" t="s">
        <v>927</v>
      </c>
      <c r="B1163" s="1" t="s">
        <v>6938</v>
      </c>
      <c r="C1163" s="1" t="s">
        <v>4858</v>
      </c>
      <c r="D1163" s="1" t="s">
        <v>4859</v>
      </c>
      <c r="G1163" s="1" t="s">
        <v>2657</v>
      </c>
      <c r="H1163" s="1" t="s">
        <v>6939</v>
      </c>
      <c r="I1163" s="1" t="s">
        <v>2751</v>
      </c>
      <c r="J1163" s="1" t="s">
        <v>4862</v>
      </c>
    </row>
    <row r="1164" spans="1:10">
      <c r="A1164" s="1" t="s">
        <v>928</v>
      </c>
      <c r="B1164" s="1" t="s">
        <v>6940</v>
      </c>
      <c r="C1164" s="1" t="s">
        <v>4858</v>
      </c>
      <c r="D1164" s="1" t="s">
        <v>4859</v>
      </c>
      <c r="G1164" s="1" t="s">
        <v>6941</v>
      </c>
      <c r="H1164" s="1" t="s">
        <v>6942</v>
      </c>
      <c r="I1164" s="1" t="s">
        <v>4882</v>
      </c>
      <c r="J1164" s="1" t="s">
        <v>4883</v>
      </c>
    </row>
    <row r="1165" spans="1:10">
      <c r="A1165" s="1" t="s">
        <v>2915</v>
      </c>
      <c r="B1165" s="1" t="s">
        <v>6943</v>
      </c>
      <c r="C1165" s="1" t="s">
        <v>4858</v>
      </c>
      <c r="D1165" s="1" t="s">
        <v>4859</v>
      </c>
      <c r="G1165" s="1" t="s">
        <v>206</v>
      </c>
      <c r="H1165" s="1" t="s">
        <v>6944</v>
      </c>
      <c r="I1165" s="1" t="s">
        <v>2751</v>
      </c>
      <c r="J1165" s="1" t="s">
        <v>4862</v>
      </c>
    </row>
    <row r="1166" spans="1:10">
      <c r="A1166" s="1" t="s">
        <v>3607</v>
      </c>
      <c r="B1166" s="1" t="s">
        <v>6945</v>
      </c>
      <c r="C1166" s="1" t="s">
        <v>4858</v>
      </c>
      <c r="D1166" s="1" t="s">
        <v>4859</v>
      </c>
      <c r="G1166" s="1" t="s">
        <v>206</v>
      </c>
      <c r="H1166" s="1" t="s">
        <v>6946</v>
      </c>
      <c r="I1166" s="1" t="s">
        <v>2751</v>
      </c>
      <c r="J1166" s="1" t="s">
        <v>4862</v>
      </c>
    </row>
    <row r="1167" spans="1:10">
      <c r="A1167" s="1" t="s">
        <v>929</v>
      </c>
      <c r="B1167" s="1" t="s">
        <v>6947</v>
      </c>
      <c r="C1167" s="1" t="s">
        <v>4858</v>
      </c>
      <c r="D1167" s="1" t="s">
        <v>4859</v>
      </c>
      <c r="G1167" s="1" t="s">
        <v>92</v>
      </c>
      <c r="H1167" s="1" t="s">
        <v>6948</v>
      </c>
      <c r="I1167" s="1" t="s">
        <v>2751</v>
      </c>
      <c r="J1167" s="1" t="s">
        <v>4862</v>
      </c>
    </row>
    <row r="1168" spans="1:10">
      <c r="A1168" s="1" t="s">
        <v>930</v>
      </c>
      <c r="B1168" s="1" t="s">
        <v>6949</v>
      </c>
      <c r="C1168" s="1" t="s">
        <v>4858</v>
      </c>
      <c r="D1168" s="1" t="s">
        <v>4859</v>
      </c>
      <c r="G1168" s="1" t="s">
        <v>6950</v>
      </c>
      <c r="H1168" s="1" t="s">
        <v>6951</v>
      </c>
      <c r="I1168" s="1" t="s">
        <v>4882</v>
      </c>
      <c r="J1168" s="1" t="s">
        <v>4883</v>
      </c>
    </row>
    <row r="1169" spans="1:10">
      <c r="A1169" s="1" t="s">
        <v>143</v>
      </c>
      <c r="B1169" s="1" t="s">
        <v>6952</v>
      </c>
      <c r="C1169" s="1" t="s">
        <v>2751</v>
      </c>
      <c r="D1169" s="1" t="s">
        <v>4916</v>
      </c>
      <c r="G1169" s="1" t="s">
        <v>4767</v>
      </c>
      <c r="H1169" s="1" t="s">
        <v>6953</v>
      </c>
      <c r="I1169" s="1" t="s">
        <v>2751</v>
      </c>
      <c r="J1169" s="1" t="s">
        <v>4862</v>
      </c>
    </row>
    <row r="1170" spans="1:10">
      <c r="A1170" s="1" t="s">
        <v>2918</v>
      </c>
      <c r="B1170" s="1" t="s">
        <v>6954</v>
      </c>
      <c r="C1170" s="1" t="s">
        <v>4858</v>
      </c>
      <c r="D1170" s="1" t="s">
        <v>4859</v>
      </c>
      <c r="G1170" s="1" t="s">
        <v>4767</v>
      </c>
      <c r="H1170" s="1" t="s">
        <v>6955</v>
      </c>
      <c r="I1170" s="1" t="s">
        <v>5</v>
      </c>
      <c r="J1170" s="1" t="s">
        <v>4862</v>
      </c>
    </row>
    <row r="1171" spans="1:10">
      <c r="A1171" s="1" t="s">
        <v>11</v>
      </c>
      <c r="B1171" s="1" t="s">
        <v>6956</v>
      </c>
      <c r="C1171" s="1" t="s">
        <v>4858</v>
      </c>
      <c r="D1171" s="1" t="s">
        <v>4859</v>
      </c>
      <c r="G1171" s="1" t="s">
        <v>1973</v>
      </c>
      <c r="H1171" s="1" t="s">
        <v>6957</v>
      </c>
      <c r="I1171" s="1" t="s">
        <v>2751</v>
      </c>
      <c r="J1171" s="1" t="s">
        <v>5006</v>
      </c>
    </row>
    <row r="1172" spans="1:10">
      <c r="A1172" s="1" t="s">
        <v>931</v>
      </c>
      <c r="B1172" s="1" t="s">
        <v>6958</v>
      </c>
      <c r="C1172" s="1" t="s">
        <v>4858</v>
      </c>
      <c r="D1172" s="1" t="s">
        <v>4859</v>
      </c>
      <c r="G1172" s="1" t="s">
        <v>4470</v>
      </c>
      <c r="H1172" s="1" t="s">
        <v>6959</v>
      </c>
      <c r="I1172" s="1" t="s">
        <v>5</v>
      </c>
      <c r="J1172" s="1" t="s">
        <v>4862</v>
      </c>
    </row>
    <row r="1173" spans="1:10">
      <c r="A1173" s="1" t="s">
        <v>3608</v>
      </c>
      <c r="B1173" s="1" t="s">
        <v>6960</v>
      </c>
      <c r="C1173" s="1" t="s">
        <v>4858</v>
      </c>
      <c r="D1173" s="1" t="s">
        <v>4859</v>
      </c>
      <c r="G1173" s="1" t="s">
        <v>6961</v>
      </c>
      <c r="H1173" s="1" t="s">
        <v>6962</v>
      </c>
      <c r="I1173" s="1" t="s">
        <v>4882</v>
      </c>
      <c r="J1173" s="1" t="s">
        <v>4883</v>
      </c>
    </row>
    <row r="1174" spans="1:10">
      <c r="A1174" s="1" t="s">
        <v>3609</v>
      </c>
      <c r="B1174" s="1" t="s">
        <v>6963</v>
      </c>
      <c r="C1174" s="1" t="s">
        <v>4858</v>
      </c>
      <c r="D1174" s="1" t="s">
        <v>4859</v>
      </c>
      <c r="G1174" s="1" t="s">
        <v>3690</v>
      </c>
      <c r="H1174" s="1" t="s">
        <v>6964</v>
      </c>
      <c r="I1174" s="1" t="s">
        <v>5</v>
      </c>
      <c r="J1174" s="1" t="s">
        <v>4862</v>
      </c>
    </row>
    <row r="1175" spans="1:10">
      <c r="A1175" s="1" t="s">
        <v>3610</v>
      </c>
      <c r="B1175" s="1" t="s">
        <v>6965</v>
      </c>
      <c r="C1175" s="1" t="s">
        <v>4858</v>
      </c>
      <c r="D1175" s="1" t="s">
        <v>4859</v>
      </c>
      <c r="G1175" s="1" t="s">
        <v>210</v>
      </c>
      <c r="H1175" s="1" t="s">
        <v>6966</v>
      </c>
      <c r="I1175" s="1" t="s">
        <v>2751</v>
      </c>
      <c r="J1175" s="1" t="s">
        <v>4862</v>
      </c>
    </row>
    <row r="1176" spans="1:10">
      <c r="A1176" s="1" t="s">
        <v>3611</v>
      </c>
      <c r="B1176" s="1" t="s">
        <v>6967</v>
      </c>
      <c r="C1176" s="1" t="s">
        <v>4858</v>
      </c>
      <c r="D1176" s="1" t="s">
        <v>4859</v>
      </c>
      <c r="G1176" s="1" t="s">
        <v>210</v>
      </c>
      <c r="H1176" s="1" t="s">
        <v>6968</v>
      </c>
      <c r="I1176" s="1" t="s">
        <v>2751</v>
      </c>
      <c r="J1176" s="1" t="s">
        <v>4862</v>
      </c>
    </row>
    <row r="1177" spans="1:10">
      <c r="A1177" s="1" t="s">
        <v>932</v>
      </c>
      <c r="B1177" s="1" t="s">
        <v>6969</v>
      </c>
      <c r="C1177" s="1" t="s">
        <v>4858</v>
      </c>
      <c r="D1177" s="1" t="s">
        <v>4859</v>
      </c>
      <c r="G1177" s="1" t="s">
        <v>6970</v>
      </c>
      <c r="H1177" s="1" t="s">
        <v>6971</v>
      </c>
      <c r="I1177" s="1" t="s">
        <v>4866</v>
      </c>
      <c r="J1177" s="1" t="s">
        <v>6972</v>
      </c>
    </row>
    <row r="1178" spans="1:10">
      <c r="A1178" s="1" t="s">
        <v>3613</v>
      </c>
      <c r="B1178" s="1" t="s">
        <v>6973</v>
      </c>
      <c r="C1178" s="1" t="s">
        <v>4858</v>
      </c>
      <c r="D1178" s="1" t="s">
        <v>4859</v>
      </c>
      <c r="G1178" s="1" t="s">
        <v>212</v>
      </c>
      <c r="H1178" s="1" t="s">
        <v>6974</v>
      </c>
      <c r="I1178" s="1" t="s">
        <v>5</v>
      </c>
      <c r="J1178" s="1" t="s">
        <v>4862</v>
      </c>
    </row>
    <row r="1179" spans="1:10">
      <c r="A1179" s="1" t="s">
        <v>151</v>
      </c>
      <c r="B1179" s="1" t="s">
        <v>6975</v>
      </c>
      <c r="C1179" s="1" t="s">
        <v>4858</v>
      </c>
      <c r="D1179" s="1" t="s">
        <v>4859</v>
      </c>
      <c r="G1179" s="1" t="s">
        <v>6976</v>
      </c>
      <c r="H1179" s="1" t="s">
        <v>6977</v>
      </c>
      <c r="I1179" s="1" t="s">
        <v>4882</v>
      </c>
      <c r="J1179" s="1" t="s">
        <v>4939</v>
      </c>
    </row>
    <row r="1180" spans="1:10">
      <c r="A1180" s="1" t="s">
        <v>934</v>
      </c>
      <c r="B1180" s="1" t="s">
        <v>6978</v>
      </c>
      <c r="C1180" s="1" t="s">
        <v>4858</v>
      </c>
      <c r="D1180" s="1" t="s">
        <v>4859</v>
      </c>
      <c r="G1180" s="1" t="s">
        <v>6979</v>
      </c>
      <c r="H1180" s="1" t="s">
        <v>6980</v>
      </c>
      <c r="I1180" s="1" t="s">
        <v>4938</v>
      </c>
      <c r="J1180" s="1" t="s">
        <v>4892</v>
      </c>
    </row>
    <row r="1181" spans="1:10">
      <c r="A1181" s="1" t="s">
        <v>3614</v>
      </c>
      <c r="B1181" s="1" t="s">
        <v>6981</v>
      </c>
      <c r="C1181" s="1" t="s">
        <v>4858</v>
      </c>
      <c r="D1181" s="1" t="s">
        <v>4859</v>
      </c>
      <c r="G1181" s="1" t="s">
        <v>2860</v>
      </c>
      <c r="H1181" s="1" t="s">
        <v>6982</v>
      </c>
      <c r="I1181" s="1" t="s">
        <v>2751</v>
      </c>
      <c r="J1181" s="1" t="s">
        <v>4862</v>
      </c>
    </row>
    <row r="1182" spans="1:10">
      <c r="A1182" s="1" t="s">
        <v>3616</v>
      </c>
      <c r="B1182" s="1" t="s">
        <v>6983</v>
      </c>
      <c r="C1182" s="1" t="s">
        <v>4858</v>
      </c>
      <c r="D1182" s="1" t="s">
        <v>4859</v>
      </c>
      <c r="G1182" s="1" t="s">
        <v>6984</v>
      </c>
      <c r="H1182" s="1" t="s">
        <v>6985</v>
      </c>
      <c r="I1182" s="1" t="s">
        <v>5298</v>
      </c>
      <c r="J1182" s="1" t="s">
        <v>5160</v>
      </c>
    </row>
    <row r="1183" spans="1:10">
      <c r="A1183" s="1" t="s">
        <v>935</v>
      </c>
      <c r="B1183" s="1" t="s">
        <v>6986</v>
      </c>
      <c r="C1183" s="1" t="s">
        <v>4858</v>
      </c>
      <c r="D1183" s="1" t="s">
        <v>4859</v>
      </c>
      <c r="G1183" s="1" t="s">
        <v>2473</v>
      </c>
      <c r="H1183" s="1" t="s">
        <v>6987</v>
      </c>
      <c r="I1183" s="1" t="s">
        <v>5</v>
      </c>
      <c r="J1183" s="1" t="s">
        <v>4862</v>
      </c>
    </row>
    <row r="1184" spans="1:10">
      <c r="A1184" s="1" t="s">
        <v>936</v>
      </c>
      <c r="B1184" s="1" t="s">
        <v>6988</v>
      </c>
      <c r="C1184" s="1" t="s">
        <v>4858</v>
      </c>
      <c r="D1184" s="1" t="s">
        <v>4859</v>
      </c>
      <c r="G1184" s="1" t="s">
        <v>2864</v>
      </c>
      <c r="H1184" s="1" t="s">
        <v>6989</v>
      </c>
      <c r="I1184" s="1" t="s">
        <v>2751</v>
      </c>
      <c r="J1184" s="1" t="s">
        <v>4862</v>
      </c>
    </row>
    <row r="1185" spans="1:10">
      <c r="A1185" s="1" t="s">
        <v>938</v>
      </c>
      <c r="B1185" s="1" t="s">
        <v>6990</v>
      </c>
      <c r="C1185" s="1" t="s">
        <v>4858</v>
      </c>
      <c r="D1185" s="1" t="s">
        <v>4859</v>
      </c>
      <c r="G1185" s="1" t="s">
        <v>1965</v>
      </c>
      <c r="H1185" s="1" t="s">
        <v>6991</v>
      </c>
      <c r="I1185" s="1" t="s">
        <v>2751</v>
      </c>
      <c r="J1185" s="1" t="s">
        <v>5006</v>
      </c>
    </row>
    <row r="1186" spans="1:10">
      <c r="A1186" s="1" t="s">
        <v>939</v>
      </c>
      <c r="B1186" s="1" t="s">
        <v>6992</v>
      </c>
      <c r="C1186" s="1" t="s">
        <v>4858</v>
      </c>
      <c r="D1186" s="1" t="s">
        <v>4859</v>
      </c>
      <c r="G1186" s="1" t="s">
        <v>6993</v>
      </c>
      <c r="H1186" s="1" t="s">
        <v>6994</v>
      </c>
      <c r="I1186" s="1" t="s">
        <v>4882</v>
      </c>
      <c r="J1186" s="1" t="s">
        <v>6895</v>
      </c>
    </row>
    <row r="1187" spans="1:10">
      <c r="A1187" s="1" t="s">
        <v>3617</v>
      </c>
      <c r="B1187" s="1" t="s">
        <v>6995</v>
      </c>
      <c r="C1187" s="1" t="s">
        <v>4858</v>
      </c>
      <c r="D1187" s="1" t="s">
        <v>4859</v>
      </c>
      <c r="G1187" s="1" t="s">
        <v>2694</v>
      </c>
      <c r="H1187" s="1" t="s">
        <v>6996</v>
      </c>
      <c r="I1187" s="1" t="s">
        <v>2751</v>
      </c>
      <c r="J1187" s="1" t="s">
        <v>4933</v>
      </c>
    </row>
    <row r="1188" spans="1:10">
      <c r="A1188" s="1" t="s">
        <v>941</v>
      </c>
      <c r="B1188" s="1" t="s">
        <v>6997</v>
      </c>
      <c r="C1188" s="1" t="s">
        <v>4858</v>
      </c>
      <c r="D1188" s="1" t="s">
        <v>4859</v>
      </c>
      <c r="G1188" s="1" t="s">
        <v>6998</v>
      </c>
      <c r="H1188" s="1" t="s">
        <v>6999</v>
      </c>
      <c r="I1188" s="1" t="s">
        <v>4874</v>
      </c>
      <c r="J1188" s="1" t="s">
        <v>4892</v>
      </c>
    </row>
    <row r="1189" spans="1:10">
      <c r="A1189" s="1" t="s">
        <v>942</v>
      </c>
      <c r="B1189" s="1" t="s">
        <v>7000</v>
      </c>
      <c r="C1189" s="1" t="s">
        <v>4858</v>
      </c>
      <c r="D1189" s="1" t="s">
        <v>4859</v>
      </c>
      <c r="G1189" s="1" t="s">
        <v>7001</v>
      </c>
      <c r="H1189" s="1" t="s">
        <v>7002</v>
      </c>
      <c r="I1189" s="1" t="s">
        <v>5321</v>
      </c>
      <c r="J1189" s="1" t="s">
        <v>7003</v>
      </c>
    </row>
    <row r="1190" spans="1:10">
      <c r="A1190" s="1" t="s">
        <v>944</v>
      </c>
      <c r="B1190" s="1" t="s">
        <v>7004</v>
      </c>
      <c r="C1190" s="1" t="s">
        <v>4858</v>
      </c>
      <c r="D1190" s="1" t="s">
        <v>4859</v>
      </c>
      <c r="G1190" s="1" t="s">
        <v>7005</v>
      </c>
      <c r="H1190" s="1" t="s">
        <v>7006</v>
      </c>
      <c r="I1190" s="1" t="s">
        <v>4938</v>
      </c>
      <c r="J1190" s="1" t="s">
        <v>4907</v>
      </c>
    </row>
    <row r="1191" spans="1:10">
      <c r="A1191" s="1" t="s">
        <v>945</v>
      </c>
      <c r="B1191" s="1" t="s">
        <v>7007</v>
      </c>
      <c r="C1191" s="1" t="s">
        <v>4858</v>
      </c>
      <c r="D1191" s="1" t="s">
        <v>4859</v>
      </c>
      <c r="G1191" s="1" t="s">
        <v>7008</v>
      </c>
      <c r="H1191" s="1" t="s">
        <v>7009</v>
      </c>
      <c r="I1191" s="1" t="s">
        <v>4874</v>
      </c>
      <c r="J1191" s="1" t="s">
        <v>5019</v>
      </c>
    </row>
    <row r="1192" spans="1:10">
      <c r="A1192" s="1" t="s">
        <v>3618</v>
      </c>
      <c r="B1192" s="1" t="s">
        <v>7010</v>
      </c>
      <c r="C1192" s="1" t="s">
        <v>4858</v>
      </c>
      <c r="D1192" s="1" t="s">
        <v>4859</v>
      </c>
      <c r="G1192" s="1" t="s">
        <v>7011</v>
      </c>
      <c r="H1192" s="1" t="s">
        <v>7012</v>
      </c>
      <c r="I1192" s="1" t="s">
        <v>4882</v>
      </c>
      <c r="J1192" s="1" t="s">
        <v>5366</v>
      </c>
    </row>
    <row r="1193" spans="1:10">
      <c r="A1193" s="1" t="s">
        <v>3619</v>
      </c>
      <c r="B1193" s="1" t="s">
        <v>7013</v>
      </c>
      <c r="C1193" s="1" t="s">
        <v>4858</v>
      </c>
      <c r="D1193" s="1" t="s">
        <v>4859</v>
      </c>
      <c r="G1193" s="1" t="s">
        <v>2388</v>
      </c>
      <c r="H1193" s="1" t="s">
        <v>7014</v>
      </c>
      <c r="I1193" s="1" t="s">
        <v>2751</v>
      </c>
      <c r="J1193" s="1" t="s">
        <v>6261</v>
      </c>
    </row>
    <row r="1194" spans="1:10">
      <c r="A1194" s="1" t="s">
        <v>3621</v>
      </c>
      <c r="B1194" s="1" t="s">
        <v>7015</v>
      </c>
      <c r="C1194" s="1" t="s">
        <v>4858</v>
      </c>
      <c r="D1194" s="1" t="s">
        <v>4859</v>
      </c>
      <c r="G1194" s="1" t="s">
        <v>7016</v>
      </c>
      <c r="H1194" s="1" t="s">
        <v>7017</v>
      </c>
      <c r="I1194" s="1" t="s">
        <v>4882</v>
      </c>
      <c r="J1194" s="1" t="s">
        <v>4883</v>
      </c>
    </row>
    <row r="1195" spans="1:10">
      <c r="A1195" s="1" t="s">
        <v>946</v>
      </c>
      <c r="B1195" s="1" t="s">
        <v>7018</v>
      </c>
      <c r="C1195" s="1" t="s">
        <v>4858</v>
      </c>
      <c r="D1195" s="1" t="s">
        <v>4859</v>
      </c>
      <c r="G1195" s="1" t="s">
        <v>4364</v>
      </c>
      <c r="H1195" s="1" t="s">
        <v>7019</v>
      </c>
      <c r="I1195" s="1" t="s">
        <v>5</v>
      </c>
      <c r="J1195" s="1" t="s">
        <v>4933</v>
      </c>
    </row>
    <row r="1196" spans="1:10">
      <c r="A1196" s="1" t="s">
        <v>3623</v>
      </c>
      <c r="B1196" s="1" t="s">
        <v>7020</v>
      </c>
      <c r="C1196" s="1" t="s">
        <v>4858</v>
      </c>
      <c r="D1196" s="1" t="s">
        <v>4859</v>
      </c>
      <c r="G1196" s="1" t="s">
        <v>7021</v>
      </c>
      <c r="H1196" s="1" t="s">
        <v>7022</v>
      </c>
      <c r="I1196" s="1" t="s">
        <v>4882</v>
      </c>
      <c r="J1196" s="1" t="s">
        <v>4883</v>
      </c>
    </row>
    <row r="1197" spans="1:10">
      <c r="A1197" s="1" t="s">
        <v>947</v>
      </c>
      <c r="B1197" s="1" t="s">
        <v>7023</v>
      </c>
      <c r="C1197" s="1" t="s">
        <v>4858</v>
      </c>
      <c r="D1197" s="1" t="s">
        <v>4859</v>
      </c>
      <c r="G1197" s="1" t="s">
        <v>228</v>
      </c>
      <c r="H1197" s="1" t="s">
        <v>7024</v>
      </c>
      <c r="I1197" s="1" t="s">
        <v>5</v>
      </c>
      <c r="J1197" s="1" t="s">
        <v>4862</v>
      </c>
    </row>
    <row r="1198" spans="1:10">
      <c r="A1198" s="1" t="s">
        <v>948</v>
      </c>
      <c r="B1198" s="1" t="s">
        <v>7025</v>
      </c>
      <c r="C1198" s="1" t="s">
        <v>4858</v>
      </c>
      <c r="D1198" s="1" t="s">
        <v>4859</v>
      </c>
      <c r="G1198" s="1" t="s">
        <v>2009</v>
      </c>
      <c r="H1198" s="1" t="s">
        <v>7026</v>
      </c>
      <c r="I1198" s="1" t="s">
        <v>5</v>
      </c>
      <c r="J1198" s="1" t="s">
        <v>4862</v>
      </c>
    </row>
    <row r="1199" spans="1:10">
      <c r="A1199" s="1" t="s">
        <v>949</v>
      </c>
      <c r="B1199" s="1" t="s">
        <v>7027</v>
      </c>
      <c r="C1199" s="1" t="s">
        <v>4858</v>
      </c>
      <c r="D1199" s="1" t="s">
        <v>4859</v>
      </c>
      <c r="G1199" s="1" t="s">
        <v>2867</v>
      </c>
      <c r="H1199" s="1" t="s">
        <v>7028</v>
      </c>
      <c r="I1199" s="1" t="s">
        <v>5</v>
      </c>
      <c r="J1199" s="1" t="s">
        <v>4862</v>
      </c>
    </row>
    <row r="1200" spans="1:10">
      <c r="A1200" s="1" t="s">
        <v>3625</v>
      </c>
      <c r="B1200" s="1" t="s">
        <v>7029</v>
      </c>
      <c r="C1200" s="1" t="s">
        <v>4858</v>
      </c>
      <c r="D1200" s="1" t="s">
        <v>4859</v>
      </c>
      <c r="G1200" s="1" t="s">
        <v>7030</v>
      </c>
      <c r="H1200" s="1" t="s">
        <v>7031</v>
      </c>
      <c r="I1200" s="1" t="s">
        <v>4882</v>
      </c>
      <c r="J1200" s="1" t="s">
        <v>4883</v>
      </c>
    </row>
    <row r="1201" spans="1:10">
      <c r="A1201" s="1" t="s">
        <v>3627</v>
      </c>
      <c r="B1201" s="1" t="s">
        <v>7032</v>
      </c>
      <c r="C1201" s="1" t="s">
        <v>4858</v>
      </c>
      <c r="D1201" s="1" t="s">
        <v>4859</v>
      </c>
      <c r="G1201" s="1" t="s">
        <v>7033</v>
      </c>
      <c r="H1201" s="1" t="s">
        <v>7034</v>
      </c>
      <c r="I1201" s="1" t="s">
        <v>4938</v>
      </c>
      <c r="J1201" s="1" t="s">
        <v>4907</v>
      </c>
    </row>
    <row r="1202" spans="1:10">
      <c r="A1202" s="1" t="s">
        <v>951</v>
      </c>
      <c r="B1202" s="1" t="s">
        <v>7035</v>
      </c>
      <c r="C1202" s="1" t="s">
        <v>4858</v>
      </c>
      <c r="D1202" s="1" t="s">
        <v>4859</v>
      </c>
      <c r="G1202" s="1" t="s">
        <v>2100</v>
      </c>
      <c r="H1202" s="1" t="s">
        <v>7036</v>
      </c>
      <c r="I1202" s="1" t="s">
        <v>2751</v>
      </c>
      <c r="J1202" s="1" t="s">
        <v>4862</v>
      </c>
    </row>
    <row r="1203" spans="1:10">
      <c r="A1203" s="1" t="s">
        <v>952</v>
      </c>
      <c r="B1203" s="1" t="s">
        <v>7037</v>
      </c>
      <c r="C1203" s="1" t="s">
        <v>4858</v>
      </c>
      <c r="D1203" s="1" t="s">
        <v>4859</v>
      </c>
      <c r="G1203" s="1" t="s">
        <v>2725</v>
      </c>
      <c r="H1203" s="1" t="s">
        <v>7038</v>
      </c>
      <c r="I1203" s="1" t="s">
        <v>5</v>
      </c>
      <c r="J1203" s="1" t="s">
        <v>4862</v>
      </c>
    </row>
    <row r="1204" spans="1:10">
      <c r="A1204" s="1" t="s">
        <v>953</v>
      </c>
      <c r="B1204" s="1" t="s">
        <v>7039</v>
      </c>
      <c r="C1204" s="1" t="s">
        <v>4858</v>
      </c>
      <c r="D1204" s="1" t="s">
        <v>4859</v>
      </c>
      <c r="G1204" s="1" t="s">
        <v>2676</v>
      </c>
      <c r="H1204" s="1" t="s">
        <v>7040</v>
      </c>
      <c r="I1204" s="1" t="s">
        <v>5</v>
      </c>
      <c r="J1204" s="1" t="s">
        <v>4862</v>
      </c>
    </row>
    <row r="1205" spans="1:10">
      <c r="A1205" s="1" t="s">
        <v>955</v>
      </c>
      <c r="B1205" s="1" t="s">
        <v>7041</v>
      </c>
      <c r="C1205" s="1" t="s">
        <v>4858</v>
      </c>
      <c r="D1205" s="1" t="s">
        <v>4859</v>
      </c>
      <c r="G1205" s="1" t="s">
        <v>2868</v>
      </c>
      <c r="H1205" s="1" t="s">
        <v>7042</v>
      </c>
      <c r="I1205" s="1" t="s">
        <v>5</v>
      </c>
      <c r="J1205" s="1" t="s">
        <v>4862</v>
      </c>
    </row>
    <row r="1206" spans="1:10">
      <c r="A1206" s="1" t="s">
        <v>3629</v>
      </c>
      <c r="B1206" s="1" t="s">
        <v>7043</v>
      </c>
      <c r="C1206" s="1" t="s">
        <v>4858</v>
      </c>
      <c r="D1206" s="1" t="s">
        <v>4859</v>
      </c>
      <c r="G1206" s="1" t="s">
        <v>231</v>
      </c>
      <c r="H1206" s="1" t="s">
        <v>7044</v>
      </c>
      <c r="I1206" s="1" t="s">
        <v>5</v>
      </c>
      <c r="J1206" s="1" t="s">
        <v>4862</v>
      </c>
    </row>
    <row r="1207" spans="1:10">
      <c r="A1207" s="1" t="s">
        <v>957</v>
      </c>
      <c r="B1207" s="1" t="s">
        <v>7045</v>
      </c>
      <c r="C1207" s="1" t="s">
        <v>4858</v>
      </c>
      <c r="D1207" s="1" t="s">
        <v>4859</v>
      </c>
      <c r="G1207" s="1" t="s">
        <v>4649</v>
      </c>
      <c r="H1207" s="1" t="s">
        <v>7046</v>
      </c>
      <c r="I1207" s="1" t="s">
        <v>5</v>
      </c>
      <c r="J1207" s="1" t="s">
        <v>4862</v>
      </c>
    </row>
    <row r="1208" spans="1:10">
      <c r="A1208" s="1" t="s">
        <v>3630</v>
      </c>
      <c r="B1208" s="1" t="s">
        <v>7047</v>
      </c>
      <c r="C1208" s="1" t="s">
        <v>4858</v>
      </c>
      <c r="D1208" s="1" t="s">
        <v>4859</v>
      </c>
      <c r="G1208" s="1" t="s">
        <v>3925</v>
      </c>
      <c r="H1208" s="1" t="s">
        <v>7048</v>
      </c>
      <c r="I1208" s="1" t="s">
        <v>5</v>
      </c>
      <c r="J1208" s="1" t="s">
        <v>4862</v>
      </c>
    </row>
    <row r="1209" spans="1:10">
      <c r="A1209" s="1" t="s">
        <v>3632</v>
      </c>
      <c r="B1209" s="1" t="s">
        <v>7049</v>
      </c>
      <c r="C1209" s="1" t="s">
        <v>4858</v>
      </c>
      <c r="D1209" s="1" t="s">
        <v>4859</v>
      </c>
      <c r="G1209" s="1" t="s">
        <v>4170</v>
      </c>
      <c r="H1209" s="1" t="s">
        <v>7050</v>
      </c>
      <c r="I1209" s="1" t="s">
        <v>2751</v>
      </c>
      <c r="J1209" s="1" t="s">
        <v>4862</v>
      </c>
    </row>
    <row r="1210" spans="1:10">
      <c r="A1210" s="1" t="s">
        <v>959</v>
      </c>
      <c r="B1210" s="1" t="s">
        <v>7051</v>
      </c>
      <c r="C1210" s="1" t="s">
        <v>4858</v>
      </c>
      <c r="D1210" s="1" t="s">
        <v>4859</v>
      </c>
      <c r="G1210" s="1" t="s">
        <v>2869</v>
      </c>
      <c r="H1210" s="1" t="s">
        <v>7052</v>
      </c>
      <c r="I1210" s="1" t="s">
        <v>5</v>
      </c>
      <c r="J1210" s="1" t="s">
        <v>4862</v>
      </c>
    </row>
    <row r="1211" spans="1:10">
      <c r="A1211" s="1" t="s">
        <v>960</v>
      </c>
      <c r="B1211" s="1" t="s">
        <v>7053</v>
      </c>
      <c r="C1211" s="1" t="s">
        <v>4858</v>
      </c>
      <c r="D1211" s="1" t="s">
        <v>4859</v>
      </c>
      <c r="G1211" s="1" t="s">
        <v>7054</v>
      </c>
      <c r="H1211" s="1" t="s">
        <v>7055</v>
      </c>
      <c r="I1211" s="1" t="s">
        <v>5010</v>
      </c>
      <c r="J1211" s="1" t="s">
        <v>6244</v>
      </c>
    </row>
    <row r="1212" spans="1:10">
      <c r="A1212" s="1" t="s">
        <v>961</v>
      </c>
      <c r="B1212" s="1" t="s">
        <v>7056</v>
      </c>
      <c r="C1212" s="1" t="s">
        <v>4858</v>
      </c>
      <c r="D1212" s="1" t="s">
        <v>4859</v>
      </c>
      <c r="G1212" s="1" t="s">
        <v>2632</v>
      </c>
      <c r="H1212" s="1" t="s">
        <v>7057</v>
      </c>
      <c r="I1212" s="1" t="s">
        <v>5</v>
      </c>
      <c r="J1212" s="1" t="s">
        <v>4862</v>
      </c>
    </row>
    <row r="1213" spans="1:10">
      <c r="A1213" s="1" t="s">
        <v>3634</v>
      </c>
      <c r="B1213" s="1" t="s">
        <v>7058</v>
      </c>
      <c r="C1213" s="1" t="s">
        <v>4858</v>
      </c>
      <c r="D1213" s="1" t="s">
        <v>4859</v>
      </c>
      <c r="G1213" s="1" t="s">
        <v>2870</v>
      </c>
      <c r="H1213" s="1" t="s">
        <v>7059</v>
      </c>
      <c r="I1213" s="1" t="s">
        <v>5</v>
      </c>
      <c r="J1213" s="1" t="s">
        <v>4862</v>
      </c>
    </row>
    <row r="1214" spans="1:10">
      <c r="A1214" s="1" t="s">
        <v>3636</v>
      </c>
      <c r="B1214" s="1" t="s">
        <v>7060</v>
      </c>
      <c r="C1214" s="1" t="s">
        <v>4858</v>
      </c>
      <c r="D1214" s="1" t="s">
        <v>4859</v>
      </c>
      <c r="G1214" s="1" t="s">
        <v>2176</v>
      </c>
      <c r="H1214" s="1" t="s">
        <v>7061</v>
      </c>
      <c r="I1214" s="1" t="s">
        <v>5</v>
      </c>
      <c r="J1214" s="1" t="s">
        <v>4862</v>
      </c>
    </row>
    <row r="1215" spans="1:10">
      <c r="A1215" s="1" t="s">
        <v>3637</v>
      </c>
      <c r="B1215" s="1" t="s">
        <v>7062</v>
      </c>
      <c r="C1215" s="1" t="s">
        <v>4858</v>
      </c>
      <c r="D1215" s="1" t="s">
        <v>4859</v>
      </c>
      <c r="G1215" s="1" t="s">
        <v>4614</v>
      </c>
      <c r="H1215" s="1" t="s">
        <v>7063</v>
      </c>
      <c r="I1215" s="1" t="s">
        <v>2751</v>
      </c>
      <c r="J1215" s="1" t="s">
        <v>4862</v>
      </c>
    </row>
    <row r="1216" spans="1:10">
      <c r="A1216" s="1" t="s">
        <v>3639</v>
      </c>
      <c r="B1216" s="1" t="s">
        <v>7064</v>
      </c>
      <c r="C1216" s="1" t="s">
        <v>4858</v>
      </c>
      <c r="D1216" s="1" t="s">
        <v>4859</v>
      </c>
      <c r="G1216" s="1" t="s">
        <v>2871</v>
      </c>
      <c r="H1216" s="1" t="s">
        <v>7065</v>
      </c>
      <c r="I1216" s="1" t="s">
        <v>2751</v>
      </c>
      <c r="J1216" s="1" t="s">
        <v>4862</v>
      </c>
    </row>
    <row r="1217" spans="1:10">
      <c r="A1217" s="1" t="s">
        <v>962</v>
      </c>
      <c r="B1217" s="1" t="s">
        <v>7066</v>
      </c>
      <c r="C1217" s="1" t="s">
        <v>4858</v>
      </c>
      <c r="D1217" s="1" t="s">
        <v>4859</v>
      </c>
      <c r="G1217" s="1" t="s">
        <v>2872</v>
      </c>
      <c r="H1217" s="1" t="s">
        <v>7067</v>
      </c>
      <c r="I1217" s="1" t="s">
        <v>2751</v>
      </c>
      <c r="J1217" s="1" t="s">
        <v>4862</v>
      </c>
    </row>
    <row r="1218" spans="1:10">
      <c r="A1218" s="1" t="s">
        <v>964</v>
      </c>
      <c r="B1218" s="1" t="s">
        <v>7068</v>
      </c>
      <c r="C1218" s="1" t="s">
        <v>4858</v>
      </c>
      <c r="D1218" s="1" t="s">
        <v>4859</v>
      </c>
      <c r="G1218" s="1" t="s">
        <v>100</v>
      </c>
      <c r="H1218" s="1" t="s">
        <v>7069</v>
      </c>
      <c r="I1218" s="1" t="s">
        <v>5</v>
      </c>
      <c r="J1218" s="1" t="s">
        <v>4862</v>
      </c>
    </row>
    <row r="1219" spans="1:10">
      <c r="A1219" s="1" t="s">
        <v>966</v>
      </c>
      <c r="B1219" s="1" t="s">
        <v>7070</v>
      </c>
      <c r="C1219" s="1" t="s">
        <v>4858</v>
      </c>
      <c r="D1219" s="1" t="s">
        <v>4859</v>
      </c>
      <c r="G1219" s="1" t="s">
        <v>7071</v>
      </c>
      <c r="H1219" s="1" t="s">
        <v>7072</v>
      </c>
      <c r="I1219" s="1" t="s">
        <v>4874</v>
      </c>
      <c r="J1219" s="1" t="s">
        <v>4907</v>
      </c>
    </row>
    <row r="1220" spans="1:10">
      <c r="A1220" s="1" t="s">
        <v>3641</v>
      </c>
      <c r="B1220" s="1" t="s">
        <v>7073</v>
      </c>
      <c r="C1220" s="1" t="s">
        <v>4858</v>
      </c>
      <c r="D1220" s="1" t="s">
        <v>4859</v>
      </c>
      <c r="G1220" s="1" t="s">
        <v>7074</v>
      </c>
      <c r="H1220" s="1" t="s">
        <v>7075</v>
      </c>
      <c r="I1220" s="1" t="s">
        <v>4973</v>
      </c>
      <c r="J1220" s="1" t="s">
        <v>5190</v>
      </c>
    </row>
    <row r="1221" spans="1:10">
      <c r="A1221" s="1" t="s">
        <v>165</v>
      </c>
      <c r="B1221" s="1" t="s">
        <v>7076</v>
      </c>
      <c r="C1221" s="1" t="s">
        <v>4858</v>
      </c>
      <c r="D1221" s="1" t="s">
        <v>4859</v>
      </c>
      <c r="G1221" s="1" t="s">
        <v>2874</v>
      </c>
      <c r="H1221" s="1" t="s">
        <v>7077</v>
      </c>
      <c r="I1221" s="1" t="s">
        <v>2751</v>
      </c>
      <c r="J1221" s="1" t="s">
        <v>4862</v>
      </c>
    </row>
    <row r="1222" spans="1:10">
      <c r="A1222" s="1" t="s">
        <v>3643</v>
      </c>
      <c r="B1222" s="1" t="s">
        <v>7078</v>
      </c>
      <c r="C1222" s="1" t="s">
        <v>4858</v>
      </c>
      <c r="D1222" s="1" t="s">
        <v>4859</v>
      </c>
      <c r="G1222" s="1" t="s">
        <v>2024</v>
      </c>
      <c r="H1222" s="1" t="s">
        <v>7079</v>
      </c>
      <c r="I1222" s="1" t="s">
        <v>2751</v>
      </c>
      <c r="J1222" s="1" t="s">
        <v>4862</v>
      </c>
    </row>
    <row r="1223" spans="1:10">
      <c r="A1223" s="1" t="s">
        <v>3645</v>
      </c>
      <c r="B1223" s="1" t="s">
        <v>7080</v>
      </c>
      <c r="C1223" s="1" t="s">
        <v>4858</v>
      </c>
      <c r="D1223" s="1" t="s">
        <v>4859</v>
      </c>
      <c r="G1223" s="1" t="s">
        <v>103</v>
      </c>
      <c r="H1223" s="1" t="s">
        <v>7081</v>
      </c>
      <c r="I1223" s="1" t="s">
        <v>5</v>
      </c>
      <c r="J1223" s="1" t="s">
        <v>4862</v>
      </c>
    </row>
    <row r="1224" spans="1:10">
      <c r="A1224" s="1" t="s">
        <v>967</v>
      </c>
      <c r="B1224" s="1" t="s">
        <v>7082</v>
      </c>
      <c r="C1224" s="1" t="s">
        <v>4858</v>
      </c>
      <c r="D1224" s="1" t="s">
        <v>4859</v>
      </c>
      <c r="G1224" s="1" t="s">
        <v>7083</v>
      </c>
      <c r="H1224" s="1" t="s">
        <v>7084</v>
      </c>
      <c r="I1224" s="1" t="s">
        <v>4866</v>
      </c>
      <c r="J1224" s="1" t="s">
        <v>4907</v>
      </c>
    </row>
    <row r="1225" spans="1:10">
      <c r="A1225" s="1" t="s">
        <v>170</v>
      </c>
      <c r="B1225" s="1" t="s">
        <v>7085</v>
      </c>
      <c r="C1225" s="1" t="s">
        <v>4858</v>
      </c>
      <c r="D1225" s="1" t="s">
        <v>4859</v>
      </c>
      <c r="G1225" s="1" t="s">
        <v>2875</v>
      </c>
      <c r="H1225" s="1" t="s">
        <v>7086</v>
      </c>
      <c r="I1225" s="1" t="s">
        <v>5</v>
      </c>
      <c r="J1225" s="1" t="s">
        <v>4862</v>
      </c>
    </row>
    <row r="1226" spans="1:10">
      <c r="A1226" s="1" t="s">
        <v>969</v>
      </c>
      <c r="B1226" s="1" t="s">
        <v>7087</v>
      </c>
      <c r="C1226" s="1" t="s">
        <v>4858</v>
      </c>
      <c r="D1226" s="1" t="s">
        <v>4859</v>
      </c>
      <c r="G1226" s="1" t="s">
        <v>7088</v>
      </c>
      <c r="H1226" s="1" t="s">
        <v>7089</v>
      </c>
      <c r="I1226" s="1" t="s">
        <v>5298</v>
      </c>
      <c r="J1226" s="1" t="s">
        <v>6030</v>
      </c>
    </row>
    <row r="1227" spans="1:10">
      <c r="A1227" s="1" t="s">
        <v>970</v>
      </c>
      <c r="B1227" s="1" t="s">
        <v>7090</v>
      </c>
      <c r="C1227" s="1" t="s">
        <v>4858</v>
      </c>
      <c r="D1227" s="1" t="s">
        <v>4859</v>
      </c>
      <c r="G1227" s="1" t="s">
        <v>7091</v>
      </c>
      <c r="H1227" s="1" t="s">
        <v>7092</v>
      </c>
      <c r="I1227" s="1" t="s">
        <v>4996</v>
      </c>
      <c r="J1227" s="1" t="s">
        <v>5160</v>
      </c>
    </row>
    <row r="1228" spans="1:10">
      <c r="A1228" s="1" t="s">
        <v>3647</v>
      </c>
      <c r="B1228" s="1" t="s">
        <v>7093</v>
      </c>
      <c r="C1228" s="1" t="s">
        <v>4858</v>
      </c>
      <c r="D1228" s="1" t="s">
        <v>4859</v>
      </c>
      <c r="G1228" s="1" t="s">
        <v>7094</v>
      </c>
      <c r="H1228" s="1" t="s">
        <v>7095</v>
      </c>
      <c r="I1228" s="1" t="s">
        <v>6923</v>
      </c>
      <c r="J1228" s="1" t="s">
        <v>7096</v>
      </c>
    </row>
    <row r="1229" spans="1:10">
      <c r="A1229" s="1" t="s">
        <v>3648</v>
      </c>
      <c r="B1229" s="1" t="s">
        <v>7097</v>
      </c>
      <c r="C1229" s="1" t="s">
        <v>2751</v>
      </c>
      <c r="D1229" s="1" t="s">
        <v>4916</v>
      </c>
      <c r="G1229" s="1" t="s">
        <v>7098</v>
      </c>
      <c r="H1229" s="1" t="s">
        <v>7099</v>
      </c>
      <c r="I1229" s="1" t="s">
        <v>4882</v>
      </c>
      <c r="J1229" s="1" t="s">
        <v>7100</v>
      </c>
    </row>
    <row r="1230" spans="1:10">
      <c r="A1230" s="1" t="s">
        <v>971</v>
      </c>
      <c r="B1230" s="1" t="s">
        <v>7101</v>
      </c>
      <c r="C1230" s="1" t="s">
        <v>4858</v>
      </c>
      <c r="D1230" s="1" t="s">
        <v>4859</v>
      </c>
      <c r="G1230" s="1" t="s">
        <v>3923</v>
      </c>
      <c r="H1230" s="1" t="s">
        <v>7102</v>
      </c>
      <c r="I1230" s="1" t="s">
        <v>2751</v>
      </c>
      <c r="J1230" s="1" t="s">
        <v>4862</v>
      </c>
    </row>
    <row r="1231" spans="1:10">
      <c r="A1231" s="1" t="s">
        <v>973</v>
      </c>
      <c r="B1231" s="1" t="s">
        <v>7103</v>
      </c>
      <c r="C1231" s="1" t="s">
        <v>4858</v>
      </c>
      <c r="D1231" s="1" t="s">
        <v>4859</v>
      </c>
      <c r="G1231" s="1" t="s">
        <v>240</v>
      </c>
      <c r="H1231" s="1" t="s">
        <v>7104</v>
      </c>
      <c r="I1231" s="1" t="s">
        <v>2751</v>
      </c>
      <c r="J1231" s="1" t="s">
        <v>4862</v>
      </c>
    </row>
    <row r="1232" spans="1:10">
      <c r="A1232" s="1" t="s">
        <v>974</v>
      </c>
      <c r="B1232" s="1" t="s">
        <v>7105</v>
      </c>
      <c r="C1232" s="1" t="s">
        <v>4858</v>
      </c>
      <c r="D1232" s="1" t="s">
        <v>4859</v>
      </c>
      <c r="G1232" s="1" t="s">
        <v>4518</v>
      </c>
      <c r="H1232" s="1" t="s">
        <v>7106</v>
      </c>
      <c r="I1232" s="1" t="s">
        <v>5</v>
      </c>
      <c r="J1232" s="1" t="s">
        <v>4933</v>
      </c>
    </row>
    <row r="1233" spans="1:10">
      <c r="A1233" s="1" t="s">
        <v>2947</v>
      </c>
      <c r="B1233" s="1" t="s">
        <v>7107</v>
      </c>
      <c r="C1233" s="1" t="s">
        <v>4858</v>
      </c>
      <c r="D1233" s="1" t="s">
        <v>4859</v>
      </c>
      <c r="G1233" s="1" t="s">
        <v>7108</v>
      </c>
      <c r="H1233" s="1" t="s">
        <v>7109</v>
      </c>
      <c r="I1233" s="1" t="s">
        <v>4874</v>
      </c>
      <c r="J1233" s="1" t="s">
        <v>5019</v>
      </c>
    </row>
    <row r="1234" spans="1:10">
      <c r="A1234" s="1" t="s">
        <v>3650</v>
      </c>
      <c r="B1234" s="1" t="s">
        <v>7110</v>
      </c>
      <c r="C1234" s="1" t="s">
        <v>4858</v>
      </c>
      <c r="D1234" s="1" t="s">
        <v>4859</v>
      </c>
      <c r="G1234" s="1" t="s">
        <v>7111</v>
      </c>
      <c r="H1234" s="1" t="s">
        <v>7112</v>
      </c>
      <c r="I1234" s="1" t="s">
        <v>4938</v>
      </c>
      <c r="J1234" s="1" t="s">
        <v>4907</v>
      </c>
    </row>
    <row r="1235" spans="1:10">
      <c r="A1235" s="1" t="s">
        <v>3652</v>
      </c>
      <c r="B1235" s="1" t="s">
        <v>7113</v>
      </c>
      <c r="C1235" s="1" t="s">
        <v>4858</v>
      </c>
      <c r="D1235" s="1" t="s">
        <v>4859</v>
      </c>
      <c r="G1235" s="1" t="s">
        <v>107</v>
      </c>
      <c r="H1235" s="1" t="s">
        <v>7114</v>
      </c>
      <c r="I1235" s="1" t="s">
        <v>2751</v>
      </c>
      <c r="J1235" s="1" t="s">
        <v>4862</v>
      </c>
    </row>
    <row r="1236" spans="1:10">
      <c r="A1236" s="1" t="s">
        <v>3653</v>
      </c>
      <c r="B1236" s="1" t="s">
        <v>7115</v>
      </c>
      <c r="C1236" s="1" t="s">
        <v>4858</v>
      </c>
      <c r="D1236" s="1" t="s">
        <v>4859</v>
      </c>
      <c r="G1236" s="1" t="s">
        <v>2210</v>
      </c>
      <c r="H1236" s="1" t="s">
        <v>7116</v>
      </c>
      <c r="I1236" s="1" t="s">
        <v>2751</v>
      </c>
      <c r="J1236" s="1" t="s">
        <v>4862</v>
      </c>
    </row>
    <row r="1237" spans="1:10">
      <c r="A1237" s="1" t="s">
        <v>975</v>
      </c>
      <c r="B1237" s="1" t="s">
        <v>7117</v>
      </c>
      <c r="C1237" s="1" t="s">
        <v>4858</v>
      </c>
      <c r="D1237" s="1" t="s">
        <v>4859</v>
      </c>
      <c r="G1237" s="1" t="s">
        <v>7118</v>
      </c>
      <c r="H1237" s="1" t="s">
        <v>7119</v>
      </c>
      <c r="I1237" s="1" t="s">
        <v>4882</v>
      </c>
      <c r="J1237" s="1" t="s">
        <v>4883</v>
      </c>
    </row>
    <row r="1238" spans="1:10">
      <c r="A1238" s="1" t="s">
        <v>3655</v>
      </c>
      <c r="B1238" s="1" t="s">
        <v>7120</v>
      </c>
      <c r="C1238" s="1" t="s">
        <v>4858</v>
      </c>
      <c r="D1238" s="1" t="s">
        <v>4859</v>
      </c>
      <c r="G1238" s="1" t="s">
        <v>2261</v>
      </c>
      <c r="H1238" s="1" t="s">
        <v>7121</v>
      </c>
      <c r="I1238" s="1" t="s">
        <v>5</v>
      </c>
      <c r="J1238" s="1" t="s">
        <v>4862</v>
      </c>
    </row>
    <row r="1239" spans="1:10">
      <c r="A1239" s="1" t="s">
        <v>976</v>
      </c>
      <c r="B1239" s="1" t="s">
        <v>7122</v>
      </c>
      <c r="C1239" s="1" t="s">
        <v>4858</v>
      </c>
      <c r="D1239" s="1" t="s">
        <v>4859</v>
      </c>
      <c r="G1239" s="1" t="s">
        <v>4001</v>
      </c>
      <c r="H1239" s="1" t="s">
        <v>7123</v>
      </c>
      <c r="I1239" s="1" t="s">
        <v>2751</v>
      </c>
      <c r="J1239" s="1" t="s">
        <v>4862</v>
      </c>
    </row>
    <row r="1240" spans="1:10">
      <c r="A1240" s="1" t="s">
        <v>175</v>
      </c>
      <c r="B1240" s="1" t="s">
        <v>7124</v>
      </c>
      <c r="C1240" s="1" t="s">
        <v>4858</v>
      </c>
      <c r="D1240" s="1" t="s">
        <v>4859</v>
      </c>
      <c r="G1240" s="1" t="s">
        <v>4464</v>
      </c>
      <c r="H1240" s="1" t="s">
        <v>7125</v>
      </c>
      <c r="I1240" s="1" t="s">
        <v>5</v>
      </c>
      <c r="J1240" s="1" t="s">
        <v>4862</v>
      </c>
    </row>
    <row r="1241" spans="1:10">
      <c r="A1241" s="1" t="s">
        <v>977</v>
      </c>
      <c r="B1241" s="1" t="s">
        <v>7126</v>
      </c>
      <c r="C1241" s="1" t="s">
        <v>4858</v>
      </c>
      <c r="D1241" s="1" t="s">
        <v>4859</v>
      </c>
      <c r="G1241" s="1" t="s">
        <v>7127</v>
      </c>
      <c r="H1241" s="1" t="s">
        <v>7128</v>
      </c>
      <c r="I1241" s="1" t="s">
        <v>4874</v>
      </c>
      <c r="J1241" s="1" t="s">
        <v>4907</v>
      </c>
    </row>
    <row r="1242" spans="1:10">
      <c r="A1242" s="1" t="s">
        <v>978</v>
      </c>
      <c r="B1242" s="1" t="s">
        <v>7129</v>
      </c>
      <c r="C1242" s="1" t="s">
        <v>4858</v>
      </c>
      <c r="D1242" s="1" t="s">
        <v>4859</v>
      </c>
      <c r="G1242" s="1" t="s">
        <v>4374</v>
      </c>
      <c r="H1242" s="1" t="s">
        <v>7130</v>
      </c>
      <c r="I1242" s="1" t="s">
        <v>5</v>
      </c>
      <c r="J1242" s="1" t="s">
        <v>4933</v>
      </c>
    </row>
    <row r="1243" spans="1:10">
      <c r="A1243" s="1" t="s">
        <v>176</v>
      </c>
      <c r="B1243" s="1" t="s">
        <v>7131</v>
      </c>
      <c r="C1243" s="1" t="s">
        <v>4858</v>
      </c>
      <c r="D1243" s="1" t="s">
        <v>4859</v>
      </c>
      <c r="G1243" s="1" t="s">
        <v>2088</v>
      </c>
      <c r="H1243" s="1" t="s">
        <v>7132</v>
      </c>
      <c r="I1243" s="1" t="s">
        <v>5</v>
      </c>
      <c r="J1243" s="1" t="s">
        <v>4862</v>
      </c>
    </row>
    <row r="1244" spans="1:10">
      <c r="A1244" s="1" t="s">
        <v>3656</v>
      </c>
      <c r="B1244" s="1" t="s">
        <v>7133</v>
      </c>
      <c r="C1244" s="1" t="s">
        <v>4858</v>
      </c>
      <c r="D1244" s="1" t="s">
        <v>4859</v>
      </c>
      <c r="G1244" s="1" t="s">
        <v>7134</v>
      </c>
      <c r="H1244" s="1" t="s">
        <v>7135</v>
      </c>
      <c r="I1244" s="1" t="s">
        <v>4882</v>
      </c>
      <c r="J1244" s="1" t="s">
        <v>5366</v>
      </c>
    </row>
    <row r="1245" spans="1:10">
      <c r="A1245" s="1" t="s">
        <v>3658</v>
      </c>
      <c r="B1245" s="1" t="s">
        <v>7136</v>
      </c>
      <c r="C1245" s="1" t="s">
        <v>4858</v>
      </c>
      <c r="D1245" s="1" t="s">
        <v>4859</v>
      </c>
      <c r="G1245" s="1" t="s">
        <v>7137</v>
      </c>
      <c r="H1245" s="1" t="s">
        <v>7138</v>
      </c>
      <c r="I1245" s="1" t="s">
        <v>4882</v>
      </c>
      <c r="J1245" s="1" t="s">
        <v>4931</v>
      </c>
    </row>
    <row r="1246" spans="1:10">
      <c r="A1246" s="1" t="s">
        <v>979</v>
      </c>
      <c r="B1246" s="1" t="s">
        <v>7139</v>
      </c>
      <c r="C1246" s="1" t="s">
        <v>4858</v>
      </c>
      <c r="D1246" s="1" t="s">
        <v>4859</v>
      </c>
      <c r="G1246" s="1" t="s">
        <v>7140</v>
      </c>
      <c r="H1246" s="1" t="s">
        <v>7141</v>
      </c>
      <c r="I1246" s="1" t="s">
        <v>4882</v>
      </c>
      <c r="J1246" s="1" t="s">
        <v>5628</v>
      </c>
    </row>
    <row r="1247" spans="1:10">
      <c r="A1247" s="1" t="s">
        <v>3659</v>
      </c>
      <c r="B1247" s="1" t="s">
        <v>7142</v>
      </c>
      <c r="C1247" s="1" t="s">
        <v>4858</v>
      </c>
      <c r="D1247" s="1" t="s">
        <v>4859</v>
      </c>
      <c r="G1247" s="1" t="s">
        <v>110</v>
      </c>
      <c r="H1247" s="1" t="s">
        <v>7143</v>
      </c>
      <c r="I1247" s="1" t="s">
        <v>5</v>
      </c>
      <c r="J1247" s="1" t="s">
        <v>4862</v>
      </c>
    </row>
    <row r="1248" spans="1:10">
      <c r="A1248" s="1" t="s">
        <v>3660</v>
      </c>
      <c r="B1248" s="1" t="s">
        <v>7144</v>
      </c>
      <c r="C1248" s="1" t="s">
        <v>4858</v>
      </c>
      <c r="D1248" s="1" t="s">
        <v>4859</v>
      </c>
      <c r="G1248" s="1" t="s">
        <v>7145</v>
      </c>
      <c r="H1248" s="1" t="s">
        <v>7146</v>
      </c>
      <c r="I1248" s="1" t="s">
        <v>4926</v>
      </c>
      <c r="J1248" s="1" t="s">
        <v>7147</v>
      </c>
    </row>
    <row r="1249" spans="1:10">
      <c r="A1249" s="1" t="s">
        <v>180</v>
      </c>
      <c r="B1249" s="1" t="s">
        <v>7148</v>
      </c>
      <c r="C1249" s="1" t="s">
        <v>4858</v>
      </c>
      <c r="D1249" s="1" t="s">
        <v>4859</v>
      </c>
      <c r="G1249" s="1" t="s">
        <v>3626</v>
      </c>
      <c r="H1249" s="1" t="s">
        <v>7149</v>
      </c>
      <c r="I1249" s="1" t="s">
        <v>2751</v>
      </c>
      <c r="J1249" s="1" t="s">
        <v>4933</v>
      </c>
    </row>
    <row r="1250" spans="1:10">
      <c r="A1250" s="1" t="s">
        <v>2957</v>
      </c>
      <c r="B1250" s="1" t="s">
        <v>7150</v>
      </c>
      <c r="C1250" s="1" t="s">
        <v>4858</v>
      </c>
      <c r="D1250" s="1" t="s">
        <v>4859</v>
      </c>
      <c r="G1250" s="1" t="s">
        <v>7151</v>
      </c>
      <c r="H1250" s="1" t="s">
        <v>7152</v>
      </c>
      <c r="I1250" s="1" t="s">
        <v>7153</v>
      </c>
      <c r="J1250" s="1" t="s">
        <v>7154</v>
      </c>
    </row>
    <row r="1251" spans="1:10">
      <c r="A1251" s="1" t="s">
        <v>980</v>
      </c>
      <c r="B1251" s="1" t="s">
        <v>7155</v>
      </c>
      <c r="C1251" s="1" t="s">
        <v>4858</v>
      </c>
      <c r="D1251" s="1" t="s">
        <v>4859</v>
      </c>
      <c r="G1251" s="1" t="s">
        <v>7156</v>
      </c>
      <c r="H1251" s="1" t="s">
        <v>7157</v>
      </c>
      <c r="I1251" s="1" t="s">
        <v>4882</v>
      </c>
      <c r="J1251" s="1" t="s">
        <v>4883</v>
      </c>
    </row>
    <row r="1252" spans="1:10">
      <c r="A1252" s="1" t="s">
        <v>3662</v>
      </c>
      <c r="B1252" s="1" t="s">
        <v>7158</v>
      </c>
      <c r="C1252" s="1" t="s">
        <v>4858</v>
      </c>
      <c r="D1252" s="1" t="s">
        <v>4859</v>
      </c>
      <c r="G1252" s="1" t="s">
        <v>2878</v>
      </c>
      <c r="H1252" s="1" t="s">
        <v>7159</v>
      </c>
      <c r="I1252" s="1" t="s">
        <v>2751</v>
      </c>
      <c r="J1252" s="1" t="s">
        <v>4862</v>
      </c>
    </row>
    <row r="1253" spans="1:10">
      <c r="A1253" s="1" t="s">
        <v>2961</v>
      </c>
      <c r="B1253" s="1" t="s">
        <v>7160</v>
      </c>
      <c r="C1253" s="1" t="s">
        <v>4858</v>
      </c>
      <c r="D1253" s="1" t="s">
        <v>4859</v>
      </c>
      <c r="G1253" s="1" t="s">
        <v>3997</v>
      </c>
      <c r="H1253" s="1" t="s">
        <v>7161</v>
      </c>
      <c r="I1253" s="1" t="s">
        <v>2751</v>
      </c>
      <c r="J1253" s="1" t="s">
        <v>4862</v>
      </c>
    </row>
    <row r="1254" spans="1:10">
      <c r="A1254" s="1" t="s">
        <v>982</v>
      </c>
      <c r="B1254" s="1" t="s">
        <v>7162</v>
      </c>
      <c r="C1254" s="1" t="s">
        <v>4858</v>
      </c>
      <c r="D1254" s="1" t="s">
        <v>4859</v>
      </c>
      <c r="G1254" s="1" t="s">
        <v>256</v>
      </c>
      <c r="H1254" s="1" t="s">
        <v>7163</v>
      </c>
      <c r="I1254" s="1" t="s">
        <v>5</v>
      </c>
      <c r="J1254" s="1" t="s">
        <v>4862</v>
      </c>
    </row>
    <row r="1255" spans="1:10">
      <c r="A1255" s="1" t="s">
        <v>2963</v>
      </c>
      <c r="B1255" s="1" t="s">
        <v>7164</v>
      </c>
      <c r="C1255" s="1" t="s">
        <v>4858</v>
      </c>
      <c r="D1255" s="1" t="s">
        <v>4859</v>
      </c>
      <c r="G1255" s="1" t="s">
        <v>258</v>
      </c>
      <c r="H1255" s="1" t="s">
        <v>7165</v>
      </c>
      <c r="I1255" s="1" t="s">
        <v>2751</v>
      </c>
      <c r="J1255" s="1" t="s">
        <v>5006</v>
      </c>
    </row>
    <row r="1256" spans="1:10">
      <c r="A1256" s="1" t="s">
        <v>984</v>
      </c>
      <c r="B1256" s="1" t="s">
        <v>7166</v>
      </c>
      <c r="C1256" s="1" t="s">
        <v>4858</v>
      </c>
      <c r="D1256" s="1" t="s">
        <v>4859</v>
      </c>
      <c r="G1256" s="1" t="s">
        <v>2045</v>
      </c>
      <c r="H1256" s="1" t="s">
        <v>7167</v>
      </c>
      <c r="I1256" s="1" t="s">
        <v>5</v>
      </c>
      <c r="J1256" s="1" t="s">
        <v>4862</v>
      </c>
    </row>
    <row r="1257" spans="1:10">
      <c r="A1257" s="1" t="s">
        <v>185</v>
      </c>
      <c r="B1257" s="1" t="s">
        <v>7168</v>
      </c>
      <c r="C1257" s="1" t="s">
        <v>4858</v>
      </c>
      <c r="D1257" s="1" t="s">
        <v>4859</v>
      </c>
      <c r="G1257" s="1" t="s">
        <v>2880</v>
      </c>
      <c r="H1257" s="1" t="s">
        <v>7169</v>
      </c>
      <c r="I1257" s="1" t="s">
        <v>5</v>
      </c>
      <c r="J1257" s="1" t="s">
        <v>4862</v>
      </c>
    </row>
    <row r="1258" spans="1:10">
      <c r="A1258" s="1" t="s">
        <v>3663</v>
      </c>
      <c r="B1258" s="1" t="s">
        <v>7170</v>
      </c>
      <c r="C1258" s="1" t="s">
        <v>4858</v>
      </c>
      <c r="D1258" s="1" t="s">
        <v>4859</v>
      </c>
      <c r="G1258" s="1" t="s">
        <v>4174</v>
      </c>
      <c r="H1258" s="1" t="s">
        <v>7171</v>
      </c>
      <c r="I1258" s="1" t="s">
        <v>5</v>
      </c>
      <c r="J1258" s="1" t="s">
        <v>4862</v>
      </c>
    </row>
    <row r="1259" spans="1:10">
      <c r="A1259" s="1" t="s">
        <v>3665</v>
      </c>
      <c r="B1259" s="1" t="s">
        <v>7172</v>
      </c>
      <c r="C1259" s="1" t="s">
        <v>4858</v>
      </c>
      <c r="D1259" s="1" t="s">
        <v>4859</v>
      </c>
      <c r="G1259" s="1" t="s">
        <v>7173</v>
      </c>
      <c r="H1259" s="1" t="s">
        <v>7174</v>
      </c>
      <c r="I1259" s="1" t="s">
        <v>4874</v>
      </c>
      <c r="J1259" s="1" t="s">
        <v>4931</v>
      </c>
    </row>
    <row r="1260" spans="1:10">
      <c r="A1260" s="1" t="s">
        <v>985</v>
      </c>
      <c r="B1260" s="1" t="s">
        <v>7175</v>
      </c>
      <c r="C1260" s="1" t="s">
        <v>4858</v>
      </c>
      <c r="D1260" s="1" t="s">
        <v>4859</v>
      </c>
      <c r="G1260" s="1" t="s">
        <v>2883</v>
      </c>
      <c r="H1260" s="1" t="s">
        <v>7176</v>
      </c>
      <c r="I1260" s="1" t="s">
        <v>5</v>
      </c>
      <c r="J1260" s="1" t="s">
        <v>4862</v>
      </c>
    </row>
    <row r="1261" spans="1:10">
      <c r="A1261" s="1" t="s">
        <v>986</v>
      </c>
      <c r="B1261" s="1" t="s">
        <v>7177</v>
      </c>
      <c r="C1261" s="1" t="s">
        <v>4858</v>
      </c>
      <c r="D1261" s="1" t="s">
        <v>4859</v>
      </c>
      <c r="G1261" s="1" t="s">
        <v>2126</v>
      </c>
      <c r="H1261" s="1" t="s">
        <v>7178</v>
      </c>
      <c r="I1261" s="1" t="s">
        <v>5</v>
      </c>
      <c r="J1261" s="1" t="s">
        <v>4862</v>
      </c>
    </row>
    <row r="1262" spans="1:10">
      <c r="A1262" s="1" t="s">
        <v>189</v>
      </c>
      <c r="B1262" s="1" t="s">
        <v>7179</v>
      </c>
      <c r="C1262" s="1" t="s">
        <v>4858</v>
      </c>
      <c r="D1262" s="1" t="s">
        <v>4859</v>
      </c>
      <c r="G1262" s="1" t="s">
        <v>4686</v>
      </c>
      <c r="H1262" s="1" t="s">
        <v>7180</v>
      </c>
      <c r="I1262" s="1" t="s">
        <v>5</v>
      </c>
      <c r="J1262" s="1" t="s">
        <v>4933</v>
      </c>
    </row>
    <row r="1263" spans="1:10">
      <c r="A1263" s="1" t="s">
        <v>190</v>
      </c>
      <c r="B1263" s="1" t="s">
        <v>7181</v>
      </c>
      <c r="C1263" s="1" t="s">
        <v>4858</v>
      </c>
      <c r="D1263" s="1" t="s">
        <v>4859</v>
      </c>
      <c r="G1263" s="1" t="s">
        <v>115</v>
      </c>
      <c r="H1263" s="1" t="s">
        <v>7182</v>
      </c>
      <c r="I1263" s="1" t="s">
        <v>5</v>
      </c>
      <c r="J1263" s="1" t="s">
        <v>4862</v>
      </c>
    </row>
    <row r="1264" spans="1:10">
      <c r="A1264" s="1" t="s">
        <v>2966</v>
      </c>
      <c r="B1264" s="1" t="s">
        <v>7183</v>
      </c>
      <c r="C1264" s="1" t="s">
        <v>4858</v>
      </c>
      <c r="D1264" s="1" t="s">
        <v>4859</v>
      </c>
      <c r="G1264" s="1" t="s">
        <v>4435</v>
      </c>
      <c r="H1264" s="1" t="s">
        <v>7184</v>
      </c>
      <c r="I1264" s="1" t="s">
        <v>5</v>
      </c>
      <c r="J1264" s="1" t="s">
        <v>4862</v>
      </c>
    </row>
    <row r="1265" spans="1:10">
      <c r="A1265" s="1" t="s">
        <v>192</v>
      </c>
      <c r="B1265" s="1" t="s">
        <v>7185</v>
      </c>
      <c r="C1265" s="1" t="s">
        <v>4858</v>
      </c>
      <c r="D1265" s="1" t="s">
        <v>4859</v>
      </c>
      <c r="G1265" s="1" t="s">
        <v>7186</v>
      </c>
      <c r="H1265" s="1" t="s">
        <v>7187</v>
      </c>
      <c r="I1265" s="1" t="s">
        <v>4882</v>
      </c>
      <c r="J1265" s="1" t="s">
        <v>5628</v>
      </c>
    </row>
    <row r="1266" spans="1:10">
      <c r="A1266" s="1" t="s">
        <v>3667</v>
      </c>
      <c r="B1266" s="1" t="s">
        <v>7188</v>
      </c>
      <c r="C1266" s="1" t="s">
        <v>4858</v>
      </c>
      <c r="D1266" s="1" t="s">
        <v>4859</v>
      </c>
      <c r="G1266" s="1" t="s">
        <v>2629</v>
      </c>
      <c r="H1266" s="1" t="s">
        <v>7189</v>
      </c>
      <c r="I1266" s="1" t="s">
        <v>5</v>
      </c>
      <c r="J1266" s="1" t="s">
        <v>4862</v>
      </c>
    </row>
    <row r="1267" spans="1:10">
      <c r="A1267" s="1" t="s">
        <v>988</v>
      </c>
      <c r="B1267" s="1" t="s">
        <v>7190</v>
      </c>
      <c r="C1267" s="1" t="s">
        <v>4858</v>
      </c>
      <c r="D1267" s="1" t="s">
        <v>4859</v>
      </c>
      <c r="G1267" s="1" t="s">
        <v>118</v>
      </c>
      <c r="H1267" s="1" t="s">
        <v>7191</v>
      </c>
      <c r="I1267" s="1" t="s">
        <v>2751</v>
      </c>
      <c r="J1267" s="1" t="s">
        <v>4862</v>
      </c>
    </row>
    <row r="1268" spans="1:10">
      <c r="A1268" s="1" t="s">
        <v>3669</v>
      </c>
      <c r="B1268" s="1" t="s">
        <v>7192</v>
      </c>
      <c r="C1268" s="1" t="s">
        <v>4858</v>
      </c>
      <c r="D1268" s="1" t="s">
        <v>4859</v>
      </c>
      <c r="G1268" s="1" t="s">
        <v>2885</v>
      </c>
      <c r="H1268" s="1" t="s">
        <v>7193</v>
      </c>
      <c r="I1268" s="1" t="s">
        <v>2751</v>
      </c>
      <c r="J1268" s="1" t="s">
        <v>4862</v>
      </c>
    </row>
    <row r="1269" spans="1:10">
      <c r="A1269" s="1" t="s">
        <v>3670</v>
      </c>
      <c r="B1269" s="1" t="s">
        <v>7194</v>
      </c>
      <c r="C1269" s="1" t="s">
        <v>4858</v>
      </c>
      <c r="D1269" s="1" t="s">
        <v>4859</v>
      </c>
      <c r="G1269" s="1" t="s">
        <v>4809</v>
      </c>
      <c r="H1269" s="1" t="s">
        <v>7195</v>
      </c>
      <c r="I1269" s="1" t="s">
        <v>5</v>
      </c>
      <c r="J1269" s="1" t="s">
        <v>4862</v>
      </c>
    </row>
    <row r="1270" spans="1:10">
      <c r="A1270" s="1" t="s">
        <v>990</v>
      </c>
      <c r="B1270" s="1" t="s">
        <v>7196</v>
      </c>
      <c r="C1270" s="1" t="s">
        <v>4858</v>
      </c>
      <c r="D1270" s="1" t="s">
        <v>4859</v>
      </c>
      <c r="G1270" s="1" t="s">
        <v>7197</v>
      </c>
      <c r="H1270" s="1" t="s">
        <v>7198</v>
      </c>
      <c r="I1270" s="1" t="s">
        <v>4882</v>
      </c>
      <c r="J1270" s="1" t="s">
        <v>4931</v>
      </c>
    </row>
    <row r="1271" spans="1:10">
      <c r="A1271" s="1" t="s">
        <v>3672</v>
      </c>
      <c r="B1271" s="1" t="s">
        <v>7199</v>
      </c>
      <c r="C1271" s="1" t="s">
        <v>4858</v>
      </c>
      <c r="D1271" s="1" t="s">
        <v>4859</v>
      </c>
      <c r="G1271" s="1" t="s">
        <v>7200</v>
      </c>
      <c r="H1271" s="1" t="s">
        <v>7201</v>
      </c>
      <c r="I1271" s="1" t="s">
        <v>4874</v>
      </c>
      <c r="J1271" s="1" t="s">
        <v>4892</v>
      </c>
    </row>
    <row r="1272" spans="1:10">
      <c r="A1272" s="1" t="s">
        <v>3674</v>
      </c>
      <c r="B1272" s="1" t="s">
        <v>7202</v>
      </c>
      <c r="C1272" s="1" t="s">
        <v>4858</v>
      </c>
      <c r="D1272" s="1" t="s">
        <v>4859</v>
      </c>
      <c r="G1272" s="1" t="s">
        <v>2887</v>
      </c>
      <c r="H1272" s="1" t="s">
        <v>7203</v>
      </c>
      <c r="I1272" s="1" t="s">
        <v>5</v>
      </c>
      <c r="J1272" s="1" t="s">
        <v>4862</v>
      </c>
    </row>
    <row r="1273" spans="1:10">
      <c r="A1273" s="1" t="s">
        <v>991</v>
      </c>
      <c r="B1273" s="1" t="s">
        <v>7204</v>
      </c>
      <c r="C1273" s="1" t="s">
        <v>4858</v>
      </c>
      <c r="D1273" s="1" t="s">
        <v>4859</v>
      </c>
      <c r="G1273" s="1" t="s">
        <v>2465</v>
      </c>
      <c r="H1273" s="1" t="s">
        <v>7205</v>
      </c>
      <c r="I1273" s="1" t="s">
        <v>5</v>
      </c>
      <c r="J1273" s="1" t="s">
        <v>4862</v>
      </c>
    </row>
    <row r="1274" spans="1:10">
      <c r="A1274" s="1" t="s">
        <v>2971</v>
      </c>
      <c r="B1274" s="1" t="s">
        <v>7206</v>
      </c>
      <c r="C1274" s="1" t="s">
        <v>4858</v>
      </c>
      <c r="D1274" s="1" t="s">
        <v>4859</v>
      </c>
      <c r="G1274" s="1" t="s">
        <v>2687</v>
      </c>
      <c r="H1274" s="1" t="s">
        <v>7207</v>
      </c>
      <c r="I1274" s="1" t="s">
        <v>2751</v>
      </c>
      <c r="J1274" s="1" t="s">
        <v>5006</v>
      </c>
    </row>
    <row r="1275" spans="1:10">
      <c r="A1275" s="1" t="s">
        <v>2972</v>
      </c>
      <c r="B1275" s="1" t="s">
        <v>7208</v>
      </c>
      <c r="C1275" s="1" t="s">
        <v>4858</v>
      </c>
      <c r="D1275" s="1" t="s">
        <v>4859</v>
      </c>
      <c r="G1275" s="1" t="s">
        <v>7209</v>
      </c>
      <c r="H1275" s="1" t="s">
        <v>7210</v>
      </c>
      <c r="I1275" s="1" t="s">
        <v>4882</v>
      </c>
      <c r="J1275" s="1" t="s">
        <v>4883</v>
      </c>
    </row>
    <row r="1276" spans="1:10">
      <c r="A1276" s="1" t="s">
        <v>3675</v>
      </c>
      <c r="B1276" s="1" t="s">
        <v>7211</v>
      </c>
      <c r="C1276" s="1" t="s">
        <v>4858</v>
      </c>
      <c r="D1276" s="1" t="s">
        <v>4859</v>
      </c>
      <c r="G1276" s="1" t="s">
        <v>3577</v>
      </c>
      <c r="H1276" s="1" t="s">
        <v>7212</v>
      </c>
      <c r="I1276" s="1" t="s">
        <v>2751</v>
      </c>
      <c r="J1276" s="1" t="s">
        <v>4862</v>
      </c>
    </row>
    <row r="1277" spans="1:10">
      <c r="A1277" s="1" t="s">
        <v>992</v>
      </c>
      <c r="B1277" s="1" t="s">
        <v>7213</v>
      </c>
      <c r="C1277" s="1" t="s">
        <v>4858</v>
      </c>
      <c r="D1277" s="1" t="s">
        <v>4859</v>
      </c>
      <c r="G1277" s="1" t="s">
        <v>273</v>
      </c>
      <c r="H1277" s="1" t="s">
        <v>7214</v>
      </c>
      <c r="I1277" s="1" t="s">
        <v>5</v>
      </c>
      <c r="J1277" s="1" t="s">
        <v>4862</v>
      </c>
    </row>
    <row r="1278" spans="1:10">
      <c r="A1278" s="1" t="s">
        <v>993</v>
      </c>
      <c r="B1278" s="1" t="s">
        <v>7215</v>
      </c>
      <c r="C1278" s="1" t="s">
        <v>4858</v>
      </c>
      <c r="D1278" s="1" t="s">
        <v>4859</v>
      </c>
      <c r="G1278" s="1" t="s">
        <v>2670</v>
      </c>
      <c r="H1278" s="1" t="s">
        <v>7216</v>
      </c>
      <c r="I1278" s="1" t="s">
        <v>2751</v>
      </c>
      <c r="J1278" s="1" t="s">
        <v>4862</v>
      </c>
    </row>
    <row r="1279" spans="1:10">
      <c r="A1279" s="1" t="s">
        <v>995</v>
      </c>
      <c r="B1279" s="1" t="s">
        <v>7217</v>
      </c>
      <c r="C1279" s="1" t="s">
        <v>4858</v>
      </c>
      <c r="D1279" s="1" t="s">
        <v>4859</v>
      </c>
      <c r="G1279" s="1" t="s">
        <v>276</v>
      </c>
      <c r="H1279" s="1" t="s">
        <v>7218</v>
      </c>
      <c r="I1279" s="1" t="s">
        <v>2751</v>
      </c>
      <c r="J1279" s="1" t="s">
        <v>4862</v>
      </c>
    </row>
    <row r="1280" spans="1:10">
      <c r="A1280" s="1" t="s">
        <v>3676</v>
      </c>
      <c r="B1280" s="1" t="s">
        <v>7219</v>
      </c>
      <c r="C1280" s="1" t="s">
        <v>4858</v>
      </c>
      <c r="D1280" s="1" t="s">
        <v>4859</v>
      </c>
      <c r="G1280" s="1" t="s">
        <v>7220</v>
      </c>
      <c r="H1280" s="1" t="s">
        <v>7221</v>
      </c>
      <c r="I1280" s="1" t="s">
        <v>4874</v>
      </c>
      <c r="J1280" s="1" t="s">
        <v>4931</v>
      </c>
    </row>
    <row r="1281" spans="1:10">
      <c r="A1281" s="1" t="s">
        <v>997</v>
      </c>
      <c r="B1281" s="1" t="s">
        <v>7222</v>
      </c>
      <c r="C1281" s="1" t="s">
        <v>4858</v>
      </c>
      <c r="D1281" s="1" t="s">
        <v>4859</v>
      </c>
      <c r="G1281" s="1" t="s">
        <v>7223</v>
      </c>
      <c r="H1281" s="1" t="s">
        <v>7224</v>
      </c>
      <c r="I1281" s="1" t="s">
        <v>4938</v>
      </c>
      <c r="J1281" s="1" t="s">
        <v>4907</v>
      </c>
    </row>
    <row r="1282" spans="1:10">
      <c r="A1282" s="1" t="s">
        <v>999</v>
      </c>
      <c r="B1282" s="1" t="s">
        <v>7225</v>
      </c>
      <c r="C1282" s="1" t="s">
        <v>4858</v>
      </c>
      <c r="D1282" s="1" t="s">
        <v>4859</v>
      </c>
      <c r="G1282" s="1" t="s">
        <v>7226</v>
      </c>
      <c r="H1282" s="1" t="s">
        <v>7227</v>
      </c>
      <c r="I1282" s="1" t="s">
        <v>4882</v>
      </c>
      <c r="J1282" s="1" t="s">
        <v>4883</v>
      </c>
    </row>
    <row r="1283" spans="1:10">
      <c r="A1283" s="1" t="s">
        <v>1000</v>
      </c>
      <c r="B1283" s="1" t="s">
        <v>7228</v>
      </c>
      <c r="C1283" s="1" t="s">
        <v>4858</v>
      </c>
      <c r="D1283" s="1" t="s">
        <v>4859</v>
      </c>
      <c r="G1283" s="1" t="s">
        <v>2888</v>
      </c>
      <c r="H1283" s="1" t="s">
        <v>7229</v>
      </c>
      <c r="I1283" s="1" t="s">
        <v>2751</v>
      </c>
      <c r="J1283" s="1" t="s">
        <v>4862</v>
      </c>
    </row>
    <row r="1284" spans="1:10">
      <c r="A1284" s="1" t="s">
        <v>3677</v>
      </c>
      <c r="B1284" s="1" t="s">
        <v>7230</v>
      </c>
      <c r="C1284" s="1" t="s">
        <v>4858</v>
      </c>
      <c r="D1284" s="1" t="s">
        <v>4859</v>
      </c>
      <c r="G1284" s="1" t="s">
        <v>7231</v>
      </c>
      <c r="H1284" s="1" t="s">
        <v>7232</v>
      </c>
      <c r="I1284" s="1" t="s">
        <v>4874</v>
      </c>
      <c r="J1284" s="1" t="s">
        <v>4892</v>
      </c>
    </row>
    <row r="1285" spans="1:10">
      <c r="A1285" s="1" t="s">
        <v>1001</v>
      </c>
      <c r="B1285" s="1" t="s">
        <v>7233</v>
      </c>
      <c r="C1285" s="1" t="s">
        <v>4858</v>
      </c>
      <c r="D1285" s="1" t="s">
        <v>4859</v>
      </c>
      <c r="G1285" s="1" t="s">
        <v>7234</v>
      </c>
      <c r="H1285" s="1" t="s">
        <v>7235</v>
      </c>
      <c r="I1285" s="1" t="s">
        <v>4874</v>
      </c>
      <c r="J1285" s="1" t="s">
        <v>4931</v>
      </c>
    </row>
    <row r="1286" spans="1:10">
      <c r="A1286" s="1" t="s">
        <v>3679</v>
      </c>
      <c r="B1286" s="1" t="s">
        <v>7236</v>
      </c>
      <c r="C1286" s="1" t="s">
        <v>4858</v>
      </c>
      <c r="D1286" s="1" t="s">
        <v>4859</v>
      </c>
      <c r="G1286" s="1" t="s">
        <v>3813</v>
      </c>
      <c r="H1286" s="1" t="s">
        <v>7237</v>
      </c>
      <c r="I1286" s="1" t="s">
        <v>2751</v>
      </c>
      <c r="J1286" s="1" t="s">
        <v>4862</v>
      </c>
    </row>
    <row r="1287" spans="1:10">
      <c r="A1287" s="1" t="s">
        <v>1002</v>
      </c>
      <c r="B1287" s="1" t="s">
        <v>7238</v>
      </c>
      <c r="C1287" s="1" t="s">
        <v>4858</v>
      </c>
      <c r="D1287" s="1" t="s">
        <v>4859</v>
      </c>
      <c r="G1287" s="1" t="s">
        <v>278</v>
      </c>
      <c r="H1287" s="1" t="s">
        <v>7239</v>
      </c>
      <c r="I1287" s="1" t="s">
        <v>2751</v>
      </c>
      <c r="J1287" s="1" t="s">
        <v>4862</v>
      </c>
    </row>
    <row r="1288" spans="1:10">
      <c r="A1288" s="1" t="s">
        <v>3681</v>
      </c>
      <c r="B1288" s="1" t="s">
        <v>7240</v>
      </c>
      <c r="C1288" s="1" t="s">
        <v>4858</v>
      </c>
      <c r="D1288" s="1" t="s">
        <v>4859</v>
      </c>
      <c r="G1288" s="1" t="s">
        <v>4307</v>
      </c>
      <c r="H1288" s="1" t="s">
        <v>7241</v>
      </c>
      <c r="I1288" s="1" t="s">
        <v>5</v>
      </c>
      <c r="J1288" s="1" t="s">
        <v>4862</v>
      </c>
    </row>
    <row r="1289" spans="1:10">
      <c r="A1289" s="1" t="s">
        <v>3683</v>
      </c>
      <c r="B1289" s="1" t="s">
        <v>7242</v>
      </c>
      <c r="C1289" s="1" t="s">
        <v>4858</v>
      </c>
      <c r="D1289" s="1" t="s">
        <v>4859</v>
      </c>
      <c r="G1289" s="1" t="s">
        <v>7243</v>
      </c>
      <c r="H1289" s="1" t="s">
        <v>7244</v>
      </c>
      <c r="I1289" s="1" t="s">
        <v>4882</v>
      </c>
      <c r="J1289" s="1" t="s">
        <v>4867</v>
      </c>
    </row>
    <row r="1290" spans="1:10">
      <c r="A1290" s="1" t="s">
        <v>1003</v>
      </c>
      <c r="B1290" s="1" t="s">
        <v>7245</v>
      </c>
      <c r="C1290" s="1" t="s">
        <v>4858</v>
      </c>
      <c r="D1290" s="1" t="s">
        <v>4859</v>
      </c>
      <c r="G1290" s="1" t="s">
        <v>2226</v>
      </c>
      <c r="H1290" s="1" t="s">
        <v>7246</v>
      </c>
      <c r="I1290" s="1" t="s">
        <v>5</v>
      </c>
      <c r="J1290" s="1" t="s">
        <v>4862</v>
      </c>
    </row>
    <row r="1291" spans="1:10">
      <c r="A1291" s="1" t="s">
        <v>1004</v>
      </c>
      <c r="B1291" s="1" t="s">
        <v>7247</v>
      </c>
      <c r="C1291" s="1" t="s">
        <v>4858</v>
      </c>
      <c r="D1291" s="1" t="s">
        <v>4859</v>
      </c>
      <c r="G1291" s="1" t="s">
        <v>2637</v>
      </c>
      <c r="H1291" s="1" t="s">
        <v>7248</v>
      </c>
      <c r="I1291" s="1" t="s">
        <v>5</v>
      </c>
      <c r="J1291" s="1" t="s">
        <v>4862</v>
      </c>
    </row>
    <row r="1292" spans="1:10">
      <c r="A1292" s="1" t="s">
        <v>2977</v>
      </c>
      <c r="B1292" s="1" t="s">
        <v>7249</v>
      </c>
      <c r="C1292" s="1" t="s">
        <v>4858</v>
      </c>
      <c r="D1292" s="1" t="s">
        <v>4859</v>
      </c>
      <c r="G1292" s="1" t="s">
        <v>7250</v>
      </c>
      <c r="H1292" s="1" t="s">
        <v>7251</v>
      </c>
      <c r="I1292" s="1" t="s">
        <v>4874</v>
      </c>
      <c r="J1292" s="1" t="s">
        <v>4907</v>
      </c>
    </row>
    <row r="1293" spans="1:10">
      <c r="A1293" s="1" t="s">
        <v>1005</v>
      </c>
      <c r="B1293" s="1" t="s">
        <v>7252</v>
      </c>
      <c r="C1293" s="1" t="s">
        <v>4858</v>
      </c>
      <c r="D1293" s="1" t="s">
        <v>4859</v>
      </c>
      <c r="G1293" s="1" t="s">
        <v>281</v>
      </c>
      <c r="H1293" s="1" t="s">
        <v>7253</v>
      </c>
      <c r="I1293" s="1" t="s">
        <v>2751</v>
      </c>
      <c r="J1293" s="1" t="s">
        <v>6261</v>
      </c>
    </row>
    <row r="1294" spans="1:10">
      <c r="A1294" s="1" t="s">
        <v>3684</v>
      </c>
      <c r="B1294" s="1" t="s">
        <v>7254</v>
      </c>
      <c r="C1294" s="1" t="s">
        <v>4858</v>
      </c>
      <c r="D1294" s="1" t="s">
        <v>4859</v>
      </c>
      <c r="G1294" s="1" t="s">
        <v>283</v>
      </c>
      <c r="H1294" s="1" t="s">
        <v>7255</v>
      </c>
      <c r="I1294" s="1" t="s">
        <v>5</v>
      </c>
      <c r="J1294" s="1" t="s">
        <v>4862</v>
      </c>
    </row>
    <row r="1295" spans="1:10">
      <c r="A1295" s="1" t="s">
        <v>1007</v>
      </c>
      <c r="B1295" s="1" t="s">
        <v>7256</v>
      </c>
      <c r="C1295" s="1" t="s">
        <v>4858</v>
      </c>
      <c r="D1295" s="1" t="s">
        <v>4859</v>
      </c>
      <c r="G1295" s="1" t="s">
        <v>4582</v>
      </c>
      <c r="H1295" s="1" t="s">
        <v>7257</v>
      </c>
      <c r="I1295" s="1" t="s">
        <v>5</v>
      </c>
      <c r="J1295" s="1" t="s">
        <v>4862</v>
      </c>
    </row>
    <row r="1296" spans="1:10">
      <c r="A1296" s="1" t="s">
        <v>1008</v>
      </c>
      <c r="B1296" s="1" t="s">
        <v>7258</v>
      </c>
      <c r="C1296" s="1" t="s">
        <v>4858</v>
      </c>
      <c r="D1296" s="1" t="s">
        <v>4859</v>
      </c>
      <c r="G1296" s="1" t="s">
        <v>7259</v>
      </c>
      <c r="H1296" s="1" t="s">
        <v>7260</v>
      </c>
      <c r="I1296" s="1" t="s">
        <v>4882</v>
      </c>
      <c r="J1296" s="1" t="s">
        <v>7261</v>
      </c>
    </row>
    <row r="1297" spans="1:10">
      <c r="A1297" s="1" t="s">
        <v>3685</v>
      </c>
      <c r="B1297" s="1" t="s">
        <v>7262</v>
      </c>
      <c r="C1297" s="1" t="s">
        <v>4858</v>
      </c>
      <c r="D1297" s="1" t="s">
        <v>4859</v>
      </c>
      <c r="G1297" s="1" t="s">
        <v>3664</v>
      </c>
      <c r="H1297" s="1" t="s">
        <v>7263</v>
      </c>
      <c r="I1297" s="1" t="s">
        <v>5</v>
      </c>
      <c r="J1297" s="1" t="s">
        <v>4862</v>
      </c>
    </row>
    <row r="1298" spans="1:10">
      <c r="A1298" s="1" t="s">
        <v>1009</v>
      </c>
      <c r="B1298" s="1" t="s">
        <v>7264</v>
      </c>
      <c r="C1298" s="1" t="s">
        <v>4858</v>
      </c>
      <c r="D1298" s="1" t="s">
        <v>4859</v>
      </c>
      <c r="G1298" s="1" t="s">
        <v>128</v>
      </c>
      <c r="H1298" s="1" t="s">
        <v>7265</v>
      </c>
      <c r="I1298" s="1" t="s">
        <v>5</v>
      </c>
      <c r="J1298" s="1" t="s">
        <v>4862</v>
      </c>
    </row>
    <row r="1299" spans="1:10">
      <c r="A1299" s="1" t="s">
        <v>3687</v>
      </c>
      <c r="B1299" s="1" t="s">
        <v>7266</v>
      </c>
      <c r="C1299" s="1" t="s">
        <v>4858</v>
      </c>
      <c r="D1299" s="1" t="s">
        <v>4859</v>
      </c>
      <c r="G1299" s="1" t="s">
        <v>2520</v>
      </c>
      <c r="H1299" s="1" t="s">
        <v>7267</v>
      </c>
      <c r="I1299" s="1" t="s">
        <v>5</v>
      </c>
      <c r="J1299" s="1" t="s">
        <v>4862</v>
      </c>
    </row>
    <row r="1300" spans="1:10">
      <c r="A1300" s="1" t="s">
        <v>3689</v>
      </c>
      <c r="B1300" s="1" t="s">
        <v>7268</v>
      </c>
      <c r="C1300" s="1" t="s">
        <v>4858</v>
      </c>
      <c r="D1300" s="1" t="s">
        <v>4859</v>
      </c>
      <c r="G1300" s="1" t="s">
        <v>7269</v>
      </c>
      <c r="H1300" s="1" t="s">
        <v>7270</v>
      </c>
      <c r="I1300" s="1" t="s">
        <v>4874</v>
      </c>
      <c r="J1300" s="1" t="s">
        <v>4875</v>
      </c>
    </row>
    <row r="1301" spans="1:10">
      <c r="A1301" s="1" t="s">
        <v>1011</v>
      </c>
      <c r="B1301" s="1" t="s">
        <v>7271</v>
      </c>
      <c r="C1301" s="1" t="s">
        <v>4858</v>
      </c>
      <c r="D1301" s="1" t="s">
        <v>4859</v>
      </c>
      <c r="G1301" s="1" t="s">
        <v>2889</v>
      </c>
      <c r="H1301" s="1" t="s">
        <v>7272</v>
      </c>
      <c r="I1301" s="1" t="s">
        <v>5</v>
      </c>
      <c r="J1301" s="1" t="s">
        <v>4862</v>
      </c>
    </row>
    <row r="1302" spans="1:10">
      <c r="A1302" s="1" t="s">
        <v>3691</v>
      </c>
      <c r="B1302" s="1" t="s">
        <v>7273</v>
      </c>
      <c r="C1302" s="1" t="s">
        <v>4858</v>
      </c>
      <c r="D1302" s="1" t="s">
        <v>4859</v>
      </c>
      <c r="G1302" s="1" t="s">
        <v>3853</v>
      </c>
      <c r="H1302" s="1" t="s">
        <v>7274</v>
      </c>
      <c r="I1302" s="1" t="s">
        <v>5</v>
      </c>
      <c r="J1302" s="1" t="s">
        <v>4862</v>
      </c>
    </row>
    <row r="1303" spans="1:10">
      <c r="A1303" s="1" t="s">
        <v>1013</v>
      </c>
      <c r="B1303" s="1" t="s">
        <v>7275</v>
      </c>
      <c r="C1303" s="1" t="s">
        <v>4858</v>
      </c>
      <c r="D1303" s="1" t="s">
        <v>4859</v>
      </c>
      <c r="G1303" s="1" t="s">
        <v>7276</v>
      </c>
      <c r="H1303" s="1" t="s">
        <v>7277</v>
      </c>
      <c r="I1303" s="1" t="s">
        <v>5503</v>
      </c>
      <c r="J1303" s="1" t="s">
        <v>5512</v>
      </c>
    </row>
    <row r="1304" spans="1:10">
      <c r="A1304" s="1" t="s">
        <v>1014</v>
      </c>
      <c r="B1304" s="1" t="s">
        <v>7278</v>
      </c>
      <c r="C1304" s="1" t="s">
        <v>4858</v>
      </c>
      <c r="D1304" s="1" t="s">
        <v>4859</v>
      </c>
      <c r="G1304" s="1" t="s">
        <v>7279</v>
      </c>
      <c r="H1304" s="1" t="s">
        <v>7280</v>
      </c>
      <c r="I1304" s="1" t="s">
        <v>4882</v>
      </c>
      <c r="J1304" s="1" t="s">
        <v>4907</v>
      </c>
    </row>
    <row r="1305" spans="1:10">
      <c r="A1305" s="1" t="s">
        <v>3693</v>
      </c>
      <c r="B1305" s="1" t="s">
        <v>7281</v>
      </c>
      <c r="C1305" s="1" t="s">
        <v>4858</v>
      </c>
      <c r="D1305" s="1" t="s">
        <v>4859</v>
      </c>
      <c r="G1305" s="1" t="s">
        <v>7282</v>
      </c>
      <c r="H1305" s="1" t="s">
        <v>7283</v>
      </c>
      <c r="I1305" s="1" t="s">
        <v>4882</v>
      </c>
      <c r="J1305" s="1" t="s">
        <v>4883</v>
      </c>
    </row>
    <row r="1306" spans="1:10">
      <c r="A1306" s="1" t="s">
        <v>3694</v>
      </c>
      <c r="B1306" s="1" t="s">
        <v>7284</v>
      </c>
      <c r="C1306" s="1" t="s">
        <v>2751</v>
      </c>
      <c r="D1306" s="1" t="s">
        <v>4894</v>
      </c>
      <c r="G1306" s="1" t="s">
        <v>3958</v>
      </c>
      <c r="H1306" s="1" t="s">
        <v>7285</v>
      </c>
      <c r="I1306" s="1" t="s">
        <v>2751</v>
      </c>
      <c r="J1306" s="1" t="s">
        <v>4862</v>
      </c>
    </row>
    <row r="1307" spans="1:10">
      <c r="A1307" s="1" t="s">
        <v>2992</v>
      </c>
      <c r="B1307" s="1" t="s">
        <v>7286</v>
      </c>
      <c r="C1307" s="1" t="s">
        <v>4858</v>
      </c>
      <c r="D1307" s="1" t="s">
        <v>4859</v>
      </c>
      <c r="G1307" s="1" t="s">
        <v>2391</v>
      </c>
      <c r="H1307" s="1" t="s">
        <v>7287</v>
      </c>
      <c r="I1307" s="1" t="s">
        <v>2751</v>
      </c>
      <c r="J1307" s="1" t="s">
        <v>6261</v>
      </c>
    </row>
    <row r="1308" spans="1:10">
      <c r="A1308" s="1" t="s">
        <v>1015</v>
      </c>
      <c r="B1308" s="1" t="s">
        <v>7288</v>
      </c>
      <c r="C1308" s="1" t="s">
        <v>4858</v>
      </c>
      <c r="D1308" s="1" t="s">
        <v>4859</v>
      </c>
      <c r="G1308" s="1" t="s">
        <v>2177</v>
      </c>
      <c r="H1308" s="1" t="s">
        <v>7289</v>
      </c>
      <c r="I1308" s="1" t="s">
        <v>5</v>
      </c>
      <c r="J1308" s="1" t="s">
        <v>4862</v>
      </c>
    </row>
    <row r="1309" spans="1:10">
      <c r="A1309" s="1" t="s">
        <v>3696</v>
      </c>
      <c r="B1309" s="1" t="s">
        <v>7290</v>
      </c>
      <c r="C1309" s="1" t="s">
        <v>4858</v>
      </c>
      <c r="D1309" s="1" t="s">
        <v>4859</v>
      </c>
      <c r="G1309" s="1" t="s">
        <v>2304</v>
      </c>
      <c r="H1309" s="1" t="s">
        <v>7291</v>
      </c>
      <c r="I1309" s="1" t="s">
        <v>2751</v>
      </c>
      <c r="J1309" s="1" t="s">
        <v>4862</v>
      </c>
    </row>
    <row r="1310" spans="1:10">
      <c r="A1310" s="1" t="s">
        <v>1017</v>
      </c>
      <c r="B1310" s="1" t="s">
        <v>7292</v>
      </c>
      <c r="C1310" s="1" t="s">
        <v>4858</v>
      </c>
      <c r="D1310" s="1" t="s">
        <v>4859</v>
      </c>
      <c r="G1310" s="1" t="s">
        <v>292</v>
      </c>
      <c r="H1310" s="1" t="s">
        <v>7293</v>
      </c>
      <c r="I1310" s="1" t="s">
        <v>5</v>
      </c>
      <c r="J1310" s="1" t="s">
        <v>4862</v>
      </c>
    </row>
    <row r="1311" spans="1:10">
      <c r="A1311" s="1" t="s">
        <v>3698</v>
      </c>
      <c r="B1311" s="1" t="s">
        <v>7294</v>
      </c>
      <c r="C1311" s="1" t="s">
        <v>4858</v>
      </c>
      <c r="D1311" s="1" t="s">
        <v>4859</v>
      </c>
      <c r="G1311" s="1" t="s">
        <v>2152</v>
      </c>
      <c r="H1311" s="1" t="s">
        <v>7295</v>
      </c>
      <c r="I1311" s="1" t="s">
        <v>5</v>
      </c>
      <c r="J1311" s="1" t="s">
        <v>4862</v>
      </c>
    </row>
    <row r="1312" spans="1:10">
      <c r="A1312" s="1" t="s">
        <v>1019</v>
      </c>
      <c r="B1312" s="1" t="s">
        <v>7296</v>
      </c>
      <c r="C1312" s="1" t="s">
        <v>4858</v>
      </c>
      <c r="D1312" s="1" t="s">
        <v>4859</v>
      </c>
      <c r="G1312" s="1" t="s">
        <v>294</v>
      </c>
      <c r="H1312" s="1" t="s">
        <v>7297</v>
      </c>
      <c r="I1312" s="1" t="s">
        <v>5</v>
      </c>
      <c r="J1312" s="1" t="s">
        <v>4862</v>
      </c>
    </row>
    <row r="1313" spans="1:10">
      <c r="A1313" s="1" t="s">
        <v>1020</v>
      </c>
      <c r="B1313" s="1" t="s">
        <v>7298</v>
      </c>
      <c r="C1313" s="1" t="s">
        <v>4858</v>
      </c>
      <c r="D1313" s="1" t="s">
        <v>4859</v>
      </c>
      <c r="G1313" s="1" t="s">
        <v>2141</v>
      </c>
      <c r="H1313" s="1" t="s">
        <v>7299</v>
      </c>
      <c r="I1313" s="1" t="s">
        <v>2751</v>
      </c>
      <c r="J1313" s="1" t="s">
        <v>4862</v>
      </c>
    </row>
    <row r="1314" spans="1:10">
      <c r="A1314" s="1" t="s">
        <v>3700</v>
      </c>
      <c r="B1314" s="1" t="s">
        <v>7300</v>
      </c>
      <c r="C1314" s="1" t="s">
        <v>4858</v>
      </c>
      <c r="D1314" s="1" t="s">
        <v>4859</v>
      </c>
      <c r="G1314" s="1" t="s">
        <v>4422</v>
      </c>
      <c r="H1314" s="1" t="s">
        <v>7301</v>
      </c>
      <c r="I1314" s="1" t="s">
        <v>5</v>
      </c>
      <c r="J1314" s="1" t="s">
        <v>4933</v>
      </c>
    </row>
    <row r="1315" spans="1:10">
      <c r="A1315" s="1" t="s">
        <v>1021</v>
      </c>
      <c r="B1315" s="1" t="s">
        <v>7302</v>
      </c>
      <c r="C1315" s="1" t="s">
        <v>4858</v>
      </c>
      <c r="D1315" s="1" t="s">
        <v>4859</v>
      </c>
      <c r="G1315" s="1" t="s">
        <v>7303</v>
      </c>
      <c r="H1315" s="1" t="s">
        <v>7304</v>
      </c>
      <c r="I1315" s="1" t="s">
        <v>4996</v>
      </c>
      <c r="J1315" s="1" t="s">
        <v>7305</v>
      </c>
    </row>
    <row r="1316" spans="1:10">
      <c r="A1316" s="1" t="s">
        <v>3702</v>
      </c>
      <c r="B1316" s="1" t="s">
        <v>7306</v>
      </c>
      <c r="C1316" s="1" t="s">
        <v>4858</v>
      </c>
      <c r="D1316" s="1" t="s">
        <v>4859</v>
      </c>
      <c r="G1316" s="1" t="s">
        <v>4684</v>
      </c>
      <c r="H1316" s="1" t="s">
        <v>7307</v>
      </c>
      <c r="I1316" s="1" t="s">
        <v>2751</v>
      </c>
      <c r="J1316" s="1" t="s">
        <v>4862</v>
      </c>
    </row>
    <row r="1317" spans="1:10">
      <c r="A1317" s="1" t="s">
        <v>3704</v>
      </c>
      <c r="B1317" s="1" t="s">
        <v>7308</v>
      </c>
      <c r="C1317" s="1" t="s">
        <v>4858</v>
      </c>
      <c r="D1317" s="1" t="s">
        <v>4859</v>
      </c>
      <c r="G1317" s="1" t="s">
        <v>3964</v>
      </c>
      <c r="H1317" s="1" t="s">
        <v>7309</v>
      </c>
      <c r="I1317" s="1" t="s">
        <v>2751</v>
      </c>
      <c r="J1317" s="1" t="s">
        <v>5448</v>
      </c>
    </row>
    <row r="1318" spans="1:10">
      <c r="A1318" s="1" t="s">
        <v>1022</v>
      </c>
      <c r="B1318" s="1" t="s">
        <v>7310</v>
      </c>
      <c r="C1318" s="1" t="s">
        <v>4858</v>
      </c>
      <c r="D1318" s="1" t="s">
        <v>4859</v>
      </c>
      <c r="G1318" s="1" t="s">
        <v>7311</v>
      </c>
      <c r="H1318" s="1" t="s">
        <v>7312</v>
      </c>
      <c r="I1318" s="1" t="s">
        <v>4882</v>
      </c>
      <c r="J1318" s="1" t="s">
        <v>4883</v>
      </c>
    </row>
    <row r="1319" spans="1:10">
      <c r="A1319" s="1" t="s">
        <v>1023</v>
      </c>
      <c r="B1319" s="1" t="s">
        <v>7313</v>
      </c>
      <c r="C1319" s="1" t="s">
        <v>4858</v>
      </c>
      <c r="D1319" s="1" t="s">
        <v>4859</v>
      </c>
      <c r="G1319" s="1" t="s">
        <v>2628</v>
      </c>
      <c r="H1319" s="1" t="s">
        <v>7314</v>
      </c>
      <c r="I1319" s="1" t="s">
        <v>2751</v>
      </c>
      <c r="J1319" s="1" t="s">
        <v>4914</v>
      </c>
    </row>
    <row r="1320" spans="1:10">
      <c r="A1320" s="1" t="s">
        <v>3706</v>
      </c>
      <c r="B1320" s="1" t="s">
        <v>7315</v>
      </c>
      <c r="C1320" s="1" t="s">
        <v>4858</v>
      </c>
      <c r="D1320" s="1" t="s">
        <v>4859</v>
      </c>
      <c r="G1320" s="1" t="s">
        <v>7316</v>
      </c>
      <c r="H1320" s="1" t="s">
        <v>7317</v>
      </c>
      <c r="I1320" s="1" t="s">
        <v>4866</v>
      </c>
      <c r="J1320" s="1" t="s">
        <v>4907</v>
      </c>
    </row>
    <row r="1321" spans="1:10">
      <c r="A1321" s="1" t="s">
        <v>1024</v>
      </c>
      <c r="B1321" s="1" t="s">
        <v>7318</v>
      </c>
      <c r="C1321" s="1" t="s">
        <v>4858</v>
      </c>
      <c r="D1321" s="1" t="s">
        <v>4859</v>
      </c>
      <c r="G1321" s="1" t="s">
        <v>7319</v>
      </c>
      <c r="H1321" s="1" t="s">
        <v>7320</v>
      </c>
      <c r="I1321" s="1" t="s">
        <v>4866</v>
      </c>
      <c r="J1321" s="1" t="s">
        <v>4867</v>
      </c>
    </row>
    <row r="1322" spans="1:10">
      <c r="A1322" s="1" t="s">
        <v>3707</v>
      </c>
      <c r="B1322" s="1" t="s">
        <v>7321</v>
      </c>
      <c r="C1322" s="1" t="s">
        <v>4858</v>
      </c>
      <c r="D1322" s="1" t="s">
        <v>4859</v>
      </c>
      <c r="G1322" s="1" t="s">
        <v>7322</v>
      </c>
      <c r="H1322" s="1" t="s">
        <v>7323</v>
      </c>
      <c r="I1322" s="1" t="s">
        <v>4874</v>
      </c>
      <c r="J1322" s="1" t="s">
        <v>4892</v>
      </c>
    </row>
    <row r="1323" spans="1:10">
      <c r="A1323" s="1" t="s">
        <v>1025</v>
      </c>
      <c r="B1323" s="1" t="s">
        <v>7324</v>
      </c>
      <c r="C1323" s="1" t="s">
        <v>4858</v>
      </c>
      <c r="D1323" s="1" t="s">
        <v>4859</v>
      </c>
      <c r="G1323" s="1" t="s">
        <v>2897</v>
      </c>
      <c r="H1323" s="1" t="s">
        <v>7325</v>
      </c>
      <c r="I1323" s="1" t="s">
        <v>2751</v>
      </c>
      <c r="J1323" s="1" t="s">
        <v>4862</v>
      </c>
    </row>
    <row r="1324" spans="1:10">
      <c r="A1324" s="1" t="s">
        <v>2997</v>
      </c>
      <c r="B1324" s="1" t="s">
        <v>7326</v>
      </c>
      <c r="C1324" s="1" t="s">
        <v>4858</v>
      </c>
      <c r="D1324" s="1" t="s">
        <v>4859</v>
      </c>
      <c r="G1324" s="1" t="s">
        <v>2698</v>
      </c>
      <c r="H1324" s="1" t="s">
        <v>7327</v>
      </c>
      <c r="I1324" s="1" t="s">
        <v>2751</v>
      </c>
      <c r="J1324" s="1" t="s">
        <v>4862</v>
      </c>
    </row>
    <row r="1325" spans="1:10">
      <c r="A1325" s="1" t="s">
        <v>3709</v>
      </c>
      <c r="B1325" s="1" t="s">
        <v>7328</v>
      </c>
      <c r="C1325" s="1" t="s">
        <v>4858</v>
      </c>
      <c r="D1325" s="1" t="s">
        <v>4859</v>
      </c>
      <c r="G1325" s="1" t="s">
        <v>2172</v>
      </c>
      <c r="H1325" s="1" t="s">
        <v>7329</v>
      </c>
      <c r="I1325" s="1" t="s">
        <v>5</v>
      </c>
      <c r="J1325" s="1" t="s">
        <v>4862</v>
      </c>
    </row>
    <row r="1326" spans="1:10">
      <c r="A1326" s="1" t="s">
        <v>1026</v>
      </c>
      <c r="B1326" s="1" t="s">
        <v>7330</v>
      </c>
      <c r="C1326" s="1" t="s">
        <v>4858</v>
      </c>
      <c r="D1326" s="1" t="s">
        <v>4859</v>
      </c>
      <c r="G1326" s="1" t="s">
        <v>2633</v>
      </c>
      <c r="H1326" s="1" t="s">
        <v>7331</v>
      </c>
      <c r="I1326" s="1" t="s">
        <v>2751</v>
      </c>
      <c r="J1326" s="1" t="s">
        <v>5006</v>
      </c>
    </row>
    <row r="1327" spans="1:10">
      <c r="A1327" s="1" t="s">
        <v>1028</v>
      </c>
      <c r="B1327" s="1" t="s">
        <v>7332</v>
      </c>
      <c r="C1327" s="1" t="s">
        <v>4858</v>
      </c>
      <c r="D1327" s="1" t="s">
        <v>4859</v>
      </c>
      <c r="G1327" s="1" t="s">
        <v>137</v>
      </c>
      <c r="H1327" s="1" t="s">
        <v>7333</v>
      </c>
      <c r="I1327" s="1" t="s">
        <v>5</v>
      </c>
      <c r="J1327" s="1" t="s">
        <v>4862</v>
      </c>
    </row>
    <row r="1328" spans="1:10">
      <c r="A1328" s="1" t="s">
        <v>1029</v>
      </c>
      <c r="B1328" s="1" t="s">
        <v>7334</v>
      </c>
      <c r="C1328" s="1" t="s">
        <v>4858</v>
      </c>
      <c r="D1328" s="1" t="s">
        <v>4859</v>
      </c>
      <c r="G1328" s="1" t="s">
        <v>3893</v>
      </c>
      <c r="H1328" s="1" t="s">
        <v>7335</v>
      </c>
      <c r="I1328" s="1" t="s">
        <v>5</v>
      </c>
      <c r="J1328" s="1" t="s">
        <v>4862</v>
      </c>
    </row>
    <row r="1329" spans="1:10">
      <c r="A1329" s="1" t="s">
        <v>201</v>
      </c>
      <c r="B1329" s="1" t="s">
        <v>7336</v>
      </c>
      <c r="C1329" s="1" t="s">
        <v>4858</v>
      </c>
      <c r="D1329" s="1" t="s">
        <v>4859</v>
      </c>
      <c r="G1329" s="1" t="s">
        <v>4750</v>
      </c>
      <c r="H1329" s="1" t="s">
        <v>7337</v>
      </c>
      <c r="I1329" s="1" t="s">
        <v>2751</v>
      </c>
      <c r="J1329" s="1" t="s">
        <v>4862</v>
      </c>
    </row>
    <row r="1330" spans="1:10">
      <c r="A1330" s="1" t="s">
        <v>1030</v>
      </c>
      <c r="B1330" s="1" t="s">
        <v>7338</v>
      </c>
      <c r="C1330" s="1" t="s">
        <v>4858</v>
      </c>
      <c r="D1330" s="1" t="s">
        <v>4859</v>
      </c>
      <c r="G1330" s="1" t="s">
        <v>4296</v>
      </c>
      <c r="H1330" s="1" t="s">
        <v>7339</v>
      </c>
      <c r="I1330" s="1" t="s">
        <v>2751</v>
      </c>
      <c r="J1330" s="1" t="s">
        <v>4862</v>
      </c>
    </row>
    <row r="1331" spans="1:10">
      <c r="A1331" s="1" t="s">
        <v>1031</v>
      </c>
      <c r="B1331" s="1" t="s">
        <v>7340</v>
      </c>
      <c r="C1331" s="1" t="s">
        <v>4858</v>
      </c>
      <c r="D1331" s="1" t="s">
        <v>4859</v>
      </c>
      <c r="G1331" s="1" t="s">
        <v>2504</v>
      </c>
      <c r="H1331" s="1" t="s">
        <v>7341</v>
      </c>
      <c r="I1331" s="1" t="s">
        <v>5</v>
      </c>
      <c r="J1331" s="1" t="s">
        <v>4862</v>
      </c>
    </row>
    <row r="1332" spans="1:10">
      <c r="A1332" s="1" t="s">
        <v>3711</v>
      </c>
      <c r="B1332" s="1" t="s">
        <v>7342</v>
      </c>
      <c r="C1332" s="1" t="s">
        <v>4858</v>
      </c>
      <c r="D1332" s="1" t="s">
        <v>4859</v>
      </c>
      <c r="G1332" s="1" t="s">
        <v>311</v>
      </c>
      <c r="H1332" s="1" t="s">
        <v>7343</v>
      </c>
      <c r="I1332" s="1" t="s">
        <v>5</v>
      </c>
      <c r="J1332" s="1" t="s">
        <v>4862</v>
      </c>
    </row>
    <row r="1333" spans="1:10">
      <c r="A1333" s="1" t="s">
        <v>3713</v>
      </c>
      <c r="B1333" s="1" t="s">
        <v>7344</v>
      </c>
      <c r="C1333" s="1" t="s">
        <v>4858</v>
      </c>
      <c r="D1333" s="1" t="s">
        <v>4859</v>
      </c>
      <c r="G1333" s="1" t="s">
        <v>4230</v>
      </c>
      <c r="H1333" s="1" t="s">
        <v>7345</v>
      </c>
      <c r="I1333" s="1" t="s">
        <v>2751</v>
      </c>
      <c r="J1333" s="1" t="s">
        <v>4862</v>
      </c>
    </row>
    <row r="1334" spans="1:10">
      <c r="A1334" s="1" t="s">
        <v>3715</v>
      </c>
      <c r="B1334" s="1" t="s">
        <v>7346</v>
      </c>
      <c r="C1334" s="1" t="s">
        <v>4858</v>
      </c>
      <c r="D1334" s="1" t="s">
        <v>4859</v>
      </c>
      <c r="G1334" s="1" t="s">
        <v>19</v>
      </c>
      <c r="H1334" s="1" t="s">
        <v>7347</v>
      </c>
      <c r="I1334" s="1" t="s">
        <v>2751</v>
      </c>
      <c r="J1334" s="1" t="s">
        <v>5006</v>
      </c>
    </row>
    <row r="1335" spans="1:10">
      <c r="A1335" s="1" t="s">
        <v>1032</v>
      </c>
      <c r="B1335" s="1" t="s">
        <v>7348</v>
      </c>
      <c r="C1335" s="1" t="s">
        <v>4858</v>
      </c>
      <c r="D1335" s="1" t="s">
        <v>4859</v>
      </c>
      <c r="G1335" s="1" t="s">
        <v>2404</v>
      </c>
      <c r="H1335" s="1" t="s">
        <v>7349</v>
      </c>
      <c r="I1335" s="1" t="s">
        <v>2751</v>
      </c>
      <c r="J1335" s="1" t="s">
        <v>6261</v>
      </c>
    </row>
    <row r="1336" spans="1:10">
      <c r="A1336" s="1" t="s">
        <v>1033</v>
      </c>
      <c r="B1336" s="1" t="s">
        <v>7350</v>
      </c>
      <c r="C1336" s="1" t="s">
        <v>4858</v>
      </c>
      <c r="D1336" s="1" t="s">
        <v>4859</v>
      </c>
      <c r="G1336" s="1" t="s">
        <v>2900</v>
      </c>
      <c r="H1336" s="1" t="s">
        <v>7351</v>
      </c>
      <c r="I1336" s="1" t="s">
        <v>5</v>
      </c>
      <c r="J1336" s="1" t="s">
        <v>4862</v>
      </c>
    </row>
    <row r="1337" spans="1:10">
      <c r="A1337" s="1" t="s">
        <v>1034</v>
      </c>
      <c r="B1337" s="1" t="s">
        <v>7352</v>
      </c>
      <c r="C1337" s="1" t="s">
        <v>4858</v>
      </c>
      <c r="D1337" s="1" t="s">
        <v>4859</v>
      </c>
      <c r="G1337" s="1" t="s">
        <v>2903</v>
      </c>
      <c r="H1337" s="1" t="s">
        <v>7353</v>
      </c>
      <c r="I1337" s="1" t="s">
        <v>5</v>
      </c>
      <c r="J1337" s="1" t="s">
        <v>4933</v>
      </c>
    </row>
    <row r="1338" spans="1:10">
      <c r="A1338" s="1" t="s">
        <v>3717</v>
      </c>
      <c r="B1338" s="1" t="s">
        <v>7354</v>
      </c>
      <c r="C1338" s="1" t="s">
        <v>4858</v>
      </c>
      <c r="D1338" s="1" t="s">
        <v>4859</v>
      </c>
      <c r="G1338" s="1" t="s">
        <v>4725</v>
      </c>
      <c r="H1338" s="1" t="s">
        <v>7355</v>
      </c>
      <c r="I1338" s="1" t="s">
        <v>2751</v>
      </c>
      <c r="J1338" s="1" t="s">
        <v>4862</v>
      </c>
    </row>
    <row r="1339" spans="1:10">
      <c r="A1339" s="1" t="s">
        <v>3718</v>
      </c>
      <c r="B1339" s="1" t="s">
        <v>7356</v>
      </c>
      <c r="C1339" s="1" t="s">
        <v>4858</v>
      </c>
      <c r="D1339" s="1" t="s">
        <v>4859</v>
      </c>
      <c r="G1339" s="1" t="s">
        <v>2904</v>
      </c>
      <c r="H1339" s="1" t="s">
        <v>7357</v>
      </c>
      <c r="I1339" s="1" t="s">
        <v>2751</v>
      </c>
      <c r="J1339" s="1" t="s">
        <v>4862</v>
      </c>
    </row>
    <row r="1340" spans="1:10">
      <c r="A1340" s="1" t="s">
        <v>3005</v>
      </c>
      <c r="B1340" s="1" t="s">
        <v>7358</v>
      </c>
      <c r="C1340" s="1" t="s">
        <v>4858</v>
      </c>
      <c r="D1340" s="1" t="s">
        <v>4859</v>
      </c>
      <c r="G1340" s="1" t="s">
        <v>2905</v>
      </c>
      <c r="H1340" s="1" t="s">
        <v>7359</v>
      </c>
      <c r="I1340" s="1" t="s">
        <v>2751</v>
      </c>
      <c r="J1340" s="1" t="s">
        <v>4862</v>
      </c>
    </row>
    <row r="1341" spans="1:10">
      <c r="A1341" s="1" t="s">
        <v>3720</v>
      </c>
      <c r="B1341" s="1" t="s">
        <v>7360</v>
      </c>
      <c r="C1341" s="1" t="s">
        <v>2751</v>
      </c>
      <c r="D1341" s="1" t="s">
        <v>4894</v>
      </c>
      <c r="G1341" s="1" t="s">
        <v>1987</v>
      </c>
      <c r="H1341" s="1" t="s">
        <v>7361</v>
      </c>
      <c r="I1341" s="1" t="s">
        <v>2751</v>
      </c>
      <c r="J1341" s="1" t="s">
        <v>5448</v>
      </c>
    </row>
    <row r="1342" spans="1:10">
      <c r="A1342" s="1" t="s">
        <v>3006</v>
      </c>
      <c r="B1342" s="1" t="s">
        <v>7362</v>
      </c>
      <c r="C1342" s="1" t="s">
        <v>4858</v>
      </c>
      <c r="D1342" s="1" t="s">
        <v>4859</v>
      </c>
      <c r="G1342" s="1" t="s">
        <v>4670</v>
      </c>
      <c r="H1342" s="1" t="s">
        <v>7363</v>
      </c>
      <c r="I1342" s="1" t="s">
        <v>5</v>
      </c>
      <c r="J1342" s="1" t="s">
        <v>4862</v>
      </c>
    </row>
    <row r="1343" spans="1:10">
      <c r="A1343" s="1" t="s">
        <v>202</v>
      </c>
      <c r="B1343" s="1" t="s">
        <v>7364</v>
      </c>
      <c r="C1343" s="1" t="s">
        <v>4858</v>
      </c>
      <c r="D1343" s="1" t="s">
        <v>4859</v>
      </c>
      <c r="G1343" s="1" t="s">
        <v>1967</v>
      </c>
      <c r="H1343" s="1" t="s">
        <v>7365</v>
      </c>
      <c r="I1343" s="1" t="s">
        <v>5</v>
      </c>
      <c r="J1343" s="1" t="s">
        <v>4862</v>
      </c>
    </row>
    <row r="1344" spans="1:10">
      <c r="A1344" s="1" t="s">
        <v>3722</v>
      </c>
      <c r="B1344" s="1" t="s">
        <v>7366</v>
      </c>
      <c r="C1344" s="1" t="s">
        <v>4858</v>
      </c>
      <c r="D1344" s="1" t="s">
        <v>4859</v>
      </c>
      <c r="G1344" s="1" t="s">
        <v>316</v>
      </c>
      <c r="H1344" s="1" t="s">
        <v>7367</v>
      </c>
      <c r="I1344" s="1" t="s">
        <v>2751</v>
      </c>
      <c r="J1344" s="1" t="s">
        <v>5006</v>
      </c>
    </row>
    <row r="1345" spans="1:10">
      <c r="A1345" s="1" t="s">
        <v>3723</v>
      </c>
      <c r="B1345" s="1" t="s">
        <v>7368</v>
      </c>
      <c r="C1345" s="1" t="s">
        <v>4858</v>
      </c>
      <c r="D1345" s="1" t="s">
        <v>4859</v>
      </c>
      <c r="G1345" s="1" t="s">
        <v>7369</v>
      </c>
      <c r="H1345" s="1" t="s">
        <v>7370</v>
      </c>
      <c r="I1345" s="1" t="s">
        <v>4882</v>
      </c>
      <c r="J1345" s="1" t="s">
        <v>4883</v>
      </c>
    </row>
    <row r="1346" spans="1:10">
      <c r="A1346" s="1" t="s">
        <v>1035</v>
      </c>
      <c r="B1346" s="1" t="s">
        <v>7371</v>
      </c>
      <c r="C1346" s="1" t="s">
        <v>4858</v>
      </c>
      <c r="D1346" s="1" t="s">
        <v>4859</v>
      </c>
      <c r="G1346" s="1" t="s">
        <v>2038</v>
      </c>
      <c r="H1346" s="1" t="s">
        <v>7372</v>
      </c>
      <c r="I1346" s="1" t="s">
        <v>2751</v>
      </c>
      <c r="J1346" s="1" t="s">
        <v>4862</v>
      </c>
    </row>
    <row r="1347" spans="1:10">
      <c r="A1347" s="1" t="s">
        <v>1036</v>
      </c>
      <c r="B1347" s="1" t="s">
        <v>7373</v>
      </c>
      <c r="C1347" s="1" t="s">
        <v>4858</v>
      </c>
      <c r="D1347" s="1" t="s">
        <v>4859</v>
      </c>
      <c r="G1347" s="1" t="s">
        <v>2696</v>
      </c>
      <c r="H1347" s="1" t="s">
        <v>7374</v>
      </c>
      <c r="I1347" s="1" t="s">
        <v>5</v>
      </c>
      <c r="J1347" s="1" t="s">
        <v>4862</v>
      </c>
    </row>
    <row r="1348" spans="1:10">
      <c r="A1348" s="1" t="s">
        <v>3010</v>
      </c>
      <c r="B1348" s="1" t="s">
        <v>7375</v>
      </c>
      <c r="C1348" s="1" t="s">
        <v>4858</v>
      </c>
      <c r="D1348" s="1" t="s">
        <v>4859</v>
      </c>
      <c r="G1348" s="1" t="s">
        <v>2133</v>
      </c>
      <c r="H1348" s="1" t="s">
        <v>7376</v>
      </c>
      <c r="I1348" s="1" t="s">
        <v>2751</v>
      </c>
      <c r="J1348" s="1" t="s">
        <v>4914</v>
      </c>
    </row>
    <row r="1349" spans="1:10">
      <c r="A1349" s="1" t="s">
        <v>1037</v>
      </c>
      <c r="B1349" s="1" t="s">
        <v>7377</v>
      </c>
      <c r="C1349" s="1" t="s">
        <v>4858</v>
      </c>
      <c r="D1349" s="1" t="s">
        <v>4859</v>
      </c>
      <c r="G1349" s="1" t="s">
        <v>7378</v>
      </c>
      <c r="H1349" s="1" t="s">
        <v>7379</v>
      </c>
      <c r="I1349" s="1" t="s">
        <v>4882</v>
      </c>
      <c r="J1349" s="1" t="s">
        <v>4883</v>
      </c>
    </row>
    <row r="1350" spans="1:10">
      <c r="A1350" s="1" t="s">
        <v>1038</v>
      </c>
      <c r="B1350" s="1" t="s">
        <v>7380</v>
      </c>
      <c r="C1350" s="1" t="s">
        <v>4858</v>
      </c>
      <c r="D1350" s="1" t="s">
        <v>4859</v>
      </c>
      <c r="G1350" s="1" t="s">
        <v>4811</v>
      </c>
      <c r="H1350" s="1" t="s">
        <v>7381</v>
      </c>
      <c r="I1350" s="1" t="s">
        <v>2751</v>
      </c>
      <c r="J1350" s="1" t="s">
        <v>4862</v>
      </c>
    </row>
    <row r="1351" spans="1:10">
      <c r="A1351" s="1" t="s">
        <v>1040</v>
      </c>
      <c r="B1351" s="1" t="s">
        <v>7382</v>
      </c>
      <c r="C1351" s="1" t="s">
        <v>4858</v>
      </c>
      <c r="D1351" s="1" t="s">
        <v>4859</v>
      </c>
      <c r="G1351" s="1" t="s">
        <v>2908</v>
      </c>
      <c r="H1351" s="1" t="s">
        <v>7383</v>
      </c>
      <c r="I1351" s="1" t="s">
        <v>5</v>
      </c>
      <c r="J1351" s="1" t="s">
        <v>4862</v>
      </c>
    </row>
    <row r="1352" spans="1:10">
      <c r="A1352" s="1" t="s">
        <v>3725</v>
      </c>
      <c r="B1352" s="1" t="s">
        <v>7384</v>
      </c>
      <c r="C1352" s="1" t="s">
        <v>4858</v>
      </c>
      <c r="D1352" s="1" t="s">
        <v>4859</v>
      </c>
      <c r="G1352" s="1" t="s">
        <v>2909</v>
      </c>
      <c r="H1352" s="1" t="s">
        <v>7385</v>
      </c>
      <c r="I1352" s="1" t="s">
        <v>2751</v>
      </c>
      <c r="J1352" s="1" t="s">
        <v>4933</v>
      </c>
    </row>
    <row r="1353" spans="1:10">
      <c r="A1353" s="1" t="s">
        <v>1041</v>
      </c>
      <c r="B1353" s="1" t="s">
        <v>7386</v>
      </c>
      <c r="C1353" s="1" t="s">
        <v>4858</v>
      </c>
      <c r="D1353" s="1" t="s">
        <v>4859</v>
      </c>
      <c r="G1353" s="1" t="s">
        <v>2067</v>
      </c>
      <c r="H1353" s="1" t="s">
        <v>7387</v>
      </c>
      <c r="I1353" s="1" t="s">
        <v>5</v>
      </c>
      <c r="J1353" s="1" t="s">
        <v>4862</v>
      </c>
    </row>
    <row r="1354" spans="1:10">
      <c r="A1354" s="1" t="s">
        <v>1042</v>
      </c>
      <c r="B1354" s="1" t="s">
        <v>7388</v>
      </c>
      <c r="C1354" s="1" t="s">
        <v>4858</v>
      </c>
      <c r="D1354" s="1" t="s">
        <v>4859</v>
      </c>
      <c r="G1354" s="1" t="s">
        <v>7389</v>
      </c>
      <c r="H1354" s="1" t="s">
        <v>7390</v>
      </c>
      <c r="I1354" s="1" t="s">
        <v>4874</v>
      </c>
      <c r="J1354" s="1" t="s">
        <v>4907</v>
      </c>
    </row>
    <row r="1355" spans="1:10">
      <c r="A1355" s="1" t="s">
        <v>3727</v>
      </c>
      <c r="B1355" s="1" t="s">
        <v>7391</v>
      </c>
      <c r="C1355" s="1" t="s">
        <v>4858</v>
      </c>
      <c r="D1355" s="1" t="s">
        <v>4859</v>
      </c>
      <c r="G1355" s="1" t="s">
        <v>7392</v>
      </c>
      <c r="H1355" s="1" t="s">
        <v>7393</v>
      </c>
      <c r="I1355" s="1" t="s">
        <v>4882</v>
      </c>
      <c r="J1355" s="1" t="s">
        <v>4883</v>
      </c>
    </row>
    <row r="1356" spans="1:10">
      <c r="A1356" s="1" t="s">
        <v>1043</v>
      </c>
      <c r="B1356" s="1" t="s">
        <v>7394</v>
      </c>
      <c r="C1356" s="1" t="s">
        <v>4858</v>
      </c>
      <c r="D1356" s="1" t="s">
        <v>4859</v>
      </c>
      <c r="G1356" s="1" t="s">
        <v>7395</v>
      </c>
      <c r="H1356" s="1" t="s">
        <v>7396</v>
      </c>
      <c r="I1356" s="1" t="s">
        <v>4882</v>
      </c>
      <c r="J1356" s="1" t="s">
        <v>7397</v>
      </c>
    </row>
    <row r="1357" spans="1:10">
      <c r="A1357" s="1" t="s">
        <v>3014</v>
      </c>
      <c r="B1357" s="1" t="s">
        <v>7398</v>
      </c>
      <c r="C1357" s="1" t="s">
        <v>4858</v>
      </c>
      <c r="D1357" s="1" t="s">
        <v>4859</v>
      </c>
      <c r="G1357" s="1" t="s">
        <v>1968</v>
      </c>
      <c r="H1357" s="1" t="s">
        <v>7399</v>
      </c>
      <c r="I1357" s="1" t="s">
        <v>5</v>
      </c>
      <c r="J1357" s="1" t="s">
        <v>4862</v>
      </c>
    </row>
    <row r="1358" spans="1:10">
      <c r="A1358" s="1" t="s">
        <v>3729</v>
      </c>
      <c r="B1358" s="1" t="s">
        <v>7400</v>
      </c>
      <c r="C1358" s="1" t="s">
        <v>4858</v>
      </c>
      <c r="D1358" s="1" t="s">
        <v>4859</v>
      </c>
      <c r="G1358" s="1" t="s">
        <v>2483</v>
      </c>
      <c r="H1358" s="1" t="s">
        <v>7401</v>
      </c>
      <c r="I1358" s="1" t="s">
        <v>5</v>
      </c>
      <c r="J1358" s="1" t="s">
        <v>4862</v>
      </c>
    </row>
    <row r="1359" spans="1:10">
      <c r="A1359" s="1" t="s">
        <v>1045</v>
      </c>
      <c r="B1359" s="1" t="s">
        <v>7402</v>
      </c>
      <c r="C1359" s="1" t="s">
        <v>4858</v>
      </c>
      <c r="D1359" s="1" t="s">
        <v>4859</v>
      </c>
      <c r="G1359" s="1" t="s">
        <v>2234</v>
      </c>
      <c r="H1359" s="1" t="s">
        <v>7403</v>
      </c>
      <c r="I1359" s="1" t="s">
        <v>2751</v>
      </c>
      <c r="J1359" s="1" t="s">
        <v>4862</v>
      </c>
    </row>
    <row r="1360" spans="1:10">
      <c r="A1360" s="1" t="s">
        <v>1046</v>
      </c>
      <c r="B1360" s="1" t="s">
        <v>7404</v>
      </c>
      <c r="C1360" s="1" t="s">
        <v>4858</v>
      </c>
      <c r="D1360" s="1" t="s">
        <v>4859</v>
      </c>
      <c r="G1360" s="1" t="s">
        <v>3943</v>
      </c>
      <c r="H1360" s="1" t="s">
        <v>7405</v>
      </c>
      <c r="I1360" s="1" t="s">
        <v>2751</v>
      </c>
      <c r="J1360" s="1" t="s">
        <v>4862</v>
      </c>
    </row>
    <row r="1361" spans="1:10">
      <c r="A1361" s="1" t="s">
        <v>1047</v>
      </c>
      <c r="B1361" s="1" t="s">
        <v>7406</v>
      </c>
      <c r="C1361" s="1" t="s">
        <v>4858</v>
      </c>
      <c r="D1361" s="1" t="s">
        <v>4859</v>
      </c>
      <c r="G1361" s="1" t="s">
        <v>7407</v>
      </c>
      <c r="H1361" s="1" t="s">
        <v>7408</v>
      </c>
      <c r="I1361" s="1" t="s">
        <v>4874</v>
      </c>
      <c r="J1361" s="1" t="s">
        <v>4892</v>
      </c>
    </row>
    <row r="1362" spans="1:10">
      <c r="A1362" s="1" t="s">
        <v>3017</v>
      </c>
      <c r="B1362" s="1" t="s">
        <v>7409</v>
      </c>
      <c r="C1362" s="1" t="s">
        <v>4858</v>
      </c>
      <c r="D1362" s="1" t="s">
        <v>4859</v>
      </c>
      <c r="G1362" s="1" t="s">
        <v>4549</v>
      </c>
      <c r="H1362" s="1" t="s">
        <v>7410</v>
      </c>
      <c r="I1362" s="1" t="s">
        <v>5</v>
      </c>
      <c r="J1362" s="1" t="s">
        <v>4862</v>
      </c>
    </row>
    <row r="1363" spans="1:10">
      <c r="A1363" s="1" t="s">
        <v>1049</v>
      </c>
      <c r="B1363" s="1" t="s">
        <v>7411</v>
      </c>
      <c r="C1363" s="1" t="s">
        <v>4858</v>
      </c>
      <c r="D1363" s="1" t="s">
        <v>4859</v>
      </c>
      <c r="G1363" s="1" t="s">
        <v>7412</v>
      </c>
      <c r="H1363" s="1" t="s">
        <v>7413</v>
      </c>
      <c r="I1363" s="1" t="s">
        <v>4882</v>
      </c>
      <c r="J1363" s="1" t="s">
        <v>4883</v>
      </c>
    </row>
    <row r="1364" spans="1:10">
      <c r="A1364" s="1" t="s">
        <v>3731</v>
      </c>
      <c r="B1364" s="1" t="s">
        <v>7414</v>
      </c>
      <c r="C1364" s="1" t="s">
        <v>4858</v>
      </c>
      <c r="D1364" s="1" t="s">
        <v>4859</v>
      </c>
      <c r="G1364" s="1" t="s">
        <v>7415</v>
      </c>
      <c r="H1364" s="1" t="s">
        <v>7416</v>
      </c>
      <c r="I1364" s="1" t="s">
        <v>4882</v>
      </c>
      <c r="J1364" s="1" t="s">
        <v>4883</v>
      </c>
    </row>
    <row r="1365" spans="1:10">
      <c r="A1365" s="1" t="s">
        <v>207</v>
      </c>
      <c r="B1365" s="1" t="s">
        <v>7417</v>
      </c>
      <c r="C1365" s="1" t="s">
        <v>4858</v>
      </c>
      <c r="D1365" s="1" t="s">
        <v>4859</v>
      </c>
      <c r="G1365" s="1" t="s">
        <v>7418</v>
      </c>
      <c r="H1365" s="1" t="s">
        <v>7419</v>
      </c>
      <c r="I1365" s="1" t="s">
        <v>4866</v>
      </c>
      <c r="J1365" s="1" t="s">
        <v>4892</v>
      </c>
    </row>
    <row r="1366" spans="1:10">
      <c r="A1366" s="1" t="s">
        <v>3733</v>
      </c>
      <c r="B1366" s="1" t="s">
        <v>7420</v>
      </c>
      <c r="C1366" s="1" t="s">
        <v>4858</v>
      </c>
      <c r="D1366" s="1" t="s">
        <v>4859</v>
      </c>
      <c r="G1366" s="1" t="s">
        <v>7421</v>
      </c>
      <c r="H1366" s="1" t="s">
        <v>7422</v>
      </c>
      <c r="I1366" s="1" t="s">
        <v>4938</v>
      </c>
      <c r="J1366" s="1" t="s">
        <v>4907</v>
      </c>
    </row>
    <row r="1367" spans="1:10">
      <c r="A1367" s="1" t="s">
        <v>3735</v>
      </c>
      <c r="B1367" s="1" t="s">
        <v>7423</v>
      </c>
      <c r="C1367" s="1" t="s">
        <v>4858</v>
      </c>
      <c r="D1367" s="1" t="s">
        <v>4859</v>
      </c>
      <c r="G1367" s="1" t="s">
        <v>4613</v>
      </c>
      <c r="H1367" s="1" t="s">
        <v>7424</v>
      </c>
      <c r="I1367" s="1" t="s">
        <v>2751</v>
      </c>
      <c r="J1367" s="1" t="s">
        <v>4862</v>
      </c>
    </row>
    <row r="1368" spans="1:10">
      <c r="A1368" s="1" t="s">
        <v>3021</v>
      </c>
      <c r="B1368" s="1" t="s">
        <v>7425</v>
      </c>
      <c r="C1368" s="1" t="s">
        <v>4858</v>
      </c>
      <c r="D1368" s="1" t="s">
        <v>4859</v>
      </c>
      <c r="G1368" s="1" t="s">
        <v>4608</v>
      </c>
      <c r="H1368" s="1" t="s">
        <v>7426</v>
      </c>
      <c r="I1368" s="1" t="s">
        <v>5</v>
      </c>
      <c r="J1368" s="1" t="s">
        <v>4862</v>
      </c>
    </row>
    <row r="1369" spans="1:10">
      <c r="A1369" s="1" t="s">
        <v>3736</v>
      </c>
      <c r="B1369" s="1" t="s">
        <v>7427</v>
      </c>
      <c r="C1369" s="1" t="s">
        <v>4858</v>
      </c>
      <c r="D1369" s="1" t="s">
        <v>4859</v>
      </c>
      <c r="G1369" s="1" t="s">
        <v>2917</v>
      </c>
      <c r="H1369" s="1" t="s">
        <v>7428</v>
      </c>
      <c r="I1369" s="1" t="s">
        <v>5</v>
      </c>
      <c r="J1369" s="1" t="s">
        <v>4933</v>
      </c>
    </row>
    <row r="1370" spans="1:10">
      <c r="A1370" s="1" t="s">
        <v>3738</v>
      </c>
      <c r="B1370" s="1" t="s">
        <v>7429</v>
      </c>
      <c r="C1370" s="1" t="s">
        <v>4858</v>
      </c>
      <c r="D1370" s="1" t="s">
        <v>4859</v>
      </c>
      <c r="G1370" s="1" t="s">
        <v>7430</v>
      </c>
      <c r="H1370" s="1" t="s">
        <v>7431</v>
      </c>
      <c r="I1370" s="1" t="s">
        <v>7432</v>
      </c>
      <c r="J1370" s="1" t="s">
        <v>7433</v>
      </c>
    </row>
    <row r="1371" spans="1:10">
      <c r="A1371" s="1" t="s">
        <v>1050</v>
      </c>
      <c r="B1371" s="1" t="s">
        <v>7434</v>
      </c>
      <c r="C1371" s="1" t="s">
        <v>4858</v>
      </c>
      <c r="D1371" s="1" t="s">
        <v>4859</v>
      </c>
      <c r="G1371" s="1" t="s">
        <v>7435</v>
      </c>
      <c r="H1371" s="1" t="s">
        <v>7436</v>
      </c>
      <c r="I1371" s="1" t="s">
        <v>4882</v>
      </c>
      <c r="J1371" s="1" t="s">
        <v>5201</v>
      </c>
    </row>
    <row r="1372" spans="1:10">
      <c r="A1372" s="1" t="s">
        <v>1052</v>
      </c>
      <c r="B1372" s="1" t="s">
        <v>7437</v>
      </c>
      <c r="C1372" s="1" t="s">
        <v>4858</v>
      </c>
      <c r="D1372" s="1" t="s">
        <v>4859</v>
      </c>
      <c r="G1372" s="1" t="s">
        <v>4710</v>
      </c>
      <c r="H1372" s="1" t="s">
        <v>7438</v>
      </c>
      <c r="I1372" s="1" t="s">
        <v>5</v>
      </c>
      <c r="J1372" s="1" t="s">
        <v>4862</v>
      </c>
    </row>
    <row r="1373" spans="1:10">
      <c r="A1373" s="1" t="s">
        <v>1054</v>
      </c>
      <c r="B1373" s="1" t="s">
        <v>7439</v>
      </c>
      <c r="C1373" s="1" t="s">
        <v>4858</v>
      </c>
      <c r="D1373" s="1" t="s">
        <v>4859</v>
      </c>
      <c r="G1373" s="1" t="s">
        <v>2117</v>
      </c>
      <c r="H1373" s="1" t="s">
        <v>7440</v>
      </c>
      <c r="I1373" s="1" t="s">
        <v>5</v>
      </c>
      <c r="J1373" s="1" t="s">
        <v>4862</v>
      </c>
    </row>
    <row r="1374" spans="1:10">
      <c r="A1374" s="1" t="s">
        <v>3023</v>
      </c>
      <c r="B1374" s="1" t="s">
        <v>7441</v>
      </c>
      <c r="C1374" s="1" t="s">
        <v>4858</v>
      </c>
      <c r="D1374" s="1" t="s">
        <v>4859</v>
      </c>
      <c r="G1374" s="1" t="s">
        <v>1925</v>
      </c>
      <c r="H1374" s="1" t="s">
        <v>7442</v>
      </c>
      <c r="I1374" s="1" t="s">
        <v>2751</v>
      </c>
      <c r="J1374" s="1" t="s">
        <v>4862</v>
      </c>
    </row>
    <row r="1375" spans="1:10">
      <c r="A1375" s="1" t="s">
        <v>1055</v>
      </c>
      <c r="B1375" s="1" t="s">
        <v>7443</v>
      </c>
      <c r="C1375" s="1" t="s">
        <v>4858</v>
      </c>
      <c r="D1375" s="1" t="s">
        <v>4859</v>
      </c>
      <c r="G1375" s="1" t="s">
        <v>144</v>
      </c>
      <c r="H1375" s="1" t="s">
        <v>7444</v>
      </c>
      <c r="I1375" s="1" t="s">
        <v>5</v>
      </c>
      <c r="J1375" s="1" t="s">
        <v>4862</v>
      </c>
    </row>
    <row r="1376" spans="1:10">
      <c r="A1376" s="1" t="s">
        <v>1056</v>
      </c>
      <c r="B1376" s="1" t="s">
        <v>7445</v>
      </c>
      <c r="C1376" s="1" t="s">
        <v>4858</v>
      </c>
      <c r="D1376" s="1" t="s">
        <v>4859</v>
      </c>
      <c r="G1376" s="1" t="s">
        <v>145</v>
      </c>
      <c r="H1376" s="1" t="s">
        <v>7446</v>
      </c>
      <c r="I1376" s="1" t="s">
        <v>5</v>
      </c>
      <c r="J1376" s="1" t="s">
        <v>4862</v>
      </c>
    </row>
    <row r="1377" spans="1:10">
      <c r="A1377" s="1" t="s">
        <v>3024</v>
      </c>
      <c r="B1377" s="1" t="s">
        <v>7447</v>
      </c>
      <c r="C1377" s="1" t="s">
        <v>4858</v>
      </c>
      <c r="D1377" s="1" t="s">
        <v>4859</v>
      </c>
      <c r="G1377" s="1" t="s">
        <v>7448</v>
      </c>
      <c r="H1377" s="1" t="s">
        <v>7449</v>
      </c>
      <c r="I1377" s="1" t="s">
        <v>4882</v>
      </c>
      <c r="J1377" s="1" t="s">
        <v>4883</v>
      </c>
    </row>
    <row r="1378" spans="1:10">
      <c r="A1378" s="1" t="s">
        <v>3740</v>
      </c>
      <c r="B1378" s="1" t="s">
        <v>7450</v>
      </c>
      <c r="C1378" s="1" t="s">
        <v>4858</v>
      </c>
      <c r="D1378" s="1" t="s">
        <v>4859</v>
      </c>
      <c r="G1378" s="1" t="s">
        <v>7451</v>
      </c>
      <c r="H1378" s="1" t="s">
        <v>7452</v>
      </c>
      <c r="I1378" s="1" t="s">
        <v>5298</v>
      </c>
      <c r="J1378" s="1" t="s">
        <v>7453</v>
      </c>
    </row>
    <row r="1379" spans="1:10">
      <c r="A1379" s="1" t="s">
        <v>3742</v>
      </c>
      <c r="B1379" s="1" t="s">
        <v>7454</v>
      </c>
      <c r="C1379" s="1" t="s">
        <v>4858</v>
      </c>
      <c r="D1379" s="1" t="s">
        <v>4859</v>
      </c>
      <c r="G1379" s="1" t="s">
        <v>2919</v>
      </c>
      <c r="H1379" s="1" t="s">
        <v>7455</v>
      </c>
      <c r="I1379" s="1" t="s">
        <v>2751</v>
      </c>
      <c r="J1379" s="1" t="s">
        <v>4862</v>
      </c>
    </row>
    <row r="1380" spans="1:10">
      <c r="A1380" s="1" t="s">
        <v>3744</v>
      </c>
      <c r="B1380" s="1" t="s">
        <v>7456</v>
      </c>
      <c r="C1380" s="1" t="s">
        <v>4858</v>
      </c>
      <c r="D1380" s="1" t="s">
        <v>4859</v>
      </c>
      <c r="G1380" s="1" t="s">
        <v>2324</v>
      </c>
      <c r="H1380" s="1" t="s">
        <v>7457</v>
      </c>
      <c r="I1380" s="1" t="s">
        <v>5</v>
      </c>
      <c r="J1380" s="1" t="s">
        <v>4862</v>
      </c>
    </row>
    <row r="1381" spans="1:10">
      <c r="A1381" s="1" t="s">
        <v>1058</v>
      </c>
      <c r="B1381" s="1" t="s">
        <v>7458</v>
      </c>
      <c r="C1381" s="1" t="s">
        <v>4858</v>
      </c>
      <c r="D1381" s="1" t="s">
        <v>4859</v>
      </c>
      <c r="G1381" s="1" t="s">
        <v>2663</v>
      </c>
      <c r="H1381" s="1" t="s">
        <v>7459</v>
      </c>
      <c r="I1381" s="1" t="s">
        <v>5</v>
      </c>
      <c r="J1381" s="1" t="s">
        <v>4862</v>
      </c>
    </row>
    <row r="1382" spans="1:10">
      <c r="A1382" s="1" t="s">
        <v>214</v>
      </c>
      <c r="B1382" s="1" t="s">
        <v>7460</v>
      </c>
      <c r="C1382" s="1" t="s">
        <v>4858</v>
      </c>
      <c r="D1382" s="1" t="s">
        <v>4859</v>
      </c>
      <c r="G1382" s="1" t="s">
        <v>148</v>
      </c>
      <c r="H1382" s="1" t="s">
        <v>7461</v>
      </c>
      <c r="I1382" s="1" t="s">
        <v>5</v>
      </c>
      <c r="J1382" s="1" t="s">
        <v>4862</v>
      </c>
    </row>
    <row r="1383" spans="1:10">
      <c r="A1383" s="1" t="s">
        <v>3746</v>
      </c>
      <c r="B1383" s="1" t="s">
        <v>7462</v>
      </c>
      <c r="C1383" s="1" t="s">
        <v>4858</v>
      </c>
      <c r="D1383" s="1" t="s">
        <v>4859</v>
      </c>
      <c r="G1383" s="1" t="s">
        <v>3712</v>
      </c>
      <c r="H1383" s="1" t="s">
        <v>7463</v>
      </c>
      <c r="I1383" s="1" t="s">
        <v>5</v>
      </c>
      <c r="J1383" s="1" t="s">
        <v>4862</v>
      </c>
    </row>
    <row r="1384" spans="1:10">
      <c r="A1384" s="1" t="s">
        <v>3747</v>
      </c>
      <c r="B1384" s="1" t="s">
        <v>7464</v>
      </c>
      <c r="C1384" s="1" t="s">
        <v>4858</v>
      </c>
      <c r="D1384" s="1" t="s">
        <v>4859</v>
      </c>
      <c r="G1384" s="1" t="s">
        <v>149</v>
      </c>
      <c r="H1384" s="1" t="s">
        <v>7465</v>
      </c>
      <c r="I1384" s="1" t="s">
        <v>5</v>
      </c>
      <c r="J1384" s="1" t="s">
        <v>4862</v>
      </c>
    </row>
    <row r="1385" spans="1:10">
      <c r="A1385" s="1" t="s">
        <v>3748</v>
      </c>
      <c r="B1385" s="1" t="s">
        <v>7466</v>
      </c>
      <c r="C1385" s="1" t="s">
        <v>4858</v>
      </c>
      <c r="D1385" s="1" t="s">
        <v>4859</v>
      </c>
      <c r="G1385" s="1" t="s">
        <v>7467</v>
      </c>
      <c r="H1385" s="1" t="s">
        <v>7468</v>
      </c>
      <c r="I1385" s="1" t="s">
        <v>4874</v>
      </c>
      <c r="J1385" s="1" t="s">
        <v>4907</v>
      </c>
    </row>
    <row r="1386" spans="1:10">
      <c r="A1386" s="1" t="s">
        <v>1059</v>
      </c>
      <c r="B1386" s="1" t="s">
        <v>7469</v>
      </c>
      <c r="C1386" s="1" t="s">
        <v>4858</v>
      </c>
      <c r="D1386" s="1" t="s">
        <v>4859</v>
      </c>
      <c r="G1386" s="1" t="s">
        <v>2920</v>
      </c>
      <c r="H1386" s="1" t="s">
        <v>7470</v>
      </c>
      <c r="I1386" s="1" t="s">
        <v>2751</v>
      </c>
      <c r="J1386" s="1" t="s">
        <v>4862</v>
      </c>
    </row>
    <row r="1387" spans="1:10">
      <c r="A1387" s="1" t="s">
        <v>1061</v>
      </c>
      <c r="B1387" s="1" t="s">
        <v>7471</v>
      </c>
      <c r="C1387" s="1" t="s">
        <v>4858</v>
      </c>
      <c r="D1387" s="1" t="s">
        <v>4859</v>
      </c>
      <c r="G1387" s="1" t="s">
        <v>2409</v>
      </c>
      <c r="H1387" s="1" t="s">
        <v>7472</v>
      </c>
      <c r="I1387" s="1" t="s">
        <v>5</v>
      </c>
      <c r="J1387" s="1" t="s">
        <v>4933</v>
      </c>
    </row>
    <row r="1388" spans="1:10">
      <c r="A1388" s="1" t="s">
        <v>3749</v>
      </c>
      <c r="B1388" s="1" t="s">
        <v>7473</v>
      </c>
      <c r="C1388" s="1" t="s">
        <v>4858</v>
      </c>
      <c r="D1388" s="1" t="s">
        <v>4859</v>
      </c>
      <c r="G1388" s="1" t="s">
        <v>2921</v>
      </c>
      <c r="H1388" s="1" t="s">
        <v>7474</v>
      </c>
      <c r="I1388" s="1" t="s">
        <v>2751</v>
      </c>
      <c r="J1388" s="1" t="s">
        <v>4862</v>
      </c>
    </row>
    <row r="1389" spans="1:10">
      <c r="A1389" s="1" t="s">
        <v>3750</v>
      </c>
      <c r="B1389" s="1" t="s">
        <v>7475</v>
      </c>
      <c r="C1389" s="1" t="s">
        <v>4858</v>
      </c>
      <c r="D1389" s="1" t="s">
        <v>4859</v>
      </c>
      <c r="G1389" s="1" t="s">
        <v>7476</v>
      </c>
      <c r="H1389" s="1" t="s">
        <v>7477</v>
      </c>
      <c r="I1389" s="1" t="s">
        <v>4866</v>
      </c>
      <c r="J1389" s="1" t="s">
        <v>4907</v>
      </c>
    </row>
    <row r="1390" spans="1:10">
      <c r="A1390" s="1" t="s">
        <v>3752</v>
      </c>
      <c r="B1390" s="1" t="s">
        <v>7478</v>
      </c>
      <c r="C1390" s="1" t="s">
        <v>4858</v>
      </c>
      <c r="D1390" s="1" t="s">
        <v>4859</v>
      </c>
      <c r="G1390" s="1" t="s">
        <v>4766</v>
      </c>
      <c r="H1390" s="1" t="s">
        <v>7479</v>
      </c>
      <c r="I1390" s="1" t="s">
        <v>5</v>
      </c>
      <c r="J1390" s="1" t="s">
        <v>4862</v>
      </c>
    </row>
    <row r="1391" spans="1:10">
      <c r="A1391" s="1" t="s">
        <v>3753</v>
      </c>
      <c r="B1391" s="1" t="s">
        <v>7480</v>
      </c>
      <c r="C1391" s="1" t="s">
        <v>4858</v>
      </c>
      <c r="D1391" s="1" t="s">
        <v>4859</v>
      </c>
      <c r="G1391" s="1" t="s">
        <v>3830</v>
      </c>
      <c r="H1391" s="1" t="s">
        <v>7481</v>
      </c>
      <c r="I1391" s="1" t="s">
        <v>5</v>
      </c>
      <c r="J1391" s="1" t="s">
        <v>4862</v>
      </c>
    </row>
    <row r="1392" spans="1:10">
      <c r="A1392" s="1" t="s">
        <v>1063</v>
      </c>
      <c r="B1392" s="1" t="s">
        <v>7482</v>
      </c>
      <c r="C1392" s="1" t="s">
        <v>4858</v>
      </c>
      <c r="D1392" s="1" t="s">
        <v>4859</v>
      </c>
      <c r="G1392" s="1" t="s">
        <v>4675</v>
      </c>
      <c r="H1392" s="1" t="s">
        <v>7483</v>
      </c>
      <c r="I1392" s="1" t="s">
        <v>2751</v>
      </c>
      <c r="J1392" s="1" t="s">
        <v>4862</v>
      </c>
    </row>
    <row r="1393" spans="1:10">
      <c r="A1393" s="1" t="s">
        <v>3754</v>
      </c>
      <c r="B1393" s="1" t="s">
        <v>7484</v>
      </c>
      <c r="C1393" s="1" t="s">
        <v>4858</v>
      </c>
      <c r="D1393" s="1" t="s">
        <v>4859</v>
      </c>
      <c r="G1393" s="1" t="s">
        <v>7485</v>
      </c>
      <c r="H1393" s="1" t="s">
        <v>7486</v>
      </c>
      <c r="I1393" s="1" t="s">
        <v>4866</v>
      </c>
      <c r="J1393" s="1" t="s">
        <v>4907</v>
      </c>
    </row>
    <row r="1394" spans="1:10">
      <c r="A1394" s="1" t="s">
        <v>3756</v>
      </c>
      <c r="B1394" s="1" t="s">
        <v>7487</v>
      </c>
      <c r="C1394" s="1" t="s">
        <v>4858</v>
      </c>
      <c r="D1394" s="1" t="s">
        <v>4859</v>
      </c>
      <c r="G1394" s="1" t="s">
        <v>340</v>
      </c>
      <c r="H1394" s="1" t="s">
        <v>7488</v>
      </c>
      <c r="I1394" s="1" t="s">
        <v>2751</v>
      </c>
      <c r="J1394" s="1" t="s">
        <v>4862</v>
      </c>
    </row>
    <row r="1395" spans="1:10">
      <c r="A1395" s="1" t="s">
        <v>1064</v>
      </c>
      <c r="B1395" s="1" t="s">
        <v>7489</v>
      </c>
      <c r="C1395" s="1" t="s">
        <v>4858</v>
      </c>
      <c r="D1395" s="1" t="s">
        <v>4859</v>
      </c>
      <c r="G1395" s="1" t="s">
        <v>2922</v>
      </c>
      <c r="H1395" s="1" t="s">
        <v>7490</v>
      </c>
      <c r="I1395" s="1" t="s">
        <v>5</v>
      </c>
      <c r="J1395" s="1" t="s">
        <v>4862</v>
      </c>
    </row>
    <row r="1396" spans="1:10">
      <c r="A1396" s="1" t="s">
        <v>1065</v>
      </c>
      <c r="B1396" s="1" t="s">
        <v>7491</v>
      </c>
      <c r="C1396" s="1" t="s">
        <v>4858</v>
      </c>
      <c r="D1396" s="1" t="s">
        <v>4859</v>
      </c>
      <c r="G1396" s="1" t="s">
        <v>2924</v>
      </c>
      <c r="H1396" s="1" t="s">
        <v>7492</v>
      </c>
      <c r="I1396" s="1" t="s">
        <v>2751</v>
      </c>
      <c r="J1396" s="1" t="s">
        <v>4862</v>
      </c>
    </row>
    <row r="1397" spans="1:10">
      <c r="A1397" s="1" t="s">
        <v>1067</v>
      </c>
      <c r="B1397" s="1" t="s">
        <v>7493</v>
      </c>
      <c r="C1397" s="1" t="s">
        <v>4858</v>
      </c>
      <c r="D1397" s="1" t="s">
        <v>4859</v>
      </c>
      <c r="G1397" s="1" t="s">
        <v>7494</v>
      </c>
      <c r="H1397" s="1" t="s">
        <v>7495</v>
      </c>
      <c r="I1397" s="1" t="s">
        <v>4882</v>
      </c>
      <c r="J1397" s="1" t="s">
        <v>4883</v>
      </c>
    </row>
    <row r="1398" spans="1:10">
      <c r="A1398" s="1" t="s">
        <v>3757</v>
      </c>
      <c r="B1398" s="1" t="s">
        <v>7496</v>
      </c>
      <c r="C1398" s="1" t="s">
        <v>4858</v>
      </c>
      <c r="D1398" s="1" t="s">
        <v>4859</v>
      </c>
      <c r="G1398" s="1" t="s">
        <v>2453</v>
      </c>
      <c r="H1398" s="1" t="s">
        <v>7497</v>
      </c>
      <c r="I1398" s="1" t="s">
        <v>2751</v>
      </c>
      <c r="J1398" s="1" t="s">
        <v>4862</v>
      </c>
    </row>
    <row r="1399" spans="1:10">
      <c r="A1399" s="1" t="s">
        <v>3758</v>
      </c>
      <c r="B1399" s="1" t="s">
        <v>7498</v>
      </c>
      <c r="C1399" s="1" t="s">
        <v>4858</v>
      </c>
      <c r="D1399" s="1" t="s">
        <v>4859</v>
      </c>
      <c r="G1399" s="1" t="s">
        <v>1935</v>
      </c>
      <c r="H1399" s="1" t="s">
        <v>7499</v>
      </c>
      <c r="I1399" s="1" t="s">
        <v>5</v>
      </c>
      <c r="J1399" s="1" t="s">
        <v>4862</v>
      </c>
    </row>
    <row r="1400" spans="1:10">
      <c r="A1400" s="1" t="s">
        <v>3760</v>
      </c>
      <c r="B1400" s="1" t="s">
        <v>7500</v>
      </c>
      <c r="C1400" s="1" t="s">
        <v>4858</v>
      </c>
      <c r="D1400" s="1" t="s">
        <v>4859</v>
      </c>
      <c r="G1400" s="1" t="s">
        <v>2925</v>
      </c>
      <c r="H1400" s="1" t="s">
        <v>7501</v>
      </c>
      <c r="I1400" s="1" t="s">
        <v>2751</v>
      </c>
      <c r="J1400" s="1" t="s">
        <v>4862</v>
      </c>
    </row>
    <row r="1401" spans="1:10">
      <c r="A1401" s="1" t="s">
        <v>1068</v>
      </c>
      <c r="B1401" s="1" t="s">
        <v>7502</v>
      </c>
      <c r="C1401" s="1" t="s">
        <v>4858</v>
      </c>
      <c r="D1401" s="1" t="s">
        <v>4859</v>
      </c>
      <c r="G1401" s="1" t="s">
        <v>2926</v>
      </c>
      <c r="H1401" s="1" t="s">
        <v>7503</v>
      </c>
      <c r="I1401" s="1" t="s">
        <v>5</v>
      </c>
      <c r="J1401" s="1" t="s">
        <v>4862</v>
      </c>
    </row>
    <row r="1402" spans="1:10">
      <c r="A1402" s="1" t="s">
        <v>3761</v>
      </c>
      <c r="B1402" s="1" t="s">
        <v>7504</v>
      </c>
      <c r="C1402" s="1" t="s">
        <v>4858</v>
      </c>
      <c r="D1402" s="1" t="s">
        <v>4859</v>
      </c>
      <c r="G1402" s="1" t="s">
        <v>3635</v>
      </c>
      <c r="H1402" s="1" t="s">
        <v>7505</v>
      </c>
      <c r="I1402" s="1" t="s">
        <v>5</v>
      </c>
      <c r="J1402" s="1" t="s">
        <v>4933</v>
      </c>
    </row>
    <row r="1403" spans="1:10">
      <c r="A1403" s="1" t="s">
        <v>1070</v>
      </c>
      <c r="B1403" s="1" t="s">
        <v>7506</v>
      </c>
      <c r="C1403" s="1" t="s">
        <v>4858</v>
      </c>
      <c r="D1403" s="1" t="s">
        <v>4859</v>
      </c>
      <c r="G1403" s="1" t="s">
        <v>2927</v>
      </c>
      <c r="H1403" s="1" t="s">
        <v>7507</v>
      </c>
      <c r="I1403" s="1" t="s">
        <v>5</v>
      </c>
      <c r="J1403" s="1" t="s">
        <v>4862</v>
      </c>
    </row>
    <row r="1404" spans="1:10">
      <c r="A1404" s="1" t="s">
        <v>3763</v>
      </c>
      <c r="B1404" s="1" t="s">
        <v>7508</v>
      </c>
      <c r="C1404" s="1" t="s">
        <v>4858</v>
      </c>
      <c r="D1404" s="1" t="s">
        <v>4859</v>
      </c>
      <c r="G1404" s="1" t="s">
        <v>2928</v>
      </c>
      <c r="H1404" s="1" t="s">
        <v>7509</v>
      </c>
      <c r="I1404" s="1" t="s">
        <v>2751</v>
      </c>
      <c r="J1404" s="1" t="s">
        <v>4862</v>
      </c>
    </row>
    <row r="1405" spans="1:10">
      <c r="A1405" s="1" t="s">
        <v>1071</v>
      </c>
      <c r="B1405" s="1" t="s">
        <v>7510</v>
      </c>
      <c r="C1405" s="1" t="s">
        <v>4858</v>
      </c>
      <c r="D1405" s="1" t="s">
        <v>4859</v>
      </c>
      <c r="G1405" s="1" t="s">
        <v>2103</v>
      </c>
      <c r="H1405" s="1" t="s">
        <v>7511</v>
      </c>
      <c r="I1405" s="1" t="s">
        <v>2751</v>
      </c>
      <c r="J1405" s="1" t="s">
        <v>4862</v>
      </c>
    </row>
    <row r="1406" spans="1:10">
      <c r="A1406" s="1" t="s">
        <v>3765</v>
      </c>
      <c r="B1406" s="1" t="s">
        <v>7512</v>
      </c>
      <c r="C1406" s="1" t="s">
        <v>2751</v>
      </c>
      <c r="D1406" s="1" t="s">
        <v>4916</v>
      </c>
      <c r="G1406" s="1" t="s">
        <v>7513</v>
      </c>
      <c r="H1406" s="1" t="s">
        <v>7514</v>
      </c>
      <c r="I1406" s="1" t="s">
        <v>4882</v>
      </c>
      <c r="J1406" s="1" t="s">
        <v>7515</v>
      </c>
    </row>
    <row r="1407" spans="1:10">
      <c r="A1407" s="1" t="s">
        <v>3767</v>
      </c>
      <c r="B1407" s="1" t="s">
        <v>7516</v>
      </c>
      <c r="C1407" s="1" t="s">
        <v>4858</v>
      </c>
      <c r="D1407" s="1" t="s">
        <v>4859</v>
      </c>
      <c r="G1407" s="1" t="s">
        <v>7517</v>
      </c>
      <c r="H1407" s="1" t="s">
        <v>7518</v>
      </c>
      <c r="I1407" s="1" t="s">
        <v>4882</v>
      </c>
      <c r="J1407" s="1" t="s">
        <v>4883</v>
      </c>
    </row>
    <row r="1408" spans="1:10">
      <c r="A1408" s="1" t="s">
        <v>1072</v>
      </c>
      <c r="B1408" s="1" t="s">
        <v>7519</v>
      </c>
      <c r="C1408" s="1" t="s">
        <v>4858</v>
      </c>
      <c r="D1408" s="1" t="s">
        <v>4859</v>
      </c>
      <c r="G1408" s="1" t="s">
        <v>2929</v>
      </c>
      <c r="H1408" s="1" t="s">
        <v>7520</v>
      </c>
      <c r="I1408" s="1" t="s">
        <v>5</v>
      </c>
      <c r="J1408" s="1" t="s">
        <v>4862</v>
      </c>
    </row>
    <row r="1409" spans="1:10">
      <c r="A1409" s="1" t="s">
        <v>1073</v>
      </c>
      <c r="B1409" s="1" t="s">
        <v>7521</v>
      </c>
      <c r="C1409" s="1" t="s">
        <v>4858</v>
      </c>
      <c r="D1409" s="1" t="s">
        <v>4859</v>
      </c>
      <c r="G1409" s="1" t="s">
        <v>7522</v>
      </c>
      <c r="H1409" s="1" t="s">
        <v>7523</v>
      </c>
      <c r="I1409" s="1" t="s">
        <v>4866</v>
      </c>
      <c r="J1409" s="1" t="s">
        <v>4907</v>
      </c>
    </row>
    <row r="1410" spans="1:10">
      <c r="A1410" s="1" t="s">
        <v>3768</v>
      </c>
      <c r="B1410" s="1" t="s">
        <v>7524</v>
      </c>
      <c r="C1410" s="1" t="s">
        <v>4858</v>
      </c>
      <c r="D1410" s="1" t="s">
        <v>4859</v>
      </c>
      <c r="G1410" s="1" t="s">
        <v>153</v>
      </c>
      <c r="H1410" s="1" t="s">
        <v>7525</v>
      </c>
      <c r="I1410" s="1" t="s">
        <v>5</v>
      </c>
      <c r="J1410" s="1" t="s">
        <v>4862</v>
      </c>
    </row>
    <row r="1411" spans="1:10">
      <c r="A1411" s="1" t="s">
        <v>3770</v>
      </c>
      <c r="B1411" s="1" t="s">
        <v>7526</v>
      </c>
      <c r="C1411" s="1" t="s">
        <v>4858</v>
      </c>
      <c r="D1411" s="1" t="s">
        <v>4859</v>
      </c>
      <c r="G1411" s="1" t="s">
        <v>155</v>
      </c>
      <c r="H1411" s="1" t="s">
        <v>7527</v>
      </c>
      <c r="I1411" s="1" t="s">
        <v>5</v>
      </c>
      <c r="J1411" s="1" t="s">
        <v>4862</v>
      </c>
    </row>
    <row r="1412" spans="1:10">
      <c r="A1412" s="1" t="s">
        <v>3042</v>
      </c>
      <c r="B1412" s="1" t="s">
        <v>7528</v>
      </c>
      <c r="C1412" s="1" t="s">
        <v>4858</v>
      </c>
      <c r="D1412" s="1" t="s">
        <v>4859</v>
      </c>
      <c r="G1412" s="1" t="s">
        <v>7529</v>
      </c>
      <c r="H1412" s="1" t="s">
        <v>7530</v>
      </c>
      <c r="I1412" s="1" t="s">
        <v>4866</v>
      </c>
      <c r="J1412" s="1" t="s">
        <v>4907</v>
      </c>
    </row>
    <row r="1413" spans="1:10">
      <c r="A1413" s="1" t="s">
        <v>1074</v>
      </c>
      <c r="B1413" s="1" t="s">
        <v>7531</v>
      </c>
      <c r="C1413" s="1" t="s">
        <v>4858</v>
      </c>
      <c r="D1413" s="1" t="s">
        <v>4859</v>
      </c>
      <c r="G1413" s="1" t="s">
        <v>2523</v>
      </c>
      <c r="H1413" s="1" t="s">
        <v>7532</v>
      </c>
      <c r="I1413" s="1" t="s">
        <v>5</v>
      </c>
      <c r="J1413" s="1" t="s">
        <v>4862</v>
      </c>
    </row>
    <row r="1414" spans="1:10">
      <c r="A1414" s="1" t="s">
        <v>221</v>
      </c>
      <c r="B1414" s="1" t="s">
        <v>7533</v>
      </c>
      <c r="C1414" s="1" t="s">
        <v>2751</v>
      </c>
      <c r="D1414" s="1" t="s">
        <v>4916</v>
      </c>
      <c r="G1414" s="1" t="s">
        <v>2626</v>
      </c>
      <c r="H1414" s="1" t="s">
        <v>7534</v>
      </c>
      <c r="I1414" s="1" t="s">
        <v>5</v>
      </c>
      <c r="J1414" s="1" t="s">
        <v>4862</v>
      </c>
    </row>
    <row r="1415" spans="1:10">
      <c r="A1415" s="1" t="s">
        <v>222</v>
      </c>
      <c r="B1415" s="1" t="s">
        <v>7535</v>
      </c>
      <c r="C1415" s="1" t="s">
        <v>4858</v>
      </c>
      <c r="D1415" s="1" t="s">
        <v>4859</v>
      </c>
      <c r="G1415" s="1" t="s">
        <v>3791</v>
      </c>
      <c r="H1415" s="1" t="s">
        <v>7536</v>
      </c>
      <c r="I1415" s="1" t="s">
        <v>5</v>
      </c>
      <c r="J1415" s="1" t="s">
        <v>4862</v>
      </c>
    </row>
    <row r="1416" spans="1:10">
      <c r="A1416" s="1" t="s">
        <v>223</v>
      </c>
      <c r="B1416" s="1" t="s">
        <v>7537</v>
      </c>
      <c r="C1416" s="1" t="s">
        <v>4858</v>
      </c>
      <c r="D1416" s="1" t="s">
        <v>4859</v>
      </c>
      <c r="G1416" s="1" t="s">
        <v>350</v>
      </c>
      <c r="H1416" s="1" t="s">
        <v>7538</v>
      </c>
      <c r="I1416" s="1" t="s">
        <v>2751</v>
      </c>
      <c r="J1416" s="1" t="s">
        <v>4862</v>
      </c>
    </row>
    <row r="1417" spans="1:10">
      <c r="A1417" s="1" t="s">
        <v>3047</v>
      </c>
      <c r="B1417" s="1" t="s">
        <v>7539</v>
      </c>
      <c r="C1417" s="1" t="s">
        <v>4858</v>
      </c>
      <c r="D1417" s="1" t="s">
        <v>4859</v>
      </c>
      <c r="G1417" s="1" t="s">
        <v>4553</v>
      </c>
      <c r="H1417" s="1" t="s">
        <v>7540</v>
      </c>
      <c r="I1417" s="1" t="s">
        <v>5</v>
      </c>
      <c r="J1417" s="1" t="s">
        <v>4862</v>
      </c>
    </row>
    <row r="1418" spans="1:10">
      <c r="A1418" s="1" t="s">
        <v>1076</v>
      </c>
      <c r="B1418" s="1" t="s">
        <v>7541</v>
      </c>
      <c r="C1418" s="1" t="s">
        <v>4858</v>
      </c>
      <c r="D1418" s="1" t="s">
        <v>4859</v>
      </c>
      <c r="G1418" s="1" t="s">
        <v>4505</v>
      </c>
      <c r="H1418" s="1" t="s">
        <v>7542</v>
      </c>
      <c r="I1418" s="1" t="s">
        <v>5</v>
      </c>
      <c r="J1418" s="1" t="s">
        <v>4862</v>
      </c>
    </row>
    <row r="1419" spans="1:10">
      <c r="A1419" s="1" t="s">
        <v>3772</v>
      </c>
      <c r="B1419" s="1" t="s">
        <v>7543</v>
      </c>
      <c r="C1419" s="1" t="s">
        <v>4858</v>
      </c>
      <c r="D1419" s="1" t="s">
        <v>4859</v>
      </c>
      <c r="G1419" s="1" t="s">
        <v>2491</v>
      </c>
      <c r="H1419" s="1" t="s">
        <v>7544</v>
      </c>
      <c r="I1419" s="1" t="s">
        <v>5</v>
      </c>
      <c r="J1419" s="1" t="s">
        <v>4862</v>
      </c>
    </row>
    <row r="1420" spans="1:10">
      <c r="A1420" s="1" t="s">
        <v>1077</v>
      </c>
      <c r="B1420" s="1" t="s">
        <v>7545</v>
      </c>
      <c r="C1420" s="1" t="s">
        <v>4858</v>
      </c>
      <c r="D1420" s="1" t="s">
        <v>4859</v>
      </c>
      <c r="G1420" s="1" t="s">
        <v>2933</v>
      </c>
      <c r="H1420" s="1" t="s">
        <v>7546</v>
      </c>
      <c r="I1420" s="1" t="s">
        <v>2751</v>
      </c>
      <c r="J1420" s="1" t="s">
        <v>4862</v>
      </c>
    </row>
    <row r="1421" spans="1:10">
      <c r="A1421" s="1" t="s">
        <v>3049</v>
      </c>
      <c r="B1421" s="1" t="s">
        <v>7547</v>
      </c>
      <c r="C1421" s="1" t="s">
        <v>4858</v>
      </c>
      <c r="D1421" s="1" t="s">
        <v>4859</v>
      </c>
      <c r="G1421" s="1" t="s">
        <v>3571</v>
      </c>
      <c r="H1421" s="1" t="s">
        <v>7548</v>
      </c>
      <c r="I1421" s="1" t="s">
        <v>2751</v>
      </c>
      <c r="J1421" s="1" t="s">
        <v>4933</v>
      </c>
    </row>
    <row r="1422" spans="1:10">
      <c r="A1422" s="1" t="s">
        <v>1079</v>
      </c>
      <c r="B1422" s="1" t="s">
        <v>7549</v>
      </c>
      <c r="C1422" s="1" t="s">
        <v>4858</v>
      </c>
      <c r="D1422" s="1" t="s">
        <v>4859</v>
      </c>
      <c r="G1422" s="1" t="s">
        <v>4721</v>
      </c>
      <c r="H1422" s="1" t="s">
        <v>7550</v>
      </c>
      <c r="I1422" s="1" t="s">
        <v>5</v>
      </c>
      <c r="J1422" s="1" t="s">
        <v>4862</v>
      </c>
    </row>
    <row r="1423" spans="1:10">
      <c r="A1423" s="1" t="s">
        <v>3774</v>
      </c>
      <c r="B1423" s="1" t="s">
        <v>7551</v>
      </c>
      <c r="C1423" s="1" t="s">
        <v>4858</v>
      </c>
      <c r="D1423" s="1" t="s">
        <v>4859</v>
      </c>
      <c r="G1423" s="1" t="s">
        <v>2935</v>
      </c>
      <c r="H1423" s="1" t="s">
        <v>7552</v>
      </c>
      <c r="I1423" s="1" t="s">
        <v>5</v>
      </c>
      <c r="J1423" s="1" t="s">
        <v>4862</v>
      </c>
    </row>
    <row r="1424" spans="1:10">
      <c r="A1424" s="1" t="s">
        <v>3776</v>
      </c>
      <c r="B1424" s="1" t="s">
        <v>7553</v>
      </c>
      <c r="C1424" s="1" t="s">
        <v>4858</v>
      </c>
      <c r="D1424" s="1" t="s">
        <v>4859</v>
      </c>
      <c r="G1424" s="1" t="s">
        <v>2937</v>
      </c>
      <c r="H1424" s="1" t="s">
        <v>7554</v>
      </c>
      <c r="I1424" s="1" t="s">
        <v>5</v>
      </c>
      <c r="J1424" s="1" t="s">
        <v>4862</v>
      </c>
    </row>
    <row r="1425" spans="1:10">
      <c r="A1425" s="1" t="s">
        <v>3778</v>
      </c>
      <c r="B1425" s="1" t="s">
        <v>7555</v>
      </c>
      <c r="C1425" s="1" t="s">
        <v>4858</v>
      </c>
      <c r="D1425" s="1" t="s">
        <v>4859</v>
      </c>
      <c r="G1425" s="1" t="s">
        <v>1932</v>
      </c>
      <c r="H1425" s="1" t="s">
        <v>7556</v>
      </c>
      <c r="I1425" s="1" t="s">
        <v>5</v>
      </c>
      <c r="J1425" s="1" t="s">
        <v>4862</v>
      </c>
    </row>
    <row r="1426" spans="1:10">
      <c r="A1426" s="1" t="s">
        <v>3780</v>
      </c>
      <c r="B1426" s="1" t="s">
        <v>7557</v>
      </c>
      <c r="C1426" s="1" t="s">
        <v>4858</v>
      </c>
      <c r="D1426" s="1" t="s">
        <v>4859</v>
      </c>
      <c r="G1426" s="1" t="s">
        <v>354</v>
      </c>
      <c r="H1426" s="1" t="s">
        <v>7558</v>
      </c>
      <c r="I1426" s="1" t="s">
        <v>2751</v>
      </c>
      <c r="J1426" s="1" t="s">
        <v>5006</v>
      </c>
    </row>
    <row r="1427" spans="1:10">
      <c r="A1427" s="1" t="s">
        <v>3782</v>
      </c>
      <c r="B1427" s="1" t="s">
        <v>7559</v>
      </c>
      <c r="C1427" s="1" t="s">
        <v>4858</v>
      </c>
      <c r="D1427" s="1" t="s">
        <v>4859</v>
      </c>
      <c r="G1427" s="1" t="s">
        <v>2208</v>
      </c>
      <c r="H1427" s="1" t="s">
        <v>7560</v>
      </c>
      <c r="I1427" s="1" t="s">
        <v>5</v>
      </c>
      <c r="J1427" s="1" t="s">
        <v>4862</v>
      </c>
    </row>
    <row r="1428" spans="1:10">
      <c r="A1428" s="1" t="s">
        <v>1081</v>
      </c>
      <c r="B1428" s="1" t="s">
        <v>7561</v>
      </c>
      <c r="C1428" s="1" t="s">
        <v>4858</v>
      </c>
      <c r="D1428" s="1" t="s">
        <v>4859</v>
      </c>
      <c r="G1428" s="1" t="s">
        <v>2460</v>
      </c>
      <c r="H1428" s="1" t="s">
        <v>7562</v>
      </c>
      <c r="I1428" s="1" t="s">
        <v>2751</v>
      </c>
      <c r="J1428" s="1" t="s">
        <v>4862</v>
      </c>
    </row>
    <row r="1429" spans="1:10">
      <c r="A1429" s="1" t="s">
        <v>1082</v>
      </c>
      <c r="B1429" s="1" t="s">
        <v>7563</v>
      </c>
      <c r="C1429" s="1" t="s">
        <v>4858</v>
      </c>
      <c r="D1429" s="1" t="s">
        <v>4859</v>
      </c>
      <c r="G1429" s="1" t="s">
        <v>158</v>
      </c>
      <c r="H1429" s="1" t="s">
        <v>7564</v>
      </c>
      <c r="I1429" s="1" t="s">
        <v>5</v>
      </c>
      <c r="J1429" s="1" t="s">
        <v>4862</v>
      </c>
    </row>
    <row r="1430" spans="1:10">
      <c r="A1430" s="1" t="s">
        <v>3783</v>
      </c>
      <c r="B1430" s="1" t="s">
        <v>7565</v>
      </c>
      <c r="C1430" s="1" t="s">
        <v>4858</v>
      </c>
      <c r="D1430" s="1" t="s">
        <v>4859</v>
      </c>
      <c r="G1430" s="1" t="s">
        <v>160</v>
      </c>
      <c r="H1430" s="1" t="s">
        <v>7566</v>
      </c>
      <c r="I1430" s="1" t="s">
        <v>2751</v>
      </c>
      <c r="J1430" s="1" t="s">
        <v>4862</v>
      </c>
    </row>
    <row r="1431" spans="1:10">
      <c r="A1431" s="1" t="s">
        <v>3058</v>
      </c>
      <c r="B1431" s="1" t="s">
        <v>7567</v>
      </c>
      <c r="C1431" s="1" t="s">
        <v>4858</v>
      </c>
      <c r="D1431" s="1" t="s">
        <v>4859</v>
      </c>
      <c r="G1431" s="1" t="s">
        <v>2563</v>
      </c>
      <c r="H1431" s="1" t="s">
        <v>7568</v>
      </c>
      <c r="I1431" s="1" t="s">
        <v>2751</v>
      </c>
      <c r="J1431" s="1" t="s">
        <v>5006</v>
      </c>
    </row>
    <row r="1432" spans="1:10">
      <c r="A1432" s="1" t="s">
        <v>3059</v>
      </c>
      <c r="B1432" s="1" t="s">
        <v>7569</v>
      </c>
      <c r="C1432" s="1" t="s">
        <v>4858</v>
      </c>
      <c r="D1432" s="1" t="s">
        <v>4859</v>
      </c>
      <c r="G1432" s="1" t="s">
        <v>162</v>
      </c>
      <c r="H1432" s="1" t="s">
        <v>7570</v>
      </c>
      <c r="I1432" s="1" t="s">
        <v>5</v>
      </c>
      <c r="J1432" s="1" t="s">
        <v>4862</v>
      </c>
    </row>
    <row r="1433" spans="1:10">
      <c r="A1433" s="1" t="s">
        <v>3784</v>
      </c>
      <c r="B1433" s="1" t="s">
        <v>7571</v>
      </c>
      <c r="C1433" s="1" t="s">
        <v>4858</v>
      </c>
      <c r="D1433" s="1" t="s">
        <v>4859</v>
      </c>
      <c r="G1433" s="1" t="s">
        <v>3837</v>
      </c>
      <c r="H1433" s="1" t="s">
        <v>7572</v>
      </c>
      <c r="I1433" s="1" t="s">
        <v>2751</v>
      </c>
      <c r="J1433" s="1" t="s">
        <v>4862</v>
      </c>
    </row>
    <row r="1434" spans="1:10">
      <c r="A1434" s="1" t="s">
        <v>3786</v>
      </c>
      <c r="B1434" s="1" t="s">
        <v>7573</v>
      </c>
      <c r="C1434" s="1" t="s">
        <v>4858</v>
      </c>
      <c r="D1434" s="1" t="s">
        <v>4859</v>
      </c>
      <c r="G1434" s="1" t="s">
        <v>4700</v>
      </c>
      <c r="H1434" s="1" t="s">
        <v>7574</v>
      </c>
      <c r="I1434" s="1" t="s">
        <v>5</v>
      </c>
      <c r="J1434" s="1" t="s">
        <v>4862</v>
      </c>
    </row>
    <row r="1435" spans="1:10">
      <c r="A1435" s="1" t="s">
        <v>3061</v>
      </c>
      <c r="B1435" s="1" t="s">
        <v>7575</v>
      </c>
      <c r="C1435" s="1" t="s">
        <v>4858</v>
      </c>
      <c r="D1435" s="1" t="s">
        <v>4859</v>
      </c>
      <c r="G1435" s="1" t="s">
        <v>2939</v>
      </c>
      <c r="H1435" s="1" t="s">
        <v>7576</v>
      </c>
      <c r="I1435" s="1" t="s">
        <v>2751</v>
      </c>
      <c r="J1435" s="1" t="s">
        <v>4862</v>
      </c>
    </row>
    <row r="1436" spans="1:10">
      <c r="A1436" s="1" t="s">
        <v>3787</v>
      </c>
      <c r="B1436" s="1" t="s">
        <v>7577</v>
      </c>
      <c r="C1436" s="1" t="s">
        <v>4858</v>
      </c>
      <c r="D1436" s="1" t="s">
        <v>4859</v>
      </c>
      <c r="G1436" s="1" t="s">
        <v>362</v>
      </c>
      <c r="H1436" s="1" t="s">
        <v>7578</v>
      </c>
      <c r="I1436" s="1" t="s">
        <v>2751</v>
      </c>
      <c r="J1436" s="1" t="s">
        <v>5006</v>
      </c>
    </row>
    <row r="1437" spans="1:10">
      <c r="A1437" s="1" t="s">
        <v>1083</v>
      </c>
      <c r="B1437" s="1" t="s">
        <v>7579</v>
      </c>
      <c r="C1437" s="1" t="s">
        <v>4858</v>
      </c>
      <c r="D1437" s="1" t="s">
        <v>4859</v>
      </c>
      <c r="G1437" s="1" t="s">
        <v>2941</v>
      </c>
      <c r="H1437" s="1" t="s">
        <v>7580</v>
      </c>
      <c r="I1437" s="1" t="s">
        <v>2751</v>
      </c>
      <c r="J1437" s="1" t="s">
        <v>4862</v>
      </c>
    </row>
    <row r="1438" spans="1:10">
      <c r="A1438" s="1" t="s">
        <v>1084</v>
      </c>
      <c r="B1438" s="1" t="s">
        <v>7581</v>
      </c>
      <c r="C1438" s="1" t="s">
        <v>4858</v>
      </c>
      <c r="D1438" s="1" t="s">
        <v>4859</v>
      </c>
      <c r="G1438" s="1" t="s">
        <v>365</v>
      </c>
      <c r="H1438" s="1" t="s">
        <v>7582</v>
      </c>
      <c r="I1438" s="1" t="s">
        <v>2751</v>
      </c>
      <c r="J1438" s="1" t="s">
        <v>4862</v>
      </c>
    </row>
    <row r="1439" spans="1:10">
      <c r="A1439" s="1" t="s">
        <v>1086</v>
      </c>
      <c r="B1439" s="1" t="s">
        <v>7583</v>
      </c>
      <c r="C1439" s="1" t="s">
        <v>4858</v>
      </c>
      <c r="D1439" s="1" t="s">
        <v>4859</v>
      </c>
      <c r="G1439" s="1" t="s">
        <v>2082</v>
      </c>
      <c r="H1439" s="1" t="s">
        <v>7584</v>
      </c>
      <c r="I1439" s="1" t="s">
        <v>2751</v>
      </c>
      <c r="J1439" s="1" t="s">
        <v>4862</v>
      </c>
    </row>
    <row r="1440" spans="1:10">
      <c r="A1440" s="1" t="s">
        <v>1087</v>
      </c>
      <c r="B1440" s="1" t="s">
        <v>7585</v>
      </c>
      <c r="C1440" s="1" t="s">
        <v>4858</v>
      </c>
      <c r="D1440" s="1" t="s">
        <v>4859</v>
      </c>
      <c r="G1440" s="1" t="s">
        <v>1915</v>
      </c>
      <c r="H1440" s="1" t="s">
        <v>7586</v>
      </c>
      <c r="I1440" s="1" t="s">
        <v>5</v>
      </c>
      <c r="J1440" s="1" t="s">
        <v>4862</v>
      </c>
    </row>
    <row r="1441" spans="1:10">
      <c r="A1441" s="1" t="s">
        <v>3788</v>
      </c>
      <c r="B1441" s="1" t="s">
        <v>7587</v>
      </c>
      <c r="C1441" s="1" t="s">
        <v>4858</v>
      </c>
      <c r="D1441" s="1" t="s">
        <v>4859</v>
      </c>
      <c r="G1441" s="1" t="s">
        <v>164</v>
      </c>
      <c r="H1441" s="1" t="s">
        <v>7588</v>
      </c>
      <c r="I1441" s="1" t="s">
        <v>5</v>
      </c>
      <c r="J1441" s="1" t="s">
        <v>4862</v>
      </c>
    </row>
    <row r="1442" spans="1:10">
      <c r="A1442" s="1" t="s">
        <v>3790</v>
      </c>
      <c r="B1442" s="1" t="s">
        <v>7589</v>
      </c>
      <c r="C1442" s="1" t="s">
        <v>4858</v>
      </c>
      <c r="D1442" s="1" t="s">
        <v>4859</v>
      </c>
      <c r="G1442" s="1" t="s">
        <v>2524</v>
      </c>
      <c r="H1442" s="1" t="s">
        <v>7590</v>
      </c>
      <c r="I1442" s="1" t="s">
        <v>2751</v>
      </c>
      <c r="J1442" s="1" t="s">
        <v>6261</v>
      </c>
    </row>
    <row r="1443" spans="1:10">
      <c r="A1443" s="1" t="s">
        <v>3792</v>
      </c>
      <c r="B1443" s="1" t="s">
        <v>7591</v>
      </c>
      <c r="C1443" s="1" t="s">
        <v>4858</v>
      </c>
      <c r="D1443" s="1" t="s">
        <v>4859</v>
      </c>
      <c r="G1443" s="1" t="s">
        <v>4603</v>
      </c>
      <c r="H1443" s="1" t="s">
        <v>6563</v>
      </c>
      <c r="I1443" s="1" t="s">
        <v>2751</v>
      </c>
      <c r="J1443" s="1" t="s">
        <v>4862</v>
      </c>
    </row>
    <row r="1444" spans="1:10">
      <c r="A1444" s="1" t="s">
        <v>3794</v>
      </c>
      <c r="B1444" s="1" t="s">
        <v>7592</v>
      </c>
      <c r="C1444" s="1" t="s">
        <v>4858</v>
      </c>
      <c r="D1444" s="1" t="s">
        <v>4859</v>
      </c>
      <c r="G1444" s="1" t="s">
        <v>4666</v>
      </c>
      <c r="H1444" s="1" t="s">
        <v>7593</v>
      </c>
      <c r="I1444" s="1" t="s">
        <v>2751</v>
      </c>
      <c r="J1444" s="1" t="s">
        <v>4933</v>
      </c>
    </row>
    <row r="1445" spans="1:10">
      <c r="A1445" s="1" t="s">
        <v>3796</v>
      </c>
      <c r="B1445" s="1" t="s">
        <v>7594</v>
      </c>
      <c r="C1445" s="1" t="s">
        <v>4858</v>
      </c>
      <c r="D1445" s="1" t="s">
        <v>4859</v>
      </c>
      <c r="G1445" s="1" t="s">
        <v>7595</v>
      </c>
      <c r="H1445" s="1" t="s">
        <v>7596</v>
      </c>
      <c r="I1445" s="1" t="s">
        <v>4882</v>
      </c>
      <c r="J1445" s="1" t="s">
        <v>4883</v>
      </c>
    </row>
    <row r="1446" spans="1:10">
      <c r="A1446" s="1" t="s">
        <v>3798</v>
      </c>
      <c r="B1446" s="1" t="s">
        <v>7597</v>
      </c>
      <c r="C1446" s="1" t="s">
        <v>4858</v>
      </c>
      <c r="D1446" s="1" t="s">
        <v>4859</v>
      </c>
      <c r="G1446" s="1" t="s">
        <v>3668</v>
      </c>
      <c r="H1446" s="1" t="s">
        <v>7598</v>
      </c>
      <c r="I1446" s="1" t="s">
        <v>2751</v>
      </c>
      <c r="J1446" s="1" t="s">
        <v>4862</v>
      </c>
    </row>
    <row r="1447" spans="1:10">
      <c r="A1447" s="1" t="s">
        <v>1088</v>
      </c>
      <c r="B1447" s="1" t="s">
        <v>7599</v>
      </c>
      <c r="C1447" s="1" t="s">
        <v>4858</v>
      </c>
      <c r="D1447" s="1" t="s">
        <v>4859</v>
      </c>
      <c r="G1447" s="1" t="s">
        <v>2942</v>
      </c>
      <c r="H1447" s="1" t="s">
        <v>7600</v>
      </c>
      <c r="I1447" s="1" t="s">
        <v>2751</v>
      </c>
      <c r="J1447" s="1" t="s">
        <v>4862</v>
      </c>
    </row>
    <row r="1448" spans="1:10">
      <c r="A1448" s="1" t="s">
        <v>1089</v>
      </c>
      <c r="B1448" s="1" t="s">
        <v>7601</v>
      </c>
      <c r="C1448" s="1" t="s">
        <v>4858</v>
      </c>
      <c r="D1448" s="1" t="s">
        <v>4859</v>
      </c>
      <c r="G1448" s="1" t="s">
        <v>2943</v>
      </c>
      <c r="H1448" s="1" t="s">
        <v>7602</v>
      </c>
      <c r="I1448" s="1" t="s">
        <v>2751</v>
      </c>
      <c r="J1448" s="1" t="s">
        <v>4862</v>
      </c>
    </row>
    <row r="1449" spans="1:10">
      <c r="A1449" s="1" t="s">
        <v>3800</v>
      </c>
      <c r="B1449" s="1" t="s">
        <v>7603</v>
      </c>
      <c r="C1449" s="1" t="s">
        <v>4858</v>
      </c>
      <c r="D1449" s="1" t="s">
        <v>4859</v>
      </c>
      <c r="G1449" s="1" t="s">
        <v>7604</v>
      </c>
      <c r="H1449" s="1" t="s">
        <v>7605</v>
      </c>
      <c r="I1449" s="1" t="s">
        <v>4866</v>
      </c>
      <c r="J1449" s="1" t="s">
        <v>4907</v>
      </c>
    </row>
    <row r="1450" spans="1:10">
      <c r="A1450" s="1" t="s">
        <v>1090</v>
      </c>
      <c r="B1450" s="1" t="s">
        <v>7606</v>
      </c>
      <c r="C1450" s="1" t="s">
        <v>4858</v>
      </c>
      <c r="D1450" s="1" t="s">
        <v>4859</v>
      </c>
      <c r="G1450" s="1" t="s">
        <v>2944</v>
      </c>
      <c r="H1450" s="1" t="s">
        <v>7607</v>
      </c>
      <c r="I1450" s="1" t="s">
        <v>5</v>
      </c>
      <c r="J1450" s="1" t="s">
        <v>4862</v>
      </c>
    </row>
    <row r="1451" spans="1:10">
      <c r="A1451" s="1" t="s">
        <v>3802</v>
      </c>
      <c r="B1451" s="1" t="s">
        <v>7608</v>
      </c>
      <c r="C1451" s="1" t="s">
        <v>4858</v>
      </c>
      <c r="D1451" s="1" t="s">
        <v>4859</v>
      </c>
      <c r="G1451" s="1" t="s">
        <v>7609</v>
      </c>
      <c r="H1451" s="1" t="s">
        <v>7610</v>
      </c>
      <c r="I1451" s="1" t="s">
        <v>4874</v>
      </c>
      <c r="J1451" s="1" t="s">
        <v>4883</v>
      </c>
    </row>
    <row r="1452" spans="1:10">
      <c r="A1452" s="1" t="s">
        <v>3068</v>
      </c>
      <c r="B1452" s="1" t="s">
        <v>7611</v>
      </c>
      <c r="C1452" s="1" t="s">
        <v>4858</v>
      </c>
      <c r="D1452" s="1" t="s">
        <v>4859</v>
      </c>
      <c r="G1452" s="1" t="s">
        <v>4532</v>
      </c>
      <c r="H1452" s="1" t="s">
        <v>7612</v>
      </c>
      <c r="I1452" s="1" t="s">
        <v>2751</v>
      </c>
      <c r="J1452" s="1" t="s">
        <v>4862</v>
      </c>
    </row>
    <row r="1453" spans="1:10">
      <c r="A1453" s="1" t="s">
        <v>3803</v>
      </c>
      <c r="B1453" s="1" t="s">
        <v>7613</v>
      </c>
      <c r="C1453" s="1" t="s">
        <v>4858</v>
      </c>
      <c r="D1453" s="1" t="s">
        <v>4859</v>
      </c>
      <c r="G1453" s="1" t="s">
        <v>7614</v>
      </c>
      <c r="H1453" s="1" t="s">
        <v>7615</v>
      </c>
      <c r="I1453" s="1" t="s">
        <v>4882</v>
      </c>
      <c r="J1453" s="1" t="s">
        <v>4931</v>
      </c>
    </row>
    <row r="1454" spans="1:10">
      <c r="A1454" s="1" t="s">
        <v>1091</v>
      </c>
      <c r="B1454" s="1" t="s">
        <v>7616</v>
      </c>
      <c r="C1454" s="1" t="s">
        <v>4858</v>
      </c>
      <c r="D1454" s="1" t="s">
        <v>4859</v>
      </c>
      <c r="G1454" s="1" t="s">
        <v>4819</v>
      </c>
      <c r="H1454" s="1" t="s">
        <v>7617</v>
      </c>
      <c r="I1454" s="1" t="s">
        <v>2751</v>
      </c>
      <c r="J1454" s="1" t="s">
        <v>5240</v>
      </c>
    </row>
    <row r="1455" spans="1:10">
      <c r="A1455" s="1" t="s">
        <v>1093</v>
      </c>
      <c r="B1455" s="1" t="s">
        <v>7618</v>
      </c>
      <c r="C1455" s="1" t="s">
        <v>4858</v>
      </c>
      <c r="D1455" s="1" t="s">
        <v>4859</v>
      </c>
      <c r="G1455" s="1" t="s">
        <v>2433</v>
      </c>
      <c r="H1455" s="1" t="s">
        <v>7619</v>
      </c>
      <c r="I1455" s="1" t="s">
        <v>2751</v>
      </c>
      <c r="J1455" s="1" t="s">
        <v>5006</v>
      </c>
    </row>
    <row r="1456" spans="1:10">
      <c r="A1456" s="1" t="s">
        <v>3074</v>
      </c>
      <c r="B1456" s="1" t="s">
        <v>7620</v>
      </c>
      <c r="C1456" s="1" t="s">
        <v>4858</v>
      </c>
      <c r="D1456" s="1" t="s">
        <v>4859</v>
      </c>
      <c r="G1456" s="1" t="s">
        <v>2459</v>
      </c>
      <c r="H1456" s="1" t="s">
        <v>7621</v>
      </c>
      <c r="I1456" s="1" t="s">
        <v>5</v>
      </c>
      <c r="J1456" s="1" t="s">
        <v>4862</v>
      </c>
    </row>
    <row r="1457" spans="1:10">
      <c r="A1457" s="1" t="s">
        <v>1094</v>
      </c>
      <c r="B1457" s="1" t="s">
        <v>7622</v>
      </c>
      <c r="C1457" s="1" t="s">
        <v>4858</v>
      </c>
      <c r="D1457" s="1" t="s">
        <v>4859</v>
      </c>
      <c r="G1457" s="1" t="s">
        <v>3558</v>
      </c>
      <c r="H1457" s="1" t="s">
        <v>7623</v>
      </c>
      <c r="I1457" s="1" t="s">
        <v>5</v>
      </c>
      <c r="J1457" s="1" t="s">
        <v>4862</v>
      </c>
    </row>
    <row r="1458" spans="1:10">
      <c r="A1458" s="1" t="s">
        <v>3805</v>
      </c>
      <c r="B1458" s="1" t="s">
        <v>7624</v>
      </c>
      <c r="C1458" s="1" t="s">
        <v>4858</v>
      </c>
      <c r="D1458" s="1" t="s">
        <v>4859</v>
      </c>
      <c r="G1458" s="1" t="s">
        <v>7625</v>
      </c>
      <c r="H1458" s="1" t="s">
        <v>7626</v>
      </c>
      <c r="I1458" s="1" t="s">
        <v>4882</v>
      </c>
      <c r="J1458" s="1" t="s">
        <v>4883</v>
      </c>
    </row>
    <row r="1459" spans="1:10">
      <c r="A1459" s="1" t="s">
        <v>1095</v>
      </c>
      <c r="B1459" s="1" t="s">
        <v>7627</v>
      </c>
      <c r="C1459" s="1" t="s">
        <v>4858</v>
      </c>
      <c r="D1459" s="1" t="s">
        <v>4859</v>
      </c>
      <c r="G1459" s="1" t="s">
        <v>172</v>
      </c>
      <c r="H1459" s="1" t="s">
        <v>7628</v>
      </c>
      <c r="I1459" s="1" t="s">
        <v>2751</v>
      </c>
      <c r="J1459" s="1" t="s">
        <v>4862</v>
      </c>
    </row>
    <row r="1460" spans="1:10">
      <c r="A1460" s="1" t="s">
        <v>1097</v>
      </c>
      <c r="B1460" s="1" t="s">
        <v>7629</v>
      </c>
      <c r="C1460" s="1" t="s">
        <v>4858</v>
      </c>
      <c r="D1460" s="1" t="s">
        <v>4859</v>
      </c>
      <c r="G1460" s="1" t="s">
        <v>380</v>
      </c>
      <c r="H1460" s="1" t="s">
        <v>7630</v>
      </c>
      <c r="I1460" s="1" t="s">
        <v>2751</v>
      </c>
      <c r="J1460" s="1" t="s">
        <v>5006</v>
      </c>
    </row>
    <row r="1461" spans="1:10">
      <c r="A1461" s="1" t="s">
        <v>1098</v>
      </c>
      <c r="B1461" s="1" t="s">
        <v>7631</v>
      </c>
      <c r="C1461" s="1" t="s">
        <v>4858</v>
      </c>
      <c r="D1461" s="1" t="s">
        <v>4859</v>
      </c>
      <c r="G1461" s="1" t="s">
        <v>2105</v>
      </c>
      <c r="H1461" s="1" t="s">
        <v>7632</v>
      </c>
      <c r="I1461" s="1" t="s">
        <v>5</v>
      </c>
      <c r="J1461" s="1" t="s">
        <v>4862</v>
      </c>
    </row>
    <row r="1462" spans="1:10">
      <c r="A1462" s="1" t="s">
        <v>1099</v>
      </c>
      <c r="B1462" s="1" t="s">
        <v>7633</v>
      </c>
      <c r="C1462" s="1" t="s">
        <v>4858</v>
      </c>
      <c r="D1462" s="1" t="s">
        <v>4859</v>
      </c>
      <c r="G1462" s="1" t="s">
        <v>2122</v>
      </c>
      <c r="H1462" s="1" t="s">
        <v>7634</v>
      </c>
      <c r="I1462" s="1" t="s">
        <v>5</v>
      </c>
      <c r="J1462" s="1" t="s">
        <v>4862</v>
      </c>
    </row>
    <row r="1463" spans="1:10">
      <c r="A1463" s="1" t="s">
        <v>3807</v>
      </c>
      <c r="B1463" s="1" t="s">
        <v>7635</v>
      </c>
      <c r="C1463" s="1" t="s">
        <v>4858</v>
      </c>
      <c r="D1463" s="1" t="s">
        <v>4859</v>
      </c>
      <c r="G1463" s="1" t="s">
        <v>2710</v>
      </c>
      <c r="H1463" s="1" t="s">
        <v>7636</v>
      </c>
      <c r="I1463" s="1" t="s">
        <v>2751</v>
      </c>
      <c r="J1463" s="1" t="s">
        <v>4862</v>
      </c>
    </row>
    <row r="1464" spans="1:10">
      <c r="A1464" s="1" t="s">
        <v>1101</v>
      </c>
      <c r="B1464" s="1" t="s">
        <v>7637</v>
      </c>
      <c r="C1464" s="1" t="s">
        <v>4858</v>
      </c>
      <c r="D1464" s="1" t="s">
        <v>4859</v>
      </c>
      <c r="G1464" s="1" t="s">
        <v>173</v>
      </c>
      <c r="H1464" s="1" t="s">
        <v>7638</v>
      </c>
      <c r="I1464" s="1" t="s">
        <v>2751</v>
      </c>
      <c r="J1464" s="1" t="s">
        <v>4862</v>
      </c>
    </row>
    <row r="1465" spans="1:10">
      <c r="A1465" s="1" t="s">
        <v>3808</v>
      </c>
      <c r="B1465" s="1" t="s">
        <v>7639</v>
      </c>
      <c r="C1465" s="1" t="s">
        <v>4858</v>
      </c>
      <c r="D1465" s="1" t="s">
        <v>4859</v>
      </c>
      <c r="G1465" s="1" t="s">
        <v>2565</v>
      </c>
      <c r="H1465" s="1" t="s">
        <v>7640</v>
      </c>
      <c r="I1465" s="1" t="s">
        <v>5</v>
      </c>
      <c r="J1465" s="1" t="s">
        <v>4862</v>
      </c>
    </row>
    <row r="1466" spans="1:10">
      <c r="A1466" s="1" t="s">
        <v>3810</v>
      </c>
      <c r="B1466" s="1" t="s">
        <v>7641</v>
      </c>
      <c r="C1466" s="1" t="s">
        <v>4858</v>
      </c>
      <c r="D1466" s="1" t="s">
        <v>4859</v>
      </c>
      <c r="G1466" s="1" t="s">
        <v>7642</v>
      </c>
      <c r="H1466" s="1" t="s">
        <v>7643</v>
      </c>
      <c r="I1466" s="1" t="s">
        <v>4938</v>
      </c>
      <c r="J1466" s="1" t="s">
        <v>4907</v>
      </c>
    </row>
    <row r="1467" spans="1:10">
      <c r="A1467" s="1" t="s">
        <v>3078</v>
      </c>
      <c r="B1467" s="1" t="s">
        <v>7644</v>
      </c>
      <c r="C1467" s="1" t="s">
        <v>4858</v>
      </c>
      <c r="D1467" s="1" t="s">
        <v>4859</v>
      </c>
      <c r="G1467" s="1" t="s">
        <v>384</v>
      </c>
      <c r="H1467" s="1" t="s">
        <v>7645</v>
      </c>
      <c r="I1467" s="1" t="s">
        <v>2751</v>
      </c>
      <c r="J1467" s="1" t="s">
        <v>4862</v>
      </c>
    </row>
    <row r="1468" spans="1:10">
      <c r="A1468" s="1" t="s">
        <v>1102</v>
      </c>
      <c r="B1468" s="1" t="s">
        <v>7646</v>
      </c>
      <c r="C1468" s="1" t="s">
        <v>4858</v>
      </c>
      <c r="D1468" s="1" t="s">
        <v>4859</v>
      </c>
      <c r="G1468" s="1" t="s">
        <v>4456</v>
      </c>
      <c r="H1468" s="1" t="s">
        <v>7647</v>
      </c>
      <c r="I1468" s="1" t="s">
        <v>5</v>
      </c>
      <c r="J1468" s="1" t="s">
        <v>4862</v>
      </c>
    </row>
    <row r="1469" spans="1:10">
      <c r="A1469" s="1" t="s">
        <v>3812</v>
      </c>
      <c r="B1469" s="1" t="s">
        <v>7648</v>
      </c>
      <c r="C1469" s="1" t="s">
        <v>4858</v>
      </c>
      <c r="D1469" s="1" t="s">
        <v>4859</v>
      </c>
      <c r="G1469" s="1" t="s">
        <v>2028</v>
      </c>
      <c r="H1469" s="1" t="s">
        <v>7649</v>
      </c>
      <c r="I1469" s="1" t="s">
        <v>2751</v>
      </c>
      <c r="J1469" s="1" t="s">
        <v>4862</v>
      </c>
    </row>
    <row r="1470" spans="1:10">
      <c r="A1470" s="1" t="s">
        <v>1104</v>
      </c>
      <c r="B1470" s="1" t="s">
        <v>7650</v>
      </c>
      <c r="C1470" s="1" t="s">
        <v>4858</v>
      </c>
      <c r="D1470" s="1" t="s">
        <v>4859</v>
      </c>
      <c r="G1470" s="1" t="s">
        <v>2948</v>
      </c>
      <c r="H1470" s="1" t="s">
        <v>7651</v>
      </c>
      <c r="I1470" s="1" t="s">
        <v>2751</v>
      </c>
      <c r="J1470" s="1" t="s">
        <v>5006</v>
      </c>
    </row>
    <row r="1471" spans="1:10">
      <c r="A1471" s="1" t="s">
        <v>244</v>
      </c>
      <c r="B1471" s="1" t="s">
        <v>7652</v>
      </c>
      <c r="C1471" s="1" t="s">
        <v>4858</v>
      </c>
      <c r="D1471" s="1" t="s">
        <v>4859</v>
      </c>
      <c r="G1471" s="1" t="s">
        <v>4706</v>
      </c>
      <c r="H1471" s="1" t="s">
        <v>7653</v>
      </c>
      <c r="I1471" s="1" t="s">
        <v>2751</v>
      </c>
      <c r="J1471" s="1" t="s">
        <v>4862</v>
      </c>
    </row>
    <row r="1472" spans="1:10">
      <c r="A1472" s="1" t="s">
        <v>1105</v>
      </c>
      <c r="B1472" s="1" t="s">
        <v>7654</v>
      </c>
      <c r="C1472" s="1" t="s">
        <v>4858</v>
      </c>
      <c r="D1472" s="1" t="s">
        <v>4859</v>
      </c>
      <c r="G1472" s="1" t="s">
        <v>2611</v>
      </c>
      <c r="H1472" s="1" t="s">
        <v>7655</v>
      </c>
      <c r="I1472" s="1" t="s">
        <v>2751</v>
      </c>
      <c r="J1472" s="1" t="s">
        <v>4914</v>
      </c>
    </row>
    <row r="1473" spans="1:10">
      <c r="A1473" s="1" t="s">
        <v>3085</v>
      </c>
      <c r="B1473" s="1" t="s">
        <v>7656</v>
      </c>
      <c r="C1473" s="1" t="s">
        <v>4858</v>
      </c>
      <c r="D1473" s="1" t="s">
        <v>4859</v>
      </c>
      <c r="G1473" s="1" t="s">
        <v>7657</v>
      </c>
      <c r="H1473" s="1" t="s">
        <v>7658</v>
      </c>
      <c r="I1473" s="1" t="s">
        <v>4882</v>
      </c>
      <c r="J1473" s="1" t="s">
        <v>4883</v>
      </c>
    </row>
    <row r="1474" spans="1:10">
      <c r="A1474" s="1" t="s">
        <v>1107</v>
      </c>
      <c r="B1474" s="1" t="s">
        <v>7659</v>
      </c>
      <c r="C1474" s="1" t="s">
        <v>4858</v>
      </c>
      <c r="D1474" s="1" t="s">
        <v>4859</v>
      </c>
      <c r="G1474" s="1" t="s">
        <v>388</v>
      </c>
      <c r="H1474" s="1" t="s">
        <v>7660</v>
      </c>
      <c r="I1474" s="1" t="s">
        <v>2751</v>
      </c>
      <c r="J1474" s="1" t="s">
        <v>5006</v>
      </c>
    </row>
    <row r="1475" spans="1:10">
      <c r="A1475" s="1" t="s">
        <v>245</v>
      </c>
      <c r="B1475" s="1" t="s">
        <v>7661</v>
      </c>
      <c r="C1475" s="1" t="s">
        <v>4858</v>
      </c>
      <c r="D1475" s="1" t="s">
        <v>4859</v>
      </c>
      <c r="G1475" s="1" t="s">
        <v>2518</v>
      </c>
      <c r="H1475" s="1" t="s">
        <v>7662</v>
      </c>
      <c r="I1475" s="1" t="s">
        <v>2751</v>
      </c>
      <c r="J1475" s="1" t="s">
        <v>4862</v>
      </c>
    </row>
    <row r="1476" spans="1:10">
      <c r="A1476" s="1" t="s">
        <v>3814</v>
      </c>
      <c r="B1476" s="1" t="s">
        <v>7663</v>
      </c>
      <c r="C1476" s="1" t="s">
        <v>4858</v>
      </c>
      <c r="D1476" s="1" t="s">
        <v>4859</v>
      </c>
      <c r="G1476" s="1" t="s">
        <v>390</v>
      </c>
      <c r="H1476" s="1" t="s">
        <v>7664</v>
      </c>
      <c r="I1476" s="1" t="s">
        <v>2751</v>
      </c>
      <c r="J1476" s="1" t="s">
        <v>5006</v>
      </c>
    </row>
    <row r="1477" spans="1:10">
      <c r="A1477" s="1" t="s">
        <v>1108</v>
      </c>
      <c r="B1477" s="1" t="s">
        <v>7665</v>
      </c>
      <c r="C1477" s="1" t="s">
        <v>4858</v>
      </c>
      <c r="D1477" s="1" t="s">
        <v>4859</v>
      </c>
      <c r="G1477" s="1" t="s">
        <v>2949</v>
      </c>
      <c r="H1477" s="1" t="s">
        <v>7666</v>
      </c>
      <c r="I1477" s="1" t="s">
        <v>2751</v>
      </c>
      <c r="J1477" s="1" t="s">
        <v>4933</v>
      </c>
    </row>
    <row r="1478" spans="1:10">
      <c r="A1478" s="1" t="s">
        <v>3816</v>
      </c>
      <c r="B1478" s="1" t="s">
        <v>7667</v>
      </c>
      <c r="C1478" s="1" t="s">
        <v>4858</v>
      </c>
      <c r="D1478" s="1" t="s">
        <v>4859</v>
      </c>
      <c r="G1478" s="1" t="s">
        <v>7668</v>
      </c>
      <c r="H1478" s="1" t="s">
        <v>7669</v>
      </c>
      <c r="I1478" s="1" t="s">
        <v>4973</v>
      </c>
      <c r="J1478" s="1" t="s">
        <v>5253</v>
      </c>
    </row>
    <row r="1479" spans="1:10">
      <c r="A1479" s="1" t="s">
        <v>3818</v>
      </c>
      <c r="B1479" s="1" t="s">
        <v>7670</v>
      </c>
      <c r="C1479" s="1" t="s">
        <v>4858</v>
      </c>
      <c r="D1479" s="1" t="s">
        <v>4859</v>
      </c>
      <c r="G1479" s="1" t="s">
        <v>7671</v>
      </c>
      <c r="H1479" s="1" t="s">
        <v>7672</v>
      </c>
      <c r="I1479" s="1" t="s">
        <v>4882</v>
      </c>
      <c r="J1479" s="1" t="s">
        <v>4883</v>
      </c>
    </row>
    <row r="1480" spans="1:10">
      <c r="A1480" s="1" t="s">
        <v>3820</v>
      </c>
      <c r="B1480" s="1" t="s">
        <v>7673</v>
      </c>
      <c r="C1480" s="1" t="s">
        <v>4858</v>
      </c>
      <c r="D1480" s="1" t="s">
        <v>4859</v>
      </c>
      <c r="G1480" s="1" t="s">
        <v>7674</v>
      </c>
      <c r="H1480" s="1" t="s">
        <v>7675</v>
      </c>
      <c r="I1480" s="1" t="s">
        <v>4882</v>
      </c>
      <c r="J1480" s="1" t="s">
        <v>5996</v>
      </c>
    </row>
    <row r="1481" spans="1:10">
      <c r="A1481" s="1" t="s">
        <v>1109</v>
      </c>
      <c r="B1481" s="1" t="s">
        <v>7676</v>
      </c>
      <c r="C1481" s="1" t="s">
        <v>4858</v>
      </c>
      <c r="D1481" s="1" t="s">
        <v>4859</v>
      </c>
      <c r="G1481" s="1" t="s">
        <v>2761</v>
      </c>
      <c r="H1481" s="1" t="s">
        <v>7677</v>
      </c>
      <c r="I1481" s="1" t="s">
        <v>5</v>
      </c>
      <c r="J1481" s="1" t="s">
        <v>4862</v>
      </c>
    </row>
    <row r="1482" spans="1:10">
      <c r="A1482" s="1" t="s">
        <v>1111</v>
      </c>
      <c r="B1482" s="1" t="s">
        <v>7678</v>
      </c>
      <c r="C1482" s="1" t="s">
        <v>4858</v>
      </c>
      <c r="D1482" s="1" t="s">
        <v>4859</v>
      </c>
      <c r="G1482" s="1" t="s">
        <v>2321</v>
      </c>
      <c r="H1482" s="1" t="s">
        <v>7679</v>
      </c>
      <c r="I1482" s="1" t="s">
        <v>2751</v>
      </c>
      <c r="J1482" s="1" t="s">
        <v>4862</v>
      </c>
    </row>
    <row r="1483" spans="1:10">
      <c r="A1483" s="1" t="s">
        <v>3821</v>
      </c>
      <c r="B1483" s="1" t="s">
        <v>7680</v>
      </c>
      <c r="C1483" s="1" t="s">
        <v>4858</v>
      </c>
      <c r="D1483" s="1" t="s">
        <v>4859</v>
      </c>
      <c r="G1483" s="1" t="s">
        <v>2954</v>
      </c>
      <c r="H1483" s="1" t="s">
        <v>7681</v>
      </c>
      <c r="I1483" s="1" t="s">
        <v>2751</v>
      </c>
      <c r="J1483" s="1" t="s">
        <v>4933</v>
      </c>
    </row>
    <row r="1484" spans="1:10">
      <c r="A1484" s="1" t="s">
        <v>1113</v>
      </c>
      <c r="B1484" s="1" t="s">
        <v>7682</v>
      </c>
      <c r="C1484" s="1" t="s">
        <v>4858</v>
      </c>
      <c r="D1484" s="1" t="s">
        <v>4859</v>
      </c>
      <c r="G1484" s="1" t="s">
        <v>2955</v>
      </c>
      <c r="H1484" s="1" t="s">
        <v>7683</v>
      </c>
      <c r="I1484" s="1" t="s">
        <v>5</v>
      </c>
      <c r="J1484" s="1" t="s">
        <v>4862</v>
      </c>
    </row>
    <row r="1485" spans="1:10">
      <c r="A1485" s="1" t="s">
        <v>3822</v>
      </c>
      <c r="B1485" s="1" t="s">
        <v>7684</v>
      </c>
      <c r="C1485" s="1" t="s">
        <v>4858</v>
      </c>
      <c r="D1485" s="1" t="s">
        <v>4859</v>
      </c>
      <c r="G1485" s="1" t="s">
        <v>7685</v>
      </c>
      <c r="H1485" s="1" t="s">
        <v>7686</v>
      </c>
      <c r="I1485" s="1" t="s">
        <v>4882</v>
      </c>
      <c r="J1485" s="1" t="s">
        <v>4883</v>
      </c>
    </row>
    <row r="1486" spans="1:10">
      <c r="A1486" s="1" t="s">
        <v>1115</v>
      </c>
      <c r="B1486" s="1" t="s">
        <v>7687</v>
      </c>
      <c r="C1486" s="1" t="s">
        <v>4858</v>
      </c>
      <c r="D1486" s="1" t="s">
        <v>4859</v>
      </c>
      <c r="G1486" s="1" t="s">
        <v>7688</v>
      </c>
      <c r="H1486" s="1" t="s">
        <v>7689</v>
      </c>
      <c r="I1486" s="1" t="s">
        <v>4874</v>
      </c>
      <c r="J1486" s="1" t="s">
        <v>4931</v>
      </c>
    </row>
    <row r="1487" spans="1:10">
      <c r="A1487" s="1" t="s">
        <v>1116</v>
      </c>
      <c r="B1487" s="1" t="s">
        <v>7690</v>
      </c>
      <c r="C1487" s="1" t="s">
        <v>4858</v>
      </c>
      <c r="D1487" s="1" t="s">
        <v>4859</v>
      </c>
      <c r="G1487" s="1" t="s">
        <v>400</v>
      </c>
      <c r="H1487" s="1" t="s">
        <v>7691</v>
      </c>
      <c r="I1487" s="1" t="s">
        <v>2751</v>
      </c>
      <c r="J1487" s="1" t="s">
        <v>4862</v>
      </c>
    </row>
    <row r="1488" spans="1:10">
      <c r="A1488" s="1" t="s">
        <v>3094</v>
      </c>
      <c r="B1488" s="1" t="s">
        <v>7692</v>
      </c>
      <c r="C1488" s="1" t="s">
        <v>4858</v>
      </c>
      <c r="D1488" s="1" t="s">
        <v>4859</v>
      </c>
      <c r="G1488" s="1" t="s">
        <v>7693</v>
      </c>
      <c r="H1488" s="1" t="s">
        <v>7694</v>
      </c>
      <c r="I1488" s="1" t="s">
        <v>7695</v>
      </c>
      <c r="J1488" s="1" t="s">
        <v>7696</v>
      </c>
    </row>
    <row r="1489" spans="1:10">
      <c r="A1489" s="1" t="s">
        <v>1117</v>
      </c>
      <c r="B1489" s="1" t="s">
        <v>7697</v>
      </c>
      <c r="C1489" s="1" t="s">
        <v>4858</v>
      </c>
      <c r="D1489" s="1" t="s">
        <v>4859</v>
      </c>
      <c r="G1489" s="1" t="s">
        <v>2428</v>
      </c>
      <c r="H1489" s="1" t="s">
        <v>7698</v>
      </c>
      <c r="I1489" s="1" t="s">
        <v>5</v>
      </c>
      <c r="J1489" s="1" t="s">
        <v>4862</v>
      </c>
    </row>
    <row r="1490" spans="1:10">
      <c r="A1490" s="1" t="s">
        <v>1119</v>
      </c>
      <c r="B1490" s="1" t="s">
        <v>7699</v>
      </c>
      <c r="C1490" s="1" t="s">
        <v>4858</v>
      </c>
      <c r="D1490" s="1" t="s">
        <v>4859</v>
      </c>
      <c r="G1490" s="1" t="s">
        <v>2584</v>
      </c>
      <c r="H1490" s="1" t="s">
        <v>7700</v>
      </c>
      <c r="I1490" s="1" t="s">
        <v>5</v>
      </c>
      <c r="J1490" s="1" t="s">
        <v>4862</v>
      </c>
    </row>
    <row r="1491" spans="1:10">
      <c r="A1491" s="1" t="s">
        <v>1121</v>
      </c>
      <c r="B1491" s="1" t="s">
        <v>7701</v>
      </c>
      <c r="C1491" s="1" t="s">
        <v>4858</v>
      </c>
      <c r="D1491" s="1" t="s">
        <v>4859</v>
      </c>
      <c r="G1491" s="1" t="s">
        <v>2557</v>
      </c>
      <c r="H1491" s="1" t="s">
        <v>7702</v>
      </c>
      <c r="I1491" s="1" t="s">
        <v>2751</v>
      </c>
      <c r="J1491" s="1" t="s">
        <v>5006</v>
      </c>
    </row>
    <row r="1492" spans="1:10">
      <c r="A1492" s="1" t="s">
        <v>1123</v>
      </c>
      <c r="B1492" s="1" t="s">
        <v>7703</v>
      </c>
      <c r="C1492" s="1" t="s">
        <v>4858</v>
      </c>
      <c r="D1492" s="1" t="s">
        <v>4859</v>
      </c>
      <c r="G1492" s="1" t="s">
        <v>404</v>
      </c>
      <c r="H1492" s="1" t="s">
        <v>7704</v>
      </c>
      <c r="I1492" s="1" t="s">
        <v>5</v>
      </c>
      <c r="J1492" s="1" t="s">
        <v>4862</v>
      </c>
    </row>
    <row r="1493" spans="1:10">
      <c r="A1493" s="1" t="s">
        <v>3824</v>
      </c>
      <c r="B1493" s="1" t="s">
        <v>7705</v>
      </c>
      <c r="C1493" s="1" t="s">
        <v>4858</v>
      </c>
      <c r="D1493" s="1" t="s">
        <v>4859</v>
      </c>
      <c r="G1493" s="1" t="s">
        <v>409</v>
      </c>
      <c r="H1493" s="1" t="s">
        <v>7706</v>
      </c>
      <c r="I1493" s="1" t="s">
        <v>2751</v>
      </c>
      <c r="J1493" s="1" t="s">
        <v>4862</v>
      </c>
    </row>
    <row r="1494" spans="1:10">
      <c r="A1494" s="1" t="s">
        <v>1124</v>
      </c>
      <c r="B1494" s="1" t="s">
        <v>7707</v>
      </c>
      <c r="C1494" s="1" t="s">
        <v>4858</v>
      </c>
      <c r="D1494" s="1" t="s">
        <v>4859</v>
      </c>
      <c r="G1494" s="1" t="s">
        <v>7708</v>
      </c>
      <c r="H1494" s="1" t="s">
        <v>7709</v>
      </c>
      <c r="I1494" s="1" t="s">
        <v>4882</v>
      </c>
      <c r="J1494" s="1" t="s">
        <v>4883</v>
      </c>
    </row>
    <row r="1495" spans="1:10">
      <c r="A1495" s="1" t="s">
        <v>3825</v>
      </c>
      <c r="B1495" s="1" t="s">
        <v>7710</v>
      </c>
      <c r="C1495" s="1" t="s">
        <v>4858</v>
      </c>
      <c r="D1495" s="1" t="s">
        <v>4859</v>
      </c>
      <c r="G1495" s="1" t="s">
        <v>411</v>
      </c>
      <c r="H1495" s="1" t="s">
        <v>7711</v>
      </c>
      <c r="I1495" s="1" t="s">
        <v>2751</v>
      </c>
      <c r="J1495" s="1" t="s">
        <v>5006</v>
      </c>
    </row>
    <row r="1496" spans="1:10">
      <c r="A1496" s="1" t="s">
        <v>1126</v>
      </c>
      <c r="B1496" s="1" t="s">
        <v>7712</v>
      </c>
      <c r="C1496" s="1" t="s">
        <v>4858</v>
      </c>
      <c r="D1496" s="1" t="s">
        <v>4859</v>
      </c>
      <c r="G1496" s="1" t="s">
        <v>179</v>
      </c>
      <c r="H1496" s="1" t="s">
        <v>7713</v>
      </c>
      <c r="I1496" s="1" t="s">
        <v>5</v>
      </c>
      <c r="J1496" s="1" t="s">
        <v>4862</v>
      </c>
    </row>
    <row r="1497" spans="1:10">
      <c r="A1497" s="1" t="s">
        <v>3827</v>
      </c>
      <c r="B1497" s="1" t="s">
        <v>7714</v>
      </c>
      <c r="C1497" s="1" t="s">
        <v>4858</v>
      </c>
      <c r="D1497" s="1" t="s">
        <v>4859</v>
      </c>
      <c r="G1497" s="1" t="s">
        <v>2958</v>
      </c>
      <c r="H1497" s="1" t="s">
        <v>7715</v>
      </c>
      <c r="I1497" s="1" t="s">
        <v>5</v>
      </c>
      <c r="J1497" s="1" t="s">
        <v>4862</v>
      </c>
    </row>
    <row r="1498" spans="1:10">
      <c r="A1498" s="1" t="s">
        <v>1127</v>
      </c>
      <c r="B1498" s="1" t="s">
        <v>7716</v>
      </c>
      <c r="C1498" s="1" t="s">
        <v>4858</v>
      </c>
      <c r="D1498" s="1" t="s">
        <v>4859</v>
      </c>
      <c r="G1498" s="1" t="s">
        <v>4716</v>
      </c>
      <c r="H1498" s="1" t="s">
        <v>7717</v>
      </c>
      <c r="I1498" s="1" t="s">
        <v>5</v>
      </c>
      <c r="J1498" s="1" t="s">
        <v>4862</v>
      </c>
    </row>
    <row r="1499" spans="1:10">
      <c r="A1499" s="1" t="s">
        <v>252</v>
      </c>
      <c r="B1499" s="1" t="s">
        <v>7718</v>
      </c>
      <c r="C1499" s="1" t="s">
        <v>4858</v>
      </c>
      <c r="D1499" s="1" t="s">
        <v>4859</v>
      </c>
      <c r="G1499" s="1" t="s">
        <v>4619</v>
      </c>
      <c r="H1499" s="1" t="s">
        <v>7719</v>
      </c>
      <c r="I1499" s="1" t="s">
        <v>2751</v>
      </c>
      <c r="J1499" s="1" t="s">
        <v>4862</v>
      </c>
    </row>
    <row r="1500" spans="1:10">
      <c r="A1500" s="1" t="s">
        <v>1129</v>
      </c>
      <c r="B1500" s="1" t="s">
        <v>7720</v>
      </c>
      <c r="C1500" s="1" t="s">
        <v>4858</v>
      </c>
      <c r="D1500" s="1" t="s">
        <v>4859</v>
      </c>
      <c r="G1500" s="1" t="s">
        <v>4577</v>
      </c>
      <c r="H1500" s="1" t="s">
        <v>7721</v>
      </c>
      <c r="I1500" s="1" t="s">
        <v>2751</v>
      </c>
      <c r="J1500" s="1" t="s">
        <v>4862</v>
      </c>
    </row>
    <row r="1501" spans="1:10">
      <c r="A1501" s="1" t="s">
        <v>1131</v>
      </c>
      <c r="B1501" s="1" t="s">
        <v>7722</v>
      </c>
      <c r="C1501" s="1" t="s">
        <v>4858</v>
      </c>
      <c r="D1501" s="1" t="s">
        <v>4859</v>
      </c>
      <c r="G1501" s="1" t="s">
        <v>7723</v>
      </c>
      <c r="H1501" s="1" t="s">
        <v>7724</v>
      </c>
      <c r="I1501" s="1" t="s">
        <v>5298</v>
      </c>
      <c r="J1501" s="1" t="s">
        <v>5160</v>
      </c>
    </row>
    <row r="1502" spans="1:10">
      <c r="A1502" s="1" t="s">
        <v>3829</v>
      </c>
      <c r="B1502" s="1" t="s">
        <v>7725</v>
      </c>
      <c r="C1502" s="1" t="s">
        <v>4858</v>
      </c>
      <c r="D1502" s="1" t="s">
        <v>4859</v>
      </c>
      <c r="G1502" s="1" t="s">
        <v>181</v>
      </c>
      <c r="H1502" s="1" t="s">
        <v>7726</v>
      </c>
      <c r="I1502" s="1" t="s">
        <v>5</v>
      </c>
      <c r="J1502" s="1" t="s">
        <v>4862</v>
      </c>
    </row>
    <row r="1503" spans="1:10">
      <c r="A1503" s="1" t="s">
        <v>1132</v>
      </c>
      <c r="B1503" s="1" t="s">
        <v>7727</v>
      </c>
      <c r="C1503" s="1" t="s">
        <v>4858</v>
      </c>
      <c r="D1503" s="1" t="s">
        <v>4859</v>
      </c>
      <c r="G1503" s="1" t="s">
        <v>418</v>
      </c>
      <c r="H1503" s="1" t="s">
        <v>7728</v>
      </c>
      <c r="I1503" s="1" t="s">
        <v>5</v>
      </c>
      <c r="J1503" s="1" t="s">
        <v>4862</v>
      </c>
    </row>
    <row r="1504" spans="1:10">
      <c r="A1504" s="1" t="s">
        <v>1133</v>
      </c>
      <c r="B1504" s="1" t="s">
        <v>7729</v>
      </c>
      <c r="C1504" s="1" t="s">
        <v>4858</v>
      </c>
      <c r="D1504" s="1" t="s">
        <v>4859</v>
      </c>
      <c r="G1504" s="1" t="s">
        <v>4367</v>
      </c>
      <c r="H1504" s="1" t="s">
        <v>7730</v>
      </c>
      <c r="I1504" s="1" t="s">
        <v>2751</v>
      </c>
      <c r="J1504" s="1" t="s">
        <v>4862</v>
      </c>
    </row>
    <row r="1505" spans="1:10">
      <c r="A1505" s="1" t="s">
        <v>3831</v>
      </c>
      <c r="B1505" s="1" t="s">
        <v>7731</v>
      </c>
      <c r="C1505" s="1" t="s">
        <v>4858</v>
      </c>
      <c r="D1505" s="1" t="s">
        <v>4859</v>
      </c>
      <c r="G1505" s="1" t="s">
        <v>420</v>
      </c>
      <c r="H1505" s="1" t="s">
        <v>7732</v>
      </c>
      <c r="I1505" s="1" t="s">
        <v>5</v>
      </c>
      <c r="J1505" s="1" t="s">
        <v>4862</v>
      </c>
    </row>
    <row r="1506" spans="1:10">
      <c r="A1506" s="1" t="s">
        <v>3833</v>
      </c>
      <c r="B1506" s="1" t="s">
        <v>7733</v>
      </c>
      <c r="C1506" s="1" t="s">
        <v>4858</v>
      </c>
      <c r="D1506" s="1" t="s">
        <v>4859</v>
      </c>
      <c r="G1506" s="1" t="s">
        <v>2959</v>
      </c>
      <c r="H1506" s="1" t="s">
        <v>7734</v>
      </c>
      <c r="I1506" s="1" t="s">
        <v>2751</v>
      </c>
      <c r="J1506" s="1" t="s">
        <v>4862</v>
      </c>
    </row>
    <row r="1507" spans="1:10">
      <c r="A1507" s="1" t="s">
        <v>1135</v>
      </c>
      <c r="B1507" s="1" t="s">
        <v>7735</v>
      </c>
      <c r="C1507" s="1" t="s">
        <v>4858</v>
      </c>
      <c r="D1507" s="1" t="s">
        <v>4859</v>
      </c>
      <c r="G1507" s="1" t="s">
        <v>2960</v>
      </c>
      <c r="H1507" s="1" t="s">
        <v>7736</v>
      </c>
      <c r="I1507" s="1" t="s">
        <v>5</v>
      </c>
      <c r="J1507" s="1" t="s">
        <v>4862</v>
      </c>
    </row>
    <row r="1508" spans="1:10">
      <c r="A1508" s="1" t="s">
        <v>1137</v>
      </c>
      <c r="B1508" s="1" t="s">
        <v>7737</v>
      </c>
      <c r="C1508" s="1" t="s">
        <v>4858</v>
      </c>
      <c r="D1508" s="1" t="s">
        <v>4859</v>
      </c>
      <c r="G1508" s="1" t="s">
        <v>423</v>
      </c>
      <c r="H1508" s="1" t="s">
        <v>7738</v>
      </c>
      <c r="I1508" s="1" t="s">
        <v>5</v>
      </c>
      <c r="J1508" s="1" t="s">
        <v>4862</v>
      </c>
    </row>
    <row r="1509" spans="1:10">
      <c r="A1509" s="1" t="s">
        <v>1139</v>
      </c>
      <c r="B1509" s="1" t="s">
        <v>7739</v>
      </c>
      <c r="C1509" s="1" t="s">
        <v>4858</v>
      </c>
      <c r="D1509" s="1" t="s">
        <v>4859</v>
      </c>
      <c r="G1509" s="1" t="s">
        <v>7740</v>
      </c>
      <c r="H1509" s="1" t="s">
        <v>7741</v>
      </c>
      <c r="I1509" s="1" t="s">
        <v>4874</v>
      </c>
      <c r="J1509" s="1" t="s">
        <v>4931</v>
      </c>
    </row>
    <row r="1510" spans="1:10">
      <c r="A1510" s="1" t="s">
        <v>1140</v>
      </c>
      <c r="B1510" s="1" t="s">
        <v>7742</v>
      </c>
      <c r="C1510" s="1" t="s">
        <v>4858</v>
      </c>
      <c r="D1510" s="1" t="s">
        <v>4859</v>
      </c>
      <c r="G1510" s="1" t="s">
        <v>426</v>
      </c>
      <c r="H1510" s="1" t="s">
        <v>7743</v>
      </c>
      <c r="I1510" s="1" t="s">
        <v>5</v>
      </c>
      <c r="J1510" s="1" t="s">
        <v>4862</v>
      </c>
    </row>
    <row r="1511" spans="1:10">
      <c r="A1511" s="1" t="s">
        <v>3834</v>
      </c>
      <c r="B1511" s="1" t="s">
        <v>7744</v>
      </c>
      <c r="C1511" s="1" t="s">
        <v>4858</v>
      </c>
      <c r="D1511" s="1" t="s">
        <v>4859</v>
      </c>
      <c r="G1511" s="1" t="s">
        <v>3628</v>
      </c>
      <c r="H1511" s="1" t="s">
        <v>7745</v>
      </c>
      <c r="I1511" s="1" t="s">
        <v>5</v>
      </c>
      <c r="J1511" s="1" t="s">
        <v>4862</v>
      </c>
    </row>
    <row r="1512" spans="1:10">
      <c r="A1512" s="1" t="s">
        <v>3836</v>
      </c>
      <c r="B1512" s="1" t="s">
        <v>7746</v>
      </c>
      <c r="C1512" s="1" t="s">
        <v>4858</v>
      </c>
      <c r="D1512" s="1" t="s">
        <v>4859</v>
      </c>
      <c r="G1512" s="1" t="s">
        <v>4544</v>
      </c>
      <c r="H1512" s="1" t="s">
        <v>7747</v>
      </c>
      <c r="I1512" s="1" t="s">
        <v>2751</v>
      </c>
      <c r="J1512" s="1" t="s">
        <v>4862</v>
      </c>
    </row>
    <row r="1513" spans="1:10">
      <c r="A1513" s="1" t="s">
        <v>1141</v>
      </c>
      <c r="B1513" s="1" t="s">
        <v>7748</v>
      </c>
      <c r="C1513" s="1" t="s">
        <v>4858</v>
      </c>
      <c r="D1513" s="1" t="s">
        <v>4859</v>
      </c>
      <c r="G1513" s="1" t="s">
        <v>2962</v>
      </c>
      <c r="H1513" s="1" t="s">
        <v>7749</v>
      </c>
      <c r="I1513" s="1" t="s">
        <v>5</v>
      </c>
      <c r="J1513" s="1" t="s">
        <v>4862</v>
      </c>
    </row>
    <row r="1514" spans="1:10">
      <c r="A1514" s="1" t="s">
        <v>260</v>
      </c>
      <c r="B1514" s="1" t="s">
        <v>7750</v>
      </c>
      <c r="C1514" s="1" t="s">
        <v>4858</v>
      </c>
      <c r="D1514" s="1" t="s">
        <v>4859</v>
      </c>
      <c r="G1514" s="1" t="s">
        <v>3764</v>
      </c>
      <c r="H1514" s="1" t="s">
        <v>7751</v>
      </c>
      <c r="I1514" s="1" t="s">
        <v>5</v>
      </c>
      <c r="J1514" s="1" t="s">
        <v>4862</v>
      </c>
    </row>
    <row r="1515" spans="1:10">
      <c r="A1515" s="1" t="s">
        <v>3111</v>
      </c>
      <c r="B1515" s="1" t="s">
        <v>7752</v>
      </c>
      <c r="C1515" s="1" t="s">
        <v>4858</v>
      </c>
      <c r="D1515" s="1" t="s">
        <v>4859</v>
      </c>
      <c r="G1515" s="1" t="s">
        <v>428</v>
      </c>
      <c r="H1515" s="1" t="s">
        <v>7753</v>
      </c>
      <c r="I1515" s="1" t="s">
        <v>5</v>
      </c>
      <c r="J1515" s="1" t="s">
        <v>4933</v>
      </c>
    </row>
    <row r="1516" spans="1:10">
      <c r="A1516" s="1" t="s">
        <v>3838</v>
      </c>
      <c r="B1516" s="1" t="s">
        <v>7754</v>
      </c>
      <c r="C1516" s="1" t="s">
        <v>4858</v>
      </c>
      <c r="D1516" s="1" t="s">
        <v>4859</v>
      </c>
      <c r="G1516" s="1" t="s">
        <v>2471</v>
      </c>
      <c r="H1516" s="1" t="s">
        <v>7755</v>
      </c>
      <c r="I1516" s="1" t="s">
        <v>5</v>
      </c>
      <c r="J1516" s="1" t="s">
        <v>4862</v>
      </c>
    </row>
    <row r="1517" spans="1:10">
      <c r="A1517" s="1" t="s">
        <v>3113</v>
      </c>
      <c r="B1517" s="1" t="s">
        <v>7756</v>
      </c>
      <c r="C1517" s="1" t="s">
        <v>4858</v>
      </c>
      <c r="D1517" s="1" t="s">
        <v>4859</v>
      </c>
      <c r="G1517" s="1" t="s">
        <v>7757</v>
      </c>
      <c r="H1517" s="1" t="s">
        <v>7758</v>
      </c>
      <c r="I1517" s="1" t="s">
        <v>4996</v>
      </c>
      <c r="J1517" s="1" t="s">
        <v>7759</v>
      </c>
    </row>
    <row r="1518" spans="1:10">
      <c r="A1518" s="1" t="s">
        <v>1142</v>
      </c>
      <c r="B1518" s="1" t="s">
        <v>7760</v>
      </c>
      <c r="C1518" s="1" t="s">
        <v>4858</v>
      </c>
      <c r="D1518" s="1" t="s">
        <v>4859</v>
      </c>
      <c r="G1518" s="1" t="s">
        <v>182</v>
      </c>
      <c r="H1518" s="1" t="s">
        <v>7761</v>
      </c>
      <c r="I1518" s="1" t="s">
        <v>2751</v>
      </c>
      <c r="J1518" s="1" t="s">
        <v>4862</v>
      </c>
    </row>
    <row r="1519" spans="1:10">
      <c r="A1519" s="1" t="s">
        <v>1144</v>
      </c>
      <c r="B1519" s="1" t="s">
        <v>7762</v>
      </c>
      <c r="C1519" s="1" t="s">
        <v>4858</v>
      </c>
      <c r="D1519" s="1" t="s">
        <v>4859</v>
      </c>
      <c r="G1519" s="1" t="s">
        <v>184</v>
      </c>
      <c r="H1519" s="1" t="s">
        <v>7763</v>
      </c>
      <c r="I1519" s="1" t="s">
        <v>2751</v>
      </c>
      <c r="J1519" s="1" t="s">
        <v>4862</v>
      </c>
    </row>
    <row r="1520" spans="1:10">
      <c r="A1520" s="1" t="s">
        <v>1145</v>
      </c>
      <c r="B1520" s="1" t="s">
        <v>7764</v>
      </c>
      <c r="C1520" s="1" t="s">
        <v>4858</v>
      </c>
      <c r="D1520" s="1" t="s">
        <v>4859</v>
      </c>
      <c r="G1520" s="1" t="s">
        <v>432</v>
      </c>
      <c r="H1520" s="1" t="s">
        <v>7765</v>
      </c>
      <c r="I1520" s="1" t="s">
        <v>5</v>
      </c>
      <c r="J1520" s="1" t="s">
        <v>4862</v>
      </c>
    </row>
    <row r="1521" spans="1:10">
      <c r="A1521" s="1" t="s">
        <v>1146</v>
      </c>
      <c r="B1521" s="1" t="s">
        <v>7766</v>
      </c>
      <c r="C1521" s="1" t="s">
        <v>4858</v>
      </c>
      <c r="D1521" s="1" t="s">
        <v>4859</v>
      </c>
      <c r="G1521" s="1" t="s">
        <v>4741</v>
      </c>
      <c r="H1521" s="1" t="s">
        <v>7767</v>
      </c>
      <c r="I1521" s="1" t="s">
        <v>2751</v>
      </c>
      <c r="J1521" s="1" t="s">
        <v>4862</v>
      </c>
    </row>
    <row r="1522" spans="1:10">
      <c r="A1522" s="1" t="s">
        <v>1147</v>
      </c>
      <c r="B1522" s="1" t="s">
        <v>7768</v>
      </c>
      <c r="C1522" s="1" t="s">
        <v>4858</v>
      </c>
      <c r="D1522" s="1" t="s">
        <v>4859</v>
      </c>
      <c r="G1522" s="1" t="s">
        <v>7769</v>
      </c>
      <c r="H1522" s="1" t="s">
        <v>7770</v>
      </c>
      <c r="I1522" s="1" t="s">
        <v>4874</v>
      </c>
      <c r="J1522" s="1" t="s">
        <v>4907</v>
      </c>
    </row>
    <row r="1523" spans="1:10">
      <c r="A1523" s="1" t="s">
        <v>1148</v>
      </c>
      <c r="B1523" s="1" t="s">
        <v>7771</v>
      </c>
      <c r="C1523" s="1" t="s">
        <v>4858</v>
      </c>
      <c r="D1523" s="1" t="s">
        <v>4859</v>
      </c>
      <c r="G1523" s="1" t="s">
        <v>3766</v>
      </c>
      <c r="H1523" s="1" t="s">
        <v>7772</v>
      </c>
      <c r="I1523" s="1" t="s">
        <v>2751</v>
      </c>
      <c r="J1523" s="1" t="s">
        <v>5240</v>
      </c>
    </row>
    <row r="1524" spans="1:10">
      <c r="A1524" s="1" t="s">
        <v>3840</v>
      </c>
      <c r="B1524" s="1" t="s">
        <v>7773</v>
      </c>
      <c r="C1524" s="1" t="s">
        <v>4858</v>
      </c>
      <c r="D1524" s="1" t="s">
        <v>4859</v>
      </c>
      <c r="G1524" s="1" t="s">
        <v>7774</v>
      </c>
      <c r="H1524" s="1" t="s">
        <v>7775</v>
      </c>
      <c r="I1524" s="1" t="s">
        <v>4866</v>
      </c>
      <c r="J1524" s="1" t="s">
        <v>4907</v>
      </c>
    </row>
    <row r="1525" spans="1:10">
      <c r="A1525" s="1" t="s">
        <v>1150</v>
      </c>
      <c r="B1525" s="1" t="s">
        <v>7776</v>
      </c>
      <c r="C1525" s="1" t="s">
        <v>4858</v>
      </c>
      <c r="D1525" s="1" t="s">
        <v>4859</v>
      </c>
      <c r="G1525" s="1" t="s">
        <v>2603</v>
      </c>
      <c r="H1525" s="1" t="s">
        <v>7777</v>
      </c>
      <c r="I1525" s="1" t="s">
        <v>5</v>
      </c>
      <c r="J1525" s="1" t="s">
        <v>4862</v>
      </c>
    </row>
    <row r="1526" spans="1:10">
      <c r="A1526" s="1" t="s">
        <v>1151</v>
      </c>
      <c r="B1526" s="1" t="s">
        <v>7778</v>
      </c>
      <c r="C1526" s="1" t="s">
        <v>4858</v>
      </c>
      <c r="D1526" s="1" t="s">
        <v>4859</v>
      </c>
      <c r="G1526" s="1" t="s">
        <v>4848</v>
      </c>
      <c r="H1526" s="1" t="s">
        <v>7779</v>
      </c>
      <c r="I1526" s="1" t="s">
        <v>5</v>
      </c>
      <c r="J1526" s="1" t="s">
        <v>4862</v>
      </c>
    </row>
    <row r="1527" spans="1:10">
      <c r="A1527" s="1" t="s">
        <v>1153</v>
      </c>
      <c r="B1527" s="1" t="s">
        <v>7780</v>
      </c>
      <c r="C1527" s="1" t="s">
        <v>4858</v>
      </c>
      <c r="D1527" s="1" t="s">
        <v>4859</v>
      </c>
      <c r="G1527" s="1" t="s">
        <v>2437</v>
      </c>
      <c r="H1527" s="1" t="s">
        <v>7781</v>
      </c>
      <c r="I1527" s="1" t="s">
        <v>5</v>
      </c>
      <c r="J1527" s="1" t="s">
        <v>4862</v>
      </c>
    </row>
    <row r="1528" spans="1:10">
      <c r="A1528" s="1" t="s">
        <v>262</v>
      </c>
      <c r="B1528" s="1" t="s">
        <v>7782</v>
      </c>
      <c r="C1528" s="1" t="s">
        <v>2751</v>
      </c>
      <c r="D1528" s="1" t="s">
        <v>4916</v>
      </c>
      <c r="G1528" s="1" t="s">
        <v>2964</v>
      </c>
      <c r="H1528" s="1" t="s">
        <v>7783</v>
      </c>
      <c r="I1528" s="1" t="s">
        <v>5</v>
      </c>
      <c r="J1528" s="1" t="s">
        <v>4933</v>
      </c>
    </row>
    <row r="1529" spans="1:10">
      <c r="A1529" s="1" t="s">
        <v>3122</v>
      </c>
      <c r="B1529" s="1" t="s">
        <v>7784</v>
      </c>
      <c r="C1529" s="1" t="s">
        <v>4858</v>
      </c>
      <c r="D1529" s="1" t="s">
        <v>4859</v>
      </c>
      <c r="G1529" s="1" t="s">
        <v>2374</v>
      </c>
      <c r="H1529" s="1" t="s">
        <v>7785</v>
      </c>
      <c r="I1529" s="1" t="s">
        <v>5</v>
      </c>
      <c r="J1529" s="1" t="s">
        <v>4862</v>
      </c>
    </row>
    <row r="1530" spans="1:10">
      <c r="A1530" s="1" t="s">
        <v>1155</v>
      </c>
      <c r="B1530" s="1" t="s">
        <v>7786</v>
      </c>
      <c r="C1530" s="1" t="s">
        <v>4858</v>
      </c>
      <c r="D1530" s="1" t="s">
        <v>4859</v>
      </c>
      <c r="G1530" s="1" t="s">
        <v>188</v>
      </c>
      <c r="H1530" s="1" t="s">
        <v>7787</v>
      </c>
      <c r="I1530" s="1" t="s">
        <v>2751</v>
      </c>
      <c r="J1530" s="1" t="s">
        <v>4862</v>
      </c>
    </row>
    <row r="1531" spans="1:10">
      <c r="A1531" s="1" t="s">
        <v>3841</v>
      </c>
      <c r="B1531" s="1" t="s">
        <v>7788</v>
      </c>
      <c r="C1531" s="1" t="s">
        <v>4858</v>
      </c>
      <c r="D1531" s="1" t="s">
        <v>4859</v>
      </c>
      <c r="G1531" s="1" t="s">
        <v>4402</v>
      </c>
      <c r="H1531" s="1" t="s">
        <v>7789</v>
      </c>
      <c r="I1531" s="1" t="s">
        <v>2751</v>
      </c>
      <c r="J1531" s="1" t="s">
        <v>4862</v>
      </c>
    </row>
    <row r="1532" spans="1:10">
      <c r="A1532" s="1" t="s">
        <v>3843</v>
      </c>
      <c r="B1532" s="1" t="s">
        <v>7790</v>
      </c>
      <c r="C1532" s="1" t="s">
        <v>4858</v>
      </c>
      <c r="D1532" s="1" t="s">
        <v>4859</v>
      </c>
      <c r="G1532" s="1" t="s">
        <v>439</v>
      </c>
      <c r="H1532" s="1" t="s">
        <v>7791</v>
      </c>
      <c r="I1532" s="1" t="s">
        <v>5</v>
      </c>
      <c r="J1532" s="1" t="s">
        <v>4862</v>
      </c>
    </row>
    <row r="1533" spans="1:10">
      <c r="A1533" s="1" t="s">
        <v>3845</v>
      </c>
      <c r="B1533" s="1" t="s">
        <v>7792</v>
      </c>
      <c r="C1533" s="1" t="s">
        <v>4858</v>
      </c>
      <c r="D1533" s="1" t="s">
        <v>4859</v>
      </c>
      <c r="G1533" s="1" t="s">
        <v>7793</v>
      </c>
      <c r="H1533" s="1" t="s">
        <v>7794</v>
      </c>
      <c r="I1533" s="1" t="s">
        <v>4882</v>
      </c>
      <c r="J1533" s="1" t="s">
        <v>4883</v>
      </c>
    </row>
    <row r="1534" spans="1:10">
      <c r="A1534" s="1" t="s">
        <v>3847</v>
      </c>
      <c r="B1534" s="1" t="s">
        <v>7795</v>
      </c>
      <c r="C1534" s="1" t="s">
        <v>4858</v>
      </c>
      <c r="D1534" s="1" t="s">
        <v>4859</v>
      </c>
      <c r="G1534" s="1" t="s">
        <v>3984</v>
      </c>
      <c r="H1534" s="1" t="s">
        <v>7796</v>
      </c>
      <c r="I1534" s="1" t="s">
        <v>5</v>
      </c>
      <c r="J1534" s="1" t="s">
        <v>4862</v>
      </c>
    </row>
    <row r="1535" spans="1:10">
      <c r="A1535" s="1" t="s">
        <v>1156</v>
      </c>
      <c r="B1535" s="1" t="s">
        <v>7797</v>
      </c>
      <c r="C1535" s="1" t="s">
        <v>4858</v>
      </c>
      <c r="D1535" s="1" t="s">
        <v>4859</v>
      </c>
      <c r="G1535" s="1" t="s">
        <v>3726</v>
      </c>
      <c r="H1535" s="1" t="s">
        <v>7798</v>
      </c>
      <c r="I1535" s="1" t="s">
        <v>2751</v>
      </c>
      <c r="J1535" s="1" t="s">
        <v>4862</v>
      </c>
    </row>
    <row r="1536" spans="1:10">
      <c r="A1536" s="1" t="s">
        <v>1157</v>
      </c>
      <c r="B1536" s="1" t="s">
        <v>7799</v>
      </c>
      <c r="C1536" s="1" t="s">
        <v>4858</v>
      </c>
      <c r="D1536" s="1" t="s">
        <v>4859</v>
      </c>
      <c r="G1536" s="1" t="s">
        <v>7800</v>
      </c>
      <c r="H1536" s="1" t="s">
        <v>7801</v>
      </c>
      <c r="I1536" s="1" t="s">
        <v>4882</v>
      </c>
      <c r="J1536" s="1" t="s">
        <v>5366</v>
      </c>
    </row>
    <row r="1537" spans="1:10">
      <c r="A1537" s="1" t="s">
        <v>3849</v>
      </c>
      <c r="B1537" s="1" t="s">
        <v>7802</v>
      </c>
      <c r="C1537" s="1" t="s">
        <v>4858</v>
      </c>
      <c r="D1537" s="1" t="s">
        <v>4859</v>
      </c>
      <c r="G1537" s="1" t="s">
        <v>7803</v>
      </c>
      <c r="H1537" s="1" t="s">
        <v>7804</v>
      </c>
      <c r="I1537" s="1" t="s">
        <v>4882</v>
      </c>
      <c r="J1537" s="1" t="s">
        <v>4883</v>
      </c>
    </row>
    <row r="1538" spans="1:10">
      <c r="A1538" s="1" t="s">
        <v>1158</v>
      </c>
      <c r="B1538" s="1" t="s">
        <v>7805</v>
      </c>
      <c r="C1538" s="1" t="s">
        <v>4858</v>
      </c>
      <c r="D1538" s="1" t="s">
        <v>4859</v>
      </c>
      <c r="G1538" s="1" t="s">
        <v>445</v>
      </c>
      <c r="H1538" s="1" t="s">
        <v>7806</v>
      </c>
      <c r="I1538" s="1" t="s">
        <v>5</v>
      </c>
      <c r="J1538" s="1" t="s">
        <v>4933</v>
      </c>
    </row>
    <row r="1539" spans="1:10">
      <c r="A1539" s="1" t="s">
        <v>1160</v>
      </c>
      <c r="B1539" s="1" t="s">
        <v>7807</v>
      </c>
      <c r="C1539" s="1" t="s">
        <v>4858</v>
      </c>
      <c r="D1539" s="1" t="s">
        <v>4859</v>
      </c>
      <c r="G1539" s="1" t="s">
        <v>447</v>
      </c>
      <c r="H1539" s="1" t="s">
        <v>7808</v>
      </c>
      <c r="I1539" s="1" t="s">
        <v>2751</v>
      </c>
      <c r="J1539" s="1" t="s">
        <v>4862</v>
      </c>
    </row>
    <row r="1540" spans="1:10">
      <c r="A1540" s="1" t="s">
        <v>3850</v>
      </c>
      <c r="B1540" s="1" t="s">
        <v>7809</v>
      </c>
      <c r="C1540" s="1" t="s">
        <v>4858</v>
      </c>
      <c r="D1540" s="1" t="s">
        <v>4859</v>
      </c>
      <c r="G1540" s="1" t="s">
        <v>4438</v>
      </c>
      <c r="H1540" s="1" t="s">
        <v>7810</v>
      </c>
      <c r="I1540" s="1" t="s">
        <v>2751</v>
      </c>
      <c r="J1540" s="1" t="s">
        <v>4862</v>
      </c>
    </row>
    <row r="1541" spans="1:10">
      <c r="A1541" s="1" t="s">
        <v>1162</v>
      </c>
      <c r="B1541" s="1" t="s">
        <v>7811</v>
      </c>
      <c r="C1541" s="1" t="s">
        <v>4858</v>
      </c>
      <c r="D1541" s="1" t="s">
        <v>4859</v>
      </c>
      <c r="G1541" s="1" t="s">
        <v>7812</v>
      </c>
      <c r="H1541" s="1" t="s">
        <v>7813</v>
      </c>
      <c r="I1541" s="1" t="s">
        <v>4938</v>
      </c>
      <c r="J1541" s="1" t="s">
        <v>5352</v>
      </c>
    </row>
    <row r="1542" spans="1:10">
      <c r="A1542" s="1" t="s">
        <v>1164</v>
      </c>
      <c r="B1542" s="1" t="s">
        <v>7814</v>
      </c>
      <c r="C1542" s="1" t="s">
        <v>4858</v>
      </c>
      <c r="D1542" s="1" t="s">
        <v>4859</v>
      </c>
      <c r="G1542" s="1" t="s">
        <v>4442</v>
      </c>
      <c r="H1542" s="1" t="s">
        <v>7815</v>
      </c>
      <c r="I1542" s="1" t="s">
        <v>5</v>
      </c>
      <c r="J1542" s="1" t="s">
        <v>4862</v>
      </c>
    </row>
    <row r="1543" spans="1:10">
      <c r="A1543" s="1" t="s">
        <v>1166</v>
      </c>
      <c r="B1543" s="1" t="s">
        <v>7816</v>
      </c>
      <c r="C1543" s="1" t="s">
        <v>4858</v>
      </c>
      <c r="D1543" s="1" t="s">
        <v>4859</v>
      </c>
      <c r="G1543" s="1" t="s">
        <v>7817</v>
      </c>
      <c r="H1543" s="1" t="s">
        <v>7818</v>
      </c>
      <c r="I1543" s="1" t="s">
        <v>4882</v>
      </c>
      <c r="J1543" s="1" t="s">
        <v>4883</v>
      </c>
    </row>
    <row r="1544" spans="1:10">
      <c r="A1544" s="1" t="s">
        <v>3128</v>
      </c>
      <c r="B1544" s="1" t="s">
        <v>7819</v>
      </c>
      <c r="C1544" s="1" t="s">
        <v>4858</v>
      </c>
      <c r="D1544" s="1" t="s">
        <v>4859</v>
      </c>
      <c r="G1544" s="1" t="s">
        <v>4660</v>
      </c>
      <c r="H1544" s="1" t="s">
        <v>7820</v>
      </c>
      <c r="I1544" s="1" t="s">
        <v>5</v>
      </c>
      <c r="J1544" s="1" t="s">
        <v>4862</v>
      </c>
    </row>
    <row r="1545" spans="1:10">
      <c r="A1545" s="1" t="s">
        <v>3130</v>
      </c>
      <c r="B1545" s="1" t="s">
        <v>7821</v>
      </c>
      <c r="C1545" s="1" t="s">
        <v>4858</v>
      </c>
      <c r="D1545" s="1" t="s">
        <v>4859</v>
      </c>
      <c r="G1545" s="1" t="s">
        <v>450</v>
      </c>
      <c r="H1545" s="1" t="s">
        <v>7822</v>
      </c>
      <c r="I1545" s="1" t="s">
        <v>5</v>
      </c>
      <c r="J1545" s="1" t="s">
        <v>4862</v>
      </c>
    </row>
    <row r="1546" spans="1:10">
      <c r="A1546" s="1" t="s">
        <v>1168</v>
      </c>
      <c r="B1546" s="1" t="s">
        <v>7823</v>
      </c>
      <c r="C1546" s="1" t="s">
        <v>4858</v>
      </c>
      <c r="D1546" s="1" t="s">
        <v>4859</v>
      </c>
      <c r="G1546" s="1" t="s">
        <v>452</v>
      </c>
      <c r="H1546" s="1" t="s">
        <v>7824</v>
      </c>
      <c r="I1546" s="1" t="s">
        <v>2751</v>
      </c>
      <c r="J1546" s="1" t="s">
        <v>4914</v>
      </c>
    </row>
    <row r="1547" spans="1:10">
      <c r="A1547" s="1" t="s">
        <v>268</v>
      </c>
      <c r="B1547" s="1" t="s">
        <v>7825</v>
      </c>
      <c r="C1547" s="1" t="s">
        <v>4858</v>
      </c>
      <c r="D1547" s="1" t="s">
        <v>4859</v>
      </c>
      <c r="G1547" s="1" t="s">
        <v>3828</v>
      </c>
      <c r="H1547" s="1" t="s">
        <v>7826</v>
      </c>
      <c r="I1547" s="1" t="s">
        <v>5</v>
      </c>
      <c r="J1547" s="1" t="s">
        <v>4862</v>
      </c>
    </row>
    <row r="1548" spans="1:10">
      <c r="A1548" s="1" t="s">
        <v>1170</v>
      </c>
      <c r="B1548" s="1" t="s">
        <v>7827</v>
      </c>
      <c r="C1548" s="1" t="s">
        <v>4858</v>
      </c>
      <c r="D1548" s="1" t="s">
        <v>4859</v>
      </c>
      <c r="G1548" s="1" t="s">
        <v>1904</v>
      </c>
      <c r="H1548" s="1" t="s">
        <v>7828</v>
      </c>
      <c r="I1548" s="1" t="s">
        <v>5</v>
      </c>
      <c r="J1548" s="1" t="s">
        <v>4862</v>
      </c>
    </row>
    <row r="1549" spans="1:10">
      <c r="A1549" s="1" t="s">
        <v>3852</v>
      </c>
      <c r="B1549" s="1" t="s">
        <v>7829</v>
      </c>
      <c r="C1549" s="1" t="s">
        <v>4858</v>
      </c>
      <c r="D1549" s="1" t="s">
        <v>4859</v>
      </c>
      <c r="G1549" s="1" t="s">
        <v>455</v>
      </c>
      <c r="H1549" s="1" t="s">
        <v>7830</v>
      </c>
      <c r="I1549" s="1" t="s">
        <v>5</v>
      </c>
      <c r="J1549" s="1" t="s">
        <v>4862</v>
      </c>
    </row>
    <row r="1550" spans="1:10">
      <c r="A1550" s="1" t="s">
        <v>1172</v>
      </c>
      <c r="B1550" s="1" t="s">
        <v>7831</v>
      </c>
      <c r="C1550" s="1" t="s">
        <v>4858</v>
      </c>
      <c r="D1550" s="1" t="s">
        <v>4859</v>
      </c>
      <c r="G1550" s="1" t="s">
        <v>2967</v>
      </c>
      <c r="H1550" s="1" t="s">
        <v>7832</v>
      </c>
      <c r="I1550" s="1" t="s">
        <v>5</v>
      </c>
      <c r="J1550" s="1" t="s">
        <v>4862</v>
      </c>
    </row>
    <row r="1551" spans="1:10">
      <c r="A1551" s="1" t="s">
        <v>1173</v>
      </c>
      <c r="B1551" s="1" t="s">
        <v>7833</v>
      </c>
      <c r="C1551" s="1" t="s">
        <v>4858</v>
      </c>
      <c r="D1551" s="1" t="s">
        <v>4859</v>
      </c>
      <c r="G1551" s="1" t="s">
        <v>457</v>
      </c>
      <c r="H1551" s="1" t="s">
        <v>7834</v>
      </c>
      <c r="I1551" s="1" t="s">
        <v>2751</v>
      </c>
      <c r="J1551" s="1" t="s">
        <v>5006</v>
      </c>
    </row>
    <row r="1552" spans="1:10">
      <c r="A1552" s="1" t="s">
        <v>1174</v>
      </c>
      <c r="B1552" s="1" t="s">
        <v>7835</v>
      </c>
      <c r="C1552" s="1" t="s">
        <v>4858</v>
      </c>
      <c r="D1552" s="1" t="s">
        <v>4859</v>
      </c>
      <c r="G1552" s="1" t="s">
        <v>7836</v>
      </c>
      <c r="H1552" s="1" t="s">
        <v>7837</v>
      </c>
      <c r="I1552" s="1" t="s">
        <v>4973</v>
      </c>
      <c r="J1552" s="1" t="s">
        <v>7838</v>
      </c>
    </row>
    <row r="1553" spans="1:10">
      <c r="A1553" s="1" t="s">
        <v>3132</v>
      </c>
      <c r="B1553" s="1" t="s">
        <v>7839</v>
      </c>
      <c r="C1553" s="1" t="s">
        <v>4858</v>
      </c>
      <c r="D1553" s="1" t="s">
        <v>4859</v>
      </c>
      <c r="G1553" s="1" t="s">
        <v>2968</v>
      </c>
      <c r="H1553" s="1" t="s">
        <v>7840</v>
      </c>
      <c r="I1553" s="1" t="s">
        <v>5</v>
      </c>
      <c r="J1553" s="1" t="s">
        <v>4862</v>
      </c>
    </row>
    <row r="1554" spans="1:10">
      <c r="A1554" s="1" t="s">
        <v>3854</v>
      </c>
      <c r="B1554" s="1" t="s">
        <v>7841</v>
      </c>
      <c r="C1554" s="1" t="s">
        <v>4858</v>
      </c>
      <c r="D1554" s="1" t="s">
        <v>4859</v>
      </c>
      <c r="G1554" s="1" t="s">
        <v>7842</v>
      </c>
      <c r="H1554" s="1" t="s">
        <v>7843</v>
      </c>
      <c r="I1554" s="1" t="s">
        <v>4882</v>
      </c>
      <c r="J1554" s="1" t="s">
        <v>4883</v>
      </c>
    </row>
    <row r="1555" spans="1:10">
      <c r="A1555" s="1" t="s">
        <v>270</v>
      </c>
      <c r="B1555" s="1" t="s">
        <v>7844</v>
      </c>
      <c r="C1555" s="1" t="s">
        <v>4858</v>
      </c>
      <c r="D1555" s="1" t="s">
        <v>4859</v>
      </c>
      <c r="G1555" s="1" t="s">
        <v>7845</v>
      </c>
      <c r="H1555" s="1" t="s">
        <v>7846</v>
      </c>
      <c r="I1555" s="1" t="s">
        <v>4874</v>
      </c>
      <c r="J1555" s="1" t="s">
        <v>4907</v>
      </c>
    </row>
    <row r="1556" spans="1:10">
      <c r="A1556" s="1" t="s">
        <v>3855</v>
      </c>
      <c r="B1556" s="1" t="s">
        <v>7847</v>
      </c>
      <c r="C1556" s="1" t="s">
        <v>4858</v>
      </c>
      <c r="D1556" s="1" t="s">
        <v>4859</v>
      </c>
      <c r="G1556" s="1" t="s">
        <v>460</v>
      </c>
      <c r="H1556" s="1" t="s">
        <v>7848</v>
      </c>
      <c r="I1556" s="1" t="s">
        <v>2751</v>
      </c>
      <c r="J1556" s="1" t="s">
        <v>4862</v>
      </c>
    </row>
    <row r="1557" spans="1:10">
      <c r="A1557" s="1" t="s">
        <v>1175</v>
      </c>
      <c r="B1557" s="1" t="s">
        <v>7849</v>
      </c>
      <c r="C1557" s="1" t="s">
        <v>4858</v>
      </c>
      <c r="D1557" s="1" t="s">
        <v>4859</v>
      </c>
      <c r="G1557" s="1" t="s">
        <v>4195</v>
      </c>
      <c r="H1557" s="1" t="s">
        <v>7850</v>
      </c>
      <c r="I1557" s="1" t="s">
        <v>5</v>
      </c>
      <c r="J1557" s="1" t="s">
        <v>4933</v>
      </c>
    </row>
    <row r="1558" spans="1:10">
      <c r="A1558" s="1" t="s">
        <v>1177</v>
      </c>
      <c r="B1558" s="1" t="s">
        <v>7851</v>
      </c>
      <c r="C1558" s="1" t="s">
        <v>4858</v>
      </c>
      <c r="D1558" s="1" t="s">
        <v>4859</v>
      </c>
      <c r="G1558" s="1" t="s">
        <v>2970</v>
      </c>
      <c r="H1558" s="1" t="s">
        <v>7852</v>
      </c>
      <c r="I1558" s="1" t="s">
        <v>2751</v>
      </c>
      <c r="J1558" s="1" t="s">
        <v>4862</v>
      </c>
    </row>
    <row r="1559" spans="1:10">
      <c r="A1559" s="1" t="s">
        <v>3857</v>
      </c>
      <c r="B1559" s="1" t="s">
        <v>7853</v>
      </c>
      <c r="C1559" s="1" t="s">
        <v>4858</v>
      </c>
      <c r="D1559" s="1" t="s">
        <v>4859</v>
      </c>
      <c r="G1559" s="1" t="s">
        <v>7854</v>
      </c>
      <c r="H1559" s="1" t="s">
        <v>7855</v>
      </c>
      <c r="I1559" s="1" t="s">
        <v>4874</v>
      </c>
      <c r="J1559" s="1" t="s">
        <v>4931</v>
      </c>
    </row>
    <row r="1560" spans="1:10">
      <c r="A1560" s="1" t="s">
        <v>2758</v>
      </c>
      <c r="B1560" s="1" t="s">
        <v>7856</v>
      </c>
      <c r="C1560" s="1" t="s">
        <v>4858</v>
      </c>
      <c r="D1560" s="1" t="s">
        <v>4859</v>
      </c>
      <c r="G1560" s="1" t="s">
        <v>4748</v>
      </c>
      <c r="H1560" s="1" t="s">
        <v>7857</v>
      </c>
      <c r="I1560" s="1" t="s">
        <v>2751</v>
      </c>
      <c r="J1560" s="1" t="s">
        <v>4862</v>
      </c>
    </row>
    <row r="1561" spans="1:10">
      <c r="A1561" s="1" t="s">
        <v>1179</v>
      </c>
      <c r="B1561" s="1" t="s">
        <v>7858</v>
      </c>
      <c r="C1561" s="1" t="s">
        <v>4858</v>
      </c>
      <c r="D1561" s="1" t="s">
        <v>4859</v>
      </c>
      <c r="G1561" s="1" t="s">
        <v>2973</v>
      </c>
      <c r="H1561" s="1" t="s">
        <v>7859</v>
      </c>
      <c r="I1561" s="1" t="s">
        <v>5</v>
      </c>
      <c r="J1561" s="1" t="s">
        <v>4862</v>
      </c>
    </row>
    <row r="1562" spans="1:10">
      <c r="A1562" s="1" t="s">
        <v>3859</v>
      </c>
      <c r="B1562" s="1" t="s">
        <v>7860</v>
      </c>
      <c r="C1562" s="1" t="s">
        <v>4858</v>
      </c>
      <c r="D1562" s="1" t="s">
        <v>4859</v>
      </c>
      <c r="G1562" s="1" t="s">
        <v>4529</v>
      </c>
      <c r="H1562" s="1" t="s">
        <v>7861</v>
      </c>
      <c r="I1562" s="1" t="s">
        <v>2751</v>
      </c>
      <c r="J1562" s="1" t="s">
        <v>4862</v>
      </c>
    </row>
    <row r="1563" spans="1:10">
      <c r="A1563" s="1" t="s">
        <v>274</v>
      </c>
      <c r="B1563" s="1" t="s">
        <v>7862</v>
      </c>
      <c r="C1563" s="1" t="s">
        <v>4858</v>
      </c>
      <c r="D1563" s="1" t="s">
        <v>4859</v>
      </c>
      <c r="G1563" s="1" t="s">
        <v>4615</v>
      </c>
      <c r="H1563" s="1" t="s">
        <v>7863</v>
      </c>
      <c r="I1563" s="1" t="s">
        <v>5</v>
      </c>
      <c r="J1563" s="1" t="s">
        <v>4862</v>
      </c>
    </row>
    <row r="1564" spans="1:10">
      <c r="A1564" s="1" t="s">
        <v>3860</v>
      </c>
      <c r="B1564" s="1" t="s">
        <v>7864</v>
      </c>
      <c r="C1564" s="1" t="s">
        <v>4858</v>
      </c>
      <c r="D1564" s="1" t="s">
        <v>4859</v>
      </c>
      <c r="G1564" s="1" t="s">
        <v>193</v>
      </c>
      <c r="H1564" s="1" t="s">
        <v>7865</v>
      </c>
      <c r="I1564" s="1" t="s">
        <v>5</v>
      </c>
      <c r="J1564" s="1" t="s">
        <v>4862</v>
      </c>
    </row>
    <row r="1565" spans="1:10">
      <c r="A1565" s="1" t="s">
        <v>3861</v>
      </c>
      <c r="B1565" s="1" t="s">
        <v>7866</v>
      </c>
      <c r="C1565" s="1" t="s">
        <v>4858</v>
      </c>
      <c r="D1565" s="1" t="s">
        <v>4859</v>
      </c>
      <c r="G1565" s="1" t="s">
        <v>2974</v>
      </c>
      <c r="H1565" s="1" t="s">
        <v>7867</v>
      </c>
      <c r="I1565" s="1" t="s">
        <v>5</v>
      </c>
      <c r="J1565" s="1" t="s">
        <v>4862</v>
      </c>
    </row>
    <row r="1566" spans="1:10">
      <c r="A1566" s="1" t="s">
        <v>3863</v>
      </c>
      <c r="B1566" s="1" t="s">
        <v>7868</v>
      </c>
      <c r="C1566" s="1" t="s">
        <v>4858</v>
      </c>
      <c r="D1566" s="1" t="s">
        <v>4859</v>
      </c>
      <c r="G1566" s="1" t="s">
        <v>4439</v>
      </c>
      <c r="H1566" s="1" t="s">
        <v>7869</v>
      </c>
      <c r="I1566" s="1" t="s">
        <v>5</v>
      </c>
      <c r="J1566" s="1" t="s">
        <v>4862</v>
      </c>
    </row>
    <row r="1567" spans="1:10">
      <c r="A1567" s="1" t="s">
        <v>3865</v>
      </c>
      <c r="B1567" s="1" t="s">
        <v>7870</v>
      </c>
      <c r="C1567" s="1" t="s">
        <v>4858</v>
      </c>
      <c r="D1567" s="1" t="s">
        <v>4859</v>
      </c>
      <c r="G1567" s="1" t="s">
        <v>467</v>
      </c>
      <c r="H1567" s="1" t="s">
        <v>7871</v>
      </c>
      <c r="I1567" s="1" t="s">
        <v>2751</v>
      </c>
      <c r="J1567" s="1" t="s">
        <v>4862</v>
      </c>
    </row>
    <row r="1568" spans="1:10">
      <c r="A1568" s="1" t="s">
        <v>3866</v>
      </c>
      <c r="B1568" s="1" t="s">
        <v>7872</v>
      </c>
      <c r="C1568" s="1" t="s">
        <v>4858</v>
      </c>
      <c r="D1568" s="1" t="s">
        <v>4859</v>
      </c>
      <c r="G1568" s="1" t="s">
        <v>7873</v>
      </c>
      <c r="H1568" s="1" t="s">
        <v>7874</v>
      </c>
      <c r="I1568" s="1" t="s">
        <v>5298</v>
      </c>
      <c r="J1568" s="1" t="s">
        <v>5160</v>
      </c>
    </row>
    <row r="1569" spans="1:10">
      <c r="A1569" s="1" t="s">
        <v>1181</v>
      </c>
      <c r="B1569" s="1" t="s">
        <v>7875</v>
      </c>
      <c r="C1569" s="1" t="s">
        <v>4858</v>
      </c>
      <c r="D1569" s="1" t="s">
        <v>4859</v>
      </c>
      <c r="G1569" s="1" t="s">
        <v>7876</v>
      </c>
      <c r="H1569" s="1" t="s">
        <v>7877</v>
      </c>
      <c r="I1569" s="1" t="s">
        <v>4996</v>
      </c>
      <c r="J1569" s="1" t="s">
        <v>6244</v>
      </c>
    </row>
    <row r="1570" spans="1:10">
      <c r="A1570" s="1" t="s">
        <v>1183</v>
      </c>
      <c r="B1570" s="1" t="s">
        <v>7878</v>
      </c>
      <c r="C1570" s="1" t="s">
        <v>4858</v>
      </c>
      <c r="D1570" s="1" t="s">
        <v>4859</v>
      </c>
      <c r="G1570" s="1" t="s">
        <v>469</v>
      </c>
      <c r="H1570" s="1" t="s">
        <v>7879</v>
      </c>
      <c r="I1570" s="1" t="s">
        <v>2751</v>
      </c>
      <c r="J1570" s="1" t="s">
        <v>5006</v>
      </c>
    </row>
    <row r="1571" spans="1:10">
      <c r="A1571" s="1" t="s">
        <v>3867</v>
      </c>
      <c r="B1571" s="1" t="s">
        <v>7880</v>
      </c>
      <c r="C1571" s="1" t="s">
        <v>4858</v>
      </c>
      <c r="D1571" s="1" t="s">
        <v>4859</v>
      </c>
      <c r="G1571" s="1" t="s">
        <v>2975</v>
      </c>
      <c r="H1571" s="1" t="s">
        <v>7881</v>
      </c>
      <c r="I1571" s="1" t="s">
        <v>5</v>
      </c>
      <c r="J1571" s="1" t="s">
        <v>4862</v>
      </c>
    </row>
    <row r="1572" spans="1:10">
      <c r="A1572" s="1" t="s">
        <v>3869</v>
      </c>
      <c r="B1572" s="1" t="s">
        <v>7882</v>
      </c>
      <c r="C1572" s="1" t="s">
        <v>4858</v>
      </c>
      <c r="D1572" s="1" t="s">
        <v>4859</v>
      </c>
      <c r="G1572" s="1" t="s">
        <v>4538</v>
      </c>
      <c r="H1572" s="1" t="s">
        <v>7883</v>
      </c>
      <c r="I1572" s="1" t="s">
        <v>5</v>
      </c>
      <c r="J1572" s="1" t="s">
        <v>4862</v>
      </c>
    </row>
    <row r="1573" spans="1:10">
      <c r="A1573" s="1" t="s">
        <v>1184</v>
      </c>
      <c r="B1573" s="1" t="s">
        <v>7884</v>
      </c>
      <c r="C1573" s="1" t="s">
        <v>4858</v>
      </c>
      <c r="D1573" s="1" t="s">
        <v>4859</v>
      </c>
      <c r="G1573" s="1" t="s">
        <v>7885</v>
      </c>
      <c r="H1573" s="1" t="s">
        <v>7886</v>
      </c>
      <c r="I1573" s="1" t="s">
        <v>4882</v>
      </c>
      <c r="J1573" s="1" t="s">
        <v>4883</v>
      </c>
    </row>
    <row r="1574" spans="1:10">
      <c r="A1574" s="1" t="s">
        <v>1185</v>
      </c>
      <c r="B1574" s="1" t="s">
        <v>7887</v>
      </c>
      <c r="C1574" s="1" t="s">
        <v>4858</v>
      </c>
      <c r="D1574" s="1" t="s">
        <v>4859</v>
      </c>
      <c r="G1574" s="1" t="s">
        <v>2602</v>
      </c>
      <c r="H1574" s="1" t="s">
        <v>7888</v>
      </c>
      <c r="I1574" s="1" t="s">
        <v>5</v>
      </c>
      <c r="J1574" s="1" t="s">
        <v>4862</v>
      </c>
    </row>
    <row r="1575" spans="1:10">
      <c r="A1575" s="1" t="s">
        <v>3871</v>
      </c>
      <c r="B1575" s="1" t="s">
        <v>7889</v>
      </c>
      <c r="C1575" s="1" t="s">
        <v>4858</v>
      </c>
      <c r="D1575" s="1" t="s">
        <v>4859</v>
      </c>
      <c r="G1575" s="1" t="s">
        <v>2187</v>
      </c>
      <c r="H1575" s="1" t="s">
        <v>7890</v>
      </c>
      <c r="I1575" s="1" t="s">
        <v>2751</v>
      </c>
      <c r="J1575" s="1" t="s">
        <v>4862</v>
      </c>
    </row>
    <row r="1576" spans="1:10">
      <c r="A1576" s="1" t="s">
        <v>3873</v>
      </c>
      <c r="B1576" s="1" t="s">
        <v>7891</v>
      </c>
      <c r="C1576" s="1" t="s">
        <v>4858</v>
      </c>
      <c r="D1576" s="1" t="s">
        <v>4859</v>
      </c>
      <c r="G1576" s="1" t="s">
        <v>7892</v>
      </c>
      <c r="H1576" s="1" t="s">
        <v>7893</v>
      </c>
      <c r="I1576" s="1" t="s">
        <v>4882</v>
      </c>
      <c r="J1576" s="1" t="s">
        <v>4867</v>
      </c>
    </row>
    <row r="1577" spans="1:10">
      <c r="A1577" s="1" t="s">
        <v>1187</v>
      </c>
      <c r="B1577" s="1" t="s">
        <v>7894</v>
      </c>
      <c r="C1577" s="1" t="s">
        <v>4858</v>
      </c>
      <c r="D1577" s="1" t="s">
        <v>4859</v>
      </c>
      <c r="G1577" s="1" t="s">
        <v>7895</v>
      </c>
      <c r="H1577" s="1" t="s">
        <v>7896</v>
      </c>
      <c r="I1577" s="1" t="s">
        <v>4882</v>
      </c>
      <c r="J1577" s="1" t="s">
        <v>4883</v>
      </c>
    </row>
    <row r="1578" spans="1:10">
      <c r="A1578" s="1" t="s">
        <v>1188</v>
      </c>
      <c r="B1578" s="1" t="s">
        <v>7897</v>
      </c>
      <c r="C1578" s="1" t="s">
        <v>4858</v>
      </c>
      <c r="D1578" s="1" t="s">
        <v>4859</v>
      </c>
      <c r="G1578" s="1" t="s">
        <v>7898</v>
      </c>
      <c r="H1578" s="1" t="s">
        <v>7899</v>
      </c>
      <c r="I1578" s="1" t="s">
        <v>4866</v>
      </c>
      <c r="J1578" s="1" t="s">
        <v>4907</v>
      </c>
    </row>
    <row r="1579" spans="1:10">
      <c r="A1579" s="1" t="s">
        <v>1190</v>
      </c>
      <c r="B1579" s="1" t="s">
        <v>7900</v>
      </c>
      <c r="C1579" s="1" t="s">
        <v>4858</v>
      </c>
      <c r="D1579" s="1" t="s">
        <v>4859</v>
      </c>
      <c r="G1579" s="1" t="s">
        <v>7901</v>
      </c>
      <c r="H1579" s="1" t="s">
        <v>7902</v>
      </c>
      <c r="I1579" s="1" t="s">
        <v>4874</v>
      </c>
      <c r="J1579" s="1" t="s">
        <v>4931</v>
      </c>
    </row>
    <row r="1580" spans="1:10">
      <c r="A1580" s="1" t="s">
        <v>3153</v>
      </c>
      <c r="B1580" s="1" t="s">
        <v>7903</v>
      </c>
      <c r="C1580" s="1" t="s">
        <v>4858</v>
      </c>
      <c r="D1580" s="1" t="s">
        <v>4859</v>
      </c>
      <c r="G1580" s="1" t="s">
        <v>3994</v>
      </c>
      <c r="H1580" s="1" t="s">
        <v>7904</v>
      </c>
      <c r="I1580" s="1" t="s">
        <v>2751</v>
      </c>
      <c r="J1580" s="1" t="s">
        <v>4862</v>
      </c>
    </row>
    <row r="1581" spans="1:10">
      <c r="A1581" s="1" t="s">
        <v>3875</v>
      </c>
      <c r="B1581" s="1" t="s">
        <v>7905</v>
      </c>
      <c r="C1581" s="1" t="s">
        <v>4858</v>
      </c>
      <c r="D1581" s="1" t="s">
        <v>4859</v>
      </c>
      <c r="G1581" s="1" t="s">
        <v>475</v>
      </c>
      <c r="H1581" s="1" t="s">
        <v>7906</v>
      </c>
      <c r="I1581" s="1" t="s">
        <v>5</v>
      </c>
      <c r="J1581" s="1" t="s">
        <v>4862</v>
      </c>
    </row>
    <row r="1582" spans="1:10">
      <c r="A1582" s="1" t="s">
        <v>14</v>
      </c>
      <c r="B1582" s="1" t="s">
        <v>7907</v>
      </c>
      <c r="C1582" s="1" t="s">
        <v>4858</v>
      </c>
      <c r="D1582" s="1" t="s">
        <v>4859</v>
      </c>
      <c r="G1582" s="1" t="s">
        <v>7908</v>
      </c>
      <c r="H1582" s="1" t="s">
        <v>7909</v>
      </c>
      <c r="I1582" s="1" t="s">
        <v>4996</v>
      </c>
      <c r="J1582" s="1" t="s">
        <v>5116</v>
      </c>
    </row>
    <row r="1583" spans="1:10">
      <c r="A1583" s="1" t="s">
        <v>3156</v>
      </c>
      <c r="B1583" s="1" t="s">
        <v>7910</v>
      </c>
      <c r="C1583" s="1" t="s">
        <v>4858</v>
      </c>
      <c r="D1583" s="1" t="s">
        <v>4859</v>
      </c>
      <c r="G1583" s="1" t="s">
        <v>7911</v>
      </c>
      <c r="H1583" s="1" t="s">
        <v>7912</v>
      </c>
      <c r="I1583" s="1" t="s">
        <v>4882</v>
      </c>
      <c r="J1583" s="1" t="s">
        <v>4931</v>
      </c>
    </row>
    <row r="1584" spans="1:10">
      <c r="A1584" s="1" t="s">
        <v>1192</v>
      </c>
      <c r="B1584" s="1" t="s">
        <v>7913</v>
      </c>
      <c r="C1584" s="1" t="s">
        <v>4858</v>
      </c>
      <c r="D1584" s="1" t="s">
        <v>4859</v>
      </c>
      <c r="G1584" s="1" t="s">
        <v>4550</v>
      </c>
      <c r="H1584" s="1" t="s">
        <v>7914</v>
      </c>
      <c r="I1584" s="1" t="s">
        <v>2751</v>
      </c>
      <c r="J1584" s="1" t="s">
        <v>4862</v>
      </c>
    </row>
    <row r="1585" spans="1:10">
      <c r="A1585" s="1" t="s">
        <v>3876</v>
      </c>
      <c r="B1585" s="1" t="s">
        <v>7915</v>
      </c>
      <c r="C1585" s="1" t="s">
        <v>4858</v>
      </c>
      <c r="D1585" s="1" t="s">
        <v>4859</v>
      </c>
      <c r="G1585" s="1" t="s">
        <v>7916</v>
      </c>
      <c r="H1585" s="1" t="s">
        <v>7917</v>
      </c>
      <c r="I1585" s="1" t="s">
        <v>4874</v>
      </c>
      <c r="J1585" s="1" t="s">
        <v>4883</v>
      </c>
    </row>
    <row r="1586" spans="1:10">
      <c r="A1586" s="1" t="s">
        <v>3877</v>
      </c>
      <c r="B1586" s="1" t="s">
        <v>7918</v>
      </c>
      <c r="C1586" s="1" t="s">
        <v>4858</v>
      </c>
      <c r="D1586" s="1" t="s">
        <v>4859</v>
      </c>
      <c r="G1586" s="1" t="s">
        <v>2978</v>
      </c>
      <c r="H1586" s="1" t="s">
        <v>7919</v>
      </c>
      <c r="I1586" s="1" t="s">
        <v>2751</v>
      </c>
      <c r="J1586" s="1" t="s">
        <v>4862</v>
      </c>
    </row>
    <row r="1587" spans="1:10">
      <c r="A1587" s="1" t="s">
        <v>3878</v>
      </c>
      <c r="B1587" s="1" t="s">
        <v>7920</v>
      </c>
      <c r="C1587" s="1" t="s">
        <v>4858</v>
      </c>
      <c r="D1587" s="1" t="s">
        <v>4859</v>
      </c>
      <c r="G1587" s="1" t="s">
        <v>2114</v>
      </c>
      <c r="H1587" s="1" t="s">
        <v>7921</v>
      </c>
      <c r="I1587" s="1" t="s">
        <v>2751</v>
      </c>
      <c r="J1587" s="1" t="s">
        <v>4862</v>
      </c>
    </row>
    <row r="1588" spans="1:10">
      <c r="A1588" s="1" t="s">
        <v>285</v>
      </c>
      <c r="B1588" s="1" t="s">
        <v>7922</v>
      </c>
      <c r="C1588" s="1" t="s">
        <v>4858</v>
      </c>
      <c r="D1588" s="1" t="s">
        <v>4859</v>
      </c>
      <c r="G1588" s="1" t="s">
        <v>4499</v>
      </c>
      <c r="H1588" s="1" t="s">
        <v>7923</v>
      </c>
      <c r="I1588" s="1" t="s">
        <v>5</v>
      </c>
      <c r="J1588" s="1" t="s">
        <v>4862</v>
      </c>
    </row>
    <row r="1589" spans="1:10">
      <c r="A1589" s="1" t="s">
        <v>286</v>
      </c>
      <c r="B1589" s="1" t="s">
        <v>7924</v>
      </c>
      <c r="C1589" s="1" t="s">
        <v>4858</v>
      </c>
      <c r="D1589" s="1" t="s">
        <v>4859</v>
      </c>
      <c r="G1589" s="1" t="s">
        <v>2980</v>
      </c>
      <c r="H1589" s="1" t="s">
        <v>7925</v>
      </c>
      <c r="I1589" s="1" t="s">
        <v>2751</v>
      </c>
      <c r="J1589" s="1" t="s">
        <v>4862</v>
      </c>
    </row>
    <row r="1590" spans="1:10">
      <c r="A1590" s="1" t="s">
        <v>1194</v>
      </c>
      <c r="B1590" s="1" t="s">
        <v>7926</v>
      </c>
      <c r="C1590" s="1" t="s">
        <v>4858</v>
      </c>
      <c r="D1590" s="1" t="s">
        <v>4859</v>
      </c>
      <c r="G1590" s="1" t="s">
        <v>2981</v>
      </c>
      <c r="H1590" s="1" t="s">
        <v>7927</v>
      </c>
      <c r="I1590" s="1" t="s">
        <v>2751</v>
      </c>
      <c r="J1590" s="1" t="s">
        <v>4862</v>
      </c>
    </row>
    <row r="1591" spans="1:10">
      <c r="A1591" s="1" t="s">
        <v>287</v>
      </c>
      <c r="B1591" s="1" t="s">
        <v>7928</v>
      </c>
      <c r="C1591" s="1" t="s">
        <v>5392</v>
      </c>
      <c r="D1591" s="1" t="s">
        <v>5393</v>
      </c>
      <c r="G1591" s="1" t="s">
        <v>478</v>
      </c>
      <c r="H1591" s="1" t="s">
        <v>7929</v>
      </c>
      <c r="I1591" s="1" t="s">
        <v>5</v>
      </c>
      <c r="J1591" s="1" t="s">
        <v>4862</v>
      </c>
    </row>
    <row r="1592" spans="1:10">
      <c r="A1592" s="1" t="s">
        <v>1196</v>
      </c>
      <c r="B1592" s="1" t="s">
        <v>7930</v>
      </c>
      <c r="C1592" s="1" t="s">
        <v>4858</v>
      </c>
      <c r="D1592" s="1" t="s">
        <v>4859</v>
      </c>
      <c r="G1592" s="1" t="s">
        <v>480</v>
      </c>
      <c r="H1592" s="1" t="s">
        <v>7931</v>
      </c>
      <c r="I1592" s="1" t="s">
        <v>5</v>
      </c>
      <c r="J1592" s="1" t="s">
        <v>4862</v>
      </c>
    </row>
    <row r="1593" spans="1:10">
      <c r="A1593" s="1" t="s">
        <v>3879</v>
      </c>
      <c r="B1593" s="1" t="s">
        <v>7932</v>
      </c>
      <c r="C1593" s="1" t="s">
        <v>4858</v>
      </c>
      <c r="D1593" s="1" t="s">
        <v>4859</v>
      </c>
      <c r="G1593" s="1" t="s">
        <v>4593</v>
      </c>
      <c r="H1593" s="1" t="s">
        <v>7933</v>
      </c>
      <c r="I1593" s="1" t="s">
        <v>2751</v>
      </c>
      <c r="J1593" s="1" t="s">
        <v>4862</v>
      </c>
    </row>
    <row r="1594" spans="1:10">
      <c r="A1594" s="1" t="s">
        <v>3160</v>
      </c>
      <c r="B1594" s="1" t="s">
        <v>7934</v>
      </c>
      <c r="C1594" s="1" t="s">
        <v>4858</v>
      </c>
      <c r="D1594" s="1" t="s">
        <v>4859</v>
      </c>
      <c r="G1594" s="1" t="s">
        <v>7935</v>
      </c>
      <c r="H1594" s="1" t="s">
        <v>7936</v>
      </c>
      <c r="I1594" s="1" t="s">
        <v>4882</v>
      </c>
      <c r="J1594" s="1" t="s">
        <v>5201</v>
      </c>
    </row>
    <row r="1595" spans="1:10">
      <c r="A1595" s="1" t="s">
        <v>3880</v>
      </c>
      <c r="B1595" s="1" t="s">
        <v>7937</v>
      </c>
      <c r="C1595" s="1" t="s">
        <v>4858</v>
      </c>
      <c r="D1595" s="1" t="s">
        <v>4859</v>
      </c>
      <c r="G1595" s="1" t="s">
        <v>2982</v>
      </c>
      <c r="H1595" s="1" t="s">
        <v>7938</v>
      </c>
      <c r="I1595" s="1" t="s">
        <v>5</v>
      </c>
      <c r="J1595" s="1" t="s">
        <v>4862</v>
      </c>
    </row>
    <row r="1596" spans="1:10">
      <c r="A1596" s="1" t="s">
        <v>1197</v>
      </c>
      <c r="B1596" s="1" t="s">
        <v>7939</v>
      </c>
      <c r="C1596" s="1" t="s">
        <v>4858</v>
      </c>
      <c r="D1596" s="1" t="s">
        <v>4859</v>
      </c>
      <c r="G1596" s="1" t="s">
        <v>482</v>
      </c>
      <c r="H1596" s="1" t="s">
        <v>7940</v>
      </c>
      <c r="I1596" s="1" t="s">
        <v>2751</v>
      </c>
      <c r="J1596" s="1" t="s">
        <v>5006</v>
      </c>
    </row>
    <row r="1597" spans="1:10">
      <c r="A1597" s="1" t="s">
        <v>289</v>
      </c>
      <c r="B1597" s="1" t="s">
        <v>7941</v>
      </c>
      <c r="C1597" s="1" t="s">
        <v>4858</v>
      </c>
      <c r="D1597" s="1" t="s">
        <v>4859</v>
      </c>
      <c r="G1597" s="1" t="s">
        <v>2983</v>
      </c>
      <c r="H1597" s="1" t="s">
        <v>7942</v>
      </c>
      <c r="I1597" s="1" t="s">
        <v>5</v>
      </c>
      <c r="J1597" s="1" t="s">
        <v>4862</v>
      </c>
    </row>
    <row r="1598" spans="1:10">
      <c r="A1598" s="1" t="s">
        <v>290</v>
      </c>
      <c r="B1598" s="1" t="s">
        <v>7943</v>
      </c>
      <c r="C1598" s="1" t="s">
        <v>4858</v>
      </c>
      <c r="D1598" s="1" t="s">
        <v>4859</v>
      </c>
      <c r="G1598" s="1" t="s">
        <v>2158</v>
      </c>
      <c r="H1598" s="1" t="s">
        <v>7944</v>
      </c>
      <c r="I1598" s="1" t="s">
        <v>2751</v>
      </c>
      <c r="J1598" s="1" t="s">
        <v>4933</v>
      </c>
    </row>
    <row r="1599" spans="1:10">
      <c r="A1599" s="1" t="s">
        <v>3882</v>
      </c>
      <c r="B1599" s="1" t="s">
        <v>7945</v>
      </c>
      <c r="C1599" s="1" t="s">
        <v>4858</v>
      </c>
      <c r="D1599" s="1" t="s">
        <v>4859</v>
      </c>
      <c r="G1599" s="1" t="s">
        <v>2984</v>
      </c>
      <c r="H1599" s="1" t="s">
        <v>7946</v>
      </c>
      <c r="I1599" s="1" t="s">
        <v>2751</v>
      </c>
      <c r="J1599" s="1" t="s">
        <v>5006</v>
      </c>
    </row>
    <row r="1600" spans="1:10">
      <c r="A1600" s="1" t="s">
        <v>1199</v>
      </c>
      <c r="B1600" s="1" t="s">
        <v>7947</v>
      </c>
      <c r="C1600" s="1" t="s">
        <v>4858</v>
      </c>
      <c r="D1600" s="1" t="s">
        <v>4859</v>
      </c>
      <c r="G1600" s="1" t="s">
        <v>7948</v>
      </c>
      <c r="H1600" s="1" t="s">
        <v>7949</v>
      </c>
      <c r="I1600" s="1" t="s">
        <v>4882</v>
      </c>
      <c r="J1600" s="1" t="s">
        <v>4931</v>
      </c>
    </row>
    <row r="1601" spans="1:10">
      <c r="A1601" s="1" t="s">
        <v>1201</v>
      </c>
      <c r="B1601" s="1" t="s">
        <v>7950</v>
      </c>
      <c r="C1601" s="1" t="s">
        <v>4858</v>
      </c>
      <c r="D1601" s="1" t="s">
        <v>4859</v>
      </c>
      <c r="G1601" s="1" t="s">
        <v>3899</v>
      </c>
      <c r="H1601" s="1" t="s">
        <v>7951</v>
      </c>
      <c r="I1601" s="1" t="s">
        <v>2751</v>
      </c>
      <c r="J1601" s="1" t="s">
        <v>4862</v>
      </c>
    </row>
    <row r="1602" spans="1:10">
      <c r="A1602" s="1" t="s">
        <v>3883</v>
      </c>
      <c r="B1602" s="1" t="s">
        <v>7952</v>
      </c>
      <c r="C1602" s="1" t="s">
        <v>4858</v>
      </c>
      <c r="D1602" s="1" t="s">
        <v>4859</v>
      </c>
      <c r="G1602" s="1" t="s">
        <v>484</v>
      </c>
      <c r="H1602" s="1" t="s">
        <v>7953</v>
      </c>
      <c r="I1602" s="1" t="s">
        <v>2751</v>
      </c>
      <c r="J1602" s="1" t="s">
        <v>4862</v>
      </c>
    </row>
    <row r="1603" spans="1:10">
      <c r="A1603" s="1" t="s">
        <v>1203</v>
      </c>
      <c r="B1603" s="1" t="s">
        <v>7954</v>
      </c>
      <c r="C1603" s="1" t="s">
        <v>4858</v>
      </c>
      <c r="D1603" s="1" t="s">
        <v>4859</v>
      </c>
      <c r="G1603" s="1" t="s">
        <v>2985</v>
      </c>
      <c r="H1603" s="1" t="s">
        <v>7955</v>
      </c>
      <c r="I1603" s="1" t="s">
        <v>5</v>
      </c>
      <c r="J1603" s="1" t="s">
        <v>4862</v>
      </c>
    </row>
    <row r="1604" spans="1:10">
      <c r="A1604" s="1" t="s">
        <v>1205</v>
      </c>
      <c r="B1604" s="1" t="s">
        <v>7956</v>
      </c>
      <c r="C1604" s="1" t="s">
        <v>4858</v>
      </c>
      <c r="D1604" s="1" t="s">
        <v>4859</v>
      </c>
      <c r="G1604" s="1" t="s">
        <v>2986</v>
      </c>
      <c r="H1604" s="1" t="s">
        <v>7957</v>
      </c>
      <c r="I1604" s="1" t="s">
        <v>2751</v>
      </c>
      <c r="J1604" s="1" t="s">
        <v>4862</v>
      </c>
    </row>
    <row r="1605" spans="1:10">
      <c r="A1605" s="1" t="s">
        <v>295</v>
      </c>
      <c r="B1605" s="1" t="s">
        <v>7958</v>
      </c>
      <c r="C1605" s="1" t="s">
        <v>4858</v>
      </c>
      <c r="D1605" s="1" t="s">
        <v>4859</v>
      </c>
      <c r="G1605" s="1" t="s">
        <v>2987</v>
      </c>
      <c r="H1605" s="1" t="s">
        <v>7959</v>
      </c>
      <c r="I1605" s="1" t="s">
        <v>2751</v>
      </c>
      <c r="J1605" s="1" t="s">
        <v>4933</v>
      </c>
    </row>
    <row r="1606" spans="1:10">
      <c r="A1606" s="1" t="s">
        <v>297</v>
      </c>
      <c r="B1606" s="1" t="s">
        <v>7960</v>
      </c>
      <c r="C1606" s="1" t="s">
        <v>4858</v>
      </c>
      <c r="D1606" s="1" t="s">
        <v>4859</v>
      </c>
      <c r="G1606" s="1" t="s">
        <v>2249</v>
      </c>
      <c r="H1606" s="1" t="s">
        <v>7961</v>
      </c>
      <c r="I1606" s="1" t="s">
        <v>2751</v>
      </c>
      <c r="J1606" s="1" t="s">
        <v>4862</v>
      </c>
    </row>
    <row r="1607" spans="1:10">
      <c r="A1607" s="1" t="s">
        <v>1207</v>
      </c>
      <c r="B1607" s="1" t="s">
        <v>7962</v>
      </c>
      <c r="C1607" s="1" t="s">
        <v>4858</v>
      </c>
      <c r="D1607" s="1" t="s">
        <v>4859</v>
      </c>
      <c r="G1607" s="1" t="s">
        <v>4630</v>
      </c>
      <c r="H1607" s="1" t="s">
        <v>7963</v>
      </c>
      <c r="I1607" s="1" t="s">
        <v>5</v>
      </c>
      <c r="J1607" s="1" t="s">
        <v>4862</v>
      </c>
    </row>
    <row r="1608" spans="1:10">
      <c r="A1608" s="1" t="s">
        <v>3169</v>
      </c>
      <c r="B1608" s="1" t="s">
        <v>7964</v>
      </c>
      <c r="C1608" s="1" t="s">
        <v>4858</v>
      </c>
      <c r="D1608" s="1" t="s">
        <v>4859</v>
      </c>
      <c r="G1608" s="1" t="s">
        <v>7965</v>
      </c>
      <c r="H1608" s="1" t="s">
        <v>7966</v>
      </c>
      <c r="I1608" s="1" t="s">
        <v>4874</v>
      </c>
      <c r="J1608" s="1" t="s">
        <v>4907</v>
      </c>
    </row>
    <row r="1609" spans="1:10">
      <c r="A1609" s="1" t="s">
        <v>3885</v>
      </c>
      <c r="B1609" s="1" t="s">
        <v>7967</v>
      </c>
      <c r="C1609" s="1" t="s">
        <v>4858</v>
      </c>
      <c r="D1609" s="1" t="s">
        <v>4859</v>
      </c>
      <c r="G1609" s="1" t="s">
        <v>7968</v>
      </c>
      <c r="H1609" s="1" t="s">
        <v>7969</v>
      </c>
      <c r="I1609" s="1" t="s">
        <v>4882</v>
      </c>
      <c r="J1609" s="1" t="s">
        <v>4883</v>
      </c>
    </row>
    <row r="1610" spans="1:10">
      <c r="A1610" s="1" t="s">
        <v>3887</v>
      </c>
      <c r="B1610" s="1" t="s">
        <v>7970</v>
      </c>
      <c r="C1610" s="1" t="s">
        <v>2751</v>
      </c>
      <c r="D1610" s="1" t="s">
        <v>4916</v>
      </c>
      <c r="G1610" s="1" t="s">
        <v>2988</v>
      </c>
      <c r="H1610" s="1" t="s">
        <v>7971</v>
      </c>
      <c r="I1610" s="1" t="s">
        <v>5</v>
      </c>
      <c r="J1610" s="1" t="s">
        <v>4862</v>
      </c>
    </row>
    <row r="1611" spans="1:10">
      <c r="A1611" s="1" t="s">
        <v>1209</v>
      </c>
      <c r="B1611" s="1" t="s">
        <v>7972</v>
      </c>
      <c r="C1611" s="1" t="s">
        <v>4858</v>
      </c>
      <c r="D1611" s="1" t="s">
        <v>4859</v>
      </c>
      <c r="G1611" s="1" t="s">
        <v>1899</v>
      </c>
      <c r="H1611" s="1" t="s">
        <v>7973</v>
      </c>
      <c r="I1611" s="1" t="s">
        <v>5</v>
      </c>
      <c r="J1611" s="1" t="s">
        <v>4862</v>
      </c>
    </row>
    <row r="1612" spans="1:10">
      <c r="A1612" s="1" t="s">
        <v>3888</v>
      </c>
      <c r="B1612" s="1" t="s">
        <v>7974</v>
      </c>
      <c r="C1612" s="1" t="s">
        <v>4858</v>
      </c>
      <c r="D1612" s="1" t="s">
        <v>4859</v>
      </c>
      <c r="G1612" s="1" t="s">
        <v>7975</v>
      </c>
      <c r="H1612" s="1" t="s">
        <v>7976</v>
      </c>
      <c r="I1612" s="1" t="s">
        <v>4882</v>
      </c>
      <c r="J1612" s="1" t="s">
        <v>4883</v>
      </c>
    </row>
    <row r="1613" spans="1:10">
      <c r="A1613" s="1" t="s">
        <v>1210</v>
      </c>
      <c r="B1613" s="1" t="s">
        <v>7977</v>
      </c>
      <c r="C1613" s="1" t="s">
        <v>4858</v>
      </c>
      <c r="D1613" s="1" t="s">
        <v>4859</v>
      </c>
      <c r="G1613" s="1" t="s">
        <v>2128</v>
      </c>
      <c r="H1613" s="1" t="s">
        <v>7978</v>
      </c>
      <c r="I1613" s="1" t="s">
        <v>2751</v>
      </c>
      <c r="J1613" s="1" t="s">
        <v>4862</v>
      </c>
    </row>
    <row r="1614" spans="1:10">
      <c r="A1614" s="1" t="s">
        <v>1212</v>
      </c>
      <c r="B1614" s="1" t="s">
        <v>7979</v>
      </c>
      <c r="C1614" s="1" t="s">
        <v>4858</v>
      </c>
      <c r="D1614" s="1" t="s">
        <v>4859</v>
      </c>
      <c r="G1614" s="1" t="s">
        <v>2086</v>
      </c>
      <c r="H1614" s="1" t="s">
        <v>7980</v>
      </c>
      <c r="I1614" s="1" t="s">
        <v>5</v>
      </c>
      <c r="J1614" s="1" t="s">
        <v>4862</v>
      </c>
    </row>
    <row r="1615" spans="1:10">
      <c r="A1615" s="1" t="s">
        <v>298</v>
      </c>
      <c r="B1615" s="1" t="s">
        <v>7981</v>
      </c>
      <c r="C1615" s="1" t="s">
        <v>4858</v>
      </c>
      <c r="D1615" s="1" t="s">
        <v>4859</v>
      </c>
      <c r="G1615" s="1" t="s">
        <v>7982</v>
      </c>
      <c r="H1615" s="1" t="s">
        <v>7983</v>
      </c>
      <c r="I1615" s="1" t="s">
        <v>4996</v>
      </c>
      <c r="J1615" s="1" t="s">
        <v>5160</v>
      </c>
    </row>
    <row r="1616" spans="1:10">
      <c r="A1616" s="1" t="s">
        <v>3889</v>
      </c>
      <c r="B1616" s="1" t="s">
        <v>7984</v>
      </c>
      <c r="C1616" s="1" t="s">
        <v>4858</v>
      </c>
      <c r="D1616" s="1" t="s">
        <v>4859</v>
      </c>
      <c r="G1616" s="1" t="s">
        <v>7985</v>
      </c>
      <c r="H1616" s="1" t="s">
        <v>7986</v>
      </c>
      <c r="I1616" s="1" t="s">
        <v>4882</v>
      </c>
      <c r="J1616" s="1" t="s">
        <v>4883</v>
      </c>
    </row>
    <row r="1617" spans="1:10">
      <c r="A1617" s="1" t="s">
        <v>3891</v>
      </c>
      <c r="B1617" s="1" t="s">
        <v>7987</v>
      </c>
      <c r="C1617" s="1" t="s">
        <v>4858</v>
      </c>
      <c r="D1617" s="1" t="s">
        <v>4859</v>
      </c>
      <c r="G1617" s="1" t="s">
        <v>2496</v>
      </c>
      <c r="H1617" s="1" t="s">
        <v>7988</v>
      </c>
      <c r="I1617" s="1" t="s">
        <v>5</v>
      </c>
      <c r="J1617" s="1" t="s">
        <v>4862</v>
      </c>
    </row>
    <row r="1618" spans="1:10">
      <c r="A1618" s="1" t="s">
        <v>3172</v>
      </c>
      <c r="B1618" s="1" t="s">
        <v>7989</v>
      </c>
      <c r="C1618" s="1" t="s">
        <v>4858</v>
      </c>
      <c r="D1618" s="1" t="s">
        <v>4859</v>
      </c>
      <c r="G1618" s="1" t="s">
        <v>2108</v>
      </c>
      <c r="H1618" s="1" t="s">
        <v>7990</v>
      </c>
      <c r="I1618" s="1" t="s">
        <v>5</v>
      </c>
      <c r="J1618" s="1" t="s">
        <v>4862</v>
      </c>
    </row>
    <row r="1619" spans="1:10">
      <c r="A1619" s="1" t="s">
        <v>3892</v>
      </c>
      <c r="B1619" s="1" t="s">
        <v>7991</v>
      </c>
      <c r="C1619" s="1" t="s">
        <v>4858</v>
      </c>
      <c r="D1619" s="1" t="s">
        <v>4859</v>
      </c>
      <c r="G1619" s="1" t="s">
        <v>7992</v>
      </c>
      <c r="H1619" s="1" t="s">
        <v>7993</v>
      </c>
      <c r="I1619" s="1" t="s">
        <v>4882</v>
      </c>
      <c r="J1619" s="1" t="s">
        <v>5628</v>
      </c>
    </row>
    <row r="1620" spans="1:10">
      <c r="A1620" s="1" t="s">
        <v>3894</v>
      </c>
      <c r="B1620" s="1" t="s">
        <v>7994</v>
      </c>
      <c r="C1620" s="1" t="s">
        <v>4858</v>
      </c>
      <c r="D1620" s="1" t="s">
        <v>4859</v>
      </c>
      <c r="G1620" s="1" t="s">
        <v>7995</v>
      </c>
      <c r="H1620" s="1" t="s">
        <v>7996</v>
      </c>
      <c r="I1620" s="1" t="s">
        <v>4882</v>
      </c>
      <c r="J1620" s="1" t="s">
        <v>4883</v>
      </c>
    </row>
    <row r="1621" spans="1:10">
      <c r="A1621" s="1" t="s">
        <v>1213</v>
      </c>
      <c r="B1621" s="1" t="s">
        <v>7997</v>
      </c>
      <c r="C1621" s="1" t="s">
        <v>4858</v>
      </c>
      <c r="D1621" s="1" t="s">
        <v>4859</v>
      </c>
      <c r="G1621" s="1" t="s">
        <v>3801</v>
      </c>
      <c r="H1621" s="1" t="s">
        <v>7998</v>
      </c>
      <c r="I1621" s="1" t="s">
        <v>5</v>
      </c>
      <c r="J1621" s="1" t="s">
        <v>4862</v>
      </c>
    </row>
    <row r="1622" spans="1:10">
      <c r="A1622" s="1" t="s">
        <v>3895</v>
      </c>
      <c r="B1622" s="1" t="s">
        <v>7999</v>
      </c>
      <c r="C1622" s="1" t="s">
        <v>4858</v>
      </c>
      <c r="D1622" s="1" t="s">
        <v>4859</v>
      </c>
      <c r="G1622" s="1" t="s">
        <v>4662</v>
      </c>
      <c r="H1622" s="1" t="s">
        <v>8000</v>
      </c>
      <c r="I1622" s="1" t="s">
        <v>2751</v>
      </c>
      <c r="J1622" s="1" t="s">
        <v>4862</v>
      </c>
    </row>
    <row r="1623" spans="1:10">
      <c r="A1623" s="1" t="s">
        <v>3178</v>
      </c>
      <c r="B1623" s="1" t="s">
        <v>8001</v>
      </c>
      <c r="C1623" s="1" t="s">
        <v>4858</v>
      </c>
      <c r="D1623" s="1" t="s">
        <v>4859</v>
      </c>
      <c r="G1623" s="1" t="s">
        <v>4405</v>
      </c>
      <c r="H1623" s="1" t="s">
        <v>8002</v>
      </c>
      <c r="I1623" s="1" t="s">
        <v>5</v>
      </c>
      <c r="J1623" s="1" t="s">
        <v>4933</v>
      </c>
    </row>
    <row r="1624" spans="1:10">
      <c r="A1624" s="1" t="s">
        <v>3897</v>
      </c>
      <c r="B1624" s="1" t="s">
        <v>8003</v>
      </c>
      <c r="C1624" s="1" t="s">
        <v>4858</v>
      </c>
      <c r="D1624" s="1" t="s">
        <v>4859</v>
      </c>
      <c r="G1624" s="1" t="s">
        <v>1958</v>
      </c>
      <c r="H1624" s="1" t="s">
        <v>8004</v>
      </c>
      <c r="I1624" s="1" t="s">
        <v>2751</v>
      </c>
      <c r="J1624" s="1" t="s">
        <v>5006</v>
      </c>
    </row>
    <row r="1625" spans="1:10">
      <c r="A1625" s="1" t="s">
        <v>3898</v>
      </c>
      <c r="B1625" s="1" t="s">
        <v>8005</v>
      </c>
      <c r="C1625" s="1" t="s">
        <v>4858</v>
      </c>
      <c r="D1625" s="1" t="s">
        <v>4859</v>
      </c>
      <c r="G1625" s="1" t="s">
        <v>490</v>
      </c>
      <c r="H1625" s="1" t="s">
        <v>8006</v>
      </c>
      <c r="I1625" s="1" t="s">
        <v>5</v>
      </c>
      <c r="J1625" s="1" t="s">
        <v>4862</v>
      </c>
    </row>
    <row r="1626" spans="1:10">
      <c r="A1626" s="1" t="s">
        <v>3900</v>
      </c>
      <c r="B1626" s="1" t="s">
        <v>8007</v>
      </c>
      <c r="C1626" s="1" t="s">
        <v>4858</v>
      </c>
      <c r="D1626" s="1" t="s">
        <v>4859</v>
      </c>
      <c r="G1626" s="1" t="s">
        <v>8008</v>
      </c>
      <c r="H1626" s="1" t="s">
        <v>8009</v>
      </c>
      <c r="I1626" s="1" t="s">
        <v>4882</v>
      </c>
      <c r="J1626" s="1" t="s">
        <v>4883</v>
      </c>
    </row>
    <row r="1627" spans="1:10">
      <c r="A1627" s="1" t="s">
        <v>3901</v>
      </c>
      <c r="B1627" s="1" t="s">
        <v>8010</v>
      </c>
      <c r="C1627" s="1" t="s">
        <v>4858</v>
      </c>
      <c r="D1627" s="1" t="s">
        <v>4859</v>
      </c>
      <c r="G1627" s="1" t="s">
        <v>8011</v>
      </c>
      <c r="H1627" s="1" t="s">
        <v>8012</v>
      </c>
      <c r="I1627" s="1" t="s">
        <v>4882</v>
      </c>
      <c r="J1627" s="1" t="s">
        <v>4883</v>
      </c>
    </row>
    <row r="1628" spans="1:10">
      <c r="A1628" s="1" t="s">
        <v>3903</v>
      </c>
      <c r="B1628" s="1" t="s">
        <v>8013</v>
      </c>
      <c r="C1628" s="1" t="s">
        <v>4858</v>
      </c>
      <c r="D1628" s="1" t="s">
        <v>4859</v>
      </c>
      <c r="G1628" s="1" t="s">
        <v>2006</v>
      </c>
      <c r="H1628" s="1" t="s">
        <v>8014</v>
      </c>
      <c r="I1628" s="1" t="s">
        <v>2751</v>
      </c>
      <c r="J1628" s="1" t="s">
        <v>4862</v>
      </c>
    </row>
    <row r="1629" spans="1:10">
      <c r="A1629" s="1" t="s">
        <v>3182</v>
      </c>
      <c r="B1629" s="1" t="s">
        <v>8015</v>
      </c>
      <c r="C1629" s="1" t="s">
        <v>4858</v>
      </c>
      <c r="D1629" s="1" t="s">
        <v>4859</v>
      </c>
      <c r="G1629" s="1" t="s">
        <v>496</v>
      </c>
      <c r="H1629" s="1" t="s">
        <v>8016</v>
      </c>
      <c r="I1629" s="1" t="s">
        <v>2751</v>
      </c>
      <c r="J1629" s="1" t="s">
        <v>4914</v>
      </c>
    </row>
    <row r="1630" spans="1:10">
      <c r="A1630" s="1" t="s">
        <v>1215</v>
      </c>
      <c r="B1630" s="1" t="s">
        <v>8017</v>
      </c>
      <c r="C1630" s="1" t="s">
        <v>4858</v>
      </c>
      <c r="D1630" s="1" t="s">
        <v>4859</v>
      </c>
      <c r="G1630" s="1" t="s">
        <v>8018</v>
      </c>
      <c r="H1630" s="1" t="s">
        <v>8019</v>
      </c>
      <c r="I1630" s="1" t="s">
        <v>4874</v>
      </c>
      <c r="J1630" s="1" t="s">
        <v>4907</v>
      </c>
    </row>
    <row r="1631" spans="1:10">
      <c r="A1631" s="1" t="s">
        <v>3184</v>
      </c>
      <c r="B1631" s="1" t="s">
        <v>8020</v>
      </c>
      <c r="C1631" s="1" t="s">
        <v>4858</v>
      </c>
      <c r="D1631" s="1" t="s">
        <v>4859</v>
      </c>
      <c r="G1631" s="1" t="s">
        <v>8021</v>
      </c>
      <c r="H1631" s="1" t="s">
        <v>8022</v>
      </c>
      <c r="I1631" s="1" t="s">
        <v>4882</v>
      </c>
      <c r="J1631" s="1" t="s">
        <v>4883</v>
      </c>
    </row>
    <row r="1632" spans="1:10">
      <c r="A1632" s="1" t="s">
        <v>3905</v>
      </c>
      <c r="B1632" s="1" t="s">
        <v>8023</v>
      </c>
      <c r="C1632" s="1" t="s">
        <v>4858</v>
      </c>
      <c r="D1632" s="1" t="s">
        <v>4859</v>
      </c>
      <c r="G1632" s="1" t="s">
        <v>2994</v>
      </c>
      <c r="H1632" s="1" t="s">
        <v>8024</v>
      </c>
      <c r="I1632" s="1" t="s">
        <v>2751</v>
      </c>
      <c r="J1632" s="1" t="s">
        <v>4862</v>
      </c>
    </row>
    <row r="1633" spans="1:10">
      <c r="A1633" s="1" t="s">
        <v>1217</v>
      </c>
      <c r="B1633" s="1" t="s">
        <v>8025</v>
      </c>
      <c r="C1633" s="1" t="s">
        <v>4858</v>
      </c>
      <c r="D1633" s="1" t="s">
        <v>4859</v>
      </c>
      <c r="G1633" s="1" t="s">
        <v>4333</v>
      </c>
      <c r="H1633" s="1" t="s">
        <v>8026</v>
      </c>
      <c r="I1633" s="1" t="s">
        <v>5</v>
      </c>
      <c r="J1633" s="1" t="s">
        <v>4862</v>
      </c>
    </row>
    <row r="1634" spans="1:10">
      <c r="A1634" s="1" t="s">
        <v>1218</v>
      </c>
      <c r="B1634" s="1" t="s">
        <v>8027</v>
      </c>
      <c r="C1634" s="1" t="s">
        <v>4858</v>
      </c>
      <c r="D1634" s="1" t="s">
        <v>4859</v>
      </c>
      <c r="G1634" s="1" t="s">
        <v>2995</v>
      </c>
      <c r="H1634" s="1" t="s">
        <v>8028</v>
      </c>
      <c r="I1634" s="1" t="s">
        <v>2751</v>
      </c>
      <c r="J1634" s="1" t="s">
        <v>4862</v>
      </c>
    </row>
    <row r="1635" spans="1:10">
      <c r="A1635" s="1" t="s">
        <v>1219</v>
      </c>
      <c r="B1635" s="1" t="s">
        <v>8029</v>
      </c>
      <c r="C1635" s="1" t="s">
        <v>4858</v>
      </c>
      <c r="D1635" s="1" t="s">
        <v>4859</v>
      </c>
      <c r="G1635" s="1" t="s">
        <v>8030</v>
      </c>
      <c r="H1635" s="1" t="s">
        <v>8031</v>
      </c>
      <c r="I1635" s="1" t="s">
        <v>4996</v>
      </c>
      <c r="J1635" s="1" t="s">
        <v>5116</v>
      </c>
    </row>
    <row r="1636" spans="1:10">
      <c r="A1636" s="1" t="s">
        <v>3189</v>
      </c>
      <c r="B1636" s="1" t="s">
        <v>8032</v>
      </c>
      <c r="C1636" s="1" t="s">
        <v>4858</v>
      </c>
      <c r="D1636" s="1" t="s">
        <v>4859</v>
      </c>
      <c r="G1636" s="1" t="s">
        <v>8033</v>
      </c>
      <c r="H1636" s="1" t="s">
        <v>8034</v>
      </c>
      <c r="I1636" s="1" t="s">
        <v>4882</v>
      </c>
      <c r="J1636" s="1" t="s">
        <v>4883</v>
      </c>
    </row>
    <row r="1637" spans="1:10">
      <c r="A1637" s="1" t="s">
        <v>1220</v>
      </c>
      <c r="B1637" s="1" t="s">
        <v>8035</v>
      </c>
      <c r="C1637" s="1" t="s">
        <v>4858</v>
      </c>
      <c r="D1637" s="1" t="s">
        <v>4859</v>
      </c>
      <c r="G1637" s="1" t="s">
        <v>8036</v>
      </c>
      <c r="H1637" s="1" t="s">
        <v>8037</v>
      </c>
      <c r="I1637" s="1" t="s">
        <v>4882</v>
      </c>
      <c r="J1637" s="1" t="s">
        <v>4883</v>
      </c>
    </row>
    <row r="1638" spans="1:10">
      <c r="A1638" s="1" t="s">
        <v>1222</v>
      </c>
      <c r="B1638" s="1" t="s">
        <v>8038</v>
      </c>
      <c r="C1638" s="1" t="s">
        <v>4858</v>
      </c>
      <c r="D1638" s="1" t="s">
        <v>4859</v>
      </c>
      <c r="G1638" s="1" t="s">
        <v>4411</v>
      </c>
      <c r="H1638" s="1" t="s">
        <v>8039</v>
      </c>
      <c r="I1638" s="1" t="s">
        <v>5</v>
      </c>
      <c r="J1638" s="1" t="s">
        <v>4933</v>
      </c>
    </row>
    <row r="1639" spans="1:10">
      <c r="A1639" s="1" t="s">
        <v>307</v>
      </c>
      <c r="B1639" s="1" t="s">
        <v>8040</v>
      </c>
      <c r="C1639" s="1" t="s">
        <v>4858</v>
      </c>
      <c r="D1639" s="1" t="s">
        <v>4859</v>
      </c>
      <c r="G1639" s="1" t="s">
        <v>198</v>
      </c>
      <c r="H1639" s="1" t="s">
        <v>8041</v>
      </c>
      <c r="I1639" s="1" t="s">
        <v>5</v>
      </c>
      <c r="J1639" s="1" t="s">
        <v>4862</v>
      </c>
    </row>
    <row r="1640" spans="1:10">
      <c r="A1640" s="1" t="s">
        <v>3907</v>
      </c>
      <c r="B1640" s="1" t="s">
        <v>8042</v>
      </c>
      <c r="C1640" s="1" t="s">
        <v>4858</v>
      </c>
      <c r="D1640" s="1" t="s">
        <v>4859</v>
      </c>
      <c r="G1640" s="1" t="s">
        <v>499</v>
      </c>
      <c r="H1640" s="1" t="s">
        <v>8043</v>
      </c>
      <c r="I1640" s="1" t="s">
        <v>2751</v>
      </c>
      <c r="J1640" s="1" t="s">
        <v>5006</v>
      </c>
    </row>
    <row r="1641" spans="1:10">
      <c r="A1641" s="1" t="s">
        <v>308</v>
      </c>
      <c r="B1641" s="1" t="s">
        <v>8044</v>
      </c>
      <c r="C1641" s="1" t="s">
        <v>4858</v>
      </c>
      <c r="D1641" s="1" t="s">
        <v>4859</v>
      </c>
      <c r="G1641" s="1" t="s">
        <v>8045</v>
      </c>
      <c r="H1641" s="1" t="s">
        <v>8046</v>
      </c>
      <c r="I1641" s="1" t="s">
        <v>4874</v>
      </c>
      <c r="J1641" s="1" t="s">
        <v>5822</v>
      </c>
    </row>
    <row r="1642" spans="1:10">
      <c r="A1642" s="1" t="s">
        <v>3909</v>
      </c>
      <c r="B1642" s="1" t="s">
        <v>8047</v>
      </c>
      <c r="C1642" s="1" t="s">
        <v>4858</v>
      </c>
      <c r="D1642" s="1" t="s">
        <v>4859</v>
      </c>
      <c r="G1642" s="1" t="s">
        <v>2519</v>
      </c>
      <c r="H1642" s="1" t="s">
        <v>8048</v>
      </c>
      <c r="I1642" s="1" t="s">
        <v>5</v>
      </c>
      <c r="J1642" s="1" t="s">
        <v>4933</v>
      </c>
    </row>
    <row r="1643" spans="1:10">
      <c r="A1643" s="1" t="s">
        <v>309</v>
      </c>
      <c r="B1643" s="1" t="s">
        <v>8049</v>
      </c>
      <c r="C1643" s="1" t="s">
        <v>4858</v>
      </c>
      <c r="D1643" s="1" t="s">
        <v>4859</v>
      </c>
      <c r="G1643" s="1" t="s">
        <v>501</v>
      </c>
      <c r="H1643" s="1" t="s">
        <v>8050</v>
      </c>
      <c r="I1643" s="1" t="s">
        <v>2751</v>
      </c>
      <c r="J1643" s="1" t="s">
        <v>4862</v>
      </c>
    </row>
    <row r="1644" spans="1:10">
      <c r="A1644" s="1" t="s">
        <v>1224</v>
      </c>
      <c r="B1644" s="1" t="s">
        <v>8051</v>
      </c>
      <c r="C1644" s="1" t="s">
        <v>4858</v>
      </c>
      <c r="D1644" s="1" t="s">
        <v>4859</v>
      </c>
      <c r="G1644" s="1" t="s">
        <v>2692</v>
      </c>
      <c r="H1644" s="1" t="s">
        <v>8052</v>
      </c>
      <c r="I1644" s="1" t="s">
        <v>5</v>
      </c>
      <c r="J1644" s="1" t="s">
        <v>4862</v>
      </c>
    </row>
    <row r="1645" spans="1:10">
      <c r="A1645" s="1" t="s">
        <v>3911</v>
      </c>
      <c r="B1645" s="1" t="s">
        <v>8053</v>
      </c>
      <c r="C1645" s="1" t="s">
        <v>4858</v>
      </c>
      <c r="D1645" s="1" t="s">
        <v>4859</v>
      </c>
      <c r="G1645" s="1" t="s">
        <v>503</v>
      </c>
      <c r="H1645" s="1" t="s">
        <v>8054</v>
      </c>
      <c r="I1645" s="1" t="s">
        <v>5</v>
      </c>
      <c r="J1645" s="1" t="s">
        <v>4862</v>
      </c>
    </row>
    <row r="1646" spans="1:10">
      <c r="A1646" s="1" t="s">
        <v>1225</v>
      </c>
      <c r="B1646" s="1" t="s">
        <v>8055</v>
      </c>
      <c r="C1646" s="1" t="s">
        <v>4858</v>
      </c>
      <c r="D1646" s="1" t="s">
        <v>4859</v>
      </c>
      <c r="G1646" s="1" t="s">
        <v>8056</v>
      </c>
      <c r="H1646" s="1" t="s">
        <v>8057</v>
      </c>
      <c r="I1646" s="1" t="s">
        <v>4866</v>
      </c>
      <c r="J1646" s="1" t="s">
        <v>4907</v>
      </c>
    </row>
    <row r="1647" spans="1:10">
      <c r="A1647" s="1" t="s">
        <v>3199</v>
      </c>
      <c r="B1647" s="1" t="s">
        <v>8058</v>
      </c>
      <c r="C1647" s="1" t="s">
        <v>4858</v>
      </c>
      <c r="D1647" s="1" t="s">
        <v>4859</v>
      </c>
      <c r="G1647" s="1" t="s">
        <v>505</v>
      </c>
      <c r="H1647" s="1" t="s">
        <v>8059</v>
      </c>
      <c r="I1647" s="1" t="s">
        <v>5</v>
      </c>
      <c r="J1647" s="1" t="s">
        <v>4862</v>
      </c>
    </row>
    <row r="1648" spans="1:10">
      <c r="A1648" s="1" t="s">
        <v>3200</v>
      </c>
      <c r="B1648" s="1" t="s">
        <v>8060</v>
      </c>
      <c r="C1648" s="1" t="s">
        <v>4858</v>
      </c>
      <c r="D1648" s="1" t="s">
        <v>4859</v>
      </c>
      <c r="G1648" s="1" t="s">
        <v>4186</v>
      </c>
      <c r="H1648" s="1" t="s">
        <v>8061</v>
      </c>
      <c r="I1648" s="1" t="s">
        <v>2751</v>
      </c>
      <c r="J1648" s="1" t="s">
        <v>4933</v>
      </c>
    </row>
    <row r="1649" spans="1:10">
      <c r="A1649" s="1" t="s">
        <v>1226</v>
      </c>
      <c r="B1649" s="1" t="s">
        <v>8062</v>
      </c>
      <c r="C1649" s="1" t="s">
        <v>4858</v>
      </c>
      <c r="D1649" s="1" t="s">
        <v>4859</v>
      </c>
      <c r="G1649" s="1" t="s">
        <v>1941</v>
      </c>
      <c r="H1649" s="1" t="s">
        <v>8063</v>
      </c>
      <c r="I1649" s="1" t="s">
        <v>2751</v>
      </c>
      <c r="J1649" s="1" t="s">
        <v>4862</v>
      </c>
    </row>
    <row r="1650" spans="1:10">
      <c r="A1650" s="1" t="s">
        <v>3913</v>
      </c>
      <c r="B1650" s="1" t="s">
        <v>8064</v>
      </c>
      <c r="C1650" s="1" t="s">
        <v>4858</v>
      </c>
      <c r="D1650" s="1" t="s">
        <v>4859</v>
      </c>
      <c r="G1650" s="1" t="s">
        <v>8065</v>
      </c>
      <c r="H1650" s="1" t="s">
        <v>8066</v>
      </c>
      <c r="I1650" s="1" t="s">
        <v>4882</v>
      </c>
      <c r="J1650" s="1" t="s">
        <v>4883</v>
      </c>
    </row>
    <row r="1651" spans="1:10">
      <c r="A1651" s="1" t="s">
        <v>1228</v>
      </c>
      <c r="B1651" s="1" t="s">
        <v>8067</v>
      </c>
      <c r="C1651" s="1" t="s">
        <v>4858</v>
      </c>
      <c r="D1651" s="1" t="s">
        <v>4859</v>
      </c>
      <c r="G1651" s="1" t="s">
        <v>4745</v>
      </c>
      <c r="H1651" s="1" t="s">
        <v>8068</v>
      </c>
      <c r="I1651" s="1" t="s">
        <v>2751</v>
      </c>
      <c r="J1651" s="1" t="s">
        <v>4862</v>
      </c>
    </row>
    <row r="1652" spans="1:10">
      <c r="A1652" s="1" t="s">
        <v>1229</v>
      </c>
      <c r="B1652" s="1" t="s">
        <v>8069</v>
      </c>
      <c r="C1652" s="1" t="s">
        <v>4858</v>
      </c>
      <c r="D1652" s="1" t="s">
        <v>4859</v>
      </c>
      <c r="G1652" s="1" t="s">
        <v>199</v>
      </c>
      <c r="H1652" s="1" t="s">
        <v>8070</v>
      </c>
      <c r="I1652" s="1" t="s">
        <v>5</v>
      </c>
      <c r="J1652" s="1" t="s">
        <v>4862</v>
      </c>
    </row>
    <row r="1653" spans="1:10">
      <c r="A1653" s="1" t="s">
        <v>1231</v>
      </c>
      <c r="B1653" s="1" t="s">
        <v>8071</v>
      </c>
      <c r="C1653" s="1" t="s">
        <v>4858</v>
      </c>
      <c r="D1653" s="1" t="s">
        <v>4859</v>
      </c>
      <c r="G1653" s="1" t="s">
        <v>2998</v>
      </c>
      <c r="H1653" s="1" t="s">
        <v>8072</v>
      </c>
      <c r="I1653" s="1" t="s">
        <v>2751</v>
      </c>
      <c r="J1653" s="1" t="s">
        <v>4862</v>
      </c>
    </row>
    <row r="1654" spans="1:10">
      <c r="A1654" s="1" t="s">
        <v>1232</v>
      </c>
      <c r="B1654" s="1" t="s">
        <v>8073</v>
      </c>
      <c r="C1654" s="1" t="s">
        <v>4858</v>
      </c>
      <c r="D1654" s="1" t="s">
        <v>4859</v>
      </c>
      <c r="G1654" s="1" t="s">
        <v>2610</v>
      </c>
      <c r="H1654" s="1" t="s">
        <v>8074</v>
      </c>
      <c r="I1654" s="1" t="s">
        <v>5</v>
      </c>
      <c r="J1654" s="1" t="s">
        <v>4862</v>
      </c>
    </row>
    <row r="1655" spans="1:10">
      <c r="A1655" s="1" t="s">
        <v>3914</v>
      </c>
      <c r="B1655" s="1" t="s">
        <v>8075</v>
      </c>
      <c r="C1655" s="1" t="s">
        <v>4858</v>
      </c>
      <c r="D1655" s="1" t="s">
        <v>4859</v>
      </c>
      <c r="G1655" s="1" t="s">
        <v>1943</v>
      </c>
      <c r="H1655" s="1" t="s">
        <v>8076</v>
      </c>
      <c r="I1655" s="1" t="s">
        <v>2751</v>
      </c>
      <c r="J1655" s="1" t="s">
        <v>5006</v>
      </c>
    </row>
    <row r="1656" spans="1:10">
      <c r="A1656" s="1" t="s">
        <v>3916</v>
      </c>
      <c r="B1656" s="1" t="s">
        <v>8077</v>
      </c>
      <c r="C1656" s="1" t="s">
        <v>4858</v>
      </c>
      <c r="D1656" s="1" t="s">
        <v>4859</v>
      </c>
      <c r="G1656" s="1" t="s">
        <v>8078</v>
      </c>
      <c r="H1656" s="1" t="s">
        <v>8079</v>
      </c>
      <c r="I1656" s="1" t="s">
        <v>4996</v>
      </c>
      <c r="J1656" s="1" t="s">
        <v>5160</v>
      </c>
    </row>
    <row r="1657" spans="1:10">
      <c r="A1657" s="1" t="s">
        <v>317</v>
      </c>
      <c r="B1657" s="1" t="s">
        <v>8080</v>
      </c>
      <c r="C1657" s="1" t="s">
        <v>4858</v>
      </c>
      <c r="D1657" s="1" t="s">
        <v>4859</v>
      </c>
      <c r="G1657" s="1" t="s">
        <v>4687</v>
      </c>
      <c r="H1657" s="1" t="s">
        <v>8081</v>
      </c>
      <c r="I1657" s="1" t="s">
        <v>2751</v>
      </c>
      <c r="J1657" s="1" t="s">
        <v>4862</v>
      </c>
    </row>
    <row r="1658" spans="1:10">
      <c r="A1658" s="1" t="s">
        <v>3918</v>
      </c>
      <c r="B1658" s="1" t="s">
        <v>8082</v>
      </c>
      <c r="C1658" s="1" t="s">
        <v>4858</v>
      </c>
      <c r="D1658" s="1" t="s">
        <v>4859</v>
      </c>
      <c r="G1658" s="1" t="s">
        <v>8083</v>
      </c>
      <c r="H1658" s="1" t="s">
        <v>8084</v>
      </c>
      <c r="I1658" s="1" t="s">
        <v>4882</v>
      </c>
      <c r="J1658" s="1" t="s">
        <v>4883</v>
      </c>
    </row>
    <row r="1659" spans="1:10">
      <c r="A1659" s="1" t="s">
        <v>3210</v>
      </c>
      <c r="B1659" s="1" t="s">
        <v>8085</v>
      </c>
      <c r="C1659" s="1" t="s">
        <v>4858</v>
      </c>
      <c r="D1659" s="1" t="s">
        <v>4859</v>
      </c>
      <c r="G1659" s="1" t="s">
        <v>2345</v>
      </c>
      <c r="H1659" s="1" t="s">
        <v>8086</v>
      </c>
      <c r="I1659" s="1" t="s">
        <v>2751</v>
      </c>
      <c r="J1659" s="1" t="s">
        <v>4862</v>
      </c>
    </row>
    <row r="1660" spans="1:10">
      <c r="A1660" s="1" t="s">
        <v>3920</v>
      </c>
      <c r="B1660" s="1" t="s">
        <v>8087</v>
      </c>
      <c r="C1660" s="1" t="s">
        <v>4858</v>
      </c>
      <c r="D1660" s="1" t="s">
        <v>4859</v>
      </c>
      <c r="G1660" s="1" t="s">
        <v>510</v>
      </c>
      <c r="H1660" s="1" t="s">
        <v>8088</v>
      </c>
      <c r="I1660" s="1" t="s">
        <v>2751</v>
      </c>
      <c r="J1660" s="1" t="s">
        <v>4862</v>
      </c>
    </row>
    <row r="1661" spans="1:10">
      <c r="A1661" s="1" t="s">
        <v>3922</v>
      </c>
      <c r="B1661" s="1" t="s">
        <v>8089</v>
      </c>
      <c r="C1661" s="1" t="s">
        <v>4858</v>
      </c>
      <c r="D1661" s="1" t="s">
        <v>4859</v>
      </c>
      <c r="G1661" s="1" t="s">
        <v>512</v>
      </c>
      <c r="H1661" s="1" t="s">
        <v>8090</v>
      </c>
      <c r="I1661" s="1" t="s">
        <v>5</v>
      </c>
      <c r="J1661" s="1" t="s">
        <v>4862</v>
      </c>
    </row>
    <row r="1662" spans="1:10">
      <c r="A1662" s="1" t="s">
        <v>1233</v>
      </c>
      <c r="B1662" s="1" t="s">
        <v>8091</v>
      </c>
      <c r="C1662" s="1" t="s">
        <v>4858</v>
      </c>
      <c r="D1662" s="1" t="s">
        <v>4859</v>
      </c>
      <c r="G1662" s="1" t="s">
        <v>8092</v>
      </c>
      <c r="H1662" s="1" t="s">
        <v>8093</v>
      </c>
      <c r="I1662" s="1" t="s">
        <v>4996</v>
      </c>
      <c r="J1662" s="1" t="s">
        <v>5253</v>
      </c>
    </row>
    <row r="1663" spans="1:10">
      <c r="A1663" s="1" t="s">
        <v>3924</v>
      </c>
      <c r="B1663" s="1" t="s">
        <v>8094</v>
      </c>
      <c r="C1663" s="1" t="s">
        <v>4858</v>
      </c>
      <c r="D1663" s="1" t="s">
        <v>4859</v>
      </c>
      <c r="G1663" s="1" t="s">
        <v>2255</v>
      </c>
      <c r="H1663" s="1" t="s">
        <v>8095</v>
      </c>
      <c r="I1663" s="1" t="s">
        <v>2751</v>
      </c>
      <c r="J1663" s="1" t="s">
        <v>4862</v>
      </c>
    </row>
    <row r="1664" spans="1:10">
      <c r="A1664" s="1" t="s">
        <v>3926</v>
      </c>
      <c r="B1664" s="1" t="s">
        <v>8096</v>
      </c>
      <c r="C1664" s="1" t="s">
        <v>4858</v>
      </c>
      <c r="D1664" s="1" t="s">
        <v>4859</v>
      </c>
      <c r="G1664" s="1" t="s">
        <v>2320</v>
      </c>
      <c r="H1664" s="1" t="s">
        <v>8097</v>
      </c>
      <c r="I1664" s="1" t="s">
        <v>2751</v>
      </c>
      <c r="J1664" s="1" t="s">
        <v>4862</v>
      </c>
    </row>
    <row r="1665" spans="1:10">
      <c r="A1665" s="1" t="s">
        <v>3928</v>
      </c>
      <c r="B1665" s="1" t="s">
        <v>8098</v>
      </c>
      <c r="C1665" s="1" t="s">
        <v>4858</v>
      </c>
      <c r="D1665" s="1" t="s">
        <v>4859</v>
      </c>
      <c r="G1665" s="1" t="s">
        <v>514</v>
      </c>
      <c r="H1665" s="1" t="s">
        <v>8099</v>
      </c>
      <c r="I1665" s="1" t="s">
        <v>5</v>
      </c>
      <c r="J1665" s="1" t="s">
        <v>4862</v>
      </c>
    </row>
    <row r="1666" spans="1:10">
      <c r="A1666" s="1" t="s">
        <v>3930</v>
      </c>
      <c r="B1666" s="1" t="s">
        <v>8100</v>
      </c>
      <c r="C1666" s="1" t="s">
        <v>4858</v>
      </c>
      <c r="D1666" s="1" t="s">
        <v>4859</v>
      </c>
      <c r="G1666" s="1" t="s">
        <v>3003</v>
      </c>
      <c r="H1666" s="1" t="s">
        <v>8101</v>
      </c>
      <c r="I1666" s="1" t="s">
        <v>5</v>
      </c>
      <c r="J1666" s="1" t="s">
        <v>4862</v>
      </c>
    </row>
    <row r="1667" spans="1:10">
      <c r="A1667" s="1" t="s">
        <v>323</v>
      </c>
      <c r="B1667" s="1" t="s">
        <v>8102</v>
      </c>
      <c r="C1667" s="1" t="s">
        <v>4858</v>
      </c>
      <c r="D1667" s="1" t="s">
        <v>4859</v>
      </c>
      <c r="G1667" s="1" t="s">
        <v>516</v>
      </c>
      <c r="H1667" s="1" t="s">
        <v>8103</v>
      </c>
      <c r="I1667" s="1" t="s">
        <v>5</v>
      </c>
      <c r="J1667" s="1" t="s">
        <v>4862</v>
      </c>
    </row>
    <row r="1668" spans="1:10">
      <c r="A1668" s="1" t="s">
        <v>3932</v>
      </c>
      <c r="B1668" s="1" t="s">
        <v>8104</v>
      </c>
      <c r="C1668" s="1" t="s">
        <v>4858</v>
      </c>
      <c r="D1668" s="1" t="s">
        <v>4859</v>
      </c>
      <c r="G1668" s="1" t="s">
        <v>8105</v>
      </c>
      <c r="H1668" s="1" t="s">
        <v>8106</v>
      </c>
      <c r="I1668" s="1" t="s">
        <v>4866</v>
      </c>
      <c r="J1668" s="1" t="s">
        <v>4867</v>
      </c>
    </row>
    <row r="1669" spans="1:10">
      <c r="A1669" s="1" t="s">
        <v>1235</v>
      </c>
      <c r="B1669" s="1" t="s">
        <v>8107</v>
      </c>
      <c r="C1669" s="1" t="s">
        <v>4858</v>
      </c>
      <c r="D1669" s="1" t="s">
        <v>4859</v>
      </c>
      <c r="G1669" s="1" t="s">
        <v>2544</v>
      </c>
      <c r="H1669" s="1" t="s">
        <v>8108</v>
      </c>
      <c r="I1669" s="1" t="s">
        <v>2751</v>
      </c>
      <c r="J1669" s="1" t="s">
        <v>4862</v>
      </c>
    </row>
    <row r="1670" spans="1:10">
      <c r="A1670" s="1" t="s">
        <v>3218</v>
      </c>
      <c r="B1670" s="1" t="s">
        <v>8109</v>
      </c>
      <c r="C1670" s="1" t="s">
        <v>4858</v>
      </c>
      <c r="D1670" s="1" t="s">
        <v>4859</v>
      </c>
      <c r="G1670" s="1" t="s">
        <v>2614</v>
      </c>
      <c r="H1670" s="1" t="s">
        <v>8110</v>
      </c>
      <c r="I1670" s="1" t="s">
        <v>2751</v>
      </c>
      <c r="J1670" s="1" t="s">
        <v>5006</v>
      </c>
    </row>
    <row r="1671" spans="1:10">
      <c r="A1671" s="1" t="s">
        <v>3933</v>
      </c>
      <c r="B1671" s="1" t="s">
        <v>8111</v>
      </c>
      <c r="C1671" s="1" t="s">
        <v>4858</v>
      </c>
      <c r="D1671" s="1" t="s">
        <v>4859</v>
      </c>
      <c r="G1671" s="1" t="s">
        <v>2047</v>
      </c>
      <c r="H1671" s="1" t="s">
        <v>8112</v>
      </c>
      <c r="I1671" s="1" t="s">
        <v>2751</v>
      </c>
      <c r="J1671" s="1" t="s">
        <v>4862</v>
      </c>
    </row>
    <row r="1672" spans="1:10">
      <c r="A1672" s="1" t="s">
        <v>326</v>
      </c>
      <c r="B1672" s="1" t="s">
        <v>8113</v>
      </c>
      <c r="C1672" s="1" t="s">
        <v>4858</v>
      </c>
      <c r="D1672" s="1" t="s">
        <v>4859</v>
      </c>
      <c r="G1672" s="1" t="s">
        <v>4503</v>
      </c>
      <c r="H1672" s="1" t="s">
        <v>8114</v>
      </c>
      <c r="I1672" s="1" t="s">
        <v>5</v>
      </c>
      <c r="J1672" s="1" t="s">
        <v>4862</v>
      </c>
    </row>
    <row r="1673" spans="1:10">
      <c r="A1673" s="1" t="s">
        <v>3934</v>
      </c>
      <c r="B1673" s="1" t="s">
        <v>8115</v>
      </c>
      <c r="C1673" s="1" t="s">
        <v>4858</v>
      </c>
      <c r="D1673" s="1" t="s">
        <v>4859</v>
      </c>
      <c r="G1673" s="1" t="s">
        <v>522</v>
      </c>
      <c r="H1673" s="1" t="s">
        <v>8116</v>
      </c>
      <c r="I1673" s="1" t="s">
        <v>5</v>
      </c>
      <c r="J1673" s="1" t="s">
        <v>4862</v>
      </c>
    </row>
    <row r="1674" spans="1:10">
      <c r="A1674" s="1" t="s">
        <v>1237</v>
      </c>
      <c r="B1674" s="1" t="s">
        <v>8117</v>
      </c>
      <c r="C1674" s="1" t="s">
        <v>4858</v>
      </c>
      <c r="D1674" s="1" t="s">
        <v>4859</v>
      </c>
      <c r="G1674" s="1" t="s">
        <v>2392</v>
      </c>
      <c r="H1674" s="1" t="s">
        <v>8118</v>
      </c>
      <c r="I1674" s="1" t="s">
        <v>5</v>
      </c>
      <c r="J1674" s="1" t="s">
        <v>4862</v>
      </c>
    </row>
    <row r="1675" spans="1:10">
      <c r="A1675" s="1" t="s">
        <v>3222</v>
      </c>
      <c r="B1675" s="1" t="s">
        <v>8119</v>
      </c>
      <c r="C1675" s="1" t="s">
        <v>4858</v>
      </c>
      <c r="D1675" s="1" t="s">
        <v>4859</v>
      </c>
      <c r="G1675" s="1" t="s">
        <v>3737</v>
      </c>
      <c r="H1675" s="1" t="s">
        <v>8120</v>
      </c>
      <c r="I1675" s="1" t="s">
        <v>5</v>
      </c>
      <c r="J1675" s="1" t="s">
        <v>4862</v>
      </c>
    </row>
    <row r="1676" spans="1:10">
      <c r="A1676" s="1" t="s">
        <v>1239</v>
      </c>
      <c r="B1676" s="1" t="s">
        <v>8121</v>
      </c>
      <c r="C1676" s="1" t="s">
        <v>4858</v>
      </c>
      <c r="D1676" s="1" t="s">
        <v>4859</v>
      </c>
      <c r="G1676" s="1" t="s">
        <v>4747</v>
      </c>
      <c r="H1676" s="1" t="s">
        <v>8122</v>
      </c>
      <c r="I1676" s="1" t="s">
        <v>5</v>
      </c>
      <c r="J1676" s="1" t="s">
        <v>4862</v>
      </c>
    </row>
    <row r="1677" spans="1:10">
      <c r="A1677" s="1" t="s">
        <v>3936</v>
      </c>
      <c r="B1677" s="1" t="s">
        <v>8123</v>
      </c>
      <c r="C1677" s="1" t="s">
        <v>4858</v>
      </c>
      <c r="D1677" s="1" t="s">
        <v>4859</v>
      </c>
      <c r="G1677" s="1" t="s">
        <v>526</v>
      </c>
      <c r="H1677" s="1" t="s">
        <v>8124</v>
      </c>
      <c r="I1677" s="1" t="s">
        <v>2751</v>
      </c>
      <c r="J1677" s="1" t="s">
        <v>4862</v>
      </c>
    </row>
    <row r="1678" spans="1:10">
      <c r="A1678" s="1" t="s">
        <v>3938</v>
      </c>
      <c r="B1678" s="1" t="s">
        <v>8125</v>
      </c>
      <c r="C1678" s="1" t="s">
        <v>4858</v>
      </c>
      <c r="D1678" s="1" t="s">
        <v>4859</v>
      </c>
      <c r="G1678" s="1" t="s">
        <v>2735</v>
      </c>
      <c r="H1678" s="1" t="s">
        <v>8126</v>
      </c>
      <c r="I1678" s="1" t="s">
        <v>2751</v>
      </c>
      <c r="J1678" s="1" t="s">
        <v>4862</v>
      </c>
    </row>
    <row r="1679" spans="1:10">
      <c r="A1679" s="1" t="s">
        <v>1241</v>
      </c>
      <c r="B1679" s="1" t="s">
        <v>8127</v>
      </c>
      <c r="C1679" s="1" t="s">
        <v>4858</v>
      </c>
      <c r="D1679" s="1" t="s">
        <v>4859</v>
      </c>
      <c r="G1679" s="1" t="s">
        <v>2733</v>
      </c>
      <c r="H1679" s="1" t="s">
        <v>8128</v>
      </c>
      <c r="I1679" s="1" t="s">
        <v>2751</v>
      </c>
      <c r="J1679" s="1" t="s">
        <v>4862</v>
      </c>
    </row>
    <row r="1680" spans="1:10">
      <c r="A1680" s="1" t="s">
        <v>3939</v>
      </c>
      <c r="B1680" s="1" t="s">
        <v>8129</v>
      </c>
      <c r="C1680" s="1" t="s">
        <v>4858</v>
      </c>
      <c r="D1680" s="1" t="s">
        <v>4859</v>
      </c>
      <c r="G1680" s="1" t="s">
        <v>528</v>
      </c>
      <c r="H1680" s="1" t="s">
        <v>8130</v>
      </c>
      <c r="I1680" s="1" t="s">
        <v>5</v>
      </c>
      <c r="J1680" s="1" t="s">
        <v>4862</v>
      </c>
    </row>
    <row r="1681" spans="1:10">
      <c r="A1681" s="1" t="s">
        <v>3940</v>
      </c>
      <c r="B1681" s="1" t="s">
        <v>8131</v>
      </c>
      <c r="C1681" s="1" t="s">
        <v>4858</v>
      </c>
      <c r="D1681" s="1" t="s">
        <v>4859</v>
      </c>
      <c r="G1681" s="1" t="s">
        <v>531</v>
      </c>
      <c r="H1681" s="1" t="s">
        <v>8132</v>
      </c>
      <c r="I1681" s="1" t="s">
        <v>5</v>
      </c>
      <c r="J1681" s="1" t="s">
        <v>4862</v>
      </c>
    </row>
    <row r="1682" spans="1:10">
      <c r="A1682" s="1" t="s">
        <v>1243</v>
      </c>
      <c r="B1682" s="1" t="s">
        <v>8133</v>
      </c>
      <c r="C1682" s="1" t="s">
        <v>4858</v>
      </c>
      <c r="D1682" s="1" t="s">
        <v>4859</v>
      </c>
      <c r="G1682" s="1" t="s">
        <v>1923</v>
      </c>
      <c r="H1682" s="1" t="s">
        <v>8134</v>
      </c>
      <c r="I1682" s="1" t="s">
        <v>2751</v>
      </c>
      <c r="J1682" s="1" t="s">
        <v>4862</v>
      </c>
    </row>
    <row r="1683" spans="1:10">
      <c r="A1683" s="1" t="s">
        <v>1245</v>
      </c>
      <c r="B1683" s="1" t="s">
        <v>8135</v>
      </c>
      <c r="C1683" s="1" t="s">
        <v>4858</v>
      </c>
      <c r="D1683" s="1" t="s">
        <v>4859</v>
      </c>
      <c r="G1683" s="1" t="s">
        <v>8136</v>
      </c>
      <c r="H1683" s="1" t="s">
        <v>8137</v>
      </c>
      <c r="I1683" s="1" t="s">
        <v>4882</v>
      </c>
      <c r="J1683" s="1" t="s">
        <v>4883</v>
      </c>
    </row>
    <row r="1684" spans="1:10">
      <c r="A1684" s="1" t="s">
        <v>1246</v>
      </c>
      <c r="B1684" s="1" t="s">
        <v>8138</v>
      </c>
      <c r="C1684" s="1" t="s">
        <v>4858</v>
      </c>
      <c r="D1684" s="1" t="s">
        <v>4859</v>
      </c>
      <c r="G1684" s="1" t="s">
        <v>3008</v>
      </c>
      <c r="H1684" s="1" t="s">
        <v>8139</v>
      </c>
      <c r="I1684" s="1" t="s">
        <v>5</v>
      </c>
      <c r="J1684" s="1" t="s">
        <v>4862</v>
      </c>
    </row>
    <row r="1685" spans="1:10">
      <c r="A1685" s="1" t="s">
        <v>1248</v>
      </c>
      <c r="B1685" s="1" t="s">
        <v>8140</v>
      </c>
      <c r="C1685" s="1" t="s">
        <v>4858</v>
      </c>
      <c r="D1685" s="1" t="s">
        <v>4859</v>
      </c>
      <c r="G1685" s="1" t="s">
        <v>2007</v>
      </c>
      <c r="H1685" s="1" t="s">
        <v>8141</v>
      </c>
      <c r="I1685" s="1" t="s">
        <v>2751</v>
      </c>
      <c r="J1685" s="1" t="s">
        <v>4862</v>
      </c>
    </row>
    <row r="1686" spans="1:10">
      <c r="A1686" s="1" t="s">
        <v>3229</v>
      </c>
      <c r="B1686" s="1" t="s">
        <v>8142</v>
      </c>
      <c r="C1686" s="1" t="s">
        <v>4858</v>
      </c>
      <c r="D1686" s="1" t="s">
        <v>4859</v>
      </c>
      <c r="G1686" s="1" t="s">
        <v>2502</v>
      </c>
      <c r="H1686" s="1" t="s">
        <v>8143</v>
      </c>
      <c r="I1686" s="1" t="s">
        <v>5</v>
      </c>
      <c r="J1686" s="1" t="s">
        <v>4862</v>
      </c>
    </row>
    <row r="1687" spans="1:10">
      <c r="A1687" s="1" t="s">
        <v>1250</v>
      </c>
      <c r="B1687" s="1" t="s">
        <v>8144</v>
      </c>
      <c r="C1687" s="1" t="s">
        <v>4858</v>
      </c>
      <c r="D1687" s="1" t="s">
        <v>4859</v>
      </c>
      <c r="G1687" s="1" t="s">
        <v>3011</v>
      </c>
      <c r="H1687" s="1" t="s">
        <v>8145</v>
      </c>
      <c r="I1687" s="1" t="s">
        <v>5</v>
      </c>
      <c r="J1687" s="1" t="s">
        <v>4862</v>
      </c>
    </row>
    <row r="1688" spans="1:10">
      <c r="A1688" s="1" t="s">
        <v>1252</v>
      </c>
      <c r="B1688" s="1" t="s">
        <v>8146</v>
      </c>
      <c r="C1688" s="1" t="s">
        <v>4858</v>
      </c>
      <c r="D1688" s="1" t="s">
        <v>4859</v>
      </c>
      <c r="G1688" s="1" t="s">
        <v>8147</v>
      </c>
      <c r="H1688" s="1" t="s">
        <v>8148</v>
      </c>
      <c r="I1688" s="1" t="s">
        <v>5298</v>
      </c>
      <c r="J1688" s="1" t="s">
        <v>5011</v>
      </c>
    </row>
    <row r="1689" spans="1:10">
      <c r="A1689" s="1" t="s">
        <v>3942</v>
      </c>
      <c r="B1689" s="1" t="s">
        <v>8149</v>
      </c>
      <c r="C1689" s="1" t="s">
        <v>4858</v>
      </c>
      <c r="D1689" s="1" t="s">
        <v>4859</v>
      </c>
      <c r="G1689" s="1" t="s">
        <v>1926</v>
      </c>
      <c r="H1689" s="1" t="s">
        <v>8150</v>
      </c>
      <c r="I1689" s="1" t="s">
        <v>5</v>
      </c>
      <c r="J1689" s="1" t="s">
        <v>4862</v>
      </c>
    </row>
    <row r="1690" spans="1:10">
      <c r="A1690" s="1" t="s">
        <v>1254</v>
      </c>
      <c r="B1690" s="1" t="s">
        <v>8151</v>
      </c>
      <c r="C1690" s="1" t="s">
        <v>4858</v>
      </c>
      <c r="D1690" s="1" t="s">
        <v>4859</v>
      </c>
      <c r="G1690" s="1" t="s">
        <v>203</v>
      </c>
      <c r="H1690" s="1" t="s">
        <v>8152</v>
      </c>
      <c r="I1690" s="1" t="s">
        <v>2751</v>
      </c>
      <c r="J1690" s="1" t="s">
        <v>4862</v>
      </c>
    </row>
    <row r="1691" spans="1:10">
      <c r="A1691" s="1" t="s">
        <v>1255</v>
      </c>
      <c r="B1691" s="1" t="s">
        <v>8153</v>
      </c>
      <c r="C1691" s="1" t="s">
        <v>4858</v>
      </c>
      <c r="D1691" s="1" t="s">
        <v>4859</v>
      </c>
      <c r="G1691" s="1" t="s">
        <v>4432</v>
      </c>
      <c r="H1691" s="1" t="s">
        <v>8154</v>
      </c>
      <c r="I1691" s="1" t="s">
        <v>5</v>
      </c>
      <c r="J1691" s="1" t="s">
        <v>4862</v>
      </c>
    </row>
    <row r="1692" spans="1:10">
      <c r="A1692" s="1" t="s">
        <v>3233</v>
      </c>
      <c r="B1692" s="1" t="s">
        <v>8155</v>
      </c>
      <c r="C1692" s="1" t="s">
        <v>4858</v>
      </c>
      <c r="D1692" s="1" t="s">
        <v>4859</v>
      </c>
      <c r="G1692" s="1" t="s">
        <v>2642</v>
      </c>
      <c r="H1692" s="1" t="s">
        <v>8156</v>
      </c>
      <c r="I1692" s="1" t="s">
        <v>2751</v>
      </c>
      <c r="J1692" s="1" t="s">
        <v>4862</v>
      </c>
    </row>
    <row r="1693" spans="1:10">
      <c r="A1693" s="1" t="s">
        <v>1256</v>
      </c>
      <c r="B1693" s="1" t="s">
        <v>8157</v>
      </c>
      <c r="C1693" s="1" t="s">
        <v>4858</v>
      </c>
      <c r="D1693" s="1" t="s">
        <v>4859</v>
      </c>
      <c r="G1693" s="1" t="s">
        <v>3789</v>
      </c>
      <c r="H1693" s="1" t="s">
        <v>8158</v>
      </c>
      <c r="I1693" s="1" t="s">
        <v>5</v>
      </c>
      <c r="J1693" s="1" t="s">
        <v>4862</v>
      </c>
    </row>
    <row r="1694" spans="1:10">
      <c r="A1694" s="1" t="s">
        <v>1257</v>
      </c>
      <c r="B1694" s="1" t="s">
        <v>8159</v>
      </c>
      <c r="C1694" s="1" t="s">
        <v>4858</v>
      </c>
      <c r="D1694" s="1" t="s">
        <v>4859</v>
      </c>
      <c r="G1694" s="1" t="s">
        <v>534</v>
      </c>
      <c r="H1694" s="1" t="s">
        <v>8160</v>
      </c>
      <c r="I1694" s="1" t="s">
        <v>2751</v>
      </c>
      <c r="J1694" s="1" t="s">
        <v>4862</v>
      </c>
    </row>
    <row r="1695" spans="1:10">
      <c r="A1695" s="1" t="s">
        <v>1258</v>
      </c>
      <c r="B1695" s="1" t="s">
        <v>8161</v>
      </c>
      <c r="C1695" s="1" t="s">
        <v>4858</v>
      </c>
      <c r="D1695" s="1" t="s">
        <v>4859</v>
      </c>
      <c r="G1695" s="1" t="s">
        <v>3012</v>
      </c>
      <c r="H1695" s="1" t="s">
        <v>8162</v>
      </c>
      <c r="I1695" s="1" t="s">
        <v>2751</v>
      </c>
      <c r="J1695" s="1" t="s">
        <v>4862</v>
      </c>
    </row>
    <row r="1696" spans="1:10">
      <c r="A1696" s="1" t="s">
        <v>1260</v>
      </c>
      <c r="B1696" s="1" t="s">
        <v>8163</v>
      </c>
      <c r="C1696" s="1" t="s">
        <v>4858</v>
      </c>
      <c r="D1696" s="1" t="s">
        <v>4859</v>
      </c>
      <c r="G1696" s="1" t="s">
        <v>536</v>
      </c>
      <c r="H1696" s="1" t="s">
        <v>8164</v>
      </c>
      <c r="I1696" s="1" t="s">
        <v>5</v>
      </c>
      <c r="J1696" s="1" t="s">
        <v>4862</v>
      </c>
    </row>
    <row r="1697" spans="1:10">
      <c r="A1697" s="1" t="s">
        <v>1261</v>
      </c>
      <c r="B1697" s="1" t="s">
        <v>8165</v>
      </c>
      <c r="C1697" s="1" t="s">
        <v>4858</v>
      </c>
      <c r="D1697" s="1" t="s">
        <v>4859</v>
      </c>
      <c r="G1697" s="1" t="s">
        <v>3013</v>
      </c>
      <c r="H1697" s="1" t="s">
        <v>8166</v>
      </c>
      <c r="I1697" s="1" t="s">
        <v>2751</v>
      </c>
      <c r="J1697" s="1" t="s">
        <v>4862</v>
      </c>
    </row>
    <row r="1698" spans="1:10">
      <c r="A1698" s="1" t="s">
        <v>3239</v>
      </c>
      <c r="B1698" s="1" t="s">
        <v>8167</v>
      </c>
      <c r="C1698" s="1" t="s">
        <v>4858</v>
      </c>
      <c r="D1698" s="1" t="s">
        <v>4859</v>
      </c>
      <c r="G1698" s="1" t="s">
        <v>8168</v>
      </c>
      <c r="H1698" s="1" t="s">
        <v>8169</v>
      </c>
      <c r="I1698" s="1" t="s">
        <v>4866</v>
      </c>
      <c r="J1698" s="1" t="s">
        <v>4918</v>
      </c>
    </row>
    <row r="1699" spans="1:10">
      <c r="A1699" s="1" t="s">
        <v>1263</v>
      </c>
      <c r="B1699" s="1" t="s">
        <v>8170</v>
      </c>
      <c r="C1699" s="1" t="s">
        <v>4858</v>
      </c>
      <c r="D1699" s="1" t="s">
        <v>4859</v>
      </c>
      <c r="G1699" s="1" t="s">
        <v>8171</v>
      </c>
      <c r="H1699" s="1" t="s">
        <v>8172</v>
      </c>
      <c r="I1699" s="1" t="s">
        <v>4938</v>
      </c>
      <c r="J1699" s="1" t="s">
        <v>4953</v>
      </c>
    </row>
    <row r="1700" spans="1:10">
      <c r="A1700" s="1" t="s">
        <v>1265</v>
      </c>
      <c r="B1700" s="1" t="s">
        <v>8173</v>
      </c>
      <c r="C1700" s="1" t="s">
        <v>4858</v>
      </c>
      <c r="D1700" s="1" t="s">
        <v>4859</v>
      </c>
      <c r="G1700" s="1" t="s">
        <v>539</v>
      </c>
      <c r="H1700" s="1" t="s">
        <v>8174</v>
      </c>
      <c r="I1700" s="1" t="s">
        <v>5</v>
      </c>
      <c r="J1700" s="1" t="s">
        <v>4862</v>
      </c>
    </row>
    <row r="1701" spans="1:10">
      <c r="A1701" s="1" t="s">
        <v>1266</v>
      </c>
      <c r="B1701" s="1" t="s">
        <v>8175</v>
      </c>
      <c r="C1701" s="1" t="s">
        <v>4858</v>
      </c>
      <c r="D1701" s="1" t="s">
        <v>4859</v>
      </c>
      <c r="G1701" s="1" t="s">
        <v>8176</v>
      </c>
      <c r="H1701" s="1" t="s">
        <v>8177</v>
      </c>
      <c r="I1701" s="1" t="s">
        <v>4882</v>
      </c>
      <c r="J1701" s="1" t="s">
        <v>4918</v>
      </c>
    </row>
    <row r="1702" spans="1:10">
      <c r="A1702" s="1" t="s">
        <v>3944</v>
      </c>
      <c r="B1702" s="1" t="s">
        <v>8178</v>
      </c>
      <c r="C1702" s="1" t="s">
        <v>4858</v>
      </c>
      <c r="D1702" s="1" t="s">
        <v>4859</v>
      </c>
      <c r="G1702" s="1" t="s">
        <v>2256</v>
      </c>
      <c r="H1702" s="1" t="s">
        <v>8179</v>
      </c>
      <c r="I1702" s="1" t="s">
        <v>5</v>
      </c>
      <c r="J1702" s="1" t="s">
        <v>4862</v>
      </c>
    </row>
    <row r="1703" spans="1:10">
      <c r="A1703" s="1" t="s">
        <v>1267</v>
      </c>
      <c r="B1703" s="1" t="s">
        <v>8180</v>
      </c>
      <c r="C1703" s="1" t="s">
        <v>4858</v>
      </c>
      <c r="D1703" s="1" t="s">
        <v>4859</v>
      </c>
      <c r="G1703" s="1" t="s">
        <v>4393</v>
      </c>
      <c r="H1703" s="1" t="s">
        <v>8181</v>
      </c>
      <c r="I1703" s="1" t="s">
        <v>5</v>
      </c>
      <c r="J1703" s="1" t="s">
        <v>4933</v>
      </c>
    </row>
    <row r="1704" spans="1:10">
      <c r="A1704" s="1" t="s">
        <v>3946</v>
      </c>
      <c r="B1704" s="1" t="s">
        <v>8182</v>
      </c>
      <c r="C1704" s="1" t="s">
        <v>4858</v>
      </c>
      <c r="D1704" s="1" t="s">
        <v>4859</v>
      </c>
      <c r="G1704" s="1" t="s">
        <v>8183</v>
      </c>
      <c r="H1704" s="1" t="s">
        <v>8184</v>
      </c>
      <c r="I1704" s="1" t="s">
        <v>4874</v>
      </c>
      <c r="J1704" s="1" t="s">
        <v>4931</v>
      </c>
    </row>
    <row r="1705" spans="1:10">
      <c r="A1705" s="1" t="s">
        <v>332</v>
      </c>
      <c r="B1705" s="1" t="s">
        <v>8185</v>
      </c>
      <c r="C1705" s="1" t="s">
        <v>4858</v>
      </c>
      <c r="D1705" s="1" t="s">
        <v>4859</v>
      </c>
      <c r="G1705" s="1" t="s">
        <v>204</v>
      </c>
      <c r="H1705" s="1" t="s">
        <v>8186</v>
      </c>
      <c r="I1705" s="1" t="s">
        <v>2751</v>
      </c>
      <c r="J1705" s="1" t="s">
        <v>5240</v>
      </c>
    </row>
    <row r="1706" spans="1:10">
      <c r="A1706" s="1" t="s">
        <v>3948</v>
      </c>
      <c r="B1706" s="1" t="s">
        <v>8187</v>
      </c>
      <c r="C1706" s="1" t="s">
        <v>4858</v>
      </c>
      <c r="D1706" s="1" t="s">
        <v>4859</v>
      </c>
      <c r="G1706" s="1" t="s">
        <v>3015</v>
      </c>
      <c r="H1706" s="1" t="s">
        <v>8188</v>
      </c>
      <c r="I1706" s="1" t="s">
        <v>5</v>
      </c>
      <c r="J1706" s="1" t="s">
        <v>4862</v>
      </c>
    </row>
    <row r="1707" spans="1:10">
      <c r="A1707" s="1" t="s">
        <v>1268</v>
      </c>
      <c r="B1707" s="1" t="s">
        <v>8189</v>
      </c>
      <c r="C1707" s="1" t="s">
        <v>4858</v>
      </c>
      <c r="D1707" s="1" t="s">
        <v>4859</v>
      </c>
      <c r="G1707" s="1" t="s">
        <v>544</v>
      </c>
      <c r="H1707" s="1" t="s">
        <v>8190</v>
      </c>
      <c r="I1707" s="1" t="s">
        <v>5</v>
      </c>
      <c r="J1707" s="1" t="s">
        <v>4862</v>
      </c>
    </row>
    <row r="1708" spans="1:10">
      <c r="A1708" s="1" t="s">
        <v>3950</v>
      </c>
      <c r="B1708" s="1" t="s">
        <v>8191</v>
      </c>
      <c r="C1708" s="1" t="s">
        <v>4858</v>
      </c>
      <c r="D1708" s="1" t="s">
        <v>4859</v>
      </c>
      <c r="G1708" s="1" t="s">
        <v>2209</v>
      </c>
      <c r="H1708" s="1" t="s">
        <v>8192</v>
      </c>
      <c r="I1708" s="1" t="s">
        <v>2751</v>
      </c>
      <c r="J1708" s="1" t="s">
        <v>5006</v>
      </c>
    </row>
    <row r="1709" spans="1:10">
      <c r="A1709" s="1" t="s">
        <v>3952</v>
      </c>
      <c r="B1709" s="1" t="s">
        <v>8193</v>
      </c>
      <c r="C1709" s="1" t="s">
        <v>4858</v>
      </c>
      <c r="D1709" s="1" t="s">
        <v>4859</v>
      </c>
      <c r="G1709" s="1" t="s">
        <v>2101</v>
      </c>
      <c r="H1709" s="1" t="s">
        <v>8194</v>
      </c>
      <c r="I1709" s="1" t="s">
        <v>5</v>
      </c>
      <c r="J1709" s="1" t="s">
        <v>4862</v>
      </c>
    </row>
    <row r="1710" spans="1:10">
      <c r="A1710" s="1" t="s">
        <v>1269</v>
      </c>
      <c r="B1710" s="1" t="s">
        <v>8195</v>
      </c>
      <c r="C1710" s="1" t="s">
        <v>4858</v>
      </c>
      <c r="D1710" s="1" t="s">
        <v>4859</v>
      </c>
      <c r="G1710" s="1" t="s">
        <v>4850</v>
      </c>
      <c r="H1710" s="1" t="s">
        <v>8196</v>
      </c>
      <c r="I1710" s="1" t="s">
        <v>5</v>
      </c>
      <c r="J1710" s="1" t="s">
        <v>4862</v>
      </c>
    </row>
    <row r="1711" spans="1:10">
      <c r="A1711" s="1" t="s">
        <v>1270</v>
      </c>
      <c r="B1711" s="1" t="s">
        <v>8197</v>
      </c>
      <c r="C1711" s="1" t="s">
        <v>4858</v>
      </c>
      <c r="D1711" s="1" t="s">
        <v>4859</v>
      </c>
      <c r="G1711" s="1" t="s">
        <v>3016</v>
      </c>
      <c r="H1711" s="1" t="s">
        <v>8198</v>
      </c>
      <c r="I1711" s="1" t="s">
        <v>5</v>
      </c>
      <c r="J1711" s="1" t="s">
        <v>4862</v>
      </c>
    </row>
    <row r="1712" spans="1:10">
      <c r="A1712" s="1" t="s">
        <v>1271</v>
      </c>
      <c r="B1712" s="1" t="s">
        <v>8199</v>
      </c>
      <c r="C1712" s="1" t="s">
        <v>4858</v>
      </c>
      <c r="D1712" s="1" t="s">
        <v>4859</v>
      </c>
      <c r="G1712" s="1" t="s">
        <v>2464</v>
      </c>
      <c r="H1712" s="1" t="s">
        <v>8200</v>
      </c>
      <c r="I1712" s="1" t="s">
        <v>2751</v>
      </c>
      <c r="J1712" s="1" t="s">
        <v>4862</v>
      </c>
    </row>
    <row r="1713" spans="1:10">
      <c r="A1713" s="1" t="s">
        <v>3245</v>
      </c>
      <c r="B1713" s="1" t="s">
        <v>8201</v>
      </c>
      <c r="C1713" s="1" t="s">
        <v>4858</v>
      </c>
      <c r="D1713" s="1" t="s">
        <v>4859</v>
      </c>
      <c r="G1713" s="1" t="s">
        <v>205</v>
      </c>
      <c r="H1713" s="1" t="s">
        <v>8202</v>
      </c>
      <c r="I1713" s="1" t="s">
        <v>5</v>
      </c>
      <c r="J1713" s="1" t="s">
        <v>4862</v>
      </c>
    </row>
    <row r="1714" spans="1:10">
      <c r="A1714" s="1" t="s">
        <v>1273</v>
      </c>
      <c r="B1714" s="1" t="s">
        <v>8203</v>
      </c>
      <c r="C1714" s="1" t="s">
        <v>4858</v>
      </c>
      <c r="D1714" s="1" t="s">
        <v>4859</v>
      </c>
      <c r="G1714" s="1" t="s">
        <v>8204</v>
      </c>
      <c r="H1714" s="1" t="s">
        <v>8205</v>
      </c>
      <c r="I1714" s="1" t="s">
        <v>4996</v>
      </c>
      <c r="J1714" s="1" t="s">
        <v>5116</v>
      </c>
    </row>
    <row r="1715" spans="1:10">
      <c r="A1715" s="1" t="s">
        <v>3954</v>
      </c>
      <c r="B1715" s="1" t="s">
        <v>8206</v>
      </c>
      <c r="C1715" s="1" t="s">
        <v>4858</v>
      </c>
      <c r="D1715" s="1" t="s">
        <v>4859</v>
      </c>
      <c r="G1715" s="1" t="s">
        <v>3019</v>
      </c>
      <c r="H1715" s="1" t="s">
        <v>8207</v>
      </c>
      <c r="I1715" s="1" t="s">
        <v>2751</v>
      </c>
      <c r="J1715" s="1" t="s">
        <v>4862</v>
      </c>
    </row>
    <row r="1716" spans="1:10">
      <c r="A1716" s="1" t="s">
        <v>3248</v>
      </c>
      <c r="B1716" s="1" t="s">
        <v>8208</v>
      </c>
      <c r="C1716" s="1" t="s">
        <v>4858</v>
      </c>
      <c r="D1716" s="1" t="s">
        <v>4859</v>
      </c>
      <c r="G1716" s="1" t="s">
        <v>8209</v>
      </c>
      <c r="H1716" s="1" t="s">
        <v>8210</v>
      </c>
      <c r="I1716" s="1" t="s">
        <v>4882</v>
      </c>
      <c r="J1716" s="1" t="s">
        <v>4910</v>
      </c>
    </row>
    <row r="1717" spans="1:10">
      <c r="A1717" s="1" t="s">
        <v>3955</v>
      </c>
      <c r="B1717" s="1" t="s">
        <v>8211</v>
      </c>
      <c r="C1717" s="1" t="s">
        <v>4858</v>
      </c>
      <c r="D1717" s="1" t="s">
        <v>4859</v>
      </c>
      <c r="G1717" s="1" t="s">
        <v>4535</v>
      </c>
      <c r="H1717" s="1" t="s">
        <v>8212</v>
      </c>
      <c r="I1717" s="1" t="s">
        <v>2751</v>
      </c>
      <c r="J1717" s="1" t="s">
        <v>4862</v>
      </c>
    </row>
    <row r="1718" spans="1:10">
      <c r="A1718" s="1" t="s">
        <v>3957</v>
      </c>
      <c r="B1718" s="1" t="s">
        <v>8213</v>
      </c>
      <c r="C1718" s="1" t="s">
        <v>4858</v>
      </c>
      <c r="D1718" s="1" t="s">
        <v>4859</v>
      </c>
      <c r="G1718" s="1" t="s">
        <v>8214</v>
      </c>
      <c r="H1718" s="1" t="s">
        <v>8215</v>
      </c>
      <c r="I1718" s="1" t="s">
        <v>4882</v>
      </c>
      <c r="J1718" s="1" t="s">
        <v>4883</v>
      </c>
    </row>
    <row r="1719" spans="1:10">
      <c r="A1719" s="1" t="s">
        <v>1274</v>
      </c>
      <c r="B1719" s="1" t="s">
        <v>8216</v>
      </c>
      <c r="C1719" s="1" t="s">
        <v>4858</v>
      </c>
      <c r="D1719" s="1" t="s">
        <v>4859</v>
      </c>
      <c r="G1719" s="1" t="s">
        <v>208</v>
      </c>
      <c r="H1719" s="1" t="s">
        <v>8217</v>
      </c>
      <c r="I1719" s="1" t="s">
        <v>5</v>
      </c>
      <c r="J1719" s="1" t="s">
        <v>4862</v>
      </c>
    </row>
    <row r="1720" spans="1:10">
      <c r="A1720" s="1" t="s">
        <v>336</v>
      </c>
      <c r="B1720" s="1" t="s">
        <v>8218</v>
      </c>
      <c r="C1720" s="1" t="s">
        <v>4858</v>
      </c>
      <c r="D1720" s="1" t="s">
        <v>4859</v>
      </c>
      <c r="G1720" s="1" t="s">
        <v>4607</v>
      </c>
      <c r="H1720" s="1" t="s">
        <v>8219</v>
      </c>
      <c r="I1720" s="1" t="s">
        <v>5</v>
      </c>
      <c r="J1720" s="1" t="s">
        <v>4862</v>
      </c>
    </row>
    <row r="1721" spans="1:10">
      <c r="A1721" s="1" t="s">
        <v>3959</v>
      </c>
      <c r="B1721" s="1" t="s">
        <v>8220</v>
      </c>
      <c r="C1721" s="1" t="s">
        <v>4858</v>
      </c>
      <c r="D1721" s="1" t="s">
        <v>4859</v>
      </c>
      <c r="G1721" s="1" t="s">
        <v>8221</v>
      </c>
      <c r="H1721" s="1" t="s">
        <v>8222</v>
      </c>
      <c r="I1721" s="1" t="s">
        <v>4882</v>
      </c>
      <c r="J1721" s="1" t="s">
        <v>5201</v>
      </c>
    </row>
    <row r="1722" spans="1:10">
      <c r="A1722" s="1" t="s">
        <v>337</v>
      </c>
      <c r="B1722" s="1" t="s">
        <v>8223</v>
      </c>
      <c r="C1722" s="1" t="s">
        <v>4858</v>
      </c>
      <c r="D1722" s="1" t="s">
        <v>4859</v>
      </c>
      <c r="G1722" s="1" t="s">
        <v>551</v>
      </c>
      <c r="H1722" s="1" t="s">
        <v>8224</v>
      </c>
      <c r="I1722" s="1" t="s">
        <v>2751</v>
      </c>
      <c r="J1722" s="1" t="s">
        <v>4862</v>
      </c>
    </row>
    <row r="1723" spans="1:10">
      <c r="A1723" s="1" t="s">
        <v>3961</v>
      </c>
      <c r="B1723" s="1" t="s">
        <v>8225</v>
      </c>
      <c r="C1723" s="1" t="s">
        <v>4858</v>
      </c>
      <c r="D1723" s="1" t="s">
        <v>4859</v>
      </c>
      <c r="G1723" s="1" t="s">
        <v>8226</v>
      </c>
      <c r="H1723" s="1" t="s">
        <v>8227</v>
      </c>
      <c r="I1723" s="1" t="s">
        <v>4882</v>
      </c>
      <c r="J1723" s="1" t="s">
        <v>4910</v>
      </c>
    </row>
    <row r="1724" spans="1:10">
      <c r="A1724" s="1" t="s">
        <v>3254</v>
      </c>
      <c r="B1724" s="1" t="s">
        <v>8228</v>
      </c>
      <c r="C1724" s="1" t="s">
        <v>4858</v>
      </c>
      <c r="D1724" s="1" t="s">
        <v>4859</v>
      </c>
      <c r="G1724" s="1" t="s">
        <v>2130</v>
      </c>
      <c r="H1724" s="1" t="s">
        <v>8229</v>
      </c>
      <c r="I1724" s="1" t="s">
        <v>5</v>
      </c>
      <c r="J1724" s="1" t="s">
        <v>4862</v>
      </c>
    </row>
    <row r="1725" spans="1:10">
      <c r="A1725" s="1" t="s">
        <v>338</v>
      </c>
      <c r="B1725" s="1" t="s">
        <v>8230</v>
      </c>
      <c r="C1725" s="1" t="s">
        <v>4858</v>
      </c>
      <c r="D1725" s="1" t="s">
        <v>4859</v>
      </c>
      <c r="G1725" s="1" t="s">
        <v>2596</v>
      </c>
      <c r="H1725" s="1" t="s">
        <v>8231</v>
      </c>
      <c r="I1725" s="1" t="s">
        <v>2751</v>
      </c>
      <c r="J1725" s="1" t="s">
        <v>5006</v>
      </c>
    </row>
    <row r="1726" spans="1:10">
      <c r="A1726" s="1" t="s">
        <v>3963</v>
      </c>
      <c r="B1726" s="1" t="s">
        <v>8232</v>
      </c>
      <c r="C1726" s="1" t="s">
        <v>4858</v>
      </c>
      <c r="D1726" s="1" t="s">
        <v>4859</v>
      </c>
      <c r="G1726" s="1" t="s">
        <v>2162</v>
      </c>
      <c r="H1726" s="1" t="s">
        <v>8233</v>
      </c>
      <c r="I1726" s="1" t="s">
        <v>2751</v>
      </c>
      <c r="J1726" s="1" t="s">
        <v>5006</v>
      </c>
    </row>
    <row r="1727" spans="1:10">
      <c r="A1727" s="1" t="s">
        <v>1276</v>
      </c>
      <c r="B1727" s="1" t="s">
        <v>8234</v>
      </c>
      <c r="C1727" s="1" t="s">
        <v>4858</v>
      </c>
      <c r="D1727" s="1" t="s">
        <v>4859</v>
      </c>
      <c r="G1727" s="1" t="s">
        <v>3649</v>
      </c>
      <c r="H1727" s="1" t="s">
        <v>8235</v>
      </c>
      <c r="I1727" s="1" t="s">
        <v>5</v>
      </c>
      <c r="J1727" s="1" t="s">
        <v>4862</v>
      </c>
    </row>
    <row r="1728" spans="1:10">
      <c r="A1728" s="1" t="s">
        <v>3965</v>
      </c>
      <c r="B1728" s="1" t="s">
        <v>8236</v>
      </c>
      <c r="C1728" s="1" t="s">
        <v>4858</v>
      </c>
      <c r="D1728" s="1" t="s">
        <v>4859</v>
      </c>
      <c r="G1728" s="1" t="s">
        <v>8237</v>
      </c>
      <c r="H1728" s="1" t="s">
        <v>8238</v>
      </c>
      <c r="I1728" s="1" t="s">
        <v>4882</v>
      </c>
      <c r="J1728" s="1" t="s">
        <v>5982</v>
      </c>
    </row>
    <row r="1729" spans="1:10">
      <c r="A1729" s="1" t="s">
        <v>339</v>
      </c>
      <c r="B1729" s="1" t="s">
        <v>8239</v>
      </c>
      <c r="C1729" s="1" t="s">
        <v>4858</v>
      </c>
      <c r="D1729" s="1" t="s">
        <v>4859</v>
      </c>
      <c r="G1729" s="1" t="s">
        <v>553</v>
      </c>
      <c r="H1729" s="1" t="s">
        <v>8240</v>
      </c>
      <c r="I1729" s="1" t="s">
        <v>2751</v>
      </c>
      <c r="J1729" s="1" t="s">
        <v>4862</v>
      </c>
    </row>
    <row r="1730" spans="1:10">
      <c r="A1730" s="1" t="s">
        <v>3967</v>
      </c>
      <c r="B1730" s="1" t="s">
        <v>8241</v>
      </c>
      <c r="C1730" s="1" t="s">
        <v>4858</v>
      </c>
      <c r="D1730" s="1" t="s">
        <v>4859</v>
      </c>
      <c r="G1730" s="1" t="s">
        <v>555</v>
      </c>
      <c r="H1730" s="1" t="s">
        <v>8242</v>
      </c>
      <c r="I1730" s="1" t="s">
        <v>2751</v>
      </c>
      <c r="J1730" s="1" t="s">
        <v>4862</v>
      </c>
    </row>
    <row r="1731" spans="1:10">
      <c r="A1731" s="1" t="s">
        <v>1278</v>
      </c>
      <c r="B1731" s="1" t="s">
        <v>8243</v>
      </c>
      <c r="C1731" s="1" t="s">
        <v>4858</v>
      </c>
      <c r="D1731" s="1" t="s">
        <v>4859</v>
      </c>
      <c r="G1731" s="1" t="s">
        <v>4305</v>
      </c>
      <c r="H1731" s="1" t="s">
        <v>8244</v>
      </c>
      <c r="I1731" s="1" t="s">
        <v>5</v>
      </c>
      <c r="J1731" s="1" t="s">
        <v>4862</v>
      </c>
    </row>
    <row r="1732" spans="1:10">
      <c r="A1732" s="1" t="s">
        <v>3257</v>
      </c>
      <c r="B1732" s="1" t="s">
        <v>8245</v>
      </c>
      <c r="C1732" s="1" t="s">
        <v>4858</v>
      </c>
      <c r="D1732" s="1" t="s">
        <v>4859</v>
      </c>
      <c r="G1732" s="1" t="s">
        <v>4757</v>
      </c>
      <c r="H1732" s="1" t="s">
        <v>8246</v>
      </c>
      <c r="I1732" s="1" t="s">
        <v>5</v>
      </c>
      <c r="J1732" s="1" t="s">
        <v>4862</v>
      </c>
    </row>
    <row r="1733" spans="1:10">
      <c r="A1733" s="1" t="s">
        <v>3968</v>
      </c>
      <c r="B1733" s="1" t="s">
        <v>8247</v>
      </c>
      <c r="C1733" s="1" t="s">
        <v>4858</v>
      </c>
      <c r="D1733" s="1" t="s">
        <v>4859</v>
      </c>
      <c r="G1733" s="1" t="s">
        <v>8248</v>
      </c>
      <c r="H1733" s="1" t="s">
        <v>8249</v>
      </c>
      <c r="I1733" s="1" t="s">
        <v>4882</v>
      </c>
      <c r="J1733" s="1" t="s">
        <v>4883</v>
      </c>
    </row>
    <row r="1734" spans="1:10">
      <c r="A1734" s="1" t="s">
        <v>1280</v>
      </c>
      <c r="B1734" s="1" t="s">
        <v>8250</v>
      </c>
      <c r="C1734" s="1" t="s">
        <v>4858</v>
      </c>
      <c r="D1734" s="1" t="s">
        <v>4859</v>
      </c>
      <c r="G1734" s="1" t="s">
        <v>8251</v>
      </c>
      <c r="H1734" s="1" t="s">
        <v>8252</v>
      </c>
      <c r="I1734" s="1" t="s">
        <v>4938</v>
      </c>
      <c r="J1734" s="1" t="s">
        <v>4918</v>
      </c>
    </row>
    <row r="1735" spans="1:10">
      <c r="A1735" s="1" t="s">
        <v>1281</v>
      </c>
      <c r="B1735" s="1" t="s">
        <v>8253</v>
      </c>
      <c r="C1735" s="1" t="s">
        <v>4858</v>
      </c>
      <c r="D1735" s="1" t="s">
        <v>4859</v>
      </c>
      <c r="G1735" s="1" t="s">
        <v>8254</v>
      </c>
      <c r="H1735" s="1" t="s">
        <v>8255</v>
      </c>
      <c r="I1735" s="1" t="s">
        <v>4882</v>
      </c>
      <c r="J1735" s="1" t="s">
        <v>4918</v>
      </c>
    </row>
    <row r="1736" spans="1:10">
      <c r="A1736" s="1" t="s">
        <v>1283</v>
      </c>
      <c r="B1736" s="1" t="s">
        <v>8256</v>
      </c>
      <c r="C1736" s="1" t="s">
        <v>4858</v>
      </c>
      <c r="D1736" s="1" t="s">
        <v>4859</v>
      </c>
      <c r="G1736" s="1" t="s">
        <v>8257</v>
      </c>
      <c r="H1736" s="1" t="s">
        <v>8258</v>
      </c>
      <c r="I1736" s="1" t="s">
        <v>4866</v>
      </c>
      <c r="J1736" s="1" t="s">
        <v>4907</v>
      </c>
    </row>
    <row r="1737" spans="1:10">
      <c r="A1737" s="1" t="s">
        <v>3969</v>
      </c>
      <c r="B1737" s="1" t="s">
        <v>8259</v>
      </c>
      <c r="C1737" s="1" t="s">
        <v>4858</v>
      </c>
      <c r="D1737" s="1" t="s">
        <v>4859</v>
      </c>
      <c r="G1737" s="1" t="s">
        <v>560</v>
      </c>
      <c r="H1737" s="1" t="s">
        <v>8260</v>
      </c>
      <c r="I1737" s="1" t="s">
        <v>2751</v>
      </c>
      <c r="J1737" s="1" t="s">
        <v>5006</v>
      </c>
    </row>
    <row r="1738" spans="1:10">
      <c r="A1738" s="1" t="s">
        <v>1285</v>
      </c>
      <c r="B1738" s="1" t="s">
        <v>8261</v>
      </c>
      <c r="C1738" s="1" t="s">
        <v>4858</v>
      </c>
      <c r="D1738" s="1" t="s">
        <v>4859</v>
      </c>
      <c r="G1738" s="1" t="s">
        <v>8262</v>
      </c>
      <c r="H1738" s="1" t="s">
        <v>8263</v>
      </c>
      <c r="I1738" s="1" t="s">
        <v>4882</v>
      </c>
      <c r="J1738" s="1" t="s">
        <v>4883</v>
      </c>
    </row>
    <row r="1739" spans="1:10">
      <c r="A1739" s="1" t="s">
        <v>3971</v>
      </c>
      <c r="B1739" s="1" t="s">
        <v>8264</v>
      </c>
      <c r="C1739" s="1" t="s">
        <v>4858</v>
      </c>
      <c r="D1739" s="1" t="s">
        <v>4859</v>
      </c>
      <c r="G1739" s="1" t="s">
        <v>562</v>
      </c>
      <c r="H1739" s="1" t="s">
        <v>8265</v>
      </c>
      <c r="I1739" s="1" t="s">
        <v>2751</v>
      </c>
      <c r="J1739" s="1" t="s">
        <v>5006</v>
      </c>
    </row>
    <row r="1740" spans="1:10">
      <c r="A1740" s="1" t="s">
        <v>1287</v>
      </c>
      <c r="B1740" s="1" t="s">
        <v>8266</v>
      </c>
      <c r="C1740" s="1" t="s">
        <v>4858</v>
      </c>
      <c r="D1740" s="1" t="s">
        <v>4859</v>
      </c>
      <c r="G1740" s="1" t="s">
        <v>2588</v>
      </c>
      <c r="H1740" s="1" t="s">
        <v>8267</v>
      </c>
      <c r="I1740" s="1" t="s">
        <v>5</v>
      </c>
      <c r="J1740" s="1" t="s">
        <v>4862</v>
      </c>
    </row>
    <row r="1741" spans="1:10">
      <c r="A1741" s="1" t="s">
        <v>344</v>
      </c>
      <c r="B1741" s="1" t="s">
        <v>8268</v>
      </c>
      <c r="C1741" s="1" t="s">
        <v>4858</v>
      </c>
      <c r="D1741" s="1" t="s">
        <v>4859</v>
      </c>
      <c r="G1741" s="1" t="s">
        <v>3931</v>
      </c>
      <c r="H1741" s="1" t="s">
        <v>8269</v>
      </c>
      <c r="I1741" s="1" t="s">
        <v>5</v>
      </c>
      <c r="J1741" s="1" t="s">
        <v>4862</v>
      </c>
    </row>
    <row r="1742" spans="1:10">
      <c r="A1742" s="1" t="s">
        <v>3972</v>
      </c>
      <c r="B1742" s="1" t="s">
        <v>8270</v>
      </c>
      <c r="C1742" s="1" t="s">
        <v>4858</v>
      </c>
      <c r="D1742" s="1" t="s">
        <v>4859</v>
      </c>
      <c r="G1742" s="1" t="s">
        <v>4677</v>
      </c>
      <c r="H1742" s="1" t="s">
        <v>8271</v>
      </c>
      <c r="I1742" s="1" t="s">
        <v>5</v>
      </c>
      <c r="J1742" s="1" t="s">
        <v>4862</v>
      </c>
    </row>
    <row r="1743" spans="1:10">
      <c r="A1743" s="1" t="s">
        <v>1288</v>
      </c>
      <c r="B1743" s="1" t="s">
        <v>8272</v>
      </c>
      <c r="C1743" s="1" t="s">
        <v>4858</v>
      </c>
      <c r="D1743" s="1" t="s">
        <v>4859</v>
      </c>
      <c r="G1743" s="1" t="s">
        <v>4826</v>
      </c>
      <c r="H1743" s="1" t="s">
        <v>8273</v>
      </c>
      <c r="I1743" s="1" t="s">
        <v>5</v>
      </c>
      <c r="J1743" s="1" t="s">
        <v>4862</v>
      </c>
    </row>
    <row r="1744" spans="1:10">
      <c r="A1744" s="1" t="s">
        <v>3260</v>
      </c>
      <c r="B1744" s="1" t="s">
        <v>8274</v>
      </c>
      <c r="C1744" s="1" t="s">
        <v>4858</v>
      </c>
      <c r="D1744" s="1" t="s">
        <v>4859</v>
      </c>
      <c r="G1744" s="1" t="s">
        <v>3026</v>
      </c>
      <c r="H1744" s="1" t="s">
        <v>8275</v>
      </c>
      <c r="I1744" s="1" t="s">
        <v>2751</v>
      </c>
      <c r="J1744" s="1" t="s">
        <v>4862</v>
      </c>
    </row>
    <row r="1745" spans="1:10">
      <c r="A1745" s="1" t="s">
        <v>3973</v>
      </c>
      <c r="B1745" s="1" t="s">
        <v>8276</v>
      </c>
      <c r="C1745" s="1" t="s">
        <v>4858</v>
      </c>
      <c r="D1745" s="1" t="s">
        <v>4859</v>
      </c>
      <c r="G1745" s="1" t="s">
        <v>21</v>
      </c>
      <c r="H1745" s="1" t="s">
        <v>8277</v>
      </c>
      <c r="I1745" s="1" t="s">
        <v>2751</v>
      </c>
      <c r="J1745" s="1" t="s">
        <v>4862</v>
      </c>
    </row>
    <row r="1746" spans="1:10">
      <c r="A1746" s="1" t="s">
        <v>1289</v>
      </c>
      <c r="B1746" s="1" t="s">
        <v>8278</v>
      </c>
      <c r="C1746" s="1" t="s">
        <v>4858</v>
      </c>
      <c r="D1746" s="1" t="s">
        <v>4859</v>
      </c>
      <c r="G1746" s="1" t="s">
        <v>564</v>
      </c>
      <c r="H1746" s="1" t="s">
        <v>8279</v>
      </c>
      <c r="I1746" s="1" t="s">
        <v>5</v>
      </c>
      <c r="J1746" s="1" t="s">
        <v>4862</v>
      </c>
    </row>
    <row r="1747" spans="1:10">
      <c r="A1747" s="1" t="s">
        <v>3975</v>
      </c>
      <c r="B1747" s="1" t="s">
        <v>8280</v>
      </c>
      <c r="C1747" s="1" t="s">
        <v>4858</v>
      </c>
      <c r="D1747" s="1" t="s">
        <v>4859</v>
      </c>
      <c r="G1747" s="1" t="s">
        <v>3027</v>
      </c>
      <c r="H1747" s="1" t="s">
        <v>8281</v>
      </c>
      <c r="I1747" s="1" t="s">
        <v>2751</v>
      </c>
      <c r="J1747" s="1" t="s">
        <v>5240</v>
      </c>
    </row>
    <row r="1748" spans="1:10">
      <c r="A1748" s="1" t="s">
        <v>3976</v>
      </c>
      <c r="B1748" s="1" t="s">
        <v>8282</v>
      </c>
      <c r="C1748" s="1" t="s">
        <v>4858</v>
      </c>
      <c r="D1748" s="1" t="s">
        <v>4859</v>
      </c>
      <c r="G1748" s="1" t="s">
        <v>3585</v>
      </c>
      <c r="H1748" s="1" t="s">
        <v>8283</v>
      </c>
      <c r="I1748" s="1" t="s">
        <v>2751</v>
      </c>
      <c r="J1748" s="1" t="s">
        <v>4862</v>
      </c>
    </row>
    <row r="1749" spans="1:10">
      <c r="A1749" s="1" t="s">
        <v>1291</v>
      </c>
      <c r="B1749" s="1" t="s">
        <v>8284</v>
      </c>
      <c r="C1749" s="1" t="s">
        <v>4858</v>
      </c>
      <c r="D1749" s="1" t="s">
        <v>4859</v>
      </c>
      <c r="G1749" s="1" t="s">
        <v>4788</v>
      </c>
      <c r="H1749" s="1" t="s">
        <v>8285</v>
      </c>
      <c r="I1749" s="1" t="s">
        <v>5</v>
      </c>
      <c r="J1749" s="1" t="s">
        <v>4862</v>
      </c>
    </row>
    <row r="1750" spans="1:10">
      <c r="A1750" s="1" t="s">
        <v>1293</v>
      </c>
      <c r="B1750" s="1" t="s">
        <v>8286</v>
      </c>
      <c r="C1750" s="1" t="s">
        <v>4858</v>
      </c>
      <c r="D1750" s="1" t="s">
        <v>4859</v>
      </c>
      <c r="G1750" s="1" t="s">
        <v>4163</v>
      </c>
      <c r="H1750" s="1" t="s">
        <v>8287</v>
      </c>
      <c r="I1750" s="1" t="s">
        <v>2751</v>
      </c>
      <c r="J1750" s="1" t="s">
        <v>4862</v>
      </c>
    </row>
    <row r="1751" spans="1:10">
      <c r="A1751" s="1" t="s">
        <v>3263</v>
      </c>
      <c r="B1751" s="1" t="s">
        <v>8288</v>
      </c>
      <c r="C1751" s="1" t="s">
        <v>4858</v>
      </c>
      <c r="D1751" s="1" t="s">
        <v>4859</v>
      </c>
      <c r="G1751" s="1" t="s">
        <v>568</v>
      </c>
      <c r="H1751" s="1" t="s">
        <v>8289</v>
      </c>
      <c r="I1751" s="1" t="s">
        <v>5</v>
      </c>
      <c r="J1751" s="1" t="s">
        <v>4862</v>
      </c>
    </row>
    <row r="1752" spans="1:10">
      <c r="A1752" s="1" t="s">
        <v>1295</v>
      </c>
      <c r="B1752" s="1" t="s">
        <v>8290</v>
      </c>
      <c r="C1752" s="1" t="s">
        <v>4858</v>
      </c>
      <c r="D1752" s="1" t="s">
        <v>4859</v>
      </c>
      <c r="G1752" s="1" t="s">
        <v>4822</v>
      </c>
      <c r="H1752" s="1" t="s">
        <v>8291</v>
      </c>
      <c r="I1752" s="1" t="s">
        <v>5</v>
      </c>
      <c r="J1752" s="1" t="s">
        <v>4862</v>
      </c>
    </row>
    <row r="1753" spans="1:10">
      <c r="A1753" s="1" t="s">
        <v>1297</v>
      </c>
      <c r="B1753" s="1" t="s">
        <v>8292</v>
      </c>
      <c r="C1753" s="1" t="s">
        <v>4858</v>
      </c>
      <c r="D1753" s="1" t="s">
        <v>4859</v>
      </c>
      <c r="G1753" s="1" t="s">
        <v>3029</v>
      </c>
      <c r="H1753" s="1" t="s">
        <v>8293</v>
      </c>
      <c r="I1753" s="1" t="s">
        <v>2751</v>
      </c>
      <c r="J1753" s="1" t="s">
        <v>4862</v>
      </c>
    </row>
    <row r="1754" spans="1:10">
      <c r="A1754" s="1" t="s">
        <v>3978</v>
      </c>
      <c r="B1754" s="1" t="s">
        <v>8294</v>
      </c>
      <c r="C1754" s="1" t="s">
        <v>4858</v>
      </c>
      <c r="D1754" s="1" t="s">
        <v>4859</v>
      </c>
      <c r="G1754" s="1" t="s">
        <v>4424</v>
      </c>
      <c r="H1754" s="1" t="s">
        <v>8295</v>
      </c>
      <c r="I1754" s="1" t="s">
        <v>2751</v>
      </c>
      <c r="J1754" s="1" t="s">
        <v>4862</v>
      </c>
    </row>
    <row r="1755" spans="1:10">
      <c r="A1755" s="1" t="s">
        <v>347</v>
      </c>
      <c r="B1755" s="1" t="s">
        <v>8296</v>
      </c>
      <c r="C1755" s="1" t="s">
        <v>2751</v>
      </c>
      <c r="D1755" s="1" t="s">
        <v>4916</v>
      </c>
      <c r="G1755" s="1" t="s">
        <v>2252</v>
      </c>
      <c r="H1755" s="1" t="s">
        <v>8297</v>
      </c>
      <c r="I1755" s="1" t="s">
        <v>2751</v>
      </c>
      <c r="J1755" s="1" t="s">
        <v>4914</v>
      </c>
    </row>
    <row r="1756" spans="1:10">
      <c r="A1756" s="1" t="s">
        <v>1299</v>
      </c>
      <c r="B1756" s="1" t="s">
        <v>8298</v>
      </c>
      <c r="C1756" s="1" t="s">
        <v>4858</v>
      </c>
      <c r="D1756" s="1" t="s">
        <v>4859</v>
      </c>
      <c r="G1756" s="1" t="s">
        <v>215</v>
      </c>
      <c r="H1756" s="1" t="s">
        <v>8299</v>
      </c>
      <c r="I1756" s="1" t="s">
        <v>5</v>
      </c>
      <c r="J1756" s="1" t="s">
        <v>4862</v>
      </c>
    </row>
    <row r="1757" spans="1:10">
      <c r="A1757" s="1" t="s">
        <v>1301</v>
      </c>
      <c r="B1757" s="1" t="s">
        <v>8300</v>
      </c>
      <c r="C1757" s="1" t="s">
        <v>4858</v>
      </c>
      <c r="D1757" s="1" t="s">
        <v>4859</v>
      </c>
      <c r="G1757" s="1" t="s">
        <v>4639</v>
      </c>
      <c r="H1757" s="1" t="s">
        <v>8301</v>
      </c>
      <c r="I1757" s="1" t="s">
        <v>2751</v>
      </c>
      <c r="J1757" s="1" t="s">
        <v>4862</v>
      </c>
    </row>
    <row r="1758" spans="1:10">
      <c r="A1758" s="1" t="s">
        <v>3980</v>
      </c>
      <c r="B1758" s="1" t="s">
        <v>8302</v>
      </c>
      <c r="C1758" s="1" t="s">
        <v>4858</v>
      </c>
      <c r="D1758" s="1" t="s">
        <v>4859</v>
      </c>
      <c r="G1758" s="1" t="s">
        <v>8303</v>
      </c>
      <c r="H1758" s="1" t="s">
        <v>8304</v>
      </c>
      <c r="I1758" s="1" t="s">
        <v>4882</v>
      </c>
      <c r="J1758" s="1" t="s">
        <v>4883</v>
      </c>
    </row>
    <row r="1759" spans="1:10">
      <c r="A1759" s="1" t="s">
        <v>3981</v>
      </c>
      <c r="B1759" s="1" t="s">
        <v>8305</v>
      </c>
      <c r="C1759" s="1" t="s">
        <v>4858</v>
      </c>
      <c r="D1759" s="1" t="s">
        <v>4859</v>
      </c>
      <c r="G1759" s="1" t="s">
        <v>8306</v>
      </c>
      <c r="H1759" s="1" t="s">
        <v>8307</v>
      </c>
      <c r="I1759" s="1" t="s">
        <v>4996</v>
      </c>
      <c r="J1759" s="1" t="s">
        <v>5160</v>
      </c>
    </row>
    <row r="1760" spans="1:10">
      <c r="A1760" s="1" t="s">
        <v>1303</v>
      </c>
      <c r="B1760" s="1" t="s">
        <v>8308</v>
      </c>
      <c r="C1760" s="1" t="s">
        <v>4858</v>
      </c>
      <c r="D1760" s="1" t="s">
        <v>4859</v>
      </c>
      <c r="G1760" s="1" t="s">
        <v>8309</v>
      </c>
      <c r="H1760" s="1" t="s">
        <v>8310</v>
      </c>
      <c r="I1760" s="1" t="s">
        <v>5503</v>
      </c>
      <c r="J1760" s="1" t="s">
        <v>8311</v>
      </c>
    </row>
    <row r="1761" spans="1:10">
      <c r="A1761" s="1" t="s">
        <v>3983</v>
      </c>
      <c r="B1761" s="1" t="s">
        <v>8312</v>
      </c>
      <c r="C1761" s="1" t="s">
        <v>4858</v>
      </c>
      <c r="D1761" s="1" t="s">
        <v>4859</v>
      </c>
      <c r="G1761" s="1" t="s">
        <v>2119</v>
      </c>
      <c r="H1761" s="1" t="s">
        <v>8313</v>
      </c>
      <c r="I1761" s="1" t="s">
        <v>2751</v>
      </c>
      <c r="J1761" s="1" t="s">
        <v>4862</v>
      </c>
    </row>
    <row r="1762" spans="1:10">
      <c r="A1762" s="1" t="s">
        <v>3270</v>
      </c>
      <c r="B1762" s="1" t="s">
        <v>8314</v>
      </c>
      <c r="C1762" s="1" t="s">
        <v>4858</v>
      </c>
      <c r="D1762" s="1" t="s">
        <v>4859</v>
      </c>
      <c r="G1762" s="1" t="s">
        <v>9</v>
      </c>
      <c r="H1762" s="1" t="s">
        <v>8315</v>
      </c>
      <c r="I1762" s="1" t="s">
        <v>2751</v>
      </c>
      <c r="J1762" s="1" t="s">
        <v>4862</v>
      </c>
    </row>
    <row r="1763" spans="1:10">
      <c r="A1763" s="1" t="s">
        <v>1305</v>
      </c>
      <c r="B1763" s="1" t="s">
        <v>8316</v>
      </c>
      <c r="C1763" s="1" t="s">
        <v>4858</v>
      </c>
      <c r="D1763" s="1" t="s">
        <v>4859</v>
      </c>
      <c r="G1763" s="1" t="s">
        <v>4547</v>
      </c>
      <c r="H1763" s="1" t="s">
        <v>8317</v>
      </c>
      <c r="I1763" s="1" t="s">
        <v>5</v>
      </c>
      <c r="J1763" s="1" t="s">
        <v>4862</v>
      </c>
    </row>
    <row r="1764" spans="1:10">
      <c r="A1764" s="1" t="s">
        <v>3985</v>
      </c>
      <c r="B1764" s="1" t="s">
        <v>8318</v>
      </c>
      <c r="C1764" s="1" t="s">
        <v>4858</v>
      </c>
      <c r="D1764" s="1" t="s">
        <v>4859</v>
      </c>
      <c r="G1764" s="1" t="s">
        <v>8319</v>
      </c>
      <c r="H1764" s="1" t="s">
        <v>8320</v>
      </c>
      <c r="I1764" s="1" t="s">
        <v>4882</v>
      </c>
      <c r="J1764" s="1" t="s">
        <v>4883</v>
      </c>
    </row>
    <row r="1765" spans="1:10">
      <c r="A1765" s="1" t="s">
        <v>1307</v>
      </c>
      <c r="B1765" s="1" t="s">
        <v>8321</v>
      </c>
      <c r="C1765" s="1" t="s">
        <v>4858</v>
      </c>
      <c r="D1765" s="1" t="s">
        <v>4859</v>
      </c>
      <c r="G1765" s="1" t="s">
        <v>573</v>
      </c>
      <c r="H1765" s="1" t="s">
        <v>8322</v>
      </c>
      <c r="I1765" s="1" t="s">
        <v>2751</v>
      </c>
      <c r="J1765" s="1" t="s">
        <v>5006</v>
      </c>
    </row>
    <row r="1766" spans="1:10">
      <c r="A1766" s="1" t="s">
        <v>3986</v>
      </c>
      <c r="B1766" s="1" t="s">
        <v>8323</v>
      </c>
      <c r="C1766" s="1" t="s">
        <v>4858</v>
      </c>
      <c r="D1766" s="1" t="s">
        <v>4859</v>
      </c>
      <c r="G1766" s="1" t="s">
        <v>4524</v>
      </c>
      <c r="H1766" s="1" t="s">
        <v>8324</v>
      </c>
      <c r="I1766" s="1" t="s">
        <v>5</v>
      </c>
      <c r="J1766" s="1" t="s">
        <v>4862</v>
      </c>
    </row>
    <row r="1767" spans="1:10">
      <c r="A1767" s="1" t="s">
        <v>3275</v>
      </c>
      <c r="B1767" s="1" t="s">
        <v>8325</v>
      </c>
      <c r="C1767" s="1" t="s">
        <v>4858</v>
      </c>
      <c r="D1767" s="1" t="s">
        <v>4859</v>
      </c>
      <c r="G1767" s="1" t="s">
        <v>3030</v>
      </c>
      <c r="H1767" s="1" t="s">
        <v>8326</v>
      </c>
      <c r="I1767" s="1" t="s">
        <v>5</v>
      </c>
      <c r="J1767" s="1" t="s">
        <v>4862</v>
      </c>
    </row>
    <row r="1768" spans="1:10">
      <c r="A1768" s="1" t="s">
        <v>1309</v>
      </c>
      <c r="B1768" s="1" t="s">
        <v>8327</v>
      </c>
      <c r="C1768" s="1" t="s">
        <v>4858</v>
      </c>
      <c r="D1768" s="1" t="s">
        <v>4859</v>
      </c>
      <c r="G1768" s="1" t="s">
        <v>575</v>
      </c>
      <c r="H1768" s="1" t="s">
        <v>8328</v>
      </c>
      <c r="I1768" s="1" t="s">
        <v>2751</v>
      </c>
      <c r="J1768" s="1" t="s">
        <v>4862</v>
      </c>
    </row>
    <row r="1769" spans="1:10">
      <c r="A1769" s="1" t="s">
        <v>3988</v>
      </c>
      <c r="B1769" s="1" t="s">
        <v>8329</v>
      </c>
      <c r="C1769" s="1" t="s">
        <v>4858</v>
      </c>
      <c r="D1769" s="1" t="s">
        <v>4859</v>
      </c>
      <c r="G1769" s="1" t="s">
        <v>3031</v>
      </c>
      <c r="H1769" s="1" t="s">
        <v>8330</v>
      </c>
      <c r="I1769" s="1" t="s">
        <v>2751</v>
      </c>
      <c r="J1769" s="1" t="s">
        <v>4862</v>
      </c>
    </row>
    <row r="1770" spans="1:10">
      <c r="A1770" s="1" t="s">
        <v>3990</v>
      </c>
      <c r="B1770" s="1" t="s">
        <v>8331</v>
      </c>
      <c r="C1770" s="1" t="s">
        <v>4858</v>
      </c>
      <c r="D1770" s="1" t="s">
        <v>4859</v>
      </c>
      <c r="G1770" s="1" t="s">
        <v>2081</v>
      </c>
      <c r="H1770" s="1" t="s">
        <v>8332</v>
      </c>
      <c r="I1770" s="1" t="s">
        <v>2751</v>
      </c>
      <c r="J1770" s="1" t="s">
        <v>4862</v>
      </c>
    </row>
    <row r="1771" spans="1:10">
      <c r="A1771" s="1" t="s">
        <v>3991</v>
      </c>
      <c r="B1771" s="1" t="s">
        <v>8333</v>
      </c>
      <c r="C1771" s="1" t="s">
        <v>4858</v>
      </c>
      <c r="D1771" s="1" t="s">
        <v>4859</v>
      </c>
      <c r="G1771" s="1" t="s">
        <v>8334</v>
      </c>
      <c r="H1771" s="1" t="s">
        <v>8335</v>
      </c>
      <c r="I1771" s="1" t="s">
        <v>4882</v>
      </c>
      <c r="J1771" s="1" t="s">
        <v>4883</v>
      </c>
    </row>
    <row r="1772" spans="1:10">
      <c r="A1772" s="1" t="s">
        <v>3992</v>
      </c>
      <c r="B1772" s="1" t="s">
        <v>8336</v>
      </c>
      <c r="C1772" s="1" t="s">
        <v>4858</v>
      </c>
      <c r="D1772" s="1" t="s">
        <v>4859</v>
      </c>
      <c r="G1772" s="1" t="s">
        <v>3034</v>
      </c>
      <c r="H1772" s="1" t="s">
        <v>8337</v>
      </c>
      <c r="I1772" s="1" t="s">
        <v>5</v>
      </c>
      <c r="J1772" s="1" t="s">
        <v>4862</v>
      </c>
    </row>
    <row r="1773" spans="1:10">
      <c r="A1773" s="1" t="s">
        <v>1310</v>
      </c>
      <c r="B1773" s="1" t="s">
        <v>8338</v>
      </c>
      <c r="C1773" s="1" t="s">
        <v>4858</v>
      </c>
      <c r="D1773" s="1" t="s">
        <v>4859</v>
      </c>
      <c r="G1773" s="1" t="s">
        <v>2296</v>
      </c>
      <c r="H1773" s="1" t="s">
        <v>8339</v>
      </c>
      <c r="I1773" s="1" t="s">
        <v>2751</v>
      </c>
      <c r="J1773" s="1" t="s">
        <v>4914</v>
      </c>
    </row>
    <row r="1774" spans="1:10">
      <c r="A1774" s="1" t="s">
        <v>3993</v>
      </c>
      <c r="B1774" s="1" t="s">
        <v>8340</v>
      </c>
      <c r="C1774" s="1" t="s">
        <v>4858</v>
      </c>
      <c r="D1774" s="1" t="s">
        <v>4859</v>
      </c>
      <c r="G1774" s="1" t="s">
        <v>8341</v>
      </c>
      <c r="H1774" s="1" t="s">
        <v>8342</v>
      </c>
      <c r="I1774" s="1" t="s">
        <v>4882</v>
      </c>
      <c r="J1774" s="1" t="s">
        <v>4883</v>
      </c>
    </row>
    <row r="1775" spans="1:10">
      <c r="A1775" s="1" t="s">
        <v>1311</v>
      </c>
      <c r="B1775" s="1" t="s">
        <v>8343</v>
      </c>
      <c r="C1775" s="1" t="s">
        <v>4858</v>
      </c>
      <c r="D1775" s="1" t="s">
        <v>4859</v>
      </c>
      <c r="G1775" s="1" t="s">
        <v>3037</v>
      </c>
      <c r="H1775" s="1" t="s">
        <v>8344</v>
      </c>
      <c r="I1775" s="1" t="s">
        <v>2751</v>
      </c>
      <c r="J1775" s="1" t="s">
        <v>4862</v>
      </c>
    </row>
    <row r="1776" spans="1:10">
      <c r="A1776" s="1" t="s">
        <v>3282</v>
      </c>
      <c r="B1776" s="1" t="s">
        <v>8345</v>
      </c>
      <c r="C1776" s="1" t="s">
        <v>4858</v>
      </c>
      <c r="D1776" s="1" t="s">
        <v>4859</v>
      </c>
      <c r="G1776" s="1" t="s">
        <v>8346</v>
      </c>
      <c r="H1776" s="1" t="s">
        <v>8347</v>
      </c>
      <c r="I1776" s="1" t="s">
        <v>4882</v>
      </c>
      <c r="J1776" s="1" t="s">
        <v>5201</v>
      </c>
    </row>
    <row r="1777" spans="1:10">
      <c r="A1777" s="1" t="s">
        <v>1313</v>
      </c>
      <c r="B1777" s="1" t="s">
        <v>8348</v>
      </c>
      <c r="C1777" s="1" t="s">
        <v>4858</v>
      </c>
      <c r="D1777" s="1" t="s">
        <v>4859</v>
      </c>
      <c r="G1777" s="1" t="s">
        <v>3038</v>
      </c>
      <c r="H1777" s="1" t="s">
        <v>8349</v>
      </c>
      <c r="I1777" s="1" t="s">
        <v>2751</v>
      </c>
      <c r="J1777" s="1" t="s">
        <v>4862</v>
      </c>
    </row>
    <row r="1778" spans="1:10">
      <c r="A1778" s="1" t="s">
        <v>3995</v>
      </c>
      <c r="B1778" s="1" t="s">
        <v>8350</v>
      </c>
      <c r="C1778" s="1" t="s">
        <v>4858</v>
      </c>
      <c r="D1778" s="1" t="s">
        <v>4859</v>
      </c>
      <c r="G1778" s="1" t="s">
        <v>3759</v>
      </c>
      <c r="H1778" s="1" t="s">
        <v>8351</v>
      </c>
      <c r="I1778" s="1" t="s">
        <v>5</v>
      </c>
      <c r="J1778" s="1" t="s">
        <v>4862</v>
      </c>
    </row>
    <row r="1779" spans="1:10">
      <c r="A1779" s="1" t="s">
        <v>3996</v>
      </c>
      <c r="B1779" s="1" t="s">
        <v>8352</v>
      </c>
      <c r="C1779" s="1" t="s">
        <v>4858</v>
      </c>
      <c r="D1779" s="1" t="s">
        <v>4859</v>
      </c>
      <c r="G1779" s="1" t="s">
        <v>2001</v>
      </c>
      <c r="H1779" s="1" t="s">
        <v>8353</v>
      </c>
      <c r="I1779" s="1" t="s">
        <v>5</v>
      </c>
      <c r="J1779" s="1" t="s">
        <v>4933</v>
      </c>
    </row>
    <row r="1780" spans="1:10">
      <c r="A1780" s="1" t="s">
        <v>358</v>
      </c>
      <c r="B1780" s="1" t="s">
        <v>8354</v>
      </c>
      <c r="C1780" s="1" t="s">
        <v>4858</v>
      </c>
      <c r="D1780" s="1" t="s">
        <v>4859</v>
      </c>
      <c r="G1780" s="1" t="s">
        <v>583</v>
      </c>
      <c r="H1780" s="1" t="s">
        <v>8355</v>
      </c>
      <c r="I1780" s="1" t="s">
        <v>5</v>
      </c>
      <c r="J1780" s="1" t="s">
        <v>4862</v>
      </c>
    </row>
    <row r="1781" spans="1:10">
      <c r="A1781" s="1" t="s">
        <v>3286</v>
      </c>
      <c r="B1781" s="1" t="s">
        <v>8356</v>
      </c>
      <c r="C1781" s="1" t="s">
        <v>4858</v>
      </c>
      <c r="D1781" s="1" t="s">
        <v>4859</v>
      </c>
      <c r="G1781" s="1" t="s">
        <v>585</v>
      </c>
      <c r="H1781" s="1" t="s">
        <v>8357</v>
      </c>
      <c r="I1781" s="1" t="s">
        <v>2751</v>
      </c>
      <c r="J1781" s="1" t="s">
        <v>5006</v>
      </c>
    </row>
    <row r="1782" spans="1:10">
      <c r="A1782" s="1" t="s">
        <v>1315</v>
      </c>
      <c r="B1782" s="1" t="s">
        <v>8358</v>
      </c>
      <c r="C1782" s="1" t="s">
        <v>4858</v>
      </c>
      <c r="D1782" s="1" t="s">
        <v>4859</v>
      </c>
      <c r="G1782" s="1" t="s">
        <v>4762</v>
      </c>
      <c r="H1782" s="1" t="s">
        <v>8359</v>
      </c>
      <c r="I1782" s="1" t="s">
        <v>2751</v>
      </c>
      <c r="J1782" s="1" t="s">
        <v>4862</v>
      </c>
    </row>
    <row r="1783" spans="1:10">
      <c r="A1783" s="1" t="s">
        <v>3288</v>
      </c>
      <c r="B1783" s="1" t="s">
        <v>8360</v>
      </c>
      <c r="C1783" s="1" t="s">
        <v>4858</v>
      </c>
      <c r="D1783" s="1" t="s">
        <v>4859</v>
      </c>
      <c r="G1783" s="1" t="s">
        <v>2168</v>
      </c>
      <c r="H1783" s="1" t="s">
        <v>8361</v>
      </c>
      <c r="I1783" s="1" t="s">
        <v>2751</v>
      </c>
      <c r="J1783" s="1" t="s">
        <v>4914</v>
      </c>
    </row>
    <row r="1784" spans="1:10">
      <c r="A1784" s="1" t="s">
        <v>3289</v>
      </c>
      <c r="B1784" s="1" t="s">
        <v>8362</v>
      </c>
      <c r="C1784" s="1" t="s">
        <v>4858</v>
      </c>
      <c r="D1784" s="1" t="s">
        <v>4859</v>
      </c>
      <c r="G1784" s="1" t="s">
        <v>2168</v>
      </c>
      <c r="H1784" s="1" t="s">
        <v>8363</v>
      </c>
      <c r="I1784" s="1" t="s">
        <v>2751</v>
      </c>
      <c r="J1784" s="1" t="s">
        <v>5006</v>
      </c>
    </row>
    <row r="1785" spans="1:10">
      <c r="A1785" s="1" t="s">
        <v>3998</v>
      </c>
      <c r="B1785" s="1" t="s">
        <v>8364</v>
      </c>
      <c r="C1785" s="1" t="s">
        <v>4858</v>
      </c>
      <c r="D1785" s="1" t="s">
        <v>4859</v>
      </c>
      <c r="G1785" s="1" t="s">
        <v>588</v>
      </c>
      <c r="H1785" s="1" t="s">
        <v>8365</v>
      </c>
      <c r="I1785" s="1" t="s">
        <v>2751</v>
      </c>
      <c r="J1785" s="1" t="s">
        <v>4862</v>
      </c>
    </row>
    <row r="1786" spans="1:10">
      <c r="A1786" s="1" t="s">
        <v>1316</v>
      </c>
      <c r="B1786" s="1" t="s">
        <v>8366</v>
      </c>
      <c r="C1786" s="1" t="s">
        <v>4858</v>
      </c>
      <c r="D1786" s="1" t="s">
        <v>4859</v>
      </c>
      <c r="G1786" s="1" t="s">
        <v>1908</v>
      </c>
      <c r="H1786" s="1" t="s">
        <v>8367</v>
      </c>
      <c r="I1786" s="1" t="s">
        <v>5</v>
      </c>
      <c r="J1786" s="1" t="s">
        <v>4862</v>
      </c>
    </row>
    <row r="1787" spans="1:10">
      <c r="A1787" s="1" t="s">
        <v>1317</v>
      </c>
      <c r="B1787" s="1" t="s">
        <v>8368</v>
      </c>
      <c r="C1787" s="1" t="s">
        <v>4858</v>
      </c>
      <c r="D1787" s="1" t="s">
        <v>4859</v>
      </c>
      <c r="G1787" s="1" t="s">
        <v>3040</v>
      </c>
      <c r="H1787" s="1" t="s">
        <v>8369</v>
      </c>
      <c r="I1787" s="1" t="s">
        <v>2751</v>
      </c>
      <c r="J1787" s="1" t="s">
        <v>4862</v>
      </c>
    </row>
    <row r="1788" spans="1:10">
      <c r="A1788" s="1" t="s">
        <v>4000</v>
      </c>
      <c r="B1788" s="1" t="s">
        <v>8370</v>
      </c>
      <c r="C1788" s="1" t="s">
        <v>4858</v>
      </c>
      <c r="D1788" s="1" t="s">
        <v>4859</v>
      </c>
      <c r="G1788" s="1" t="s">
        <v>4279</v>
      </c>
      <c r="H1788" s="1" t="s">
        <v>8371</v>
      </c>
      <c r="I1788" s="1" t="s">
        <v>2751</v>
      </c>
      <c r="J1788" s="1" t="s">
        <v>5006</v>
      </c>
    </row>
    <row r="1789" spans="1:10">
      <c r="A1789" s="1" t="s">
        <v>4002</v>
      </c>
      <c r="B1789" s="1" t="s">
        <v>8372</v>
      </c>
      <c r="C1789" s="1" t="s">
        <v>4858</v>
      </c>
      <c r="D1789" s="1" t="s">
        <v>4859</v>
      </c>
      <c r="G1789" s="1" t="s">
        <v>3041</v>
      </c>
      <c r="H1789" s="1" t="s">
        <v>8373</v>
      </c>
      <c r="I1789" s="1" t="s">
        <v>5</v>
      </c>
      <c r="J1789" s="1" t="s">
        <v>4933</v>
      </c>
    </row>
    <row r="1790" spans="1:10">
      <c r="A1790" s="1" t="s">
        <v>4004</v>
      </c>
      <c r="B1790" s="1" t="s">
        <v>8374</v>
      </c>
      <c r="C1790" s="1" t="s">
        <v>4858</v>
      </c>
      <c r="D1790" s="1" t="s">
        <v>4859</v>
      </c>
      <c r="G1790" s="1" t="s">
        <v>4510</v>
      </c>
      <c r="H1790" s="1" t="s">
        <v>8375</v>
      </c>
      <c r="I1790" s="1" t="s">
        <v>5</v>
      </c>
      <c r="J1790" s="1" t="s">
        <v>4862</v>
      </c>
    </row>
    <row r="1791" spans="1:10">
      <c r="A1791" s="1" t="s">
        <v>4006</v>
      </c>
      <c r="B1791" s="1" t="s">
        <v>8376</v>
      </c>
      <c r="C1791" s="1" t="s">
        <v>4858</v>
      </c>
      <c r="D1791" s="1" t="s">
        <v>4859</v>
      </c>
      <c r="G1791" s="1" t="s">
        <v>220</v>
      </c>
      <c r="H1791" s="1" t="s">
        <v>8377</v>
      </c>
      <c r="I1791" s="1" t="s">
        <v>2751</v>
      </c>
      <c r="J1791" s="1" t="s">
        <v>4862</v>
      </c>
    </row>
    <row r="1792" spans="1:10">
      <c r="A1792" s="1" t="s">
        <v>1318</v>
      </c>
      <c r="B1792" s="1" t="s">
        <v>8378</v>
      </c>
      <c r="C1792" s="1" t="s">
        <v>4858</v>
      </c>
      <c r="D1792" s="1" t="s">
        <v>4859</v>
      </c>
      <c r="G1792" s="1" t="s">
        <v>8379</v>
      </c>
      <c r="H1792" s="1" t="s">
        <v>8380</v>
      </c>
      <c r="I1792" s="1" t="s">
        <v>5298</v>
      </c>
      <c r="J1792" s="1" t="s">
        <v>5299</v>
      </c>
    </row>
    <row r="1793" spans="1:10">
      <c r="A1793" s="1" t="s">
        <v>3294</v>
      </c>
      <c r="B1793" s="1" t="s">
        <v>8381</v>
      </c>
      <c r="C1793" s="1" t="s">
        <v>4858</v>
      </c>
      <c r="D1793" s="1" t="s">
        <v>4859</v>
      </c>
      <c r="G1793" s="1" t="s">
        <v>2293</v>
      </c>
      <c r="H1793" s="1" t="s">
        <v>8382</v>
      </c>
      <c r="I1793" s="1" t="s">
        <v>5</v>
      </c>
      <c r="J1793" s="1" t="s">
        <v>4862</v>
      </c>
    </row>
    <row r="1794" spans="1:10">
      <c r="A1794" s="1" t="s">
        <v>1320</v>
      </c>
      <c r="B1794" s="1" t="s">
        <v>8383</v>
      </c>
      <c r="C1794" s="1" t="s">
        <v>4858</v>
      </c>
      <c r="D1794" s="1" t="s">
        <v>4859</v>
      </c>
      <c r="G1794" s="1" t="s">
        <v>2749</v>
      </c>
      <c r="H1794" s="1" t="s">
        <v>8384</v>
      </c>
      <c r="I1794" s="1" t="s">
        <v>5</v>
      </c>
      <c r="J1794" s="1" t="s">
        <v>4862</v>
      </c>
    </row>
    <row r="1795" spans="1:10">
      <c r="A1795" s="1" t="s">
        <v>1321</v>
      </c>
      <c r="B1795" s="1" t="s">
        <v>8385</v>
      </c>
      <c r="C1795" s="1" t="s">
        <v>4858</v>
      </c>
      <c r="D1795" s="1" t="s">
        <v>4859</v>
      </c>
      <c r="G1795" s="1" t="s">
        <v>3043</v>
      </c>
      <c r="H1795" s="1" t="s">
        <v>8386</v>
      </c>
      <c r="I1795" s="1" t="s">
        <v>2751</v>
      </c>
      <c r="J1795" s="1" t="s">
        <v>4862</v>
      </c>
    </row>
    <row r="1796" spans="1:10">
      <c r="A1796" s="1" t="s">
        <v>1322</v>
      </c>
      <c r="B1796" s="1" t="s">
        <v>8387</v>
      </c>
      <c r="C1796" s="1" t="s">
        <v>4858</v>
      </c>
      <c r="D1796" s="1" t="s">
        <v>4859</v>
      </c>
      <c r="G1796" s="1" t="s">
        <v>8388</v>
      </c>
      <c r="H1796" s="1" t="s">
        <v>8389</v>
      </c>
      <c r="I1796" s="1" t="s">
        <v>4996</v>
      </c>
      <c r="J1796" s="1" t="s">
        <v>6244</v>
      </c>
    </row>
    <row r="1797" spans="1:10">
      <c r="A1797" s="1" t="s">
        <v>1323</v>
      </c>
      <c r="B1797" s="1" t="s">
        <v>8390</v>
      </c>
      <c r="C1797" s="1" t="s">
        <v>4858</v>
      </c>
      <c r="D1797" s="1" t="s">
        <v>4859</v>
      </c>
      <c r="G1797" s="1" t="s">
        <v>3046</v>
      </c>
      <c r="H1797" s="1" t="s">
        <v>8391</v>
      </c>
      <c r="I1797" s="1" t="s">
        <v>2751</v>
      </c>
      <c r="J1797" s="1" t="s">
        <v>4862</v>
      </c>
    </row>
    <row r="1798" spans="1:10">
      <c r="A1798" s="1" t="s">
        <v>1325</v>
      </c>
      <c r="B1798" s="1" t="s">
        <v>8392</v>
      </c>
      <c r="C1798" s="1" t="s">
        <v>4858</v>
      </c>
      <c r="D1798" s="1" t="s">
        <v>4859</v>
      </c>
      <c r="G1798" s="1" t="s">
        <v>4596</v>
      </c>
      <c r="H1798" s="1" t="s">
        <v>8393</v>
      </c>
      <c r="I1798" s="1" t="s">
        <v>5</v>
      </c>
      <c r="J1798" s="1" t="s">
        <v>4862</v>
      </c>
    </row>
    <row r="1799" spans="1:10">
      <c r="A1799" s="1" t="s">
        <v>1327</v>
      </c>
      <c r="B1799" s="1" t="s">
        <v>8394</v>
      </c>
      <c r="C1799" s="1" t="s">
        <v>4858</v>
      </c>
      <c r="D1799" s="1" t="s">
        <v>4859</v>
      </c>
      <c r="G1799" s="1" t="s">
        <v>8395</v>
      </c>
      <c r="H1799" s="1" t="s">
        <v>8396</v>
      </c>
      <c r="I1799" s="1" t="s">
        <v>4996</v>
      </c>
      <c r="J1799" s="1" t="s">
        <v>5253</v>
      </c>
    </row>
    <row r="1800" spans="1:10">
      <c r="A1800" s="1" t="s">
        <v>4007</v>
      </c>
      <c r="B1800" s="1" t="s">
        <v>8397</v>
      </c>
      <c r="C1800" s="1" t="s">
        <v>4858</v>
      </c>
      <c r="D1800" s="1" t="s">
        <v>4859</v>
      </c>
      <c r="G1800" s="1" t="s">
        <v>2595</v>
      </c>
      <c r="H1800" s="1" t="s">
        <v>8398</v>
      </c>
      <c r="I1800" s="1" t="s">
        <v>2751</v>
      </c>
      <c r="J1800" s="1" t="s">
        <v>5006</v>
      </c>
    </row>
    <row r="1801" spans="1:10">
      <c r="A1801" s="1" t="s">
        <v>1328</v>
      </c>
      <c r="B1801" s="1" t="s">
        <v>8399</v>
      </c>
      <c r="C1801" s="1" t="s">
        <v>4858</v>
      </c>
      <c r="D1801" s="1" t="s">
        <v>4859</v>
      </c>
      <c r="G1801" s="1" t="s">
        <v>599</v>
      </c>
      <c r="H1801" s="1" t="s">
        <v>8400</v>
      </c>
      <c r="I1801" s="1" t="s">
        <v>2751</v>
      </c>
      <c r="J1801" s="1" t="s">
        <v>4933</v>
      </c>
    </row>
    <row r="1802" spans="1:10">
      <c r="A1802" s="1" t="s">
        <v>4009</v>
      </c>
      <c r="B1802" s="1" t="s">
        <v>8401</v>
      </c>
      <c r="C1802" s="1" t="s">
        <v>4858</v>
      </c>
      <c r="D1802" s="1" t="s">
        <v>4859</v>
      </c>
      <c r="G1802" s="1" t="s">
        <v>599</v>
      </c>
      <c r="H1802" s="1" t="s">
        <v>8402</v>
      </c>
      <c r="I1802" s="1" t="s">
        <v>2751</v>
      </c>
      <c r="J1802" s="1" t="s">
        <v>4914</v>
      </c>
    </row>
    <row r="1803" spans="1:10">
      <c r="A1803" s="1" t="s">
        <v>1329</v>
      </c>
      <c r="B1803" s="1" t="s">
        <v>8403</v>
      </c>
      <c r="C1803" s="1" t="s">
        <v>4858</v>
      </c>
      <c r="D1803" s="1" t="s">
        <v>4859</v>
      </c>
      <c r="G1803" s="1" t="s">
        <v>2046</v>
      </c>
      <c r="H1803" s="1" t="s">
        <v>8404</v>
      </c>
      <c r="I1803" s="1" t="s">
        <v>2751</v>
      </c>
      <c r="J1803" s="1" t="s">
        <v>4862</v>
      </c>
    </row>
    <row r="1804" spans="1:10">
      <c r="A1804" s="1" t="s">
        <v>3306</v>
      </c>
      <c r="B1804" s="1" t="s">
        <v>8405</v>
      </c>
      <c r="C1804" s="1" t="s">
        <v>4858</v>
      </c>
      <c r="D1804" s="1" t="s">
        <v>4859</v>
      </c>
      <c r="G1804" s="1" t="s">
        <v>601</v>
      </c>
      <c r="H1804" s="1" t="s">
        <v>8406</v>
      </c>
      <c r="I1804" s="1" t="s">
        <v>5</v>
      </c>
      <c r="J1804" s="1" t="s">
        <v>4862</v>
      </c>
    </row>
    <row r="1805" spans="1:10">
      <c r="A1805" s="1" t="s">
        <v>1330</v>
      </c>
      <c r="B1805" s="1" t="s">
        <v>8407</v>
      </c>
      <c r="C1805" s="1" t="s">
        <v>4858</v>
      </c>
      <c r="D1805" s="1" t="s">
        <v>4859</v>
      </c>
      <c r="G1805" s="1" t="s">
        <v>4688</v>
      </c>
      <c r="H1805" s="1" t="s">
        <v>8408</v>
      </c>
      <c r="I1805" s="1" t="s">
        <v>5</v>
      </c>
      <c r="J1805" s="1" t="s">
        <v>4862</v>
      </c>
    </row>
    <row r="1806" spans="1:10">
      <c r="A1806" s="1" t="s">
        <v>4011</v>
      </c>
      <c r="B1806" s="1" t="s">
        <v>8409</v>
      </c>
      <c r="C1806" s="1" t="s">
        <v>4858</v>
      </c>
      <c r="D1806" s="1" t="s">
        <v>4859</v>
      </c>
      <c r="G1806" s="1" t="s">
        <v>2703</v>
      </c>
      <c r="H1806" s="1" t="s">
        <v>8410</v>
      </c>
      <c r="I1806" s="1" t="s">
        <v>2751</v>
      </c>
      <c r="J1806" s="1" t="s">
        <v>5006</v>
      </c>
    </row>
    <row r="1807" spans="1:10">
      <c r="A1807" s="1" t="s">
        <v>1331</v>
      </c>
      <c r="B1807" s="1" t="s">
        <v>8411</v>
      </c>
      <c r="C1807" s="1" t="s">
        <v>4858</v>
      </c>
      <c r="D1807" s="1" t="s">
        <v>4859</v>
      </c>
      <c r="G1807" s="1" t="s">
        <v>3050</v>
      </c>
      <c r="H1807" s="1" t="s">
        <v>8412</v>
      </c>
      <c r="I1807" s="1" t="s">
        <v>2751</v>
      </c>
      <c r="J1807" s="1" t="s">
        <v>4862</v>
      </c>
    </row>
    <row r="1808" spans="1:10">
      <c r="A1808" s="1" t="s">
        <v>4012</v>
      </c>
      <c r="B1808" s="1" t="s">
        <v>8413</v>
      </c>
      <c r="C1808" s="1" t="s">
        <v>4858</v>
      </c>
      <c r="D1808" s="1" t="s">
        <v>4859</v>
      </c>
      <c r="G1808" s="1" t="s">
        <v>2132</v>
      </c>
      <c r="H1808" s="1" t="s">
        <v>8414</v>
      </c>
      <c r="I1808" s="1" t="s">
        <v>5</v>
      </c>
      <c r="J1808" s="1" t="s">
        <v>4862</v>
      </c>
    </row>
    <row r="1809" spans="1:10">
      <c r="A1809" s="1" t="s">
        <v>4013</v>
      </c>
      <c r="B1809" s="1" t="s">
        <v>8415</v>
      </c>
      <c r="C1809" s="1" t="s">
        <v>4858</v>
      </c>
      <c r="D1809" s="1" t="s">
        <v>4859</v>
      </c>
      <c r="G1809" s="1" t="s">
        <v>4654</v>
      </c>
      <c r="H1809" s="1" t="s">
        <v>8416</v>
      </c>
      <c r="I1809" s="1" t="s">
        <v>5</v>
      </c>
      <c r="J1809" s="1" t="s">
        <v>4862</v>
      </c>
    </row>
    <row r="1810" spans="1:10">
      <c r="A1810" s="1" t="s">
        <v>3312</v>
      </c>
      <c r="B1810" s="1" t="s">
        <v>8417</v>
      </c>
      <c r="C1810" s="1" t="s">
        <v>4858</v>
      </c>
      <c r="D1810" s="1" t="s">
        <v>4859</v>
      </c>
      <c r="G1810" s="1" t="s">
        <v>8418</v>
      </c>
      <c r="H1810" s="1" t="s">
        <v>8419</v>
      </c>
      <c r="I1810" s="1" t="s">
        <v>4874</v>
      </c>
      <c r="J1810" s="1" t="s">
        <v>5023</v>
      </c>
    </row>
    <row r="1811" spans="1:10">
      <c r="A1811" s="1" t="s">
        <v>4014</v>
      </c>
      <c r="B1811" s="1" t="s">
        <v>8420</v>
      </c>
      <c r="C1811" s="1" t="s">
        <v>4858</v>
      </c>
      <c r="D1811" s="1" t="s">
        <v>4859</v>
      </c>
      <c r="G1811" s="1" t="s">
        <v>8421</v>
      </c>
      <c r="H1811" s="1" t="s">
        <v>8422</v>
      </c>
      <c r="I1811" s="1" t="s">
        <v>4866</v>
      </c>
      <c r="J1811" s="1" t="s">
        <v>4867</v>
      </c>
    </row>
    <row r="1812" spans="1:10">
      <c r="A1812" s="1" t="s">
        <v>4015</v>
      </c>
      <c r="B1812" s="1" t="s">
        <v>8423</v>
      </c>
      <c r="C1812" s="1" t="s">
        <v>4858</v>
      </c>
      <c r="D1812" s="1" t="s">
        <v>4859</v>
      </c>
      <c r="G1812" s="1" t="s">
        <v>8424</v>
      </c>
      <c r="H1812" s="1" t="s">
        <v>8425</v>
      </c>
      <c r="I1812" s="1" t="s">
        <v>4866</v>
      </c>
      <c r="J1812" s="1" t="s">
        <v>4907</v>
      </c>
    </row>
    <row r="1813" spans="1:10">
      <c r="A1813" s="1" t="s">
        <v>3313</v>
      </c>
      <c r="B1813" s="1" t="s">
        <v>8426</v>
      </c>
      <c r="C1813" s="1" t="s">
        <v>4858</v>
      </c>
      <c r="D1813" s="1" t="s">
        <v>4859</v>
      </c>
      <c r="G1813" s="1" t="s">
        <v>3052</v>
      </c>
      <c r="H1813" s="1" t="s">
        <v>8427</v>
      </c>
      <c r="I1813" s="1" t="s">
        <v>5</v>
      </c>
      <c r="J1813" s="1" t="s">
        <v>4862</v>
      </c>
    </row>
    <row r="1814" spans="1:10">
      <c r="A1814" s="1" t="s">
        <v>1333</v>
      </c>
      <c r="B1814" s="1" t="s">
        <v>8428</v>
      </c>
      <c r="C1814" s="1" t="s">
        <v>4858</v>
      </c>
      <c r="D1814" s="1" t="s">
        <v>4859</v>
      </c>
      <c r="G1814" s="1" t="s">
        <v>606</v>
      </c>
      <c r="H1814" s="1" t="s">
        <v>8429</v>
      </c>
      <c r="I1814" s="1" t="s">
        <v>5</v>
      </c>
      <c r="J1814" s="1" t="s">
        <v>4862</v>
      </c>
    </row>
    <row r="1815" spans="1:10">
      <c r="A1815" s="1" t="s">
        <v>3314</v>
      </c>
      <c r="B1815" s="1" t="s">
        <v>8430</v>
      </c>
      <c r="C1815" s="1" t="s">
        <v>4858</v>
      </c>
      <c r="D1815" s="1" t="s">
        <v>4859</v>
      </c>
      <c r="G1815" s="1" t="s">
        <v>3053</v>
      </c>
      <c r="H1815" s="1" t="s">
        <v>8431</v>
      </c>
      <c r="I1815" s="1" t="s">
        <v>2751</v>
      </c>
      <c r="J1815" s="1" t="s">
        <v>4862</v>
      </c>
    </row>
    <row r="1816" spans="1:10">
      <c r="A1816" s="1" t="s">
        <v>4016</v>
      </c>
      <c r="B1816" s="1" t="s">
        <v>8432</v>
      </c>
      <c r="C1816" s="1" t="s">
        <v>4858</v>
      </c>
      <c r="D1816" s="1" t="s">
        <v>4859</v>
      </c>
      <c r="G1816" s="1" t="s">
        <v>3055</v>
      </c>
      <c r="H1816" s="1" t="s">
        <v>8433</v>
      </c>
      <c r="I1816" s="1" t="s">
        <v>2751</v>
      </c>
      <c r="J1816" s="1" t="s">
        <v>4862</v>
      </c>
    </row>
    <row r="1817" spans="1:10">
      <c r="A1817" s="1" t="s">
        <v>4017</v>
      </c>
      <c r="B1817" s="1" t="s">
        <v>8434</v>
      </c>
      <c r="C1817" s="1" t="s">
        <v>4858</v>
      </c>
      <c r="D1817" s="1" t="s">
        <v>4859</v>
      </c>
      <c r="G1817" s="1" t="s">
        <v>3056</v>
      </c>
      <c r="H1817" s="1" t="s">
        <v>8435</v>
      </c>
      <c r="I1817" s="1" t="s">
        <v>2751</v>
      </c>
      <c r="J1817" s="1" t="s">
        <v>4862</v>
      </c>
    </row>
    <row r="1818" spans="1:10">
      <c r="A1818" s="1" t="s">
        <v>1335</v>
      </c>
      <c r="B1818" s="1" t="s">
        <v>8436</v>
      </c>
      <c r="C1818" s="1" t="s">
        <v>4858</v>
      </c>
      <c r="D1818" s="1" t="s">
        <v>4859</v>
      </c>
      <c r="G1818" s="1" t="s">
        <v>2600</v>
      </c>
      <c r="H1818" s="1" t="s">
        <v>8437</v>
      </c>
      <c r="I1818" s="1" t="s">
        <v>2751</v>
      </c>
      <c r="J1818" s="1" t="s">
        <v>4862</v>
      </c>
    </row>
    <row r="1819" spans="1:10">
      <c r="A1819" s="1" t="s">
        <v>1337</v>
      </c>
      <c r="B1819" s="1" t="s">
        <v>8438</v>
      </c>
      <c r="C1819" s="1" t="s">
        <v>4858</v>
      </c>
      <c r="D1819" s="1" t="s">
        <v>4859</v>
      </c>
      <c r="G1819" s="1" t="s">
        <v>2054</v>
      </c>
      <c r="H1819" s="1" t="s">
        <v>8439</v>
      </c>
      <c r="I1819" s="1" t="s">
        <v>5</v>
      </c>
      <c r="J1819" s="1" t="s">
        <v>4862</v>
      </c>
    </row>
    <row r="1820" spans="1:10">
      <c r="A1820" s="1" t="s">
        <v>1339</v>
      </c>
      <c r="B1820" s="1" t="s">
        <v>8440</v>
      </c>
      <c r="C1820" s="1" t="s">
        <v>4858</v>
      </c>
      <c r="D1820" s="1" t="s">
        <v>4859</v>
      </c>
      <c r="G1820" s="1" t="s">
        <v>2679</v>
      </c>
      <c r="H1820" s="1" t="s">
        <v>8441</v>
      </c>
      <c r="I1820" s="1" t="s">
        <v>2751</v>
      </c>
      <c r="J1820" s="1" t="s">
        <v>4862</v>
      </c>
    </row>
    <row r="1821" spans="1:10">
      <c r="A1821" s="1" t="s">
        <v>4018</v>
      </c>
      <c r="B1821" s="1" t="s">
        <v>8442</v>
      </c>
      <c r="C1821" s="1" t="s">
        <v>4858</v>
      </c>
      <c r="D1821" s="1" t="s">
        <v>4859</v>
      </c>
      <c r="G1821" s="1" t="s">
        <v>8443</v>
      </c>
      <c r="H1821" s="1" t="s">
        <v>8444</v>
      </c>
      <c r="I1821" s="1" t="s">
        <v>4882</v>
      </c>
      <c r="J1821" s="1" t="s">
        <v>4883</v>
      </c>
    </row>
    <row r="1822" spans="1:10">
      <c r="A1822" s="1" t="s">
        <v>1341</v>
      </c>
      <c r="B1822" s="1" t="s">
        <v>8445</v>
      </c>
      <c r="C1822" s="1" t="s">
        <v>4858</v>
      </c>
      <c r="D1822" s="1" t="s">
        <v>4859</v>
      </c>
      <c r="G1822" s="1" t="s">
        <v>8446</v>
      </c>
      <c r="H1822" s="1" t="s">
        <v>8447</v>
      </c>
      <c r="I1822" s="1" t="s">
        <v>4882</v>
      </c>
      <c r="J1822" s="1" t="s">
        <v>4883</v>
      </c>
    </row>
    <row r="1823" spans="1:10">
      <c r="A1823" s="1" t="s">
        <v>1343</v>
      </c>
      <c r="B1823" s="1" t="s">
        <v>8448</v>
      </c>
      <c r="C1823" s="1" t="s">
        <v>4858</v>
      </c>
      <c r="D1823" s="1" t="s">
        <v>4859</v>
      </c>
      <c r="G1823" s="1" t="s">
        <v>8449</v>
      </c>
      <c r="H1823" s="1" t="s">
        <v>8450</v>
      </c>
      <c r="I1823" s="1" t="s">
        <v>4996</v>
      </c>
      <c r="J1823" s="1" t="s">
        <v>5253</v>
      </c>
    </row>
    <row r="1824" spans="1:10">
      <c r="A1824" s="1" t="s">
        <v>3316</v>
      </c>
      <c r="B1824" s="1" t="s">
        <v>8451</v>
      </c>
      <c r="C1824" s="1" t="s">
        <v>4858</v>
      </c>
      <c r="D1824" s="1" t="s">
        <v>4859</v>
      </c>
      <c r="G1824" s="1" t="s">
        <v>3057</v>
      </c>
      <c r="H1824" s="1" t="s">
        <v>8452</v>
      </c>
      <c r="I1824" s="1" t="s">
        <v>5</v>
      </c>
      <c r="J1824" s="1" t="s">
        <v>4862</v>
      </c>
    </row>
    <row r="1825" spans="1:10">
      <c r="A1825" s="1" t="s">
        <v>3318</v>
      </c>
      <c r="B1825" s="1" t="s">
        <v>8453</v>
      </c>
      <c r="C1825" s="1" t="s">
        <v>4858</v>
      </c>
      <c r="D1825" s="1" t="s">
        <v>4859</v>
      </c>
      <c r="G1825" s="1" t="s">
        <v>229</v>
      </c>
      <c r="H1825" s="1" t="s">
        <v>8454</v>
      </c>
      <c r="I1825" s="1" t="s">
        <v>5</v>
      </c>
      <c r="J1825" s="1" t="s">
        <v>4862</v>
      </c>
    </row>
    <row r="1826" spans="1:10">
      <c r="A1826" s="1" t="s">
        <v>1344</v>
      </c>
      <c r="B1826" s="1" t="s">
        <v>8455</v>
      </c>
      <c r="C1826" s="1" t="s">
        <v>4858</v>
      </c>
      <c r="D1826" s="1" t="s">
        <v>4859</v>
      </c>
      <c r="G1826" s="1" t="s">
        <v>2329</v>
      </c>
      <c r="H1826" s="1" t="s">
        <v>8456</v>
      </c>
      <c r="I1826" s="1" t="s">
        <v>2751</v>
      </c>
      <c r="J1826" s="1" t="s">
        <v>4894</v>
      </c>
    </row>
    <row r="1827" spans="1:10">
      <c r="A1827" s="1" t="s">
        <v>4019</v>
      </c>
      <c r="B1827" s="1" t="s">
        <v>8457</v>
      </c>
      <c r="C1827" s="1" t="s">
        <v>4858</v>
      </c>
      <c r="D1827" s="1" t="s">
        <v>4859</v>
      </c>
      <c r="G1827" s="1" t="s">
        <v>232</v>
      </c>
      <c r="H1827" s="1" t="s">
        <v>8458</v>
      </c>
      <c r="I1827" s="1" t="s">
        <v>5</v>
      </c>
      <c r="J1827" s="1" t="s">
        <v>4862</v>
      </c>
    </row>
    <row r="1828" spans="1:10">
      <c r="A1828" s="1" t="s">
        <v>1346</v>
      </c>
      <c r="B1828" s="1" t="s">
        <v>8459</v>
      </c>
      <c r="C1828" s="1" t="s">
        <v>4858</v>
      </c>
      <c r="D1828" s="1" t="s">
        <v>4859</v>
      </c>
      <c r="G1828" s="1" t="s">
        <v>617</v>
      </c>
      <c r="H1828" s="1" t="s">
        <v>8460</v>
      </c>
      <c r="I1828" s="1" t="s">
        <v>5</v>
      </c>
      <c r="J1828" s="1" t="s">
        <v>4862</v>
      </c>
    </row>
    <row r="1829" spans="1:10">
      <c r="A1829" s="1" t="s">
        <v>368</v>
      </c>
      <c r="B1829" s="1" t="s">
        <v>8461</v>
      </c>
      <c r="C1829" s="1" t="s">
        <v>4858</v>
      </c>
      <c r="D1829" s="1" t="s">
        <v>4859</v>
      </c>
      <c r="G1829" s="1" t="s">
        <v>4816</v>
      </c>
      <c r="H1829" s="1" t="s">
        <v>8462</v>
      </c>
      <c r="I1829" s="1" t="s">
        <v>5</v>
      </c>
      <c r="J1829" s="1" t="s">
        <v>4862</v>
      </c>
    </row>
    <row r="1830" spans="1:10">
      <c r="A1830" s="1" t="s">
        <v>1347</v>
      </c>
      <c r="B1830" s="1" t="s">
        <v>8463</v>
      </c>
      <c r="C1830" s="1" t="s">
        <v>4858</v>
      </c>
      <c r="D1830" s="1" t="s">
        <v>4859</v>
      </c>
      <c r="G1830" s="1" t="s">
        <v>233</v>
      </c>
      <c r="H1830" s="1" t="s">
        <v>8464</v>
      </c>
      <c r="I1830" s="1" t="s">
        <v>5</v>
      </c>
      <c r="J1830" s="1" t="s">
        <v>4862</v>
      </c>
    </row>
    <row r="1831" spans="1:10">
      <c r="A1831" s="1" t="s">
        <v>4020</v>
      </c>
      <c r="B1831" s="1" t="s">
        <v>8465</v>
      </c>
      <c r="C1831" s="1" t="s">
        <v>4858</v>
      </c>
      <c r="D1831" s="1" t="s">
        <v>4859</v>
      </c>
      <c r="G1831" s="1" t="s">
        <v>620</v>
      </c>
      <c r="H1831" s="1" t="s">
        <v>8466</v>
      </c>
      <c r="I1831" s="1" t="s">
        <v>2751</v>
      </c>
      <c r="J1831" s="1" t="s">
        <v>4862</v>
      </c>
    </row>
    <row r="1832" spans="1:10">
      <c r="A1832" s="1" t="s">
        <v>1348</v>
      </c>
      <c r="B1832" s="1" t="s">
        <v>8467</v>
      </c>
      <c r="C1832" s="1" t="s">
        <v>4858</v>
      </c>
      <c r="D1832" s="1" t="s">
        <v>4859</v>
      </c>
      <c r="G1832" s="1" t="s">
        <v>622</v>
      </c>
      <c r="H1832" s="1" t="s">
        <v>8468</v>
      </c>
      <c r="I1832" s="1" t="s">
        <v>5</v>
      </c>
      <c r="J1832" s="1" t="s">
        <v>4862</v>
      </c>
    </row>
    <row r="1833" spans="1:10">
      <c r="A1833" s="1" t="s">
        <v>4021</v>
      </c>
      <c r="B1833" s="1" t="s">
        <v>8469</v>
      </c>
      <c r="C1833" s="1" t="s">
        <v>4858</v>
      </c>
      <c r="D1833" s="1" t="s">
        <v>4859</v>
      </c>
      <c r="G1833" s="1" t="s">
        <v>4632</v>
      </c>
      <c r="H1833" s="1" t="s">
        <v>8470</v>
      </c>
      <c r="I1833" s="1" t="s">
        <v>2751</v>
      </c>
      <c r="J1833" s="1" t="s">
        <v>4862</v>
      </c>
    </row>
    <row r="1834" spans="1:10">
      <c r="A1834" s="1" t="s">
        <v>4022</v>
      </c>
      <c r="B1834" s="1" t="s">
        <v>8471</v>
      </c>
      <c r="C1834" s="1" t="s">
        <v>2751</v>
      </c>
      <c r="D1834" s="1" t="s">
        <v>4916</v>
      </c>
      <c r="G1834" s="1" t="s">
        <v>624</v>
      </c>
      <c r="H1834" s="1" t="s">
        <v>8472</v>
      </c>
      <c r="I1834" s="1" t="s">
        <v>2751</v>
      </c>
      <c r="J1834" s="1" t="s">
        <v>5006</v>
      </c>
    </row>
    <row r="1835" spans="1:10">
      <c r="A1835" s="1" t="s">
        <v>3321</v>
      </c>
      <c r="B1835" s="1" t="s">
        <v>8473</v>
      </c>
      <c r="C1835" s="1" t="s">
        <v>4858</v>
      </c>
      <c r="D1835" s="1" t="s">
        <v>4859</v>
      </c>
      <c r="G1835" s="1" t="s">
        <v>8474</v>
      </c>
      <c r="H1835" s="1" t="s">
        <v>8475</v>
      </c>
      <c r="I1835" s="1" t="s">
        <v>4882</v>
      </c>
      <c r="J1835" s="1" t="s">
        <v>4883</v>
      </c>
    </row>
    <row r="1836" spans="1:10">
      <c r="A1836" s="1" t="s">
        <v>4023</v>
      </c>
      <c r="B1836" s="1" t="s">
        <v>8476</v>
      </c>
      <c r="C1836" s="1" t="s">
        <v>4858</v>
      </c>
      <c r="D1836" s="1" t="s">
        <v>4859</v>
      </c>
      <c r="G1836" s="1" t="s">
        <v>3063</v>
      </c>
      <c r="H1836" s="1" t="s">
        <v>8477</v>
      </c>
      <c r="I1836" s="1" t="s">
        <v>2751</v>
      </c>
      <c r="J1836" s="1" t="s">
        <v>4862</v>
      </c>
    </row>
    <row r="1837" spans="1:10">
      <c r="A1837" s="1" t="s">
        <v>4024</v>
      </c>
      <c r="B1837" s="1" t="s">
        <v>8478</v>
      </c>
      <c r="C1837" s="1" t="s">
        <v>4858</v>
      </c>
      <c r="D1837" s="1" t="s">
        <v>4859</v>
      </c>
      <c r="G1837" s="1" t="s">
        <v>3064</v>
      </c>
      <c r="H1837" s="1" t="s">
        <v>8479</v>
      </c>
      <c r="I1837" s="1" t="s">
        <v>2751</v>
      </c>
      <c r="J1837" s="1" t="s">
        <v>4862</v>
      </c>
    </row>
    <row r="1838" spans="1:10">
      <c r="A1838" s="1" t="s">
        <v>3322</v>
      </c>
      <c r="B1838" s="1" t="s">
        <v>8480</v>
      </c>
      <c r="C1838" s="1" t="s">
        <v>4858</v>
      </c>
      <c r="D1838" s="1" t="s">
        <v>4859</v>
      </c>
      <c r="G1838" s="1" t="s">
        <v>3065</v>
      </c>
      <c r="H1838" s="1" t="s">
        <v>8481</v>
      </c>
      <c r="I1838" s="1" t="s">
        <v>2751</v>
      </c>
      <c r="J1838" s="1" t="s">
        <v>4862</v>
      </c>
    </row>
    <row r="1839" spans="1:10">
      <c r="A1839" s="1" t="s">
        <v>3325</v>
      </c>
      <c r="B1839" s="1" t="s">
        <v>8482</v>
      </c>
      <c r="C1839" s="1" t="s">
        <v>4858</v>
      </c>
      <c r="D1839" s="1" t="s">
        <v>4859</v>
      </c>
      <c r="G1839" s="1" t="s">
        <v>2682</v>
      </c>
      <c r="H1839" s="1" t="s">
        <v>8483</v>
      </c>
      <c r="I1839" s="1" t="s">
        <v>5</v>
      </c>
      <c r="J1839" s="1" t="s">
        <v>4862</v>
      </c>
    </row>
    <row r="1840" spans="1:10">
      <c r="A1840" s="1" t="s">
        <v>4025</v>
      </c>
      <c r="B1840" s="1" t="s">
        <v>8484</v>
      </c>
      <c r="C1840" s="1" t="s">
        <v>4858</v>
      </c>
      <c r="D1840" s="1" t="s">
        <v>4859</v>
      </c>
      <c r="G1840" s="1" t="s">
        <v>8485</v>
      </c>
      <c r="H1840" s="1" t="s">
        <v>8486</v>
      </c>
      <c r="I1840" s="1" t="s">
        <v>4874</v>
      </c>
      <c r="J1840" s="1" t="s">
        <v>5366</v>
      </c>
    </row>
    <row r="1841" spans="1:10">
      <c r="A1841" s="1" t="s">
        <v>1349</v>
      </c>
      <c r="B1841" s="1" t="s">
        <v>8487</v>
      </c>
      <c r="C1841" s="1" t="s">
        <v>4858</v>
      </c>
      <c r="D1841" s="1" t="s">
        <v>4859</v>
      </c>
      <c r="G1841" s="1" t="s">
        <v>4540</v>
      </c>
      <c r="H1841" s="1" t="s">
        <v>8488</v>
      </c>
      <c r="I1841" s="1" t="s">
        <v>5</v>
      </c>
      <c r="J1841" s="1" t="s">
        <v>4862</v>
      </c>
    </row>
    <row r="1842" spans="1:10">
      <c r="A1842" s="1" t="s">
        <v>1351</v>
      </c>
      <c r="B1842" s="1" t="s">
        <v>8489</v>
      </c>
      <c r="C1842" s="1" t="s">
        <v>4858</v>
      </c>
      <c r="D1842" s="1" t="s">
        <v>4859</v>
      </c>
      <c r="G1842" s="1" t="s">
        <v>3598</v>
      </c>
      <c r="H1842" s="1" t="s">
        <v>8490</v>
      </c>
      <c r="I1842" s="1" t="s">
        <v>5</v>
      </c>
      <c r="J1842" s="1" t="s">
        <v>4862</v>
      </c>
    </row>
    <row r="1843" spans="1:10">
      <c r="A1843" s="1" t="s">
        <v>4026</v>
      </c>
      <c r="B1843" s="1" t="s">
        <v>8491</v>
      </c>
      <c r="C1843" s="1" t="s">
        <v>4858</v>
      </c>
      <c r="D1843" s="1" t="s">
        <v>4859</v>
      </c>
      <c r="G1843" s="1" t="s">
        <v>628</v>
      </c>
      <c r="H1843" s="1" t="s">
        <v>8492</v>
      </c>
      <c r="I1843" s="1" t="s">
        <v>5</v>
      </c>
      <c r="J1843" s="1" t="s">
        <v>4862</v>
      </c>
    </row>
    <row r="1844" spans="1:10">
      <c r="A1844" s="1" t="s">
        <v>1353</v>
      </c>
      <c r="B1844" s="1" t="s">
        <v>8493</v>
      </c>
      <c r="C1844" s="1" t="s">
        <v>4858</v>
      </c>
      <c r="D1844" s="1" t="s">
        <v>4859</v>
      </c>
      <c r="G1844" s="1" t="s">
        <v>3066</v>
      </c>
      <c r="H1844" s="1" t="s">
        <v>8494</v>
      </c>
      <c r="I1844" s="1" t="s">
        <v>5</v>
      </c>
      <c r="J1844" s="1" t="s">
        <v>4862</v>
      </c>
    </row>
    <row r="1845" spans="1:10">
      <c r="A1845" s="1" t="s">
        <v>1355</v>
      </c>
      <c r="B1845" s="1" t="s">
        <v>8495</v>
      </c>
      <c r="C1845" s="1" t="s">
        <v>4858</v>
      </c>
      <c r="D1845" s="1" t="s">
        <v>4859</v>
      </c>
      <c r="G1845" s="1" t="s">
        <v>4337</v>
      </c>
      <c r="H1845" s="1" t="s">
        <v>8496</v>
      </c>
      <c r="I1845" s="1" t="s">
        <v>2751</v>
      </c>
      <c r="J1845" s="1" t="s">
        <v>4862</v>
      </c>
    </row>
    <row r="1846" spans="1:10">
      <c r="A1846" s="1" t="s">
        <v>1356</v>
      </c>
      <c r="B1846" s="1" t="s">
        <v>8497</v>
      </c>
      <c r="C1846" s="1" t="s">
        <v>4858</v>
      </c>
      <c r="D1846" s="1" t="s">
        <v>4859</v>
      </c>
      <c r="G1846" s="1" t="s">
        <v>8498</v>
      </c>
      <c r="H1846" s="1" t="s">
        <v>8499</v>
      </c>
      <c r="I1846" s="1" t="s">
        <v>4882</v>
      </c>
      <c r="J1846" s="1" t="s">
        <v>4907</v>
      </c>
    </row>
    <row r="1847" spans="1:10">
      <c r="A1847" s="1" t="s">
        <v>4027</v>
      </c>
      <c r="B1847" s="1" t="s">
        <v>8500</v>
      </c>
      <c r="C1847" s="1" t="s">
        <v>4858</v>
      </c>
      <c r="D1847" s="1" t="s">
        <v>4859</v>
      </c>
      <c r="G1847" s="1" t="s">
        <v>8501</v>
      </c>
      <c r="H1847" s="1" t="s">
        <v>8502</v>
      </c>
      <c r="I1847" s="1" t="s">
        <v>4882</v>
      </c>
      <c r="J1847" s="1" t="s">
        <v>5015</v>
      </c>
    </row>
    <row r="1848" spans="1:10">
      <c r="A1848" s="1" t="s">
        <v>1357</v>
      </c>
      <c r="B1848" s="1" t="s">
        <v>8503</v>
      </c>
      <c r="C1848" s="1" t="s">
        <v>4858</v>
      </c>
      <c r="D1848" s="1" t="s">
        <v>4859</v>
      </c>
      <c r="G1848" s="1" t="s">
        <v>633</v>
      </c>
      <c r="H1848" s="1" t="s">
        <v>8504</v>
      </c>
      <c r="I1848" s="1" t="s">
        <v>5</v>
      </c>
      <c r="J1848" s="1" t="s">
        <v>4862</v>
      </c>
    </row>
    <row r="1849" spans="1:10">
      <c r="A1849" s="1" t="s">
        <v>1359</v>
      </c>
      <c r="B1849" s="1" t="s">
        <v>8505</v>
      </c>
      <c r="C1849" s="1" t="s">
        <v>4858</v>
      </c>
      <c r="D1849" s="1" t="s">
        <v>4859</v>
      </c>
      <c r="G1849" s="1" t="s">
        <v>4512</v>
      </c>
      <c r="H1849" s="1" t="s">
        <v>8506</v>
      </c>
      <c r="I1849" s="1" t="s">
        <v>5</v>
      </c>
      <c r="J1849" s="1" t="s">
        <v>4933</v>
      </c>
    </row>
    <row r="1850" spans="1:10">
      <c r="A1850" s="1" t="s">
        <v>1360</v>
      </c>
      <c r="B1850" s="1" t="s">
        <v>8507</v>
      </c>
      <c r="C1850" s="1" t="s">
        <v>4858</v>
      </c>
      <c r="D1850" s="1" t="s">
        <v>4859</v>
      </c>
      <c r="G1850" s="1" t="s">
        <v>635</v>
      </c>
      <c r="H1850" s="1" t="s">
        <v>8508</v>
      </c>
      <c r="I1850" s="1" t="s">
        <v>5</v>
      </c>
      <c r="J1850" s="1" t="s">
        <v>4933</v>
      </c>
    </row>
    <row r="1851" spans="1:10">
      <c r="A1851" s="1" t="s">
        <v>3333</v>
      </c>
      <c r="B1851" s="1" t="s">
        <v>8509</v>
      </c>
      <c r="C1851" s="1" t="s">
        <v>4858</v>
      </c>
      <c r="D1851" s="1" t="s">
        <v>4859</v>
      </c>
      <c r="G1851" s="1" t="s">
        <v>8510</v>
      </c>
      <c r="H1851" s="1" t="s">
        <v>8511</v>
      </c>
      <c r="I1851" s="1" t="s">
        <v>4882</v>
      </c>
      <c r="J1851" s="1" t="s">
        <v>4931</v>
      </c>
    </row>
    <row r="1852" spans="1:10">
      <c r="A1852" s="1" t="s">
        <v>371</v>
      </c>
      <c r="B1852" s="1" t="s">
        <v>8512</v>
      </c>
      <c r="C1852" s="1" t="s">
        <v>4858</v>
      </c>
      <c r="D1852" s="1" t="s">
        <v>4859</v>
      </c>
      <c r="G1852" s="1" t="s">
        <v>8513</v>
      </c>
      <c r="H1852" s="1" t="s">
        <v>8514</v>
      </c>
      <c r="I1852" s="1" t="s">
        <v>4882</v>
      </c>
      <c r="J1852" s="1" t="s">
        <v>4931</v>
      </c>
    </row>
    <row r="1853" spans="1:10">
      <c r="A1853" s="1" t="s">
        <v>4028</v>
      </c>
      <c r="B1853" s="1" t="s">
        <v>8515</v>
      </c>
      <c r="C1853" s="1" t="s">
        <v>4858</v>
      </c>
      <c r="D1853" s="1" t="s">
        <v>4859</v>
      </c>
      <c r="G1853" s="1" t="s">
        <v>235</v>
      </c>
      <c r="H1853" s="1" t="s">
        <v>8516</v>
      </c>
      <c r="I1853" s="1" t="s">
        <v>5</v>
      </c>
      <c r="J1853" s="1" t="s">
        <v>4862</v>
      </c>
    </row>
    <row r="1854" spans="1:10">
      <c r="A1854" s="1" t="s">
        <v>1361</v>
      </c>
      <c r="B1854" s="1" t="s">
        <v>8517</v>
      </c>
      <c r="C1854" s="1" t="s">
        <v>4858</v>
      </c>
      <c r="D1854" s="1" t="s">
        <v>4859</v>
      </c>
      <c r="G1854" s="1" t="s">
        <v>638</v>
      </c>
      <c r="H1854" s="1" t="s">
        <v>8518</v>
      </c>
      <c r="I1854" s="1" t="s">
        <v>2751</v>
      </c>
      <c r="J1854" s="1" t="s">
        <v>4862</v>
      </c>
    </row>
    <row r="1855" spans="1:10">
      <c r="A1855" s="1" t="s">
        <v>1362</v>
      </c>
      <c r="B1855" s="1" t="s">
        <v>8519</v>
      </c>
      <c r="C1855" s="1" t="s">
        <v>4858</v>
      </c>
      <c r="D1855" s="1" t="s">
        <v>4859</v>
      </c>
      <c r="G1855" s="1" t="s">
        <v>1956</v>
      </c>
      <c r="H1855" s="1" t="s">
        <v>8520</v>
      </c>
      <c r="I1855" s="1" t="s">
        <v>5</v>
      </c>
      <c r="J1855" s="1" t="s">
        <v>4862</v>
      </c>
    </row>
    <row r="1856" spans="1:10">
      <c r="A1856" s="1" t="s">
        <v>4029</v>
      </c>
      <c r="B1856" s="1" t="s">
        <v>8521</v>
      </c>
      <c r="C1856" s="1" t="s">
        <v>4858</v>
      </c>
      <c r="D1856" s="1" t="s">
        <v>4859</v>
      </c>
      <c r="G1856" s="1" t="s">
        <v>643</v>
      </c>
      <c r="H1856" s="1" t="s">
        <v>8522</v>
      </c>
      <c r="I1856" s="1" t="s">
        <v>5</v>
      </c>
      <c r="J1856" s="1" t="s">
        <v>4862</v>
      </c>
    </row>
    <row r="1857" spans="1:10">
      <c r="A1857" s="1" t="s">
        <v>4030</v>
      </c>
      <c r="B1857" s="1" t="s">
        <v>8523</v>
      </c>
      <c r="C1857" s="1" t="s">
        <v>4858</v>
      </c>
      <c r="D1857" s="1" t="s">
        <v>4859</v>
      </c>
      <c r="G1857" s="1" t="s">
        <v>4536</v>
      </c>
      <c r="H1857" s="1" t="s">
        <v>8524</v>
      </c>
      <c r="I1857" s="1" t="s">
        <v>2751</v>
      </c>
      <c r="J1857" s="1" t="s">
        <v>4862</v>
      </c>
    </row>
    <row r="1858" spans="1:10">
      <c r="A1858" s="1" t="s">
        <v>1364</v>
      </c>
      <c r="B1858" s="1" t="s">
        <v>8525</v>
      </c>
      <c r="C1858" s="1" t="s">
        <v>4858</v>
      </c>
      <c r="D1858" s="1" t="s">
        <v>4859</v>
      </c>
      <c r="G1858" s="1" t="s">
        <v>8526</v>
      </c>
      <c r="H1858" s="1" t="s">
        <v>8527</v>
      </c>
      <c r="I1858" s="1" t="s">
        <v>4874</v>
      </c>
      <c r="J1858" s="1" t="s">
        <v>5023</v>
      </c>
    </row>
    <row r="1859" spans="1:10">
      <c r="A1859" s="1" t="s">
        <v>1366</v>
      </c>
      <c r="B1859" s="1" t="s">
        <v>8528</v>
      </c>
      <c r="C1859" s="1" t="s">
        <v>4858</v>
      </c>
      <c r="D1859" s="1" t="s">
        <v>4859</v>
      </c>
      <c r="G1859" s="1" t="s">
        <v>3070</v>
      </c>
      <c r="H1859" s="1" t="s">
        <v>8529</v>
      </c>
      <c r="I1859" s="1" t="s">
        <v>5</v>
      </c>
      <c r="J1859" s="1" t="s">
        <v>4862</v>
      </c>
    </row>
    <row r="1860" spans="1:10">
      <c r="A1860" s="1" t="s">
        <v>4031</v>
      </c>
      <c r="B1860" s="1" t="s">
        <v>8530</v>
      </c>
      <c r="C1860" s="1" t="s">
        <v>4858</v>
      </c>
      <c r="D1860" s="1" t="s">
        <v>4859</v>
      </c>
      <c r="G1860" s="1" t="s">
        <v>4396</v>
      </c>
      <c r="H1860" s="1" t="s">
        <v>8531</v>
      </c>
      <c r="I1860" s="1" t="s">
        <v>2751</v>
      </c>
      <c r="J1860" s="1" t="s">
        <v>4862</v>
      </c>
    </row>
    <row r="1861" spans="1:10">
      <c r="A1861" s="1" t="s">
        <v>1368</v>
      </c>
      <c r="B1861" s="1" t="s">
        <v>8532</v>
      </c>
      <c r="C1861" s="1" t="s">
        <v>4858</v>
      </c>
      <c r="D1861" s="1" t="s">
        <v>4859</v>
      </c>
      <c r="G1861" s="1" t="s">
        <v>646</v>
      </c>
      <c r="H1861" s="1" t="s">
        <v>8533</v>
      </c>
      <c r="I1861" s="1" t="s">
        <v>2751</v>
      </c>
      <c r="J1861" s="1" t="s">
        <v>5006</v>
      </c>
    </row>
    <row r="1862" spans="1:10">
      <c r="A1862" s="1" t="s">
        <v>1370</v>
      </c>
      <c r="B1862" s="1" t="s">
        <v>8534</v>
      </c>
      <c r="C1862" s="1" t="s">
        <v>4858</v>
      </c>
      <c r="D1862" s="1" t="s">
        <v>4859</v>
      </c>
      <c r="G1862" s="1" t="s">
        <v>2724</v>
      </c>
      <c r="H1862" s="1" t="s">
        <v>8535</v>
      </c>
      <c r="I1862" s="1" t="s">
        <v>2751</v>
      </c>
      <c r="J1862" s="1" t="s">
        <v>5006</v>
      </c>
    </row>
    <row r="1863" spans="1:10">
      <c r="A1863" s="1" t="s">
        <v>3339</v>
      </c>
      <c r="B1863" s="1" t="s">
        <v>8536</v>
      </c>
      <c r="C1863" s="1" t="s">
        <v>4858</v>
      </c>
      <c r="D1863" s="1" t="s">
        <v>4859</v>
      </c>
      <c r="G1863" s="1" t="s">
        <v>3071</v>
      </c>
      <c r="H1863" s="1" t="s">
        <v>8537</v>
      </c>
      <c r="I1863" s="1" t="s">
        <v>5</v>
      </c>
      <c r="J1863" s="1" t="s">
        <v>4862</v>
      </c>
    </row>
    <row r="1864" spans="1:10">
      <c r="A1864" s="1" t="s">
        <v>1371</v>
      </c>
      <c r="B1864" s="1" t="s">
        <v>8538</v>
      </c>
      <c r="C1864" s="1" t="s">
        <v>4858</v>
      </c>
      <c r="D1864" s="1" t="s">
        <v>4859</v>
      </c>
      <c r="G1864" s="1" t="s">
        <v>3072</v>
      </c>
      <c r="H1864" s="1" t="s">
        <v>8539</v>
      </c>
      <c r="I1864" s="1" t="s">
        <v>2751</v>
      </c>
      <c r="J1864" s="1" t="s">
        <v>4862</v>
      </c>
    </row>
    <row r="1865" spans="1:10">
      <c r="A1865" s="1" t="s">
        <v>4</v>
      </c>
      <c r="B1865" s="1" t="s">
        <v>8540</v>
      </c>
      <c r="C1865" s="1" t="s">
        <v>4858</v>
      </c>
      <c r="D1865" s="1" t="s">
        <v>4859</v>
      </c>
      <c r="G1865" s="1" t="s">
        <v>8541</v>
      </c>
      <c r="H1865" s="1" t="s">
        <v>8542</v>
      </c>
      <c r="I1865" s="1" t="s">
        <v>4882</v>
      </c>
      <c r="J1865" s="1" t="s">
        <v>8543</v>
      </c>
    </row>
    <row r="1866" spans="1:10">
      <c r="A1866" s="1" t="s">
        <v>376</v>
      </c>
      <c r="B1866" s="1" t="s">
        <v>8544</v>
      </c>
      <c r="C1866" s="1" t="s">
        <v>4858</v>
      </c>
      <c r="D1866" s="1" t="s">
        <v>4859</v>
      </c>
      <c r="G1866" s="1" t="s">
        <v>8545</v>
      </c>
      <c r="H1866" s="1" t="s">
        <v>8546</v>
      </c>
      <c r="I1866" s="1" t="s">
        <v>5503</v>
      </c>
      <c r="J1866" s="1" t="s">
        <v>6244</v>
      </c>
    </row>
    <row r="1867" spans="1:10">
      <c r="A1867" s="1" t="s">
        <v>4032</v>
      </c>
      <c r="B1867" s="1" t="s">
        <v>8547</v>
      </c>
      <c r="C1867" s="1" t="s">
        <v>4858</v>
      </c>
      <c r="D1867" s="1" t="s">
        <v>4859</v>
      </c>
      <c r="G1867" s="1" t="s">
        <v>3771</v>
      </c>
      <c r="H1867" s="1" t="s">
        <v>8548</v>
      </c>
      <c r="I1867" s="1" t="s">
        <v>5</v>
      </c>
      <c r="J1867" s="1" t="s">
        <v>4862</v>
      </c>
    </row>
    <row r="1868" spans="1:10">
      <c r="A1868" s="1" t="s">
        <v>4033</v>
      </c>
      <c r="B1868" s="1" t="s">
        <v>8549</v>
      </c>
      <c r="C1868" s="1" t="s">
        <v>4858</v>
      </c>
      <c r="D1868" s="1" t="s">
        <v>4859</v>
      </c>
      <c r="G1868" s="1" t="s">
        <v>8550</v>
      </c>
      <c r="H1868" s="1" t="s">
        <v>8551</v>
      </c>
      <c r="I1868" s="1" t="s">
        <v>4938</v>
      </c>
      <c r="J1868" s="1" t="s">
        <v>4907</v>
      </c>
    </row>
    <row r="1869" spans="1:10">
      <c r="A1869" s="1" t="s">
        <v>1373</v>
      </c>
      <c r="B1869" s="1" t="s">
        <v>8552</v>
      </c>
      <c r="C1869" s="1" t="s">
        <v>4858</v>
      </c>
      <c r="D1869" s="1" t="s">
        <v>4859</v>
      </c>
      <c r="G1869" s="1" t="s">
        <v>8553</v>
      </c>
      <c r="H1869" s="1" t="s">
        <v>8554</v>
      </c>
      <c r="I1869" s="1" t="s">
        <v>4882</v>
      </c>
      <c r="J1869" s="1" t="s">
        <v>4883</v>
      </c>
    </row>
    <row r="1870" spans="1:10">
      <c r="A1870" s="1" t="s">
        <v>4034</v>
      </c>
      <c r="B1870" s="1" t="s">
        <v>8555</v>
      </c>
      <c r="C1870" s="1" t="s">
        <v>4858</v>
      </c>
      <c r="D1870" s="1" t="s">
        <v>4859</v>
      </c>
      <c r="G1870" s="1" t="s">
        <v>2189</v>
      </c>
      <c r="H1870" s="1" t="s">
        <v>8556</v>
      </c>
      <c r="I1870" s="1" t="s">
        <v>5</v>
      </c>
      <c r="J1870" s="1" t="s">
        <v>4862</v>
      </c>
    </row>
    <row r="1871" spans="1:10">
      <c r="A1871" s="1" t="s">
        <v>1375</v>
      </c>
      <c r="B1871" s="1" t="s">
        <v>8557</v>
      </c>
      <c r="C1871" s="1" t="s">
        <v>4858</v>
      </c>
      <c r="D1871" s="1" t="s">
        <v>4859</v>
      </c>
      <c r="G1871" s="1" t="s">
        <v>2538</v>
      </c>
      <c r="H1871" s="1" t="s">
        <v>8558</v>
      </c>
      <c r="I1871" s="1" t="s">
        <v>2751</v>
      </c>
      <c r="J1871" s="1" t="s">
        <v>5006</v>
      </c>
    </row>
    <row r="1872" spans="1:10">
      <c r="A1872" s="1" t="s">
        <v>3347</v>
      </c>
      <c r="B1872" s="1" t="s">
        <v>8559</v>
      </c>
      <c r="C1872" s="1" t="s">
        <v>4858</v>
      </c>
      <c r="D1872" s="1" t="s">
        <v>4859</v>
      </c>
      <c r="G1872" s="1" t="s">
        <v>238</v>
      </c>
      <c r="H1872" s="1" t="s">
        <v>8560</v>
      </c>
      <c r="I1872" s="1" t="s">
        <v>5</v>
      </c>
      <c r="J1872" s="1" t="s">
        <v>4862</v>
      </c>
    </row>
    <row r="1873" spans="1:10">
      <c r="A1873" s="1" t="s">
        <v>3348</v>
      </c>
      <c r="B1873" s="1" t="s">
        <v>8561</v>
      </c>
      <c r="C1873" s="1" t="s">
        <v>4858</v>
      </c>
      <c r="D1873" s="1" t="s">
        <v>4859</v>
      </c>
      <c r="G1873" s="1" t="s">
        <v>3908</v>
      </c>
      <c r="H1873" s="1" t="s">
        <v>8562</v>
      </c>
      <c r="I1873" s="1" t="s">
        <v>5</v>
      </c>
      <c r="J1873" s="1" t="s">
        <v>4862</v>
      </c>
    </row>
    <row r="1874" spans="1:10">
      <c r="A1874" s="1" t="s">
        <v>3349</v>
      </c>
      <c r="B1874" s="1" t="s">
        <v>8563</v>
      </c>
      <c r="C1874" s="1" t="s">
        <v>4858</v>
      </c>
      <c r="D1874" s="1" t="s">
        <v>4859</v>
      </c>
      <c r="G1874" s="1" t="s">
        <v>8564</v>
      </c>
      <c r="H1874" s="1" t="s">
        <v>8565</v>
      </c>
      <c r="I1874" s="1" t="s">
        <v>4882</v>
      </c>
      <c r="J1874" s="1" t="s">
        <v>4883</v>
      </c>
    </row>
    <row r="1875" spans="1:10">
      <c r="A1875" s="1" t="s">
        <v>1377</v>
      </c>
      <c r="B1875" s="1" t="s">
        <v>8566</v>
      </c>
      <c r="C1875" s="1" t="s">
        <v>4858</v>
      </c>
      <c r="D1875" s="1" t="s">
        <v>4859</v>
      </c>
      <c r="G1875" s="1" t="s">
        <v>3075</v>
      </c>
      <c r="H1875" s="1" t="s">
        <v>8567</v>
      </c>
      <c r="I1875" s="1" t="s">
        <v>2751</v>
      </c>
      <c r="J1875" s="1" t="s">
        <v>4862</v>
      </c>
    </row>
    <row r="1876" spans="1:10">
      <c r="A1876" s="1" t="s">
        <v>1379</v>
      </c>
      <c r="B1876" s="1" t="s">
        <v>8568</v>
      </c>
      <c r="C1876" s="1" t="s">
        <v>4858</v>
      </c>
      <c r="D1876" s="1" t="s">
        <v>4859</v>
      </c>
      <c r="G1876" s="1" t="s">
        <v>4595</v>
      </c>
      <c r="H1876" s="1" t="s">
        <v>8569</v>
      </c>
      <c r="I1876" s="1" t="s">
        <v>2751</v>
      </c>
      <c r="J1876" s="1" t="s">
        <v>4862</v>
      </c>
    </row>
    <row r="1877" spans="1:10">
      <c r="A1877" s="1" t="s">
        <v>381</v>
      </c>
      <c r="B1877" s="1" t="s">
        <v>8570</v>
      </c>
      <c r="C1877" s="1" t="s">
        <v>4858</v>
      </c>
      <c r="D1877" s="1" t="s">
        <v>4859</v>
      </c>
      <c r="G1877" s="1" t="s">
        <v>3730</v>
      </c>
      <c r="H1877" s="1" t="s">
        <v>8571</v>
      </c>
      <c r="I1877" s="1" t="s">
        <v>2751</v>
      </c>
      <c r="J1877" s="1" t="s">
        <v>4862</v>
      </c>
    </row>
    <row r="1878" spans="1:10">
      <c r="A1878" s="1" t="s">
        <v>4035</v>
      </c>
      <c r="B1878" s="1" t="s">
        <v>8572</v>
      </c>
      <c r="C1878" s="1" t="s">
        <v>4858</v>
      </c>
      <c r="D1878" s="1" t="s">
        <v>4859</v>
      </c>
      <c r="G1878" s="1" t="s">
        <v>654</v>
      </c>
      <c r="H1878" s="1" t="s">
        <v>8573</v>
      </c>
      <c r="I1878" s="1" t="s">
        <v>2751</v>
      </c>
      <c r="J1878" s="1" t="s">
        <v>4862</v>
      </c>
    </row>
    <row r="1879" spans="1:10">
      <c r="A1879" s="1" t="s">
        <v>1381</v>
      </c>
      <c r="B1879" s="1" t="s">
        <v>8574</v>
      </c>
      <c r="C1879" s="1" t="s">
        <v>4858</v>
      </c>
      <c r="D1879" s="1" t="s">
        <v>4859</v>
      </c>
      <c r="G1879" s="1" t="s">
        <v>2440</v>
      </c>
      <c r="H1879" s="1" t="s">
        <v>8575</v>
      </c>
      <c r="I1879" s="1" t="s">
        <v>2751</v>
      </c>
      <c r="J1879" s="1" t="s">
        <v>5006</v>
      </c>
    </row>
    <row r="1880" spans="1:10">
      <c r="A1880" s="1" t="s">
        <v>3353</v>
      </c>
      <c r="B1880" s="1" t="s">
        <v>8576</v>
      </c>
      <c r="C1880" s="1" t="s">
        <v>4858</v>
      </c>
      <c r="D1880" s="1" t="s">
        <v>4859</v>
      </c>
      <c r="G1880" s="1" t="s">
        <v>239</v>
      </c>
      <c r="H1880" s="1" t="s">
        <v>8577</v>
      </c>
      <c r="I1880" s="1" t="s">
        <v>5</v>
      </c>
      <c r="J1880" s="1" t="s">
        <v>4862</v>
      </c>
    </row>
    <row r="1881" spans="1:10">
      <c r="A1881" s="1" t="s">
        <v>3354</v>
      </c>
      <c r="B1881" s="1" t="s">
        <v>8578</v>
      </c>
      <c r="C1881" s="1" t="s">
        <v>4858</v>
      </c>
      <c r="D1881" s="1" t="s">
        <v>4859</v>
      </c>
      <c r="G1881" s="1" t="s">
        <v>8579</v>
      </c>
      <c r="H1881" s="1" t="s">
        <v>8580</v>
      </c>
      <c r="I1881" s="1" t="s">
        <v>4882</v>
      </c>
      <c r="J1881" s="1" t="s">
        <v>4883</v>
      </c>
    </row>
    <row r="1882" spans="1:10">
      <c r="A1882" s="1" t="s">
        <v>1383</v>
      </c>
      <c r="B1882" s="1" t="s">
        <v>8581</v>
      </c>
      <c r="C1882" s="1" t="s">
        <v>4858</v>
      </c>
      <c r="D1882" s="1" t="s">
        <v>4859</v>
      </c>
      <c r="G1882" s="1" t="s">
        <v>3076</v>
      </c>
      <c r="H1882" s="1" t="s">
        <v>8582</v>
      </c>
      <c r="I1882" s="1" t="s">
        <v>2751</v>
      </c>
      <c r="J1882" s="1" t="s">
        <v>4862</v>
      </c>
    </row>
    <row r="1883" spans="1:10">
      <c r="A1883" s="1" t="s">
        <v>1385</v>
      </c>
      <c r="B1883" s="1" t="s">
        <v>8583</v>
      </c>
      <c r="C1883" s="1" t="s">
        <v>4858</v>
      </c>
      <c r="D1883" s="1" t="s">
        <v>4859</v>
      </c>
      <c r="G1883" s="1" t="s">
        <v>2732</v>
      </c>
      <c r="H1883" s="1" t="s">
        <v>8584</v>
      </c>
      <c r="I1883" s="1" t="s">
        <v>2751</v>
      </c>
      <c r="J1883" s="1" t="s">
        <v>4862</v>
      </c>
    </row>
    <row r="1884" spans="1:10">
      <c r="A1884" s="1" t="s">
        <v>4036</v>
      </c>
      <c r="B1884" s="1" t="s">
        <v>8585</v>
      </c>
      <c r="C1884" s="1" t="s">
        <v>4858</v>
      </c>
      <c r="D1884" s="1" t="s">
        <v>4859</v>
      </c>
      <c r="G1884" s="1" t="s">
        <v>2299</v>
      </c>
      <c r="H1884" s="1" t="s">
        <v>8586</v>
      </c>
      <c r="I1884" s="1" t="s">
        <v>5</v>
      </c>
      <c r="J1884" s="1" t="s">
        <v>4862</v>
      </c>
    </row>
    <row r="1885" spans="1:10">
      <c r="A1885" s="1" t="s">
        <v>4037</v>
      </c>
      <c r="B1885" s="1" t="s">
        <v>8587</v>
      </c>
      <c r="C1885" s="1" t="s">
        <v>4858</v>
      </c>
      <c r="D1885" s="1" t="s">
        <v>4859</v>
      </c>
      <c r="G1885" s="1" t="s">
        <v>2432</v>
      </c>
      <c r="H1885" s="1" t="s">
        <v>8588</v>
      </c>
      <c r="I1885" s="1" t="s">
        <v>2751</v>
      </c>
      <c r="J1885" s="1" t="s">
        <v>5006</v>
      </c>
    </row>
    <row r="1886" spans="1:10">
      <c r="A1886" s="1" t="s">
        <v>1387</v>
      </c>
      <c r="B1886" s="1" t="s">
        <v>8589</v>
      </c>
      <c r="C1886" s="1" t="s">
        <v>4858</v>
      </c>
      <c r="D1886" s="1" t="s">
        <v>4859</v>
      </c>
      <c r="G1886" s="1" t="s">
        <v>3077</v>
      </c>
      <c r="H1886" s="1" t="s">
        <v>8590</v>
      </c>
      <c r="I1886" s="1" t="s">
        <v>2751</v>
      </c>
      <c r="J1886" s="1" t="s">
        <v>4862</v>
      </c>
    </row>
    <row r="1887" spans="1:10">
      <c r="A1887" s="1" t="s">
        <v>1389</v>
      </c>
      <c r="B1887" s="1" t="s">
        <v>8591</v>
      </c>
      <c r="C1887" s="1" t="s">
        <v>4858</v>
      </c>
      <c r="D1887" s="1" t="s">
        <v>4859</v>
      </c>
      <c r="G1887" s="1" t="s">
        <v>1937</v>
      </c>
      <c r="H1887" s="1" t="s">
        <v>8592</v>
      </c>
      <c r="I1887" s="1" t="s">
        <v>2751</v>
      </c>
      <c r="J1887" s="1" t="s">
        <v>5006</v>
      </c>
    </row>
    <row r="1888" spans="1:10">
      <c r="A1888" s="1" t="s">
        <v>4038</v>
      </c>
      <c r="B1888" s="1" t="s">
        <v>8593</v>
      </c>
      <c r="C1888" s="1" t="s">
        <v>4858</v>
      </c>
      <c r="D1888" s="1" t="s">
        <v>4859</v>
      </c>
      <c r="G1888" s="1" t="s">
        <v>660</v>
      </c>
      <c r="H1888" s="1" t="s">
        <v>8594</v>
      </c>
      <c r="I1888" s="1" t="s">
        <v>5</v>
      </c>
      <c r="J1888" s="1" t="s">
        <v>4862</v>
      </c>
    </row>
    <row r="1889" spans="1:10">
      <c r="A1889" s="1" t="s">
        <v>3356</v>
      </c>
      <c r="B1889" s="1" t="s">
        <v>8595</v>
      </c>
      <c r="C1889" s="1" t="s">
        <v>4858</v>
      </c>
      <c r="D1889" s="1" t="s">
        <v>4859</v>
      </c>
      <c r="G1889" s="1" t="s">
        <v>8596</v>
      </c>
      <c r="H1889" s="1" t="s">
        <v>8597</v>
      </c>
      <c r="I1889" s="1" t="s">
        <v>4973</v>
      </c>
      <c r="J1889" s="1" t="s">
        <v>5160</v>
      </c>
    </row>
    <row r="1890" spans="1:10">
      <c r="A1890" s="1" t="s">
        <v>4039</v>
      </c>
      <c r="B1890" s="1" t="s">
        <v>8598</v>
      </c>
      <c r="C1890" s="1" t="s">
        <v>4858</v>
      </c>
      <c r="D1890" s="1" t="s">
        <v>4859</v>
      </c>
      <c r="G1890" s="1" t="s">
        <v>8599</v>
      </c>
      <c r="H1890" s="1" t="s">
        <v>8600</v>
      </c>
      <c r="I1890" s="1" t="s">
        <v>4882</v>
      </c>
      <c r="J1890" s="1" t="s">
        <v>4883</v>
      </c>
    </row>
    <row r="1891" spans="1:10">
      <c r="A1891" s="1" t="s">
        <v>1390</v>
      </c>
      <c r="B1891" s="1" t="s">
        <v>8601</v>
      </c>
      <c r="C1891" s="1" t="s">
        <v>4858</v>
      </c>
      <c r="D1891" s="1" t="s">
        <v>4859</v>
      </c>
      <c r="G1891" s="1" t="s">
        <v>8602</v>
      </c>
      <c r="H1891" s="1" t="s">
        <v>8603</v>
      </c>
      <c r="I1891" s="1" t="s">
        <v>4882</v>
      </c>
      <c r="J1891" s="1" t="s">
        <v>4883</v>
      </c>
    </row>
    <row r="1892" spans="1:10">
      <c r="A1892" s="1" t="s">
        <v>3357</v>
      </c>
      <c r="B1892" s="1" t="s">
        <v>8604</v>
      </c>
      <c r="C1892" s="1" t="s">
        <v>4858</v>
      </c>
      <c r="D1892" s="1" t="s">
        <v>4859</v>
      </c>
      <c r="G1892" s="1" t="s">
        <v>3081</v>
      </c>
      <c r="H1892" s="1" t="s">
        <v>8605</v>
      </c>
      <c r="I1892" s="1" t="s">
        <v>5</v>
      </c>
      <c r="J1892" s="1" t="s">
        <v>4862</v>
      </c>
    </row>
    <row r="1893" spans="1:10">
      <c r="A1893" s="1" t="s">
        <v>1392</v>
      </c>
      <c r="B1893" s="1" t="s">
        <v>8606</v>
      </c>
      <c r="C1893" s="1" t="s">
        <v>4858</v>
      </c>
      <c r="D1893" s="1" t="s">
        <v>4859</v>
      </c>
      <c r="G1893" s="1" t="s">
        <v>3082</v>
      </c>
      <c r="H1893" s="1" t="s">
        <v>8607</v>
      </c>
      <c r="I1893" s="1" t="s">
        <v>5</v>
      </c>
      <c r="J1893" s="1" t="s">
        <v>4862</v>
      </c>
    </row>
    <row r="1894" spans="1:10">
      <c r="A1894" s="1" t="s">
        <v>1393</v>
      </c>
      <c r="B1894" s="1" t="s">
        <v>8608</v>
      </c>
      <c r="C1894" s="1" t="s">
        <v>4858</v>
      </c>
      <c r="D1894" s="1" t="s">
        <v>4859</v>
      </c>
      <c r="G1894" s="1" t="s">
        <v>3083</v>
      </c>
      <c r="H1894" s="1" t="s">
        <v>8609</v>
      </c>
      <c r="I1894" s="1" t="s">
        <v>2751</v>
      </c>
      <c r="J1894" s="1" t="s">
        <v>4862</v>
      </c>
    </row>
    <row r="1895" spans="1:10">
      <c r="A1895" s="1" t="s">
        <v>1394</v>
      </c>
      <c r="B1895" s="1" t="s">
        <v>8610</v>
      </c>
      <c r="C1895" s="1" t="s">
        <v>4858</v>
      </c>
      <c r="D1895" s="1" t="s">
        <v>4859</v>
      </c>
      <c r="G1895" s="1" t="s">
        <v>3084</v>
      </c>
      <c r="H1895" s="1" t="s">
        <v>8611</v>
      </c>
      <c r="I1895" s="1" t="s">
        <v>5</v>
      </c>
      <c r="J1895" s="1" t="s">
        <v>4862</v>
      </c>
    </row>
    <row r="1896" spans="1:10">
      <c r="A1896" s="1" t="s">
        <v>387</v>
      </c>
      <c r="B1896" s="1" t="s">
        <v>8612</v>
      </c>
      <c r="C1896" s="1" t="s">
        <v>4858</v>
      </c>
      <c r="D1896" s="1" t="s">
        <v>4859</v>
      </c>
      <c r="G1896" s="1" t="s">
        <v>2529</v>
      </c>
      <c r="H1896" s="1" t="s">
        <v>8613</v>
      </c>
      <c r="I1896" s="1" t="s">
        <v>2751</v>
      </c>
      <c r="J1896" s="1" t="s">
        <v>4862</v>
      </c>
    </row>
    <row r="1897" spans="1:10">
      <c r="A1897" s="1" t="s">
        <v>4040</v>
      </c>
      <c r="B1897" s="1" t="s">
        <v>8614</v>
      </c>
      <c r="C1897" s="1" t="s">
        <v>4858</v>
      </c>
      <c r="D1897" s="1" t="s">
        <v>4859</v>
      </c>
      <c r="G1897" s="1" t="s">
        <v>4803</v>
      </c>
      <c r="H1897" s="1" t="s">
        <v>8615</v>
      </c>
      <c r="I1897" s="1" t="s">
        <v>2751</v>
      </c>
      <c r="J1897" s="1" t="s">
        <v>4862</v>
      </c>
    </row>
    <row r="1898" spans="1:10">
      <c r="A1898" s="1" t="s">
        <v>1396</v>
      </c>
      <c r="B1898" s="1" t="s">
        <v>8616</v>
      </c>
      <c r="C1898" s="1" t="s">
        <v>4858</v>
      </c>
      <c r="D1898" s="1" t="s">
        <v>4859</v>
      </c>
      <c r="G1898" s="1" t="s">
        <v>3087</v>
      </c>
      <c r="H1898" s="1" t="s">
        <v>8617</v>
      </c>
      <c r="I1898" s="1" t="s">
        <v>5</v>
      </c>
      <c r="J1898" s="1" t="s">
        <v>4862</v>
      </c>
    </row>
    <row r="1899" spans="1:10">
      <c r="A1899" s="1" t="s">
        <v>1397</v>
      </c>
      <c r="B1899" s="1" t="s">
        <v>8618</v>
      </c>
      <c r="C1899" s="1" t="s">
        <v>4858</v>
      </c>
      <c r="D1899" s="1" t="s">
        <v>4859</v>
      </c>
      <c r="G1899" s="1" t="s">
        <v>666</v>
      </c>
      <c r="H1899" s="1" t="s">
        <v>8619</v>
      </c>
      <c r="I1899" s="1" t="s">
        <v>5</v>
      </c>
      <c r="J1899" s="1" t="s">
        <v>4862</v>
      </c>
    </row>
    <row r="1900" spans="1:10">
      <c r="A1900" s="1" t="s">
        <v>4041</v>
      </c>
      <c r="B1900" s="1" t="s">
        <v>8620</v>
      </c>
      <c r="C1900" s="1" t="s">
        <v>4858</v>
      </c>
      <c r="D1900" s="1" t="s">
        <v>4859</v>
      </c>
      <c r="G1900" s="1" t="s">
        <v>4663</v>
      </c>
      <c r="H1900" s="1" t="s">
        <v>8621</v>
      </c>
      <c r="I1900" s="1" t="s">
        <v>2751</v>
      </c>
      <c r="J1900" s="1" t="s">
        <v>4862</v>
      </c>
    </row>
    <row r="1901" spans="1:10">
      <c r="A1901" s="1" t="s">
        <v>1399</v>
      </c>
      <c r="B1901" s="1" t="s">
        <v>8622</v>
      </c>
      <c r="C1901" s="1" t="s">
        <v>4858</v>
      </c>
      <c r="D1901" s="1" t="s">
        <v>4859</v>
      </c>
      <c r="G1901" s="1" t="s">
        <v>669</v>
      </c>
      <c r="H1901" s="1" t="s">
        <v>8623</v>
      </c>
      <c r="I1901" s="1" t="s">
        <v>2751</v>
      </c>
      <c r="J1901" s="1" t="s">
        <v>5006</v>
      </c>
    </row>
    <row r="1902" spans="1:10">
      <c r="A1902" s="1" t="s">
        <v>4042</v>
      </c>
      <c r="B1902" s="1" t="s">
        <v>8624</v>
      </c>
      <c r="C1902" s="1" t="s">
        <v>4858</v>
      </c>
      <c r="D1902" s="1" t="s">
        <v>4859</v>
      </c>
      <c r="G1902" s="1" t="s">
        <v>8625</v>
      </c>
      <c r="H1902" s="1" t="s">
        <v>8626</v>
      </c>
      <c r="I1902" s="1" t="s">
        <v>4938</v>
      </c>
      <c r="J1902" s="1" t="s">
        <v>4907</v>
      </c>
    </row>
    <row r="1903" spans="1:10">
      <c r="A1903" s="1" t="s">
        <v>1401</v>
      </c>
      <c r="B1903" s="1" t="s">
        <v>8627</v>
      </c>
      <c r="C1903" s="1" t="s">
        <v>4858</v>
      </c>
      <c r="D1903" s="1" t="s">
        <v>4859</v>
      </c>
      <c r="G1903" s="1" t="s">
        <v>4749</v>
      </c>
      <c r="H1903" s="1" t="s">
        <v>8628</v>
      </c>
      <c r="I1903" s="1" t="s">
        <v>5</v>
      </c>
      <c r="J1903" s="1" t="s">
        <v>4862</v>
      </c>
    </row>
    <row r="1904" spans="1:10">
      <c r="A1904" s="1" t="s">
        <v>4043</v>
      </c>
      <c r="B1904" s="1" t="s">
        <v>8629</v>
      </c>
      <c r="C1904" s="1" t="s">
        <v>4858</v>
      </c>
      <c r="D1904" s="1" t="s">
        <v>4859</v>
      </c>
      <c r="G1904" s="1" t="s">
        <v>3088</v>
      </c>
      <c r="H1904" s="1" t="s">
        <v>8630</v>
      </c>
      <c r="I1904" s="1" t="s">
        <v>5</v>
      </c>
      <c r="J1904" s="1" t="s">
        <v>4862</v>
      </c>
    </row>
    <row r="1905" spans="1:10">
      <c r="A1905" s="1" t="s">
        <v>4044</v>
      </c>
      <c r="B1905" s="1" t="s">
        <v>8631</v>
      </c>
      <c r="C1905" s="1" t="s">
        <v>4858</v>
      </c>
      <c r="D1905" s="1" t="s">
        <v>4859</v>
      </c>
      <c r="G1905" s="1" t="s">
        <v>8632</v>
      </c>
      <c r="H1905" s="1" t="s">
        <v>8633</v>
      </c>
      <c r="I1905" s="1" t="s">
        <v>4882</v>
      </c>
      <c r="J1905" s="1" t="s">
        <v>4883</v>
      </c>
    </row>
    <row r="1906" spans="1:10">
      <c r="A1906" s="1" t="s">
        <v>393</v>
      </c>
      <c r="B1906" s="1" t="s">
        <v>8634</v>
      </c>
      <c r="C1906" s="1" t="s">
        <v>4858</v>
      </c>
      <c r="D1906" s="1" t="s">
        <v>4859</v>
      </c>
      <c r="G1906" s="1" t="s">
        <v>4754</v>
      </c>
      <c r="H1906" s="1" t="s">
        <v>8635</v>
      </c>
      <c r="I1906" s="1" t="s">
        <v>2751</v>
      </c>
      <c r="J1906" s="1" t="s">
        <v>4862</v>
      </c>
    </row>
    <row r="1907" spans="1:10">
      <c r="A1907" s="1" t="s">
        <v>1403</v>
      </c>
      <c r="B1907" s="1" t="s">
        <v>8636</v>
      </c>
      <c r="C1907" s="1" t="s">
        <v>4858</v>
      </c>
      <c r="D1907" s="1" t="s">
        <v>4859</v>
      </c>
      <c r="G1907" s="1" t="s">
        <v>8637</v>
      </c>
      <c r="H1907" s="1" t="s">
        <v>8638</v>
      </c>
      <c r="I1907" s="1" t="s">
        <v>4882</v>
      </c>
      <c r="J1907" s="1" t="s">
        <v>5201</v>
      </c>
    </row>
    <row r="1908" spans="1:10">
      <c r="A1908" s="1" t="s">
        <v>1405</v>
      </c>
      <c r="B1908" s="1" t="s">
        <v>8639</v>
      </c>
      <c r="C1908" s="1" t="s">
        <v>4858</v>
      </c>
      <c r="D1908" s="1" t="s">
        <v>4859</v>
      </c>
      <c r="G1908" s="1" t="s">
        <v>675</v>
      </c>
      <c r="H1908" s="1" t="s">
        <v>8640</v>
      </c>
      <c r="I1908" s="1" t="s">
        <v>2751</v>
      </c>
      <c r="J1908" s="1" t="s">
        <v>4862</v>
      </c>
    </row>
    <row r="1909" spans="1:10">
      <c r="A1909" s="1" t="s">
        <v>1407</v>
      </c>
      <c r="B1909" s="1" t="s">
        <v>8641</v>
      </c>
      <c r="C1909" s="1" t="s">
        <v>4858</v>
      </c>
      <c r="D1909" s="1" t="s">
        <v>4859</v>
      </c>
      <c r="G1909" s="1" t="s">
        <v>3089</v>
      </c>
      <c r="H1909" s="1" t="s">
        <v>8642</v>
      </c>
      <c r="I1909" s="1" t="s">
        <v>2751</v>
      </c>
      <c r="J1909" s="1" t="s">
        <v>4862</v>
      </c>
    </row>
    <row r="1910" spans="1:10">
      <c r="A1910" s="1" t="s">
        <v>1409</v>
      </c>
      <c r="B1910" s="1" t="s">
        <v>8643</v>
      </c>
      <c r="C1910" s="1" t="s">
        <v>4858</v>
      </c>
      <c r="D1910" s="1" t="s">
        <v>4859</v>
      </c>
      <c r="G1910" s="1" t="s">
        <v>8644</v>
      </c>
      <c r="H1910" s="1" t="s">
        <v>8645</v>
      </c>
      <c r="I1910" s="1" t="s">
        <v>4874</v>
      </c>
      <c r="J1910" s="1" t="s">
        <v>4883</v>
      </c>
    </row>
    <row r="1911" spans="1:10">
      <c r="A1911" s="1" t="s">
        <v>1410</v>
      </c>
      <c r="B1911" s="1" t="s">
        <v>8646</v>
      </c>
      <c r="C1911" s="1" t="s">
        <v>4858</v>
      </c>
      <c r="D1911" s="1" t="s">
        <v>4859</v>
      </c>
      <c r="G1911" s="1" t="s">
        <v>2145</v>
      </c>
      <c r="H1911" s="1" t="s">
        <v>8647</v>
      </c>
      <c r="I1911" s="1" t="s">
        <v>2751</v>
      </c>
      <c r="J1911" s="1" t="s">
        <v>4862</v>
      </c>
    </row>
    <row r="1912" spans="1:10">
      <c r="A1912" s="1" t="s">
        <v>4045</v>
      </c>
      <c r="B1912" s="1" t="s">
        <v>8648</v>
      </c>
      <c r="C1912" s="1" t="s">
        <v>4858</v>
      </c>
      <c r="D1912" s="1" t="s">
        <v>4859</v>
      </c>
      <c r="G1912" s="1" t="s">
        <v>678</v>
      </c>
      <c r="H1912" s="1" t="s">
        <v>8649</v>
      </c>
      <c r="I1912" s="1" t="s">
        <v>2751</v>
      </c>
      <c r="J1912" s="1" t="s">
        <v>4862</v>
      </c>
    </row>
    <row r="1913" spans="1:10">
      <c r="A1913" s="1" t="s">
        <v>394</v>
      </c>
      <c r="B1913" s="1" t="s">
        <v>8650</v>
      </c>
      <c r="C1913" s="1" t="s">
        <v>4858</v>
      </c>
      <c r="D1913" s="1" t="s">
        <v>4859</v>
      </c>
      <c r="G1913" s="1" t="s">
        <v>8651</v>
      </c>
      <c r="H1913" s="1" t="s">
        <v>8652</v>
      </c>
      <c r="I1913" s="1" t="s">
        <v>4882</v>
      </c>
      <c r="J1913" s="1" t="s">
        <v>4883</v>
      </c>
    </row>
    <row r="1914" spans="1:10">
      <c r="A1914" s="1" t="s">
        <v>395</v>
      </c>
      <c r="B1914" s="1" t="s">
        <v>8653</v>
      </c>
      <c r="C1914" s="1" t="s">
        <v>4858</v>
      </c>
      <c r="D1914" s="1" t="s">
        <v>4859</v>
      </c>
      <c r="G1914" s="1" t="s">
        <v>680</v>
      </c>
      <c r="H1914" s="1" t="s">
        <v>8654</v>
      </c>
      <c r="I1914" s="1" t="s">
        <v>2751</v>
      </c>
      <c r="J1914" s="1" t="s">
        <v>5006</v>
      </c>
    </row>
    <row r="1915" spans="1:10">
      <c r="A1915" s="1" t="s">
        <v>4046</v>
      </c>
      <c r="B1915" s="1" t="s">
        <v>8655</v>
      </c>
      <c r="C1915" s="1" t="s">
        <v>4858</v>
      </c>
      <c r="D1915" s="1" t="s">
        <v>4859</v>
      </c>
      <c r="G1915" s="1" t="s">
        <v>248</v>
      </c>
      <c r="H1915" s="1" t="s">
        <v>8656</v>
      </c>
      <c r="I1915" s="1" t="s">
        <v>2751</v>
      </c>
      <c r="J1915" s="1" t="s">
        <v>4862</v>
      </c>
    </row>
    <row r="1916" spans="1:10">
      <c r="A1916" s="1" t="s">
        <v>4047</v>
      </c>
      <c r="B1916" s="1" t="s">
        <v>8657</v>
      </c>
      <c r="C1916" s="1" t="s">
        <v>4858</v>
      </c>
      <c r="D1916" s="1" t="s">
        <v>4859</v>
      </c>
      <c r="G1916" s="1" t="s">
        <v>8658</v>
      </c>
      <c r="H1916" s="1" t="s">
        <v>8659</v>
      </c>
      <c r="I1916" s="1" t="s">
        <v>4938</v>
      </c>
      <c r="J1916" s="1" t="s">
        <v>4907</v>
      </c>
    </row>
    <row r="1917" spans="1:10">
      <c r="A1917" s="1" t="s">
        <v>4048</v>
      </c>
      <c r="B1917" s="1" t="s">
        <v>8660</v>
      </c>
      <c r="C1917" s="1" t="s">
        <v>4858</v>
      </c>
      <c r="D1917" s="1" t="s">
        <v>4859</v>
      </c>
      <c r="G1917" s="1" t="s">
        <v>3091</v>
      </c>
      <c r="H1917" s="1" t="s">
        <v>8661</v>
      </c>
      <c r="I1917" s="1" t="s">
        <v>2751</v>
      </c>
      <c r="J1917" s="1" t="s">
        <v>5240</v>
      </c>
    </row>
    <row r="1918" spans="1:10">
      <c r="A1918" s="1" t="s">
        <v>4049</v>
      </c>
      <c r="B1918" s="1" t="s">
        <v>8662</v>
      </c>
      <c r="C1918" s="1" t="s">
        <v>4858</v>
      </c>
      <c r="D1918" s="1" t="s">
        <v>4859</v>
      </c>
      <c r="G1918" s="1" t="s">
        <v>3600</v>
      </c>
      <c r="H1918" s="1" t="s">
        <v>8663</v>
      </c>
      <c r="I1918" s="1" t="s">
        <v>5</v>
      </c>
      <c r="J1918" s="1" t="s">
        <v>4933</v>
      </c>
    </row>
    <row r="1919" spans="1:10">
      <c r="A1919" s="1" t="s">
        <v>4050</v>
      </c>
      <c r="B1919" s="1" t="s">
        <v>8664</v>
      </c>
      <c r="C1919" s="1" t="s">
        <v>4858</v>
      </c>
      <c r="D1919" s="1" t="s">
        <v>4859</v>
      </c>
      <c r="G1919" s="1" t="s">
        <v>3093</v>
      </c>
      <c r="H1919" s="1" t="s">
        <v>8665</v>
      </c>
      <c r="I1919" s="1" t="s">
        <v>5</v>
      </c>
      <c r="J1919" s="1" t="s">
        <v>4862</v>
      </c>
    </row>
    <row r="1920" spans="1:10">
      <c r="A1920" s="1" t="s">
        <v>1412</v>
      </c>
      <c r="B1920" s="1" t="s">
        <v>8666</v>
      </c>
      <c r="C1920" s="1" t="s">
        <v>4858</v>
      </c>
      <c r="D1920" s="1" t="s">
        <v>4859</v>
      </c>
      <c r="G1920" s="1" t="s">
        <v>8667</v>
      </c>
      <c r="H1920" s="1" t="s">
        <v>8668</v>
      </c>
      <c r="I1920" s="1" t="s">
        <v>5298</v>
      </c>
      <c r="J1920" s="1" t="s">
        <v>5160</v>
      </c>
    </row>
    <row r="1921" spans="1:10">
      <c r="A1921" s="1" t="s">
        <v>4051</v>
      </c>
      <c r="B1921" s="1" t="s">
        <v>8669</v>
      </c>
      <c r="C1921" s="1" t="s">
        <v>4858</v>
      </c>
      <c r="D1921" s="1" t="s">
        <v>4859</v>
      </c>
      <c r="G1921" s="1" t="s">
        <v>8670</v>
      </c>
      <c r="H1921" s="1" t="s">
        <v>8671</v>
      </c>
      <c r="I1921" s="1" t="s">
        <v>4882</v>
      </c>
      <c r="J1921" s="1" t="s">
        <v>5996</v>
      </c>
    </row>
    <row r="1922" spans="1:10">
      <c r="A1922" s="1" t="s">
        <v>4052</v>
      </c>
      <c r="B1922" s="1" t="s">
        <v>8672</v>
      </c>
      <c r="C1922" s="1" t="s">
        <v>4858</v>
      </c>
      <c r="D1922" s="1" t="s">
        <v>4859</v>
      </c>
      <c r="G1922" s="1" t="s">
        <v>8673</v>
      </c>
      <c r="H1922" s="1" t="s">
        <v>8674</v>
      </c>
      <c r="I1922" s="1" t="s">
        <v>4882</v>
      </c>
      <c r="J1922" s="1" t="s">
        <v>4883</v>
      </c>
    </row>
    <row r="1923" spans="1:10">
      <c r="A1923" s="1" t="s">
        <v>4053</v>
      </c>
      <c r="B1923" s="1" t="s">
        <v>8675</v>
      </c>
      <c r="C1923" s="1" t="s">
        <v>4858</v>
      </c>
      <c r="D1923" s="1" t="s">
        <v>4859</v>
      </c>
      <c r="G1923" s="1" t="s">
        <v>2340</v>
      </c>
      <c r="H1923" s="1" t="s">
        <v>8676</v>
      </c>
      <c r="I1923" s="1" t="s">
        <v>2751</v>
      </c>
      <c r="J1923" s="1" t="s">
        <v>4862</v>
      </c>
    </row>
    <row r="1924" spans="1:10">
      <c r="A1924" s="1" t="s">
        <v>4054</v>
      </c>
      <c r="B1924" s="1" t="s">
        <v>8677</v>
      </c>
      <c r="C1924" s="1" t="s">
        <v>4858</v>
      </c>
      <c r="D1924" s="1" t="s">
        <v>4859</v>
      </c>
      <c r="G1924" s="1" t="s">
        <v>4415</v>
      </c>
      <c r="H1924" s="1" t="s">
        <v>8678</v>
      </c>
      <c r="I1924" s="1" t="s">
        <v>5</v>
      </c>
      <c r="J1924" s="1" t="s">
        <v>4862</v>
      </c>
    </row>
    <row r="1925" spans="1:10">
      <c r="A1925" s="1" t="s">
        <v>1414</v>
      </c>
      <c r="B1925" s="1" t="s">
        <v>8679</v>
      </c>
      <c r="C1925" s="1" t="s">
        <v>4858</v>
      </c>
      <c r="D1925" s="1" t="s">
        <v>4859</v>
      </c>
      <c r="G1925" s="1" t="s">
        <v>8680</v>
      </c>
      <c r="H1925" s="1" t="s">
        <v>8681</v>
      </c>
      <c r="I1925" s="1" t="s">
        <v>4882</v>
      </c>
      <c r="J1925" s="1" t="s">
        <v>4883</v>
      </c>
    </row>
    <row r="1926" spans="1:10">
      <c r="A1926" s="1" t="s">
        <v>4055</v>
      </c>
      <c r="B1926" s="1" t="s">
        <v>8682</v>
      </c>
      <c r="C1926" s="1" t="s">
        <v>4858</v>
      </c>
      <c r="D1926" s="1" t="s">
        <v>4859</v>
      </c>
      <c r="G1926" s="1" t="s">
        <v>2106</v>
      </c>
      <c r="H1926" s="1" t="s">
        <v>8683</v>
      </c>
      <c r="I1926" s="1" t="s">
        <v>5</v>
      </c>
      <c r="J1926" s="1" t="s">
        <v>4862</v>
      </c>
    </row>
    <row r="1927" spans="1:10">
      <c r="A1927" s="1" t="s">
        <v>1416</v>
      </c>
      <c r="B1927" s="1" t="s">
        <v>8684</v>
      </c>
      <c r="C1927" s="1" t="s">
        <v>4858</v>
      </c>
      <c r="D1927" s="1" t="s">
        <v>4859</v>
      </c>
      <c r="G1927" s="1" t="s">
        <v>250</v>
      </c>
      <c r="H1927" s="1" t="s">
        <v>8685</v>
      </c>
      <c r="I1927" s="1" t="s">
        <v>5</v>
      </c>
      <c r="J1927" s="1" t="s">
        <v>4862</v>
      </c>
    </row>
    <row r="1928" spans="1:10">
      <c r="A1928" s="1" t="s">
        <v>4056</v>
      </c>
      <c r="B1928" s="1" t="s">
        <v>8686</v>
      </c>
      <c r="C1928" s="1" t="s">
        <v>4858</v>
      </c>
      <c r="D1928" s="1" t="s">
        <v>4859</v>
      </c>
      <c r="G1928" s="1" t="s">
        <v>8687</v>
      </c>
      <c r="H1928" s="1" t="s">
        <v>8688</v>
      </c>
      <c r="I1928" s="1" t="s">
        <v>4996</v>
      </c>
      <c r="J1928" s="1" t="s">
        <v>5160</v>
      </c>
    </row>
    <row r="1929" spans="1:10">
      <c r="A1929" s="1" t="s">
        <v>1417</v>
      </c>
      <c r="B1929" s="1" t="s">
        <v>8689</v>
      </c>
      <c r="C1929" s="1" t="s">
        <v>4858</v>
      </c>
      <c r="D1929" s="1" t="s">
        <v>4859</v>
      </c>
      <c r="G1929" s="1" t="s">
        <v>2191</v>
      </c>
      <c r="H1929" s="1" t="s">
        <v>8690</v>
      </c>
      <c r="I1929" s="1" t="s">
        <v>2751</v>
      </c>
      <c r="J1929" s="1" t="s">
        <v>4862</v>
      </c>
    </row>
    <row r="1930" spans="1:10">
      <c r="A1930" s="1" t="s">
        <v>1418</v>
      </c>
      <c r="B1930" s="1" t="s">
        <v>8691</v>
      </c>
      <c r="C1930" s="1" t="s">
        <v>4858</v>
      </c>
      <c r="D1930" s="1" t="s">
        <v>4859</v>
      </c>
      <c r="G1930" s="1" t="s">
        <v>695</v>
      </c>
      <c r="H1930" s="1" t="s">
        <v>8692</v>
      </c>
      <c r="I1930" s="1" t="s">
        <v>2751</v>
      </c>
      <c r="J1930" s="1" t="s">
        <v>5006</v>
      </c>
    </row>
    <row r="1931" spans="1:10">
      <c r="A1931" s="1" t="s">
        <v>1420</v>
      </c>
      <c r="B1931" s="1" t="s">
        <v>8693</v>
      </c>
      <c r="C1931" s="1" t="s">
        <v>4858</v>
      </c>
      <c r="D1931" s="1" t="s">
        <v>4859</v>
      </c>
      <c r="G1931" s="1" t="s">
        <v>4450</v>
      </c>
      <c r="H1931" s="1" t="s">
        <v>8694</v>
      </c>
      <c r="I1931" s="1" t="s">
        <v>5</v>
      </c>
      <c r="J1931" s="1" t="s">
        <v>4862</v>
      </c>
    </row>
    <row r="1932" spans="1:10">
      <c r="A1932" s="1" t="s">
        <v>4057</v>
      </c>
      <c r="B1932" s="1" t="s">
        <v>8695</v>
      </c>
      <c r="C1932" s="1" t="s">
        <v>4858</v>
      </c>
      <c r="D1932" s="1" t="s">
        <v>4859</v>
      </c>
      <c r="G1932" s="1" t="s">
        <v>4378</v>
      </c>
      <c r="H1932" s="1" t="s">
        <v>8696</v>
      </c>
      <c r="I1932" s="1" t="s">
        <v>5</v>
      </c>
      <c r="J1932" s="1" t="s">
        <v>4862</v>
      </c>
    </row>
    <row r="1933" spans="1:10">
      <c r="A1933" s="1" t="s">
        <v>1421</v>
      </c>
      <c r="B1933" s="1" t="s">
        <v>8697</v>
      </c>
      <c r="C1933" s="1" t="s">
        <v>4858</v>
      </c>
      <c r="D1933" s="1" t="s">
        <v>4859</v>
      </c>
      <c r="G1933" s="1" t="s">
        <v>3100</v>
      </c>
      <c r="H1933" s="1" t="s">
        <v>8698</v>
      </c>
      <c r="I1933" s="1" t="s">
        <v>5</v>
      </c>
      <c r="J1933" s="1" t="s">
        <v>4933</v>
      </c>
    </row>
    <row r="1934" spans="1:10">
      <c r="A1934" s="1" t="s">
        <v>4058</v>
      </c>
      <c r="B1934" s="1" t="s">
        <v>8699</v>
      </c>
      <c r="C1934" s="1" t="s">
        <v>4858</v>
      </c>
      <c r="D1934" s="1" t="s">
        <v>4859</v>
      </c>
      <c r="G1934" s="1" t="s">
        <v>3951</v>
      </c>
      <c r="H1934" s="1" t="s">
        <v>8700</v>
      </c>
      <c r="I1934" s="1" t="s">
        <v>5</v>
      </c>
      <c r="J1934" s="1" t="s">
        <v>4862</v>
      </c>
    </row>
    <row r="1935" spans="1:10">
      <c r="A1935" s="1" t="s">
        <v>1423</v>
      </c>
      <c r="B1935" s="1" t="s">
        <v>8701</v>
      </c>
      <c r="C1935" s="1" t="s">
        <v>4858</v>
      </c>
      <c r="D1935" s="1" t="s">
        <v>4859</v>
      </c>
      <c r="G1935" s="1" t="s">
        <v>4676</v>
      </c>
      <c r="H1935" s="1" t="s">
        <v>8702</v>
      </c>
      <c r="I1935" s="1" t="s">
        <v>5</v>
      </c>
      <c r="J1935" s="1" t="s">
        <v>4862</v>
      </c>
    </row>
    <row r="1936" spans="1:10">
      <c r="A1936" s="1" t="s">
        <v>1425</v>
      </c>
      <c r="B1936" s="1" t="s">
        <v>8703</v>
      </c>
      <c r="C1936" s="1" t="s">
        <v>4858</v>
      </c>
      <c r="D1936" s="1" t="s">
        <v>4859</v>
      </c>
      <c r="G1936" s="1" t="s">
        <v>8704</v>
      </c>
      <c r="H1936" s="1" t="s">
        <v>8705</v>
      </c>
      <c r="I1936" s="1" t="s">
        <v>4996</v>
      </c>
      <c r="J1936" s="1" t="s">
        <v>6244</v>
      </c>
    </row>
    <row r="1937" spans="1:10">
      <c r="A1937" s="1" t="s">
        <v>4059</v>
      </c>
      <c r="B1937" s="1" t="s">
        <v>8706</v>
      </c>
      <c r="C1937" s="1" t="s">
        <v>4858</v>
      </c>
      <c r="D1937" s="1" t="s">
        <v>4859</v>
      </c>
      <c r="G1937" s="1" t="s">
        <v>4003</v>
      </c>
      <c r="H1937" s="1" t="s">
        <v>8707</v>
      </c>
      <c r="I1937" s="1" t="s">
        <v>5</v>
      </c>
      <c r="J1937" s="1" t="s">
        <v>4862</v>
      </c>
    </row>
    <row r="1938" spans="1:10">
      <c r="A1938" s="1" t="s">
        <v>4060</v>
      </c>
      <c r="B1938" s="1" t="s">
        <v>8708</v>
      </c>
      <c r="C1938" s="1" t="s">
        <v>4858</v>
      </c>
      <c r="D1938" s="1" t="s">
        <v>4859</v>
      </c>
      <c r="G1938" s="1" t="s">
        <v>3101</v>
      </c>
      <c r="H1938" s="1" t="s">
        <v>8709</v>
      </c>
      <c r="I1938" s="1" t="s">
        <v>5</v>
      </c>
      <c r="J1938" s="1" t="s">
        <v>4862</v>
      </c>
    </row>
    <row r="1939" spans="1:10">
      <c r="A1939" s="1" t="s">
        <v>1426</v>
      </c>
      <c r="B1939" s="1" t="s">
        <v>8710</v>
      </c>
      <c r="C1939" s="1" t="s">
        <v>4858</v>
      </c>
      <c r="D1939" s="1" t="s">
        <v>4859</v>
      </c>
      <c r="G1939" s="1" t="s">
        <v>8711</v>
      </c>
      <c r="H1939" s="1" t="s">
        <v>8712</v>
      </c>
      <c r="I1939" s="1" t="s">
        <v>4882</v>
      </c>
      <c r="J1939" s="1" t="s">
        <v>4883</v>
      </c>
    </row>
    <row r="1940" spans="1:10">
      <c r="A1940" s="1" t="s">
        <v>1427</v>
      </c>
      <c r="B1940" s="1" t="s">
        <v>8713</v>
      </c>
      <c r="C1940" s="1" t="s">
        <v>4858</v>
      </c>
      <c r="D1940" s="1" t="s">
        <v>4859</v>
      </c>
      <c r="G1940" s="1" t="s">
        <v>1999</v>
      </c>
      <c r="H1940" s="1" t="s">
        <v>8714</v>
      </c>
      <c r="I1940" s="1" t="s">
        <v>5</v>
      </c>
      <c r="J1940" s="1" t="s">
        <v>4862</v>
      </c>
    </row>
    <row r="1941" spans="1:10">
      <c r="A1941" s="1" t="s">
        <v>4061</v>
      </c>
      <c r="B1941" s="1" t="s">
        <v>8715</v>
      </c>
      <c r="C1941" s="1" t="s">
        <v>4858</v>
      </c>
      <c r="D1941" s="1" t="s">
        <v>4859</v>
      </c>
      <c r="G1941" s="1" t="s">
        <v>2494</v>
      </c>
      <c r="H1941" s="1" t="s">
        <v>8716</v>
      </c>
      <c r="I1941" s="1" t="s">
        <v>2751</v>
      </c>
      <c r="J1941" s="1" t="s">
        <v>5006</v>
      </c>
    </row>
    <row r="1942" spans="1:10">
      <c r="A1942" s="1" t="s">
        <v>1428</v>
      </c>
      <c r="B1942" s="1" t="s">
        <v>8717</v>
      </c>
      <c r="C1942" s="1" t="s">
        <v>4858</v>
      </c>
      <c r="D1942" s="1" t="s">
        <v>4859</v>
      </c>
      <c r="G1942" s="1" t="s">
        <v>709</v>
      </c>
      <c r="H1942" s="1" t="s">
        <v>8718</v>
      </c>
      <c r="I1942" s="1" t="s">
        <v>2751</v>
      </c>
      <c r="J1942" s="1" t="s">
        <v>5006</v>
      </c>
    </row>
    <row r="1943" spans="1:10">
      <c r="A1943" s="1" t="s">
        <v>4062</v>
      </c>
      <c r="B1943" s="1" t="s">
        <v>8719</v>
      </c>
      <c r="C1943" s="1" t="s">
        <v>4858</v>
      </c>
      <c r="D1943" s="1" t="s">
        <v>4859</v>
      </c>
      <c r="G1943" s="1" t="s">
        <v>8720</v>
      </c>
      <c r="H1943" s="1" t="s">
        <v>8721</v>
      </c>
      <c r="I1943" s="1" t="s">
        <v>4882</v>
      </c>
      <c r="J1943" s="1" t="s">
        <v>4883</v>
      </c>
    </row>
    <row r="1944" spans="1:10">
      <c r="A1944" s="1" t="s">
        <v>1429</v>
      </c>
      <c r="B1944" s="1" t="s">
        <v>8722</v>
      </c>
      <c r="C1944" s="1" t="s">
        <v>4858</v>
      </c>
      <c r="D1944" s="1" t="s">
        <v>4859</v>
      </c>
      <c r="G1944" s="1" t="s">
        <v>3103</v>
      </c>
      <c r="H1944" s="1" t="s">
        <v>8723</v>
      </c>
      <c r="I1944" s="1" t="s">
        <v>5</v>
      </c>
      <c r="J1944" s="1" t="s">
        <v>4862</v>
      </c>
    </row>
    <row r="1945" spans="1:10">
      <c r="A1945" s="1" t="s">
        <v>4063</v>
      </c>
      <c r="B1945" s="1" t="s">
        <v>8724</v>
      </c>
      <c r="C1945" s="1" t="s">
        <v>4858</v>
      </c>
      <c r="D1945" s="1" t="s">
        <v>4859</v>
      </c>
      <c r="G1945" s="1" t="s">
        <v>2065</v>
      </c>
      <c r="H1945" s="1" t="s">
        <v>8725</v>
      </c>
      <c r="I1945" s="1" t="s">
        <v>5</v>
      </c>
      <c r="J1945" s="1" t="s">
        <v>4862</v>
      </c>
    </row>
    <row r="1946" spans="1:10">
      <c r="A1946" s="1" t="s">
        <v>1430</v>
      </c>
      <c r="B1946" s="1" t="s">
        <v>8726</v>
      </c>
      <c r="C1946" s="1" t="s">
        <v>4858</v>
      </c>
      <c r="D1946" s="1" t="s">
        <v>4859</v>
      </c>
      <c r="G1946" s="1" t="s">
        <v>1961</v>
      </c>
      <c r="H1946" s="1" t="s">
        <v>8727</v>
      </c>
      <c r="I1946" s="1" t="s">
        <v>5</v>
      </c>
      <c r="J1946" s="1" t="s">
        <v>4862</v>
      </c>
    </row>
    <row r="1947" spans="1:10">
      <c r="A1947" s="1" t="s">
        <v>1432</v>
      </c>
      <c r="B1947" s="1" t="s">
        <v>8728</v>
      </c>
      <c r="C1947" s="1" t="s">
        <v>4858</v>
      </c>
      <c r="D1947" s="1" t="s">
        <v>4859</v>
      </c>
      <c r="G1947" s="1" t="s">
        <v>712</v>
      </c>
      <c r="H1947" s="1" t="s">
        <v>8729</v>
      </c>
      <c r="I1947" s="1" t="s">
        <v>2751</v>
      </c>
      <c r="J1947" s="1" t="s">
        <v>4862</v>
      </c>
    </row>
    <row r="1948" spans="1:10">
      <c r="A1948" s="1" t="s">
        <v>3365</v>
      </c>
      <c r="B1948" s="1" t="s">
        <v>8730</v>
      </c>
      <c r="C1948" s="1" t="s">
        <v>4858</v>
      </c>
      <c r="D1948" s="1" t="s">
        <v>4859</v>
      </c>
      <c r="G1948" s="1" t="s">
        <v>8731</v>
      </c>
      <c r="H1948" s="1" t="s">
        <v>8732</v>
      </c>
      <c r="I1948" s="1" t="s">
        <v>4882</v>
      </c>
      <c r="J1948" s="1" t="s">
        <v>4883</v>
      </c>
    </row>
    <row r="1949" spans="1:10">
      <c r="A1949" s="1" t="s">
        <v>4064</v>
      </c>
      <c r="B1949" s="1" t="s">
        <v>8733</v>
      </c>
      <c r="C1949" s="1" t="s">
        <v>4858</v>
      </c>
      <c r="D1949" s="1" t="s">
        <v>4859</v>
      </c>
      <c r="G1949" s="1" t="s">
        <v>254</v>
      </c>
      <c r="H1949" s="1" t="s">
        <v>8734</v>
      </c>
      <c r="I1949" s="1" t="s">
        <v>5</v>
      </c>
      <c r="J1949" s="1" t="s">
        <v>4862</v>
      </c>
    </row>
    <row r="1950" spans="1:10">
      <c r="A1950" s="1" t="s">
        <v>4065</v>
      </c>
      <c r="B1950" s="1" t="s">
        <v>8735</v>
      </c>
      <c r="C1950" s="1" t="s">
        <v>4858</v>
      </c>
      <c r="D1950" s="1" t="s">
        <v>4859</v>
      </c>
      <c r="G1950" s="1" t="s">
        <v>4804</v>
      </c>
      <c r="H1950" s="1" t="s">
        <v>8736</v>
      </c>
      <c r="I1950" s="1" t="s">
        <v>2751</v>
      </c>
      <c r="J1950" s="1" t="s">
        <v>4862</v>
      </c>
    </row>
    <row r="1951" spans="1:10">
      <c r="A1951" s="1" t="s">
        <v>4066</v>
      </c>
      <c r="B1951" s="1" t="s">
        <v>8737</v>
      </c>
      <c r="C1951" s="1" t="s">
        <v>4858</v>
      </c>
      <c r="D1951" s="1" t="s">
        <v>4859</v>
      </c>
      <c r="G1951" s="1" t="s">
        <v>8738</v>
      </c>
      <c r="H1951" s="1" t="s">
        <v>8739</v>
      </c>
      <c r="I1951" s="1" t="s">
        <v>4882</v>
      </c>
      <c r="J1951" s="1" t="s">
        <v>4883</v>
      </c>
    </row>
    <row r="1952" spans="1:10">
      <c r="A1952" s="1" t="s">
        <v>412</v>
      </c>
      <c r="B1952" s="1" t="s">
        <v>8740</v>
      </c>
      <c r="C1952" s="1" t="s">
        <v>4858</v>
      </c>
      <c r="D1952" s="1" t="s">
        <v>4859</v>
      </c>
      <c r="G1952" s="1" t="s">
        <v>3773</v>
      </c>
      <c r="H1952" s="1" t="s">
        <v>8741</v>
      </c>
      <c r="I1952" s="1" t="s">
        <v>2751</v>
      </c>
      <c r="J1952" s="1" t="s">
        <v>4862</v>
      </c>
    </row>
    <row r="1953" spans="1:10">
      <c r="A1953" s="1" t="s">
        <v>1434</v>
      </c>
      <c r="B1953" s="1" t="s">
        <v>8742</v>
      </c>
      <c r="C1953" s="1" t="s">
        <v>4858</v>
      </c>
      <c r="D1953" s="1" t="s">
        <v>4859</v>
      </c>
      <c r="G1953" s="1" t="s">
        <v>4526</v>
      </c>
      <c r="H1953" s="1" t="s">
        <v>8743</v>
      </c>
      <c r="I1953" s="1" t="s">
        <v>5</v>
      </c>
      <c r="J1953" s="1" t="s">
        <v>4862</v>
      </c>
    </row>
    <row r="1954" spans="1:10">
      <c r="A1954" s="1" t="s">
        <v>4067</v>
      </c>
      <c r="B1954" s="1" t="s">
        <v>8744</v>
      </c>
      <c r="C1954" s="1" t="s">
        <v>4858</v>
      </c>
      <c r="D1954" s="1" t="s">
        <v>4859</v>
      </c>
      <c r="G1954" s="1" t="s">
        <v>2375</v>
      </c>
      <c r="H1954" s="1" t="s">
        <v>8745</v>
      </c>
      <c r="I1954" s="1" t="s">
        <v>5</v>
      </c>
      <c r="J1954" s="1" t="s">
        <v>4862</v>
      </c>
    </row>
    <row r="1955" spans="1:10">
      <c r="A1955" s="1" t="s">
        <v>4068</v>
      </c>
      <c r="B1955" s="1" t="s">
        <v>8746</v>
      </c>
      <c r="C1955" s="1" t="s">
        <v>4858</v>
      </c>
      <c r="D1955" s="1" t="s">
        <v>4859</v>
      </c>
      <c r="G1955" s="1" t="s">
        <v>1944</v>
      </c>
      <c r="H1955" s="1" t="s">
        <v>8747</v>
      </c>
      <c r="I1955" s="1" t="s">
        <v>2751</v>
      </c>
      <c r="J1955" s="1" t="s">
        <v>5006</v>
      </c>
    </row>
    <row r="1956" spans="1:10">
      <c r="A1956" s="1" t="s">
        <v>415</v>
      </c>
      <c r="B1956" s="1" t="s">
        <v>8748</v>
      </c>
      <c r="C1956" s="1" t="s">
        <v>4858</v>
      </c>
      <c r="D1956" s="1" t="s">
        <v>4859</v>
      </c>
      <c r="G1956" s="1" t="s">
        <v>2730</v>
      </c>
      <c r="H1956" s="1" t="s">
        <v>8749</v>
      </c>
      <c r="I1956" s="1" t="s">
        <v>2751</v>
      </c>
      <c r="J1956" s="1" t="s">
        <v>4862</v>
      </c>
    </row>
    <row r="1957" spans="1:10">
      <c r="A1957" s="1" t="s">
        <v>1436</v>
      </c>
      <c r="B1957" s="1" t="s">
        <v>8750</v>
      </c>
      <c r="C1957" s="1" t="s">
        <v>4858</v>
      </c>
      <c r="D1957" s="1" t="s">
        <v>4859</v>
      </c>
      <c r="G1957" s="1" t="s">
        <v>2013</v>
      </c>
      <c r="H1957" s="1" t="s">
        <v>8751</v>
      </c>
      <c r="I1957" s="1" t="s">
        <v>2751</v>
      </c>
      <c r="J1957" s="1" t="s">
        <v>4914</v>
      </c>
    </row>
    <row r="1958" spans="1:10">
      <c r="A1958" s="1" t="s">
        <v>1437</v>
      </c>
      <c r="B1958" s="1" t="s">
        <v>8752</v>
      </c>
      <c r="C1958" s="1" t="s">
        <v>4858</v>
      </c>
      <c r="D1958" s="1" t="s">
        <v>4859</v>
      </c>
      <c r="G1958" s="1" t="s">
        <v>2013</v>
      </c>
      <c r="H1958" s="1" t="s">
        <v>8753</v>
      </c>
      <c r="I1958" s="1" t="s">
        <v>2751</v>
      </c>
      <c r="J1958" s="1" t="s">
        <v>5006</v>
      </c>
    </row>
    <row r="1959" spans="1:10">
      <c r="A1959" s="1" t="s">
        <v>4069</v>
      </c>
      <c r="B1959" s="1" t="s">
        <v>8754</v>
      </c>
      <c r="C1959" s="1" t="s">
        <v>4858</v>
      </c>
      <c r="D1959" s="1" t="s">
        <v>4859</v>
      </c>
      <c r="G1959" s="1" t="s">
        <v>3105</v>
      </c>
      <c r="H1959" s="1" t="s">
        <v>8755</v>
      </c>
      <c r="I1959" s="1" t="s">
        <v>2751</v>
      </c>
      <c r="J1959" s="1" t="s">
        <v>4862</v>
      </c>
    </row>
    <row r="1960" spans="1:10">
      <c r="A1960" s="1" t="s">
        <v>1439</v>
      </c>
      <c r="B1960" s="1" t="s">
        <v>8756</v>
      </c>
      <c r="C1960" s="1" t="s">
        <v>4858</v>
      </c>
      <c r="D1960" s="1" t="s">
        <v>4859</v>
      </c>
      <c r="G1960" s="1" t="s">
        <v>3106</v>
      </c>
      <c r="H1960" s="1" t="s">
        <v>8757</v>
      </c>
      <c r="I1960" s="1" t="s">
        <v>5</v>
      </c>
      <c r="J1960" s="1" t="s">
        <v>4862</v>
      </c>
    </row>
    <row r="1961" spans="1:10">
      <c r="A1961" s="1" t="s">
        <v>4070</v>
      </c>
      <c r="B1961" s="1" t="s">
        <v>8758</v>
      </c>
      <c r="C1961" s="1" t="s">
        <v>4858</v>
      </c>
      <c r="D1961" s="1" t="s">
        <v>4859</v>
      </c>
      <c r="G1961" s="1" t="s">
        <v>3107</v>
      </c>
      <c r="H1961" s="1" t="s">
        <v>8759</v>
      </c>
      <c r="I1961" s="1" t="s">
        <v>5</v>
      </c>
      <c r="J1961" s="1" t="s">
        <v>4862</v>
      </c>
    </row>
    <row r="1962" spans="1:10">
      <c r="A1962" s="1" t="s">
        <v>1440</v>
      </c>
      <c r="B1962" s="1" t="s">
        <v>8760</v>
      </c>
      <c r="C1962" s="1" t="s">
        <v>4858</v>
      </c>
      <c r="D1962" s="1" t="s">
        <v>4859</v>
      </c>
      <c r="G1962" s="1" t="s">
        <v>8761</v>
      </c>
      <c r="H1962" s="1" t="s">
        <v>8762</v>
      </c>
      <c r="I1962" s="1" t="s">
        <v>4882</v>
      </c>
      <c r="J1962" s="1" t="s">
        <v>4883</v>
      </c>
    </row>
    <row r="1963" spans="1:10">
      <c r="A1963" s="1" t="s">
        <v>4071</v>
      </c>
      <c r="B1963" s="1" t="s">
        <v>8763</v>
      </c>
      <c r="C1963" s="1" t="s">
        <v>4858</v>
      </c>
      <c r="D1963" s="1" t="s">
        <v>4859</v>
      </c>
      <c r="G1963" s="1" t="s">
        <v>2509</v>
      </c>
      <c r="H1963" s="1" t="s">
        <v>8764</v>
      </c>
      <c r="I1963" s="1" t="s">
        <v>5</v>
      </c>
      <c r="J1963" s="1" t="s">
        <v>4862</v>
      </c>
    </row>
    <row r="1964" spans="1:10">
      <c r="A1964" s="1" t="s">
        <v>4072</v>
      </c>
      <c r="B1964" s="1" t="s">
        <v>8765</v>
      </c>
      <c r="C1964" s="1" t="s">
        <v>4858</v>
      </c>
      <c r="D1964" s="1" t="s">
        <v>4859</v>
      </c>
      <c r="G1964" s="1" t="s">
        <v>4445</v>
      </c>
      <c r="H1964" s="1" t="s">
        <v>8766</v>
      </c>
      <c r="I1964" s="1" t="s">
        <v>5</v>
      </c>
      <c r="J1964" s="1" t="s">
        <v>4862</v>
      </c>
    </row>
    <row r="1965" spans="1:10">
      <c r="A1965" s="1" t="s">
        <v>1442</v>
      </c>
      <c r="B1965" s="1" t="s">
        <v>8767</v>
      </c>
      <c r="C1965" s="1" t="s">
        <v>4858</v>
      </c>
      <c r="D1965" s="1" t="s">
        <v>4859</v>
      </c>
      <c r="G1965" s="1" t="s">
        <v>719</v>
      </c>
      <c r="H1965" s="1" t="s">
        <v>8768</v>
      </c>
      <c r="I1965" s="1" t="s">
        <v>5</v>
      </c>
      <c r="J1965" s="1" t="s">
        <v>4862</v>
      </c>
    </row>
    <row r="1966" spans="1:10">
      <c r="A1966" s="1" t="s">
        <v>4073</v>
      </c>
      <c r="B1966" s="1" t="s">
        <v>8769</v>
      </c>
      <c r="C1966" s="1" t="s">
        <v>4858</v>
      </c>
      <c r="D1966" s="1" t="s">
        <v>4859</v>
      </c>
      <c r="G1966" s="1" t="s">
        <v>259</v>
      </c>
      <c r="H1966" s="1" t="s">
        <v>8770</v>
      </c>
      <c r="I1966" s="1" t="s">
        <v>2751</v>
      </c>
      <c r="J1966" s="1" t="s">
        <v>4862</v>
      </c>
    </row>
    <row r="1967" spans="1:10">
      <c r="A1967" s="1" t="s">
        <v>4074</v>
      </c>
      <c r="B1967" s="1" t="s">
        <v>8771</v>
      </c>
      <c r="C1967" s="1" t="s">
        <v>4858</v>
      </c>
      <c r="D1967" s="1" t="s">
        <v>4859</v>
      </c>
      <c r="G1967" s="1" t="s">
        <v>8772</v>
      </c>
      <c r="H1967" s="1" t="s">
        <v>8773</v>
      </c>
      <c r="I1967" s="1" t="s">
        <v>4882</v>
      </c>
      <c r="J1967" s="1" t="s">
        <v>4883</v>
      </c>
    </row>
    <row r="1968" spans="1:10">
      <c r="A1968" s="1" t="s">
        <v>1444</v>
      </c>
      <c r="B1968" s="1" t="s">
        <v>8774</v>
      </c>
      <c r="C1968" s="1" t="s">
        <v>4858</v>
      </c>
      <c r="D1968" s="1" t="s">
        <v>4859</v>
      </c>
      <c r="G1968" s="1" t="s">
        <v>3716</v>
      </c>
      <c r="H1968" s="1" t="s">
        <v>8775</v>
      </c>
      <c r="I1968" s="1" t="s">
        <v>2751</v>
      </c>
      <c r="J1968" s="1" t="s">
        <v>4862</v>
      </c>
    </row>
    <row r="1969" spans="1:10">
      <c r="A1969" s="1" t="s">
        <v>1446</v>
      </c>
      <c r="B1969" s="1" t="s">
        <v>8776</v>
      </c>
      <c r="C1969" s="1" t="s">
        <v>4858</v>
      </c>
      <c r="D1969" s="1" t="s">
        <v>4859</v>
      </c>
      <c r="G1969" s="1" t="s">
        <v>2525</v>
      </c>
      <c r="H1969" s="1" t="s">
        <v>8777</v>
      </c>
      <c r="I1969" s="1" t="s">
        <v>2751</v>
      </c>
      <c r="J1969" s="1" t="s">
        <v>4862</v>
      </c>
    </row>
    <row r="1970" spans="1:10">
      <c r="A1970" s="1" t="s">
        <v>4075</v>
      </c>
      <c r="B1970" s="1" t="s">
        <v>8778</v>
      </c>
      <c r="C1970" s="1" t="s">
        <v>4858</v>
      </c>
      <c r="D1970" s="1" t="s">
        <v>4859</v>
      </c>
      <c r="G1970" s="1" t="s">
        <v>724</v>
      </c>
      <c r="H1970" s="1" t="s">
        <v>8779</v>
      </c>
      <c r="I1970" s="1" t="s">
        <v>2751</v>
      </c>
      <c r="J1970" s="1" t="s">
        <v>5006</v>
      </c>
    </row>
    <row r="1971" spans="1:10">
      <c r="A1971" s="1" t="s">
        <v>1448</v>
      </c>
      <c r="B1971" s="1" t="s">
        <v>8780</v>
      </c>
      <c r="C1971" s="1" t="s">
        <v>4858</v>
      </c>
      <c r="D1971" s="1" t="s">
        <v>4859</v>
      </c>
      <c r="G1971" s="1" t="s">
        <v>3112</v>
      </c>
      <c r="H1971" s="1" t="s">
        <v>8781</v>
      </c>
      <c r="I1971" s="1" t="s">
        <v>5</v>
      </c>
      <c r="J1971" s="1" t="s">
        <v>4862</v>
      </c>
    </row>
    <row r="1972" spans="1:10">
      <c r="A1972" s="1" t="s">
        <v>4076</v>
      </c>
      <c r="B1972" s="1" t="s">
        <v>8782</v>
      </c>
      <c r="C1972" s="1" t="s">
        <v>4858</v>
      </c>
      <c r="D1972" s="1" t="s">
        <v>4859</v>
      </c>
      <c r="G1972" s="1" t="s">
        <v>3114</v>
      </c>
      <c r="H1972" s="1" t="s">
        <v>8783</v>
      </c>
      <c r="I1972" s="1" t="s">
        <v>2751</v>
      </c>
      <c r="J1972" s="1" t="s">
        <v>4862</v>
      </c>
    </row>
    <row r="1973" spans="1:10">
      <c r="A1973" s="1" t="s">
        <v>1449</v>
      </c>
      <c r="B1973" s="1" t="s">
        <v>8784</v>
      </c>
      <c r="C1973" s="1" t="s">
        <v>4858</v>
      </c>
      <c r="D1973" s="1" t="s">
        <v>4859</v>
      </c>
      <c r="G1973" s="1" t="s">
        <v>261</v>
      </c>
      <c r="H1973" s="1" t="s">
        <v>8785</v>
      </c>
      <c r="I1973" s="1" t="s">
        <v>5</v>
      </c>
      <c r="J1973" s="1" t="s">
        <v>4862</v>
      </c>
    </row>
    <row r="1974" spans="1:10">
      <c r="A1974" s="1" t="s">
        <v>4077</v>
      </c>
      <c r="B1974" s="1" t="s">
        <v>8786</v>
      </c>
      <c r="C1974" s="1" t="s">
        <v>4858</v>
      </c>
      <c r="D1974" s="1" t="s">
        <v>4859</v>
      </c>
      <c r="G1974" s="1" t="s">
        <v>1978</v>
      </c>
      <c r="H1974" s="1" t="s">
        <v>8787</v>
      </c>
      <c r="I1974" s="1" t="s">
        <v>2751</v>
      </c>
      <c r="J1974" s="1" t="s">
        <v>4862</v>
      </c>
    </row>
    <row r="1975" spans="1:10">
      <c r="A1975" s="1" t="s">
        <v>1451</v>
      </c>
      <c r="B1975" s="1" t="s">
        <v>8788</v>
      </c>
      <c r="C1975" s="1" t="s">
        <v>4858</v>
      </c>
      <c r="D1975" s="1" t="s">
        <v>4859</v>
      </c>
      <c r="G1975" s="1" t="s">
        <v>3116</v>
      </c>
      <c r="H1975" s="1" t="s">
        <v>8789</v>
      </c>
      <c r="I1975" s="1" t="s">
        <v>5</v>
      </c>
      <c r="J1975" s="1" t="s">
        <v>4862</v>
      </c>
    </row>
    <row r="1976" spans="1:10">
      <c r="A1976" s="1" t="s">
        <v>4078</v>
      </c>
      <c r="B1976" s="1" t="s">
        <v>8790</v>
      </c>
      <c r="C1976" s="1" t="s">
        <v>4858</v>
      </c>
      <c r="D1976" s="1" t="s">
        <v>4859</v>
      </c>
      <c r="G1976" s="1" t="s">
        <v>8791</v>
      </c>
      <c r="H1976" s="1" t="s">
        <v>8792</v>
      </c>
      <c r="I1976" s="1" t="s">
        <v>4866</v>
      </c>
      <c r="J1976" s="1" t="s">
        <v>4867</v>
      </c>
    </row>
    <row r="1977" spans="1:10">
      <c r="A1977" s="1" t="s">
        <v>1452</v>
      </c>
      <c r="B1977" s="1" t="s">
        <v>8793</v>
      </c>
      <c r="C1977" s="1" t="s">
        <v>4858</v>
      </c>
      <c r="D1977" s="1" t="s">
        <v>4859</v>
      </c>
      <c r="G1977" s="1" t="s">
        <v>2737</v>
      </c>
      <c r="H1977" s="1" t="s">
        <v>8794</v>
      </c>
      <c r="I1977" s="1" t="s">
        <v>2751</v>
      </c>
      <c r="J1977" s="1" t="s">
        <v>5006</v>
      </c>
    </row>
    <row r="1978" spans="1:10">
      <c r="A1978" s="1" t="s">
        <v>422</v>
      </c>
      <c r="B1978" s="1" t="s">
        <v>8795</v>
      </c>
      <c r="C1978" s="1" t="s">
        <v>4858</v>
      </c>
      <c r="D1978" s="1" t="s">
        <v>4859</v>
      </c>
      <c r="G1978" s="1" t="s">
        <v>8796</v>
      </c>
      <c r="H1978" s="1" t="s">
        <v>8797</v>
      </c>
      <c r="I1978" s="1" t="s">
        <v>4882</v>
      </c>
      <c r="J1978" s="1" t="s">
        <v>4883</v>
      </c>
    </row>
    <row r="1979" spans="1:10">
      <c r="A1979" s="1" t="s">
        <v>1198</v>
      </c>
      <c r="B1979" s="1" t="s">
        <v>8798</v>
      </c>
      <c r="C1979" s="1" t="s">
        <v>4858</v>
      </c>
      <c r="D1979" s="1" t="s">
        <v>4859</v>
      </c>
      <c r="G1979" s="1" t="s">
        <v>2225</v>
      </c>
      <c r="H1979" s="1" t="s">
        <v>8799</v>
      </c>
      <c r="I1979" s="1" t="s">
        <v>2751</v>
      </c>
      <c r="J1979" s="1" t="s">
        <v>5006</v>
      </c>
    </row>
    <row r="1980" spans="1:10">
      <c r="A1980" s="1" t="s">
        <v>4079</v>
      </c>
      <c r="B1980" s="1" t="s">
        <v>8800</v>
      </c>
      <c r="C1980" s="1" t="s">
        <v>4858</v>
      </c>
      <c r="D1980" s="1" t="s">
        <v>4859</v>
      </c>
      <c r="G1980" s="1" t="s">
        <v>3118</v>
      </c>
      <c r="H1980" s="1" t="s">
        <v>8801</v>
      </c>
      <c r="I1980" s="1" t="s">
        <v>5</v>
      </c>
      <c r="J1980" s="1" t="s">
        <v>4862</v>
      </c>
    </row>
    <row r="1981" spans="1:10">
      <c r="A1981" s="1" t="s">
        <v>1453</v>
      </c>
      <c r="B1981" s="1" t="s">
        <v>8802</v>
      </c>
      <c r="C1981" s="1" t="s">
        <v>4858</v>
      </c>
      <c r="D1981" s="1" t="s">
        <v>4859</v>
      </c>
      <c r="G1981" s="1" t="s">
        <v>2672</v>
      </c>
      <c r="H1981" s="1" t="s">
        <v>8803</v>
      </c>
      <c r="I1981" s="1" t="s">
        <v>5</v>
      </c>
      <c r="J1981" s="1" t="s">
        <v>4862</v>
      </c>
    </row>
    <row r="1982" spans="1:10">
      <c r="A1982" s="1" t="s">
        <v>1454</v>
      </c>
      <c r="B1982" s="1" t="s">
        <v>8804</v>
      </c>
      <c r="C1982" s="1" t="s">
        <v>4858</v>
      </c>
      <c r="D1982" s="1" t="s">
        <v>4859</v>
      </c>
      <c r="G1982" s="1" t="s">
        <v>3921</v>
      </c>
      <c r="H1982" s="1" t="s">
        <v>8805</v>
      </c>
      <c r="I1982" s="1" t="s">
        <v>5</v>
      </c>
      <c r="J1982" s="1" t="s">
        <v>4862</v>
      </c>
    </row>
    <row r="1983" spans="1:10">
      <c r="A1983" s="1" t="s">
        <v>4080</v>
      </c>
      <c r="B1983" s="1" t="s">
        <v>8806</v>
      </c>
      <c r="C1983" s="1" t="s">
        <v>4858</v>
      </c>
      <c r="D1983" s="1" t="s">
        <v>4859</v>
      </c>
      <c r="G1983" s="1" t="s">
        <v>3661</v>
      </c>
      <c r="H1983" s="1" t="s">
        <v>8807</v>
      </c>
      <c r="I1983" s="1" t="s">
        <v>5</v>
      </c>
      <c r="J1983" s="1" t="s">
        <v>4862</v>
      </c>
    </row>
    <row r="1984" spans="1:10">
      <c r="A1984" s="1" t="s">
        <v>1456</v>
      </c>
      <c r="B1984" s="1" t="s">
        <v>8808</v>
      </c>
      <c r="C1984" s="1" t="s">
        <v>4858</v>
      </c>
      <c r="D1984" s="1" t="s">
        <v>4859</v>
      </c>
      <c r="G1984" s="1" t="s">
        <v>8809</v>
      </c>
      <c r="H1984" s="1" t="s">
        <v>8810</v>
      </c>
      <c r="I1984" s="1" t="s">
        <v>4938</v>
      </c>
      <c r="J1984" s="1" t="s">
        <v>4907</v>
      </c>
    </row>
    <row r="1985" spans="1:10">
      <c r="A1985" s="1" t="s">
        <v>4081</v>
      </c>
      <c r="B1985" s="1" t="s">
        <v>8811</v>
      </c>
      <c r="C1985" s="1" t="s">
        <v>4858</v>
      </c>
      <c r="D1985" s="1" t="s">
        <v>4859</v>
      </c>
      <c r="G1985" s="1" t="s">
        <v>2245</v>
      </c>
      <c r="H1985" s="1" t="s">
        <v>8812</v>
      </c>
      <c r="I1985" s="1" t="s">
        <v>2751</v>
      </c>
      <c r="J1985" s="1" t="s">
        <v>4914</v>
      </c>
    </row>
    <row r="1986" spans="1:10">
      <c r="A1986" s="1" t="s">
        <v>1457</v>
      </c>
      <c r="B1986" s="1" t="s">
        <v>8813</v>
      </c>
      <c r="C1986" s="1" t="s">
        <v>4858</v>
      </c>
      <c r="D1986" s="1" t="s">
        <v>4859</v>
      </c>
      <c r="G1986" s="1" t="s">
        <v>3848</v>
      </c>
      <c r="H1986" s="1" t="s">
        <v>8814</v>
      </c>
      <c r="I1986" s="1" t="s">
        <v>2751</v>
      </c>
      <c r="J1986" s="1" t="s">
        <v>4862</v>
      </c>
    </row>
    <row r="1987" spans="1:10">
      <c r="A1987" s="1" t="s">
        <v>4082</v>
      </c>
      <c r="B1987" s="1" t="s">
        <v>8815</v>
      </c>
      <c r="C1987" s="1" t="s">
        <v>4858</v>
      </c>
      <c r="D1987" s="1" t="s">
        <v>4859</v>
      </c>
      <c r="G1987" s="1" t="s">
        <v>3974</v>
      </c>
      <c r="H1987" s="1" t="s">
        <v>8816</v>
      </c>
      <c r="I1987" s="1" t="s">
        <v>2751</v>
      </c>
      <c r="J1987" s="1" t="s">
        <v>4862</v>
      </c>
    </row>
    <row r="1988" spans="1:10">
      <c r="A1988" s="1" t="s">
        <v>1459</v>
      </c>
      <c r="B1988" s="1" t="s">
        <v>8817</v>
      </c>
      <c r="C1988" s="1" t="s">
        <v>4858</v>
      </c>
      <c r="D1988" s="1" t="s">
        <v>4859</v>
      </c>
      <c r="G1988" s="1" t="s">
        <v>8818</v>
      </c>
      <c r="H1988" s="1" t="s">
        <v>8819</v>
      </c>
      <c r="I1988" s="1" t="s">
        <v>4866</v>
      </c>
      <c r="J1988" s="1" t="s">
        <v>4867</v>
      </c>
    </row>
    <row r="1989" spans="1:10">
      <c r="A1989" s="1" t="s">
        <v>1461</v>
      </c>
      <c r="B1989" s="1" t="s">
        <v>8820</v>
      </c>
      <c r="C1989" s="1" t="s">
        <v>4858</v>
      </c>
      <c r="D1989" s="1" t="s">
        <v>4859</v>
      </c>
      <c r="G1989" s="1" t="s">
        <v>3119</v>
      </c>
      <c r="H1989" s="1" t="s">
        <v>8821</v>
      </c>
      <c r="I1989" s="1" t="s">
        <v>5</v>
      </c>
      <c r="J1989" s="1" t="s">
        <v>8822</v>
      </c>
    </row>
    <row r="1990" spans="1:10">
      <c r="A1990" s="1" t="s">
        <v>1463</v>
      </c>
      <c r="B1990" s="1" t="s">
        <v>8823</v>
      </c>
      <c r="C1990" s="1" t="s">
        <v>4858</v>
      </c>
      <c r="D1990" s="1" t="s">
        <v>4859</v>
      </c>
      <c r="G1990" s="1" t="s">
        <v>3120</v>
      </c>
      <c r="H1990" s="1" t="s">
        <v>8824</v>
      </c>
      <c r="I1990" s="1" t="s">
        <v>2751</v>
      </c>
      <c r="J1990" s="1" t="s">
        <v>4862</v>
      </c>
    </row>
    <row r="1991" spans="1:10">
      <c r="A1991" s="1" t="s">
        <v>1465</v>
      </c>
      <c r="B1991" s="1" t="s">
        <v>8825</v>
      </c>
      <c r="C1991" s="1" t="s">
        <v>4858</v>
      </c>
      <c r="D1991" s="1" t="s">
        <v>4859</v>
      </c>
      <c r="G1991" s="1" t="s">
        <v>3121</v>
      </c>
      <c r="H1991" s="1" t="s">
        <v>8826</v>
      </c>
      <c r="I1991" s="1" t="s">
        <v>5</v>
      </c>
      <c r="J1991" s="1" t="s">
        <v>4862</v>
      </c>
    </row>
    <row r="1992" spans="1:10">
      <c r="A1992" s="1" t="s">
        <v>4083</v>
      </c>
      <c r="B1992" s="1" t="s">
        <v>8827</v>
      </c>
      <c r="C1992" s="1" t="s">
        <v>4858</v>
      </c>
      <c r="D1992" s="1" t="s">
        <v>4859</v>
      </c>
      <c r="G1992" s="1" t="s">
        <v>3714</v>
      </c>
      <c r="H1992" s="1" t="s">
        <v>8828</v>
      </c>
      <c r="I1992" s="1" t="s">
        <v>5</v>
      </c>
      <c r="J1992" s="1" t="s">
        <v>4862</v>
      </c>
    </row>
    <row r="1993" spans="1:10">
      <c r="A1993" s="1" t="s">
        <v>4084</v>
      </c>
      <c r="B1993" s="1" t="s">
        <v>8829</v>
      </c>
      <c r="C1993" s="1" t="s">
        <v>4858</v>
      </c>
      <c r="D1993" s="1" t="s">
        <v>4859</v>
      </c>
      <c r="G1993" s="1" t="s">
        <v>3123</v>
      </c>
      <c r="H1993" s="1" t="s">
        <v>8830</v>
      </c>
      <c r="I1993" s="1" t="s">
        <v>5</v>
      </c>
      <c r="J1993" s="1" t="s">
        <v>4933</v>
      </c>
    </row>
    <row r="1994" spans="1:10">
      <c r="A1994" s="1" t="s">
        <v>4085</v>
      </c>
      <c r="B1994" s="1" t="s">
        <v>8831</v>
      </c>
      <c r="C1994" s="1" t="s">
        <v>4858</v>
      </c>
      <c r="D1994" s="1" t="s">
        <v>4859</v>
      </c>
      <c r="G1994" s="1" t="s">
        <v>3124</v>
      </c>
      <c r="H1994" s="1" t="s">
        <v>8832</v>
      </c>
      <c r="I1994" s="1" t="s">
        <v>2751</v>
      </c>
      <c r="J1994" s="1" t="s">
        <v>4862</v>
      </c>
    </row>
    <row r="1995" spans="1:10">
      <c r="A1995" s="1" t="s">
        <v>4086</v>
      </c>
      <c r="B1995" s="1" t="s">
        <v>8833</v>
      </c>
      <c r="C1995" s="1" t="s">
        <v>4858</v>
      </c>
      <c r="D1995" s="1" t="s">
        <v>4859</v>
      </c>
      <c r="G1995" s="1" t="s">
        <v>3125</v>
      </c>
      <c r="H1995" s="1" t="s">
        <v>8834</v>
      </c>
      <c r="I1995" s="1" t="s">
        <v>5</v>
      </c>
      <c r="J1995" s="1" t="s">
        <v>4862</v>
      </c>
    </row>
    <row r="1996" spans="1:10">
      <c r="A1996" s="1" t="s">
        <v>1467</v>
      </c>
      <c r="B1996" s="1" t="s">
        <v>8835</v>
      </c>
      <c r="C1996" s="1" t="s">
        <v>5392</v>
      </c>
      <c r="D1996" s="1" t="s">
        <v>5393</v>
      </c>
      <c r="G1996" s="1" t="s">
        <v>2690</v>
      </c>
      <c r="H1996" s="1" t="s">
        <v>8836</v>
      </c>
      <c r="I1996" s="1" t="s">
        <v>2751</v>
      </c>
      <c r="J1996" s="1" t="s">
        <v>5006</v>
      </c>
    </row>
    <row r="1997" spans="1:10">
      <c r="A1997" s="1" t="s">
        <v>1468</v>
      </c>
      <c r="B1997" s="1" t="s">
        <v>8837</v>
      </c>
      <c r="C1997" s="1" t="s">
        <v>4858</v>
      </c>
      <c r="D1997" s="1" t="s">
        <v>4859</v>
      </c>
      <c r="G1997" s="1" t="s">
        <v>731</v>
      </c>
      <c r="H1997" s="1" t="s">
        <v>8838</v>
      </c>
      <c r="I1997" s="1" t="s">
        <v>5</v>
      </c>
      <c r="J1997" s="1" t="s">
        <v>4862</v>
      </c>
    </row>
    <row r="1998" spans="1:10">
      <c r="A1998" s="1" t="s">
        <v>1470</v>
      </c>
      <c r="B1998" s="1" t="s">
        <v>8839</v>
      </c>
      <c r="C1998" s="1" t="s">
        <v>4858</v>
      </c>
      <c r="D1998" s="1" t="s">
        <v>4859</v>
      </c>
      <c r="G1998" s="1" t="s">
        <v>733</v>
      </c>
      <c r="H1998" s="1" t="s">
        <v>8840</v>
      </c>
      <c r="I1998" s="1" t="s">
        <v>2751</v>
      </c>
      <c r="J1998" s="1" t="s">
        <v>4914</v>
      </c>
    </row>
    <row r="1999" spans="1:10">
      <c r="A1999" s="1" t="s">
        <v>1472</v>
      </c>
      <c r="B1999" s="1" t="s">
        <v>8841</v>
      </c>
      <c r="C1999" s="1" t="s">
        <v>4858</v>
      </c>
      <c r="D1999" s="1" t="s">
        <v>4859</v>
      </c>
      <c r="G1999" s="1" t="s">
        <v>3126</v>
      </c>
      <c r="H1999" s="1" t="s">
        <v>8842</v>
      </c>
      <c r="I1999" s="1" t="s">
        <v>2751</v>
      </c>
      <c r="J1999" s="1" t="s">
        <v>4862</v>
      </c>
    </row>
    <row r="2000" spans="1:10">
      <c r="A2000" s="1" t="s">
        <v>4087</v>
      </c>
      <c r="B2000" s="1" t="s">
        <v>8843</v>
      </c>
      <c r="C2000" s="1" t="s">
        <v>4858</v>
      </c>
      <c r="D2000" s="1" t="s">
        <v>4859</v>
      </c>
      <c r="G2000" s="1" t="s">
        <v>3779</v>
      </c>
      <c r="H2000" s="1" t="s">
        <v>8844</v>
      </c>
      <c r="I2000" s="1" t="s">
        <v>5</v>
      </c>
      <c r="J2000" s="1" t="s">
        <v>4862</v>
      </c>
    </row>
    <row r="2001" spans="1:10">
      <c r="A2001" s="1" t="s">
        <v>4088</v>
      </c>
      <c r="B2001" s="1" t="s">
        <v>8845</v>
      </c>
      <c r="C2001" s="1" t="s">
        <v>4858</v>
      </c>
      <c r="D2001" s="1" t="s">
        <v>4859</v>
      </c>
      <c r="G2001" s="1" t="s">
        <v>264</v>
      </c>
      <c r="H2001" s="1" t="s">
        <v>8846</v>
      </c>
      <c r="I2001" s="1" t="s">
        <v>2751</v>
      </c>
      <c r="J2001" s="1" t="s">
        <v>4862</v>
      </c>
    </row>
    <row r="2002" spans="1:10">
      <c r="A2002" s="1" t="s">
        <v>4089</v>
      </c>
      <c r="B2002" s="1" t="s">
        <v>8847</v>
      </c>
      <c r="C2002" s="1" t="s">
        <v>4858</v>
      </c>
      <c r="D2002" s="1" t="s">
        <v>4859</v>
      </c>
      <c r="G2002" s="1" t="s">
        <v>4680</v>
      </c>
      <c r="H2002" s="1" t="s">
        <v>8848</v>
      </c>
      <c r="I2002" s="1" t="s">
        <v>2751</v>
      </c>
      <c r="J2002" s="1" t="s">
        <v>4862</v>
      </c>
    </row>
    <row r="2003" spans="1:10">
      <c r="A2003" s="1" t="s">
        <v>431</v>
      </c>
      <c r="B2003" s="1" t="s">
        <v>8849</v>
      </c>
      <c r="C2003" s="1" t="s">
        <v>4858</v>
      </c>
      <c r="D2003" s="1" t="s">
        <v>4859</v>
      </c>
      <c r="G2003" s="1" t="s">
        <v>8850</v>
      </c>
      <c r="H2003" s="1" t="s">
        <v>8851</v>
      </c>
      <c r="I2003" s="1" t="s">
        <v>4996</v>
      </c>
      <c r="J2003" s="1" t="s">
        <v>5160</v>
      </c>
    </row>
    <row r="2004" spans="1:10">
      <c r="A2004" s="1" t="s">
        <v>434</v>
      </c>
      <c r="B2004" s="1" t="s">
        <v>8852</v>
      </c>
      <c r="C2004" s="1" t="s">
        <v>4858</v>
      </c>
      <c r="D2004" s="1" t="s">
        <v>4859</v>
      </c>
      <c r="G2004" s="1" t="s">
        <v>2592</v>
      </c>
      <c r="H2004" s="1" t="s">
        <v>8853</v>
      </c>
      <c r="I2004" s="1" t="s">
        <v>5</v>
      </c>
      <c r="J2004" s="1" t="s">
        <v>4862</v>
      </c>
    </row>
    <row r="2005" spans="1:10">
      <c r="A2005" s="1" t="s">
        <v>4090</v>
      </c>
      <c r="B2005" s="1" t="s">
        <v>8854</v>
      </c>
      <c r="C2005" s="1" t="s">
        <v>4858</v>
      </c>
      <c r="D2005" s="1" t="s">
        <v>4859</v>
      </c>
      <c r="G2005" s="1" t="s">
        <v>4477</v>
      </c>
      <c r="H2005" s="1" t="s">
        <v>8855</v>
      </c>
      <c r="I2005" s="1" t="s">
        <v>5</v>
      </c>
      <c r="J2005" s="1" t="s">
        <v>4862</v>
      </c>
    </row>
    <row r="2006" spans="1:10">
      <c r="A2006" s="1" t="s">
        <v>4091</v>
      </c>
      <c r="B2006" s="1" t="s">
        <v>8856</v>
      </c>
      <c r="C2006" s="1" t="s">
        <v>4858</v>
      </c>
      <c r="D2006" s="1" t="s">
        <v>4859</v>
      </c>
      <c r="G2006" s="1" t="s">
        <v>3127</v>
      </c>
      <c r="H2006" s="1" t="s">
        <v>8857</v>
      </c>
      <c r="I2006" s="1" t="s">
        <v>2751</v>
      </c>
      <c r="J2006" s="1" t="s">
        <v>4862</v>
      </c>
    </row>
    <row r="2007" spans="1:10">
      <c r="A2007" s="1" t="s">
        <v>1474</v>
      </c>
      <c r="B2007" s="1" t="s">
        <v>8858</v>
      </c>
      <c r="C2007" s="1" t="s">
        <v>4858</v>
      </c>
      <c r="D2007" s="1" t="s">
        <v>4859</v>
      </c>
      <c r="G2007" s="1" t="s">
        <v>8859</v>
      </c>
      <c r="H2007" s="1" t="s">
        <v>8860</v>
      </c>
      <c r="I2007" s="1" t="s">
        <v>4938</v>
      </c>
      <c r="J2007" s="1" t="s">
        <v>5015</v>
      </c>
    </row>
    <row r="2008" spans="1:10">
      <c r="A2008" s="1" t="s">
        <v>1476</v>
      </c>
      <c r="B2008" s="1" t="s">
        <v>8861</v>
      </c>
      <c r="C2008" s="1" t="s">
        <v>4858</v>
      </c>
      <c r="D2008" s="1" t="s">
        <v>4859</v>
      </c>
      <c r="G2008" s="1" t="s">
        <v>4580</v>
      </c>
      <c r="H2008" s="1" t="s">
        <v>8862</v>
      </c>
      <c r="I2008" s="1" t="s">
        <v>2751</v>
      </c>
      <c r="J2008" s="1" t="s">
        <v>4862</v>
      </c>
    </row>
    <row r="2009" spans="1:10">
      <c r="A2009" s="1" t="s">
        <v>1478</v>
      </c>
      <c r="B2009" s="1" t="s">
        <v>8863</v>
      </c>
      <c r="C2009" s="1" t="s">
        <v>4858</v>
      </c>
      <c r="D2009" s="1" t="s">
        <v>4859</v>
      </c>
      <c r="G2009" s="1" t="s">
        <v>2441</v>
      </c>
      <c r="H2009" s="1" t="s">
        <v>8864</v>
      </c>
      <c r="I2009" s="1" t="s">
        <v>5</v>
      </c>
      <c r="J2009" s="1" t="s">
        <v>4862</v>
      </c>
    </row>
    <row r="2010" spans="1:10">
      <c r="A2010" s="1" t="s">
        <v>4092</v>
      </c>
      <c r="B2010" s="1" t="s">
        <v>8865</v>
      </c>
      <c r="C2010" s="1" t="s">
        <v>4858</v>
      </c>
      <c r="D2010" s="1" t="s">
        <v>4859</v>
      </c>
      <c r="G2010" s="1" t="s">
        <v>8866</v>
      </c>
      <c r="H2010" s="1" t="s">
        <v>8867</v>
      </c>
      <c r="I2010" s="1" t="s">
        <v>4882</v>
      </c>
      <c r="J2010" s="1" t="s">
        <v>4883</v>
      </c>
    </row>
    <row r="2011" spans="1:10">
      <c r="A2011" s="1" t="s">
        <v>1480</v>
      </c>
      <c r="B2011" s="1" t="s">
        <v>8868</v>
      </c>
      <c r="C2011" s="1" t="s">
        <v>4858</v>
      </c>
      <c r="D2011" s="1" t="s">
        <v>4859</v>
      </c>
      <c r="G2011" s="1" t="s">
        <v>3842</v>
      </c>
      <c r="H2011" s="1" t="s">
        <v>8869</v>
      </c>
      <c r="I2011" s="1" t="s">
        <v>5</v>
      </c>
      <c r="J2011" s="1" t="s">
        <v>4862</v>
      </c>
    </row>
    <row r="2012" spans="1:10">
      <c r="A2012" s="1" t="s">
        <v>1482</v>
      </c>
      <c r="B2012" s="1" t="s">
        <v>8870</v>
      </c>
      <c r="C2012" s="1" t="s">
        <v>4858</v>
      </c>
      <c r="D2012" s="1" t="s">
        <v>4859</v>
      </c>
      <c r="G2012" s="1" t="s">
        <v>267</v>
      </c>
      <c r="H2012" s="1" t="s">
        <v>8871</v>
      </c>
      <c r="I2012" s="1" t="s">
        <v>2751</v>
      </c>
      <c r="J2012" s="1" t="s">
        <v>4862</v>
      </c>
    </row>
    <row r="2013" spans="1:10">
      <c r="A2013" s="1" t="s">
        <v>4093</v>
      </c>
      <c r="B2013" s="1" t="s">
        <v>8872</v>
      </c>
      <c r="C2013" s="1" t="s">
        <v>4858</v>
      </c>
      <c r="D2013" s="1" t="s">
        <v>4859</v>
      </c>
      <c r="G2013" s="1" t="s">
        <v>744</v>
      </c>
      <c r="H2013" s="1" t="s">
        <v>8873</v>
      </c>
      <c r="I2013" s="1" t="s">
        <v>5</v>
      </c>
      <c r="J2013" s="1" t="s">
        <v>4862</v>
      </c>
    </row>
    <row r="2014" spans="1:10">
      <c r="A2014" s="1" t="s">
        <v>1483</v>
      </c>
      <c r="B2014" s="1" t="s">
        <v>8874</v>
      </c>
      <c r="C2014" s="1" t="s">
        <v>4858</v>
      </c>
      <c r="D2014" s="1" t="s">
        <v>4859</v>
      </c>
      <c r="G2014" s="1" t="s">
        <v>746</v>
      </c>
      <c r="H2014" s="1" t="s">
        <v>8875</v>
      </c>
      <c r="I2014" s="1" t="s">
        <v>5</v>
      </c>
      <c r="J2014" s="1" t="s">
        <v>4862</v>
      </c>
    </row>
    <row r="2015" spans="1:10">
      <c r="A2015" s="1" t="s">
        <v>4094</v>
      </c>
      <c r="B2015" s="1" t="s">
        <v>8876</v>
      </c>
      <c r="C2015" s="1" t="s">
        <v>4858</v>
      </c>
      <c r="D2015" s="1" t="s">
        <v>4859</v>
      </c>
      <c r="G2015" s="1" t="s">
        <v>748</v>
      </c>
      <c r="H2015" s="1" t="s">
        <v>8877</v>
      </c>
      <c r="I2015" s="1" t="s">
        <v>5</v>
      </c>
      <c r="J2015" s="1" t="s">
        <v>4862</v>
      </c>
    </row>
    <row r="2016" spans="1:10">
      <c r="A2016" s="1" t="s">
        <v>438</v>
      </c>
      <c r="B2016" s="1" t="s">
        <v>8878</v>
      </c>
      <c r="C2016" s="1" t="s">
        <v>4858</v>
      </c>
      <c r="D2016" s="1" t="s">
        <v>4859</v>
      </c>
      <c r="G2016" s="1" t="s">
        <v>3131</v>
      </c>
      <c r="H2016" s="1" t="s">
        <v>8879</v>
      </c>
      <c r="I2016" s="1" t="s">
        <v>2751</v>
      </c>
      <c r="J2016" s="1" t="s">
        <v>5006</v>
      </c>
    </row>
    <row r="2017" spans="1:10">
      <c r="A2017" s="1" t="s">
        <v>440</v>
      </c>
      <c r="B2017" s="1" t="s">
        <v>8880</v>
      </c>
      <c r="C2017" s="1" t="s">
        <v>4858</v>
      </c>
      <c r="D2017" s="1" t="s">
        <v>4859</v>
      </c>
      <c r="G2017" s="1" t="s">
        <v>2301</v>
      </c>
      <c r="H2017" s="1" t="s">
        <v>8881</v>
      </c>
      <c r="I2017" s="1" t="s">
        <v>2751</v>
      </c>
      <c r="J2017" s="1" t="s">
        <v>4862</v>
      </c>
    </row>
    <row r="2018" spans="1:10">
      <c r="A2018" s="1" t="s">
        <v>1485</v>
      </c>
      <c r="B2018" s="1" t="s">
        <v>8882</v>
      </c>
      <c r="C2018" s="1" t="s">
        <v>4858</v>
      </c>
      <c r="D2018" s="1" t="s">
        <v>4859</v>
      </c>
      <c r="G2018" s="1" t="s">
        <v>269</v>
      </c>
      <c r="H2018" s="1" t="s">
        <v>8883</v>
      </c>
      <c r="I2018" s="1" t="s">
        <v>2751</v>
      </c>
      <c r="J2018" s="1" t="s">
        <v>4862</v>
      </c>
    </row>
    <row r="2019" spans="1:10">
      <c r="A2019" s="1" t="s">
        <v>1486</v>
      </c>
      <c r="B2019" s="1" t="s">
        <v>8884</v>
      </c>
      <c r="C2019" s="1" t="s">
        <v>4858</v>
      </c>
      <c r="D2019" s="1" t="s">
        <v>4859</v>
      </c>
      <c r="G2019" s="1" t="s">
        <v>753</v>
      </c>
      <c r="H2019" s="1" t="s">
        <v>8885</v>
      </c>
      <c r="I2019" s="1" t="s">
        <v>2751</v>
      </c>
      <c r="J2019" s="1" t="s">
        <v>4862</v>
      </c>
    </row>
    <row r="2020" spans="1:10">
      <c r="A2020" s="1" t="s">
        <v>1488</v>
      </c>
      <c r="B2020" s="1" t="s">
        <v>8886</v>
      </c>
      <c r="C2020" s="1" t="s">
        <v>4858</v>
      </c>
      <c r="D2020" s="1" t="s">
        <v>4859</v>
      </c>
      <c r="G2020" s="1" t="s">
        <v>1934</v>
      </c>
      <c r="H2020" s="1" t="s">
        <v>8887</v>
      </c>
      <c r="I2020" s="1" t="s">
        <v>2751</v>
      </c>
      <c r="J2020" s="1" t="s">
        <v>5006</v>
      </c>
    </row>
    <row r="2021" spans="1:10">
      <c r="A2021" s="1" t="s">
        <v>1490</v>
      </c>
      <c r="B2021" s="1" t="s">
        <v>8888</v>
      </c>
      <c r="C2021" s="1" t="s">
        <v>4858</v>
      </c>
      <c r="D2021" s="1" t="s">
        <v>4859</v>
      </c>
      <c r="G2021" s="1" t="s">
        <v>4426</v>
      </c>
      <c r="H2021" s="1" t="s">
        <v>8889</v>
      </c>
      <c r="I2021" s="1" t="s">
        <v>2751</v>
      </c>
      <c r="J2021" s="1" t="s">
        <v>4862</v>
      </c>
    </row>
    <row r="2022" spans="1:10">
      <c r="A2022" s="1" t="s">
        <v>1492</v>
      </c>
      <c r="B2022" s="1" t="s">
        <v>8890</v>
      </c>
      <c r="C2022" s="1" t="s">
        <v>4858</v>
      </c>
      <c r="D2022" s="1" t="s">
        <v>4859</v>
      </c>
      <c r="G2022" s="1" t="s">
        <v>3133</v>
      </c>
      <c r="H2022" s="1" t="s">
        <v>8891</v>
      </c>
      <c r="I2022" s="1" t="s">
        <v>5</v>
      </c>
      <c r="J2022" s="1" t="s">
        <v>4862</v>
      </c>
    </row>
    <row r="2023" spans="1:10">
      <c r="A2023" s="1" t="s">
        <v>1494</v>
      </c>
      <c r="B2023" s="1" t="s">
        <v>8892</v>
      </c>
      <c r="C2023" s="1" t="s">
        <v>4858</v>
      </c>
      <c r="D2023" s="1" t="s">
        <v>4859</v>
      </c>
      <c r="G2023" s="1" t="s">
        <v>755</v>
      </c>
      <c r="H2023" s="1" t="s">
        <v>8893</v>
      </c>
      <c r="I2023" s="1" t="s">
        <v>2751</v>
      </c>
      <c r="J2023" s="1" t="s">
        <v>4862</v>
      </c>
    </row>
    <row r="2024" spans="1:10">
      <c r="A2024" s="1" t="s">
        <v>442</v>
      </c>
      <c r="B2024" s="1" t="s">
        <v>8894</v>
      </c>
      <c r="C2024" s="1" t="s">
        <v>4858</v>
      </c>
      <c r="D2024" s="1" t="s">
        <v>4859</v>
      </c>
      <c r="G2024" s="1" t="s">
        <v>3134</v>
      </c>
      <c r="H2024" s="1" t="s">
        <v>8895</v>
      </c>
      <c r="I2024" s="1" t="s">
        <v>2751</v>
      </c>
      <c r="J2024" s="1" t="s">
        <v>4862</v>
      </c>
    </row>
    <row r="2025" spans="1:10">
      <c r="A2025" s="1" t="s">
        <v>4095</v>
      </c>
      <c r="B2025" s="1" t="s">
        <v>8896</v>
      </c>
      <c r="C2025" s="1" t="s">
        <v>4858</v>
      </c>
      <c r="D2025" s="1" t="s">
        <v>4859</v>
      </c>
      <c r="G2025" s="1" t="s">
        <v>3136</v>
      </c>
      <c r="H2025" s="1" t="s">
        <v>8897</v>
      </c>
      <c r="I2025" s="1" t="s">
        <v>2751</v>
      </c>
      <c r="J2025" s="1" t="s">
        <v>4862</v>
      </c>
    </row>
    <row r="2026" spans="1:10">
      <c r="A2026" s="1" t="s">
        <v>4096</v>
      </c>
      <c r="B2026" s="1" t="s">
        <v>8898</v>
      </c>
      <c r="C2026" s="1" t="s">
        <v>4858</v>
      </c>
      <c r="D2026" s="1" t="s">
        <v>4859</v>
      </c>
      <c r="G2026" s="1" t="s">
        <v>2635</v>
      </c>
      <c r="H2026" s="1" t="s">
        <v>8899</v>
      </c>
      <c r="I2026" s="1" t="s">
        <v>2751</v>
      </c>
      <c r="J2026" s="1" t="s">
        <v>5006</v>
      </c>
    </row>
    <row r="2027" spans="1:10">
      <c r="A2027" s="1" t="s">
        <v>4097</v>
      </c>
      <c r="B2027" s="1" t="s">
        <v>8900</v>
      </c>
      <c r="C2027" s="1" t="s">
        <v>4858</v>
      </c>
      <c r="D2027" s="1" t="s">
        <v>4859</v>
      </c>
      <c r="G2027" s="1" t="s">
        <v>2616</v>
      </c>
      <c r="H2027" s="1" t="s">
        <v>8901</v>
      </c>
      <c r="I2027" s="1" t="s">
        <v>2751</v>
      </c>
      <c r="J2027" s="1" t="s">
        <v>4862</v>
      </c>
    </row>
    <row r="2028" spans="1:10">
      <c r="A2028" s="1" t="s">
        <v>4098</v>
      </c>
      <c r="B2028" s="1" t="s">
        <v>8902</v>
      </c>
      <c r="C2028" s="1" t="s">
        <v>4858</v>
      </c>
      <c r="D2028" s="1" t="s">
        <v>4859</v>
      </c>
      <c r="G2028" s="1" t="s">
        <v>4821</v>
      </c>
      <c r="H2028" s="1" t="s">
        <v>8903</v>
      </c>
      <c r="I2028" s="1" t="s">
        <v>5</v>
      </c>
      <c r="J2028" s="1" t="s">
        <v>4862</v>
      </c>
    </row>
    <row r="2029" spans="1:10">
      <c r="A2029" s="1" t="s">
        <v>1496</v>
      </c>
      <c r="B2029" s="1" t="s">
        <v>8904</v>
      </c>
      <c r="C2029" s="1" t="s">
        <v>4858</v>
      </c>
      <c r="D2029" s="1" t="s">
        <v>4859</v>
      </c>
      <c r="G2029" s="1" t="s">
        <v>3138</v>
      </c>
      <c r="H2029" s="1" t="s">
        <v>8905</v>
      </c>
      <c r="I2029" s="1" t="s">
        <v>2751</v>
      </c>
      <c r="J2029" s="1" t="s">
        <v>4862</v>
      </c>
    </row>
    <row r="2030" spans="1:10">
      <c r="A2030" s="1" t="s">
        <v>1497</v>
      </c>
      <c r="B2030" s="1" t="s">
        <v>8906</v>
      </c>
      <c r="C2030" s="1" t="s">
        <v>4858</v>
      </c>
      <c r="D2030" s="1" t="s">
        <v>4859</v>
      </c>
      <c r="G2030" s="1" t="s">
        <v>8907</v>
      </c>
      <c r="H2030" s="1" t="s">
        <v>8908</v>
      </c>
      <c r="I2030" s="1" t="s">
        <v>4882</v>
      </c>
      <c r="J2030" s="1" t="s">
        <v>4867</v>
      </c>
    </row>
    <row r="2031" spans="1:10">
      <c r="A2031" s="1" t="s">
        <v>444</v>
      </c>
      <c r="B2031" s="1" t="s">
        <v>8909</v>
      </c>
      <c r="C2031" s="1" t="s">
        <v>4858</v>
      </c>
      <c r="D2031" s="1" t="s">
        <v>4859</v>
      </c>
      <c r="G2031" s="1" t="s">
        <v>3817</v>
      </c>
      <c r="H2031" s="1" t="s">
        <v>8910</v>
      </c>
      <c r="I2031" s="1" t="s">
        <v>5</v>
      </c>
      <c r="J2031" s="1" t="s">
        <v>4862</v>
      </c>
    </row>
    <row r="2032" spans="1:10">
      <c r="A2032" s="1" t="s">
        <v>4099</v>
      </c>
      <c r="B2032" s="1" t="s">
        <v>8911</v>
      </c>
      <c r="C2032" s="1" t="s">
        <v>4858</v>
      </c>
      <c r="D2032" s="1" t="s">
        <v>4859</v>
      </c>
      <c r="G2032" s="1" t="s">
        <v>4722</v>
      </c>
      <c r="H2032" s="1" t="s">
        <v>8912</v>
      </c>
      <c r="I2032" s="1" t="s">
        <v>5</v>
      </c>
      <c r="J2032" s="1" t="s">
        <v>4862</v>
      </c>
    </row>
    <row r="2033" spans="1:10">
      <c r="A2033" s="1" t="s">
        <v>1499</v>
      </c>
      <c r="B2033" s="1" t="s">
        <v>8913</v>
      </c>
      <c r="C2033" s="1" t="s">
        <v>4858</v>
      </c>
      <c r="D2033" s="1" t="s">
        <v>4859</v>
      </c>
      <c r="G2033" s="1" t="s">
        <v>8914</v>
      </c>
      <c r="H2033" s="1" t="s">
        <v>8915</v>
      </c>
      <c r="I2033" s="1" t="s">
        <v>4874</v>
      </c>
      <c r="J2033" s="1" t="s">
        <v>4907</v>
      </c>
    </row>
    <row r="2034" spans="1:10">
      <c r="A2034" s="1" t="s">
        <v>4100</v>
      </c>
      <c r="B2034" s="1" t="s">
        <v>8916</v>
      </c>
      <c r="C2034" s="1" t="s">
        <v>4858</v>
      </c>
      <c r="D2034" s="1" t="s">
        <v>4859</v>
      </c>
      <c r="G2034" s="1" t="s">
        <v>2606</v>
      </c>
      <c r="H2034" s="1" t="s">
        <v>8917</v>
      </c>
      <c r="I2034" s="1" t="s">
        <v>2751</v>
      </c>
      <c r="J2034" s="1" t="s">
        <v>4862</v>
      </c>
    </row>
    <row r="2035" spans="1:10">
      <c r="A2035" s="1" t="s">
        <v>1501</v>
      </c>
      <c r="B2035" s="1" t="s">
        <v>8918</v>
      </c>
      <c r="C2035" s="1" t="s">
        <v>4858</v>
      </c>
      <c r="D2035" s="1" t="s">
        <v>4859</v>
      </c>
      <c r="G2035" s="1" t="s">
        <v>4266</v>
      </c>
      <c r="H2035" s="1" t="s">
        <v>8919</v>
      </c>
      <c r="I2035" s="1" t="s">
        <v>5</v>
      </c>
      <c r="J2035" s="1" t="s">
        <v>4862</v>
      </c>
    </row>
    <row r="2036" spans="1:10">
      <c r="A2036" s="1" t="s">
        <v>3380</v>
      </c>
      <c r="B2036" s="1" t="s">
        <v>8920</v>
      </c>
      <c r="C2036" s="1" t="s">
        <v>4858</v>
      </c>
      <c r="D2036" s="1" t="s">
        <v>4859</v>
      </c>
      <c r="G2036" s="1" t="s">
        <v>3622</v>
      </c>
      <c r="H2036" s="1" t="s">
        <v>8921</v>
      </c>
      <c r="I2036" s="1" t="s">
        <v>5</v>
      </c>
      <c r="J2036" s="1" t="s">
        <v>4862</v>
      </c>
    </row>
    <row r="2037" spans="1:10">
      <c r="A2037" s="1" t="s">
        <v>1503</v>
      </c>
      <c r="B2037" s="1" t="s">
        <v>8922</v>
      </c>
      <c r="C2037" s="1" t="s">
        <v>4858</v>
      </c>
      <c r="D2037" s="1" t="s">
        <v>4859</v>
      </c>
      <c r="G2037" s="1" t="s">
        <v>8923</v>
      </c>
      <c r="H2037" s="1" t="s">
        <v>8924</v>
      </c>
      <c r="I2037" s="1" t="s">
        <v>4866</v>
      </c>
      <c r="J2037" s="1" t="s">
        <v>4907</v>
      </c>
    </row>
    <row r="2038" spans="1:10">
      <c r="A2038" s="1" t="s">
        <v>1251</v>
      </c>
      <c r="B2038" s="1" t="s">
        <v>8925</v>
      </c>
      <c r="C2038" s="1" t="s">
        <v>4858</v>
      </c>
      <c r="D2038" s="1" t="s">
        <v>4859</v>
      </c>
      <c r="G2038" s="1" t="s">
        <v>3140</v>
      </c>
      <c r="H2038" s="1" t="s">
        <v>8926</v>
      </c>
      <c r="I2038" s="1" t="s">
        <v>2751</v>
      </c>
      <c r="J2038" s="1" t="s">
        <v>4862</v>
      </c>
    </row>
    <row r="2039" spans="1:10">
      <c r="A2039" s="1" t="s">
        <v>1504</v>
      </c>
      <c r="B2039" s="1" t="s">
        <v>8927</v>
      </c>
      <c r="C2039" s="1" t="s">
        <v>4858</v>
      </c>
      <c r="D2039" s="1" t="s">
        <v>4859</v>
      </c>
      <c r="G2039" s="1" t="s">
        <v>2455</v>
      </c>
      <c r="H2039" s="1" t="s">
        <v>8928</v>
      </c>
      <c r="I2039" s="1" t="s">
        <v>5</v>
      </c>
      <c r="J2039" s="1" t="s">
        <v>4862</v>
      </c>
    </row>
    <row r="2040" spans="1:10">
      <c r="A2040" s="1" t="s">
        <v>1505</v>
      </c>
      <c r="B2040" s="1" t="s">
        <v>8929</v>
      </c>
      <c r="C2040" s="1" t="s">
        <v>4858</v>
      </c>
      <c r="D2040" s="1" t="s">
        <v>4859</v>
      </c>
      <c r="G2040" s="1" t="s">
        <v>8930</v>
      </c>
      <c r="H2040" s="1" t="s">
        <v>8931</v>
      </c>
      <c r="I2040" s="1" t="s">
        <v>4882</v>
      </c>
      <c r="J2040" s="1" t="s">
        <v>4883</v>
      </c>
    </row>
    <row r="2041" spans="1:10">
      <c r="A2041" s="1" t="s">
        <v>1506</v>
      </c>
      <c r="B2041" s="1" t="s">
        <v>8932</v>
      </c>
      <c r="C2041" s="1" t="s">
        <v>4858</v>
      </c>
      <c r="D2041" s="1" t="s">
        <v>4859</v>
      </c>
      <c r="G2041" s="1" t="s">
        <v>770</v>
      </c>
      <c r="H2041" s="1" t="s">
        <v>8933</v>
      </c>
      <c r="I2041" s="1" t="s">
        <v>5</v>
      </c>
      <c r="J2041" s="1" t="s">
        <v>4862</v>
      </c>
    </row>
    <row r="2042" spans="1:10">
      <c r="A2042" s="1" t="s">
        <v>1507</v>
      </c>
      <c r="B2042" s="1" t="s">
        <v>8934</v>
      </c>
      <c r="C2042" s="1" t="s">
        <v>4858</v>
      </c>
      <c r="D2042" s="1" t="s">
        <v>4859</v>
      </c>
      <c r="G2042" s="1" t="s">
        <v>2218</v>
      </c>
      <c r="H2042" s="1" t="s">
        <v>8935</v>
      </c>
      <c r="I2042" s="1" t="s">
        <v>5</v>
      </c>
      <c r="J2042" s="1" t="s">
        <v>4862</v>
      </c>
    </row>
    <row r="2043" spans="1:10">
      <c r="A2043" s="1" t="s">
        <v>1509</v>
      </c>
      <c r="B2043" s="1" t="s">
        <v>8936</v>
      </c>
      <c r="C2043" s="1" t="s">
        <v>4858</v>
      </c>
      <c r="D2043" s="1" t="s">
        <v>4859</v>
      </c>
      <c r="G2043" s="1" t="s">
        <v>275</v>
      </c>
      <c r="H2043" s="1" t="s">
        <v>8937</v>
      </c>
      <c r="I2043" s="1" t="s">
        <v>5</v>
      </c>
      <c r="J2043" s="1" t="s">
        <v>4862</v>
      </c>
    </row>
    <row r="2044" spans="1:10">
      <c r="A2044" s="1" t="s">
        <v>1511</v>
      </c>
      <c r="B2044" s="1" t="s">
        <v>8938</v>
      </c>
      <c r="C2044" s="1" t="s">
        <v>4858</v>
      </c>
      <c r="D2044" s="1" t="s">
        <v>4859</v>
      </c>
      <c r="G2044" s="1" t="s">
        <v>8939</v>
      </c>
      <c r="H2044" s="1" t="s">
        <v>8940</v>
      </c>
      <c r="I2044" s="1" t="s">
        <v>4882</v>
      </c>
      <c r="J2044" s="1" t="s">
        <v>4883</v>
      </c>
    </row>
    <row r="2045" spans="1:10">
      <c r="A2045" s="1" t="s">
        <v>1513</v>
      </c>
      <c r="B2045" s="1" t="s">
        <v>8941</v>
      </c>
      <c r="C2045" s="1" t="s">
        <v>4858</v>
      </c>
      <c r="D2045" s="1" t="s">
        <v>4859</v>
      </c>
      <c r="G2045" s="1" t="s">
        <v>774</v>
      </c>
      <c r="H2045" s="1" t="s">
        <v>8942</v>
      </c>
      <c r="I2045" s="1" t="s">
        <v>2751</v>
      </c>
      <c r="J2045" s="1" t="s">
        <v>4862</v>
      </c>
    </row>
    <row r="2046" spans="1:10">
      <c r="A2046" s="1" t="s">
        <v>1515</v>
      </c>
      <c r="B2046" s="1" t="s">
        <v>8943</v>
      </c>
      <c r="C2046" s="1" t="s">
        <v>4858</v>
      </c>
      <c r="D2046" s="1" t="s">
        <v>4859</v>
      </c>
      <c r="G2046" s="1" t="s">
        <v>1957</v>
      </c>
      <c r="H2046" s="1" t="s">
        <v>8944</v>
      </c>
      <c r="I2046" s="1" t="s">
        <v>5</v>
      </c>
      <c r="J2046" s="1" t="s">
        <v>4862</v>
      </c>
    </row>
    <row r="2047" spans="1:10">
      <c r="A2047" s="1" t="s">
        <v>4101</v>
      </c>
      <c r="B2047" s="1" t="s">
        <v>8945</v>
      </c>
      <c r="C2047" s="1" t="s">
        <v>4858</v>
      </c>
      <c r="D2047" s="1" t="s">
        <v>4859</v>
      </c>
      <c r="G2047" s="1" t="s">
        <v>8946</v>
      </c>
      <c r="H2047" s="1" t="s">
        <v>8947</v>
      </c>
      <c r="I2047" s="1" t="s">
        <v>4882</v>
      </c>
      <c r="J2047" s="1" t="s">
        <v>5201</v>
      </c>
    </row>
    <row r="2048" spans="1:10">
      <c r="A2048" s="1" t="s">
        <v>1516</v>
      </c>
      <c r="B2048" s="1" t="s">
        <v>8948</v>
      </c>
      <c r="C2048" s="1" t="s">
        <v>4858</v>
      </c>
      <c r="D2048" s="1" t="s">
        <v>4859</v>
      </c>
      <c r="G2048" s="1" t="s">
        <v>3145</v>
      </c>
      <c r="H2048" s="1" t="s">
        <v>8949</v>
      </c>
      <c r="I2048" s="1" t="s">
        <v>5</v>
      </c>
      <c r="J2048" s="1" t="s">
        <v>4862</v>
      </c>
    </row>
    <row r="2049" spans="1:10">
      <c r="A2049" s="1" t="s">
        <v>4102</v>
      </c>
      <c r="B2049" s="1" t="s">
        <v>8950</v>
      </c>
      <c r="C2049" s="1" t="s">
        <v>4858</v>
      </c>
      <c r="D2049" s="1" t="s">
        <v>4859</v>
      </c>
      <c r="G2049" s="1" t="s">
        <v>3146</v>
      </c>
      <c r="H2049" s="1" t="s">
        <v>8951</v>
      </c>
      <c r="I2049" s="1" t="s">
        <v>2751</v>
      </c>
      <c r="J2049" s="1" t="s">
        <v>4933</v>
      </c>
    </row>
    <row r="2050" spans="1:10">
      <c r="A2050" s="1" t="s">
        <v>4103</v>
      </c>
      <c r="B2050" s="1" t="s">
        <v>8952</v>
      </c>
      <c r="C2050" s="1" t="s">
        <v>4858</v>
      </c>
      <c r="D2050" s="1" t="s">
        <v>4859</v>
      </c>
      <c r="G2050" s="1" t="s">
        <v>279</v>
      </c>
      <c r="H2050" s="1" t="s">
        <v>8953</v>
      </c>
      <c r="I2050" s="1" t="s">
        <v>5</v>
      </c>
      <c r="J2050" s="1" t="s">
        <v>4862</v>
      </c>
    </row>
    <row r="2051" spans="1:10">
      <c r="A2051" s="1" t="s">
        <v>4104</v>
      </c>
      <c r="B2051" s="1" t="s">
        <v>8954</v>
      </c>
      <c r="C2051" s="1" t="s">
        <v>4858</v>
      </c>
      <c r="D2051" s="1" t="s">
        <v>4859</v>
      </c>
      <c r="G2051" s="1" t="s">
        <v>1942</v>
      </c>
      <c r="H2051" s="1" t="s">
        <v>8955</v>
      </c>
      <c r="I2051" s="1" t="s">
        <v>2751</v>
      </c>
      <c r="J2051" s="1" t="s">
        <v>5006</v>
      </c>
    </row>
    <row r="2052" spans="1:10">
      <c r="A2052" s="1" t="s">
        <v>4105</v>
      </c>
      <c r="B2052" s="1" t="s">
        <v>8956</v>
      </c>
      <c r="C2052" s="1" t="s">
        <v>4858</v>
      </c>
      <c r="D2052" s="1" t="s">
        <v>4859</v>
      </c>
      <c r="G2052" s="1" t="s">
        <v>2399</v>
      </c>
      <c r="H2052" s="1" t="s">
        <v>8957</v>
      </c>
      <c r="I2052" s="1" t="s">
        <v>5</v>
      </c>
      <c r="J2052" s="1" t="s">
        <v>4862</v>
      </c>
    </row>
    <row r="2053" spans="1:10">
      <c r="A2053" s="1" t="s">
        <v>1518</v>
      </c>
      <c r="B2053" s="1" t="s">
        <v>8958</v>
      </c>
      <c r="C2053" s="1" t="s">
        <v>4858</v>
      </c>
      <c r="D2053" s="1" t="s">
        <v>4859</v>
      </c>
      <c r="G2053" s="1" t="s">
        <v>8959</v>
      </c>
      <c r="H2053" s="1" t="s">
        <v>8960</v>
      </c>
      <c r="I2053" s="1" t="s">
        <v>4882</v>
      </c>
      <c r="J2053" s="1" t="s">
        <v>4883</v>
      </c>
    </row>
    <row r="2054" spans="1:10">
      <c r="A2054" s="1" t="s">
        <v>4106</v>
      </c>
      <c r="B2054" s="1" t="s">
        <v>8961</v>
      </c>
      <c r="C2054" s="1" t="s">
        <v>4858</v>
      </c>
      <c r="D2054" s="1" t="s">
        <v>4859</v>
      </c>
      <c r="G2054" s="1" t="s">
        <v>3147</v>
      </c>
      <c r="H2054" s="1" t="s">
        <v>8962</v>
      </c>
      <c r="I2054" s="1" t="s">
        <v>5</v>
      </c>
      <c r="J2054" s="1" t="s">
        <v>4862</v>
      </c>
    </row>
    <row r="2055" spans="1:10">
      <c r="A2055" s="1" t="s">
        <v>3383</v>
      </c>
      <c r="B2055" s="1" t="s">
        <v>8963</v>
      </c>
      <c r="C2055" s="1" t="s">
        <v>4858</v>
      </c>
      <c r="D2055" s="1" t="s">
        <v>4859</v>
      </c>
      <c r="G2055" s="1" t="s">
        <v>8964</v>
      </c>
      <c r="H2055" s="1" t="s">
        <v>8965</v>
      </c>
      <c r="I2055" s="1" t="s">
        <v>4882</v>
      </c>
      <c r="J2055" s="1" t="s">
        <v>8966</v>
      </c>
    </row>
    <row r="2056" spans="1:10">
      <c r="A2056" s="1" t="s">
        <v>1520</v>
      </c>
      <c r="B2056" s="1" t="s">
        <v>8967</v>
      </c>
      <c r="C2056" s="1" t="s">
        <v>4858</v>
      </c>
      <c r="D2056" s="1" t="s">
        <v>4859</v>
      </c>
      <c r="G2056" s="1" t="s">
        <v>3149</v>
      </c>
      <c r="H2056" s="1" t="s">
        <v>8968</v>
      </c>
      <c r="I2056" s="1" t="s">
        <v>2751</v>
      </c>
      <c r="J2056" s="1" t="s">
        <v>4862</v>
      </c>
    </row>
    <row r="2057" spans="1:10">
      <c r="A2057" s="1" t="s">
        <v>1522</v>
      </c>
      <c r="B2057" s="1" t="s">
        <v>8969</v>
      </c>
      <c r="C2057" s="1" t="s">
        <v>4858</v>
      </c>
      <c r="D2057" s="1" t="s">
        <v>4859</v>
      </c>
      <c r="G2057" s="1" t="s">
        <v>779</v>
      </c>
      <c r="H2057" s="1" t="s">
        <v>8970</v>
      </c>
      <c r="I2057" s="1" t="s">
        <v>5</v>
      </c>
      <c r="J2057" s="1" t="s">
        <v>4862</v>
      </c>
    </row>
    <row r="2058" spans="1:10">
      <c r="A2058" s="1" t="s">
        <v>456</v>
      </c>
      <c r="B2058" s="1" t="s">
        <v>8971</v>
      </c>
      <c r="C2058" s="1" t="s">
        <v>4858</v>
      </c>
      <c r="D2058" s="1" t="s">
        <v>4859</v>
      </c>
      <c r="G2058" s="1" t="s">
        <v>8972</v>
      </c>
      <c r="H2058" s="1" t="s">
        <v>8973</v>
      </c>
      <c r="I2058" s="1" t="s">
        <v>4882</v>
      </c>
      <c r="J2058" s="1" t="s">
        <v>4931</v>
      </c>
    </row>
    <row r="2059" spans="1:10">
      <c r="A2059" s="1" t="s">
        <v>1272</v>
      </c>
      <c r="B2059" s="1" t="s">
        <v>8974</v>
      </c>
      <c r="C2059" s="1" t="s">
        <v>4858</v>
      </c>
      <c r="D2059" s="1" t="s">
        <v>4859</v>
      </c>
      <c r="G2059" s="1" t="s">
        <v>2422</v>
      </c>
      <c r="H2059" s="1" t="s">
        <v>8975</v>
      </c>
      <c r="I2059" s="1" t="s">
        <v>5</v>
      </c>
      <c r="J2059" s="1" t="s">
        <v>4862</v>
      </c>
    </row>
    <row r="2060" spans="1:10">
      <c r="A2060" s="1" t="s">
        <v>1524</v>
      </c>
      <c r="B2060" s="1" t="s">
        <v>8976</v>
      </c>
      <c r="C2060" s="1" t="s">
        <v>4858</v>
      </c>
      <c r="D2060" s="1" t="s">
        <v>4859</v>
      </c>
      <c r="G2060" s="1" t="s">
        <v>2184</v>
      </c>
      <c r="H2060" s="1" t="s">
        <v>8977</v>
      </c>
      <c r="I2060" s="1" t="s">
        <v>2751</v>
      </c>
      <c r="J2060" s="1" t="s">
        <v>4862</v>
      </c>
    </row>
    <row r="2061" spans="1:10">
      <c r="A2061" s="1" t="s">
        <v>1525</v>
      </c>
      <c r="B2061" s="1" t="s">
        <v>8978</v>
      </c>
      <c r="C2061" s="1" t="s">
        <v>4858</v>
      </c>
      <c r="D2061" s="1" t="s">
        <v>4859</v>
      </c>
      <c r="G2061" s="1" t="s">
        <v>8979</v>
      </c>
      <c r="H2061" s="1" t="s">
        <v>8980</v>
      </c>
      <c r="I2061" s="1" t="s">
        <v>4882</v>
      </c>
      <c r="J2061" s="1" t="s">
        <v>4883</v>
      </c>
    </row>
    <row r="2062" spans="1:10">
      <c r="A2062" s="1" t="s">
        <v>4107</v>
      </c>
      <c r="B2062" s="1" t="s">
        <v>8981</v>
      </c>
      <c r="C2062" s="1" t="s">
        <v>4858</v>
      </c>
      <c r="D2062" s="1" t="s">
        <v>4859</v>
      </c>
      <c r="G2062" s="1" t="s">
        <v>8982</v>
      </c>
      <c r="H2062" s="1" t="s">
        <v>8983</v>
      </c>
      <c r="I2062" s="1" t="s">
        <v>4882</v>
      </c>
      <c r="J2062" s="1" t="s">
        <v>4931</v>
      </c>
    </row>
    <row r="2063" spans="1:10">
      <c r="A2063" s="1" t="s">
        <v>1527</v>
      </c>
      <c r="B2063" s="1" t="s">
        <v>8984</v>
      </c>
      <c r="C2063" s="1" t="s">
        <v>4858</v>
      </c>
      <c r="D2063" s="1" t="s">
        <v>4859</v>
      </c>
      <c r="G2063" s="1" t="s">
        <v>3150</v>
      </c>
      <c r="H2063" s="1" t="s">
        <v>8985</v>
      </c>
      <c r="I2063" s="1" t="s">
        <v>5</v>
      </c>
      <c r="J2063" s="1" t="s">
        <v>4862</v>
      </c>
    </row>
    <row r="2064" spans="1:10">
      <c r="A2064" s="1" t="s">
        <v>1528</v>
      </c>
      <c r="B2064" s="1" t="s">
        <v>8986</v>
      </c>
      <c r="C2064" s="1" t="s">
        <v>4858</v>
      </c>
      <c r="D2064" s="1" t="s">
        <v>4859</v>
      </c>
      <c r="G2064" s="1" t="s">
        <v>3151</v>
      </c>
      <c r="H2064" s="1" t="s">
        <v>8987</v>
      </c>
      <c r="I2064" s="1" t="s">
        <v>5</v>
      </c>
      <c r="J2064" s="1" t="s">
        <v>4862</v>
      </c>
    </row>
    <row r="2065" spans="1:10">
      <c r="A2065" s="1" t="s">
        <v>4108</v>
      </c>
      <c r="B2065" s="1" t="s">
        <v>8988</v>
      </c>
      <c r="C2065" s="1" t="s">
        <v>4858</v>
      </c>
      <c r="D2065" s="1" t="s">
        <v>4859</v>
      </c>
      <c r="G2065" s="1" t="s">
        <v>8989</v>
      </c>
      <c r="H2065" s="1" t="s">
        <v>8990</v>
      </c>
      <c r="I2065" s="1" t="s">
        <v>4866</v>
      </c>
      <c r="J2065" s="1" t="s">
        <v>4907</v>
      </c>
    </row>
    <row r="2066" spans="1:10">
      <c r="A2066" s="1" t="s">
        <v>1530</v>
      </c>
      <c r="B2066" s="1" t="s">
        <v>8991</v>
      </c>
      <c r="C2066" s="1" t="s">
        <v>4858</v>
      </c>
      <c r="D2066" s="1" t="s">
        <v>4859</v>
      </c>
      <c r="G2066" s="1" t="s">
        <v>783</v>
      </c>
      <c r="H2066" s="1" t="s">
        <v>8992</v>
      </c>
      <c r="I2066" s="1" t="s">
        <v>2751</v>
      </c>
      <c r="J2066" s="1" t="s">
        <v>4862</v>
      </c>
    </row>
    <row r="2067" spans="1:10">
      <c r="A2067" s="1" t="s">
        <v>4109</v>
      </c>
      <c r="B2067" s="1" t="s">
        <v>8993</v>
      </c>
      <c r="C2067" s="1" t="s">
        <v>4858</v>
      </c>
      <c r="D2067" s="1" t="s">
        <v>4859</v>
      </c>
      <c r="G2067" s="1" t="s">
        <v>4758</v>
      </c>
      <c r="H2067" s="1" t="s">
        <v>8994</v>
      </c>
      <c r="I2067" s="1" t="s">
        <v>2751</v>
      </c>
      <c r="J2067" s="1" t="s">
        <v>4862</v>
      </c>
    </row>
    <row r="2068" spans="1:10">
      <c r="A2068" s="1" t="s">
        <v>1279</v>
      </c>
      <c r="B2068" s="1" t="s">
        <v>8995</v>
      </c>
      <c r="C2068" s="1" t="s">
        <v>4858</v>
      </c>
      <c r="D2068" s="1" t="s">
        <v>4859</v>
      </c>
      <c r="G2068" s="1" t="s">
        <v>785</v>
      </c>
      <c r="H2068" s="1" t="s">
        <v>8996</v>
      </c>
      <c r="I2068" s="1" t="s">
        <v>2751</v>
      </c>
      <c r="J2068" s="1" t="s">
        <v>5006</v>
      </c>
    </row>
    <row r="2069" spans="1:10">
      <c r="A2069" s="1" t="s">
        <v>4110</v>
      </c>
      <c r="B2069" s="1" t="s">
        <v>8997</v>
      </c>
      <c r="C2069" s="1" t="s">
        <v>4858</v>
      </c>
      <c r="D2069" s="1" t="s">
        <v>4859</v>
      </c>
      <c r="G2069" s="1" t="s">
        <v>8998</v>
      </c>
      <c r="H2069" s="1" t="s">
        <v>8999</v>
      </c>
      <c r="I2069" s="1" t="s">
        <v>4866</v>
      </c>
      <c r="J2069" s="1" t="s">
        <v>4907</v>
      </c>
    </row>
    <row r="2070" spans="1:10">
      <c r="A2070" s="1" t="s">
        <v>1531</v>
      </c>
      <c r="B2070" s="1" t="s">
        <v>9000</v>
      </c>
      <c r="C2070" s="1" t="s">
        <v>5392</v>
      </c>
      <c r="D2070" s="1" t="s">
        <v>5393</v>
      </c>
      <c r="G2070" s="1" t="s">
        <v>2049</v>
      </c>
      <c r="H2070" s="1" t="s">
        <v>9001</v>
      </c>
      <c r="I2070" s="1" t="s">
        <v>2751</v>
      </c>
      <c r="J2070" s="1" t="s">
        <v>4862</v>
      </c>
    </row>
    <row r="2071" spans="1:10">
      <c r="A2071" s="1" t="s">
        <v>1284</v>
      </c>
      <c r="B2071" s="1" t="s">
        <v>9002</v>
      </c>
      <c r="C2071" s="1" t="s">
        <v>4858</v>
      </c>
      <c r="D2071" s="1" t="s">
        <v>4859</v>
      </c>
      <c r="G2071" s="1" t="s">
        <v>1924</v>
      </c>
      <c r="H2071" s="1" t="s">
        <v>9003</v>
      </c>
      <c r="I2071" s="1" t="s">
        <v>2751</v>
      </c>
      <c r="J2071" s="1" t="s">
        <v>4862</v>
      </c>
    </row>
    <row r="2072" spans="1:10">
      <c r="A2072" s="1" t="s">
        <v>4111</v>
      </c>
      <c r="B2072" s="1" t="s">
        <v>9004</v>
      </c>
      <c r="C2072" s="1" t="s">
        <v>4858</v>
      </c>
      <c r="D2072" s="1" t="s">
        <v>4859</v>
      </c>
      <c r="G2072" s="1" t="s">
        <v>3155</v>
      </c>
      <c r="H2072" s="1" t="s">
        <v>9005</v>
      </c>
      <c r="I2072" s="1" t="s">
        <v>5</v>
      </c>
      <c r="J2072" s="1" t="s">
        <v>4862</v>
      </c>
    </row>
    <row r="2073" spans="1:10">
      <c r="A2073" s="1" t="s">
        <v>4112</v>
      </c>
      <c r="B2073" s="1" t="s">
        <v>9006</v>
      </c>
      <c r="C2073" s="1" t="s">
        <v>4858</v>
      </c>
      <c r="D2073" s="1" t="s">
        <v>4859</v>
      </c>
      <c r="G2073" s="1" t="s">
        <v>4622</v>
      </c>
      <c r="H2073" s="1" t="s">
        <v>9007</v>
      </c>
      <c r="I2073" s="1" t="s">
        <v>5</v>
      </c>
      <c r="J2073" s="1" t="s">
        <v>4933</v>
      </c>
    </row>
    <row r="2074" spans="1:10">
      <c r="A2074" s="1" t="s">
        <v>1533</v>
      </c>
      <c r="B2074" s="1" t="s">
        <v>9008</v>
      </c>
      <c r="C2074" s="1" t="s">
        <v>4858</v>
      </c>
      <c r="D2074" s="1" t="s">
        <v>4859</v>
      </c>
      <c r="G2074" s="1" t="s">
        <v>4731</v>
      </c>
      <c r="H2074" s="1" t="s">
        <v>9009</v>
      </c>
      <c r="I2074" s="1" t="s">
        <v>5</v>
      </c>
      <c r="J2074" s="1" t="s">
        <v>4862</v>
      </c>
    </row>
    <row r="2075" spans="1:10">
      <c r="A2075" s="1" t="s">
        <v>1535</v>
      </c>
      <c r="B2075" s="1" t="s">
        <v>9010</v>
      </c>
      <c r="C2075" s="1" t="s">
        <v>4858</v>
      </c>
      <c r="D2075" s="1" t="s">
        <v>4859</v>
      </c>
      <c r="G2075" s="1" t="s">
        <v>4765</v>
      </c>
      <c r="H2075" s="1" t="s">
        <v>9011</v>
      </c>
      <c r="I2075" s="1" t="s">
        <v>5</v>
      </c>
      <c r="J2075" s="1" t="s">
        <v>4862</v>
      </c>
    </row>
    <row r="2076" spans="1:10">
      <c r="A2076" s="1" t="s">
        <v>466</v>
      </c>
      <c r="B2076" s="1" t="s">
        <v>9012</v>
      </c>
      <c r="C2076" s="1" t="s">
        <v>4858</v>
      </c>
      <c r="D2076" s="1" t="s">
        <v>4859</v>
      </c>
      <c r="G2076" s="1" t="s">
        <v>9013</v>
      </c>
      <c r="H2076" s="1" t="s">
        <v>9014</v>
      </c>
      <c r="I2076" s="1" t="s">
        <v>4866</v>
      </c>
      <c r="J2076" s="1" t="s">
        <v>4907</v>
      </c>
    </row>
    <row r="2077" spans="1:10">
      <c r="A2077" s="1" t="s">
        <v>1537</v>
      </c>
      <c r="B2077" s="1" t="s">
        <v>9015</v>
      </c>
      <c r="C2077" s="1" t="s">
        <v>4858</v>
      </c>
      <c r="D2077" s="1" t="s">
        <v>4859</v>
      </c>
      <c r="G2077" s="1" t="s">
        <v>280</v>
      </c>
      <c r="H2077" s="1" t="s">
        <v>9016</v>
      </c>
      <c r="I2077" s="1" t="s">
        <v>2751</v>
      </c>
      <c r="J2077" s="1" t="s">
        <v>4862</v>
      </c>
    </row>
    <row r="2078" spans="1:10">
      <c r="A2078" s="1" t="s">
        <v>4113</v>
      </c>
      <c r="B2078" s="1" t="s">
        <v>9017</v>
      </c>
      <c r="C2078" s="1" t="s">
        <v>4858</v>
      </c>
      <c r="D2078" s="1" t="s">
        <v>4859</v>
      </c>
      <c r="G2078" s="1" t="s">
        <v>282</v>
      </c>
      <c r="H2078" s="1" t="s">
        <v>9018</v>
      </c>
      <c r="I2078" s="1" t="s">
        <v>2751</v>
      </c>
      <c r="J2078" s="1" t="s">
        <v>4862</v>
      </c>
    </row>
    <row r="2079" spans="1:10">
      <c r="A2079" s="1" t="s">
        <v>4114</v>
      </c>
      <c r="B2079" s="1" t="s">
        <v>9019</v>
      </c>
      <c r="C2079" s="1" t="s">
        <v>4858</v>
      </c>
      <c r="D2079" s="1" t="s">
        <v>4859</v>
      </c>
      <c r="G2079" s="1" t="s">
        <v>9020</v>
      </c>
      <c r="H2079" s="1" t="s">
        <v>9021</v>
      </c>
      <c r="I2079" s="1" t="s">
        <v>4866</v>
      </c>
      <c r="J2079" s="1" t="s">
        <v>4867</v>
      </c>
    </row>
    <row r="2080" spans="1:10">
      <c r="A2080" s="1" t="s">
        <v>1538</v>
      </c>
      <c r="B2080" s="1" t="s">
        <v>9022</v>
      </c>
      <c r="C2080" s="1" t="s">
        <v>4858</v>
      </c>
      <c r="D2080" s="1" t="s">
        <v>4859</v>
      </c>
      <c r="G2080" s="1" t="s">
        <v>3158</v>
      </c>
      <c r="H2080" s="1" t="s">
        <v>9023</v>
      </c>
      <c r="I2080" s="1" t="s">
        <v>2751</v>
      </c>
      <c r="J2080" s="1" t="s">
        <v>4862</v>
      </c>
    </row>
    <row r="2081" spans="1:10">
      <c r="A2081" s="1" t="s">
        <v>1540</v>
      </c>
      <c r="B2081" s="1" t="s">
        <v>9024</v>
      </c>
      <c r="C2081" s="1" t="s">
        <v>4858</v>
      </c>
      <c r="D2081" s="1" t="s">
        <v>4859</v>
      </c>
      <c r="G2081" s="1" t="s">
        <v>9025</v>
      </c>
      <c r="H2081" s="1" t="s">
        <v>9026</v>
      </c>
      <c r="I2081" s="1" t="s">
        <v>4866</v>
      </c>
      <c r="J2081" s="1" t="s">
        <v>4867</v>
      </c>
    </row>
    <row r="2082" spans="1:10">
      <c r="A2082" s="1" t="s">
        <v>1542</v>
      </c>
      <c r="B2082" s="1" t="s">
        <v>9027</v>
      </c>
      <c r="C2082" s="1" t="s">
        <v>4858</v>
      </c>
      <c r="D2082" s="1" t="s">
        <v>4859</v>
      </c>
      <c r="G2082" s="1" t="s">
        <v>9028</v>
      </c>
      <c r="H2082" s="1" t="s">
        <v>9029</v>
      </c>
      <c r="I2082" s="1" t="s">
        <v>4882</v>
      </c>
      <c r="J2082" s="1" t="s">
        <v>4883</v>
      </c>
    </row>
    <row r="2083" spans="1:10">
      <c r="A2083" s="1" t="s">
        <v>4115</v>
      </c>
      <c r="B2083" s="1" t="s">
        <v>9030</v>
      </c>
      <c r="C2083" s="1" t="s">
        <v>4858</v>
      </c>
      <c r="D2083" s="1" t="s">
        <v>4859</v>
      </c>
      <c r="G2083" s="1" t="s">
        <v>3581</v>
      </c>
      <c r="H2083" s="1" t="s">
        <v>9031</v>
      </c>
      <c r="I2083" s="1" t="s">
        <v>2751</v>
      </c>
      <c r="J2083" s="1" t="s">
        <v>4862</v>
      </c>
    </row>
    <row r="2084" spans="1:10">
      <c r="A2084" s="1" t="s">
        <v>472</v>
      </c>
      <c r="B2084" s="1" t="s">
        <v>9032</v>
      </c>
      <c r="C2084" s="1" t="s">
        <v>4858</v>
      </c>
      <c r="D2084" s="1" t="s">
        <v>4859</v>
      </c>
      <c r="G2084" s="1" t="s">
        <v>3159</v>
      </c>
      <c r="H2084" s="1" t="s">
        <v>9033</v>
      </c>
      <c r="I2084" s="1" t="s">
        <v>2751</v>
      </c>
      <c r="J2084" s="1" t="s">
        <v>4862</v>
      </c>
    </row>
    <row r="2085" spans="1:10">
      <c r="A2085" s="1" t="s">
        <v>3387</v>
      </c>
      <c r="B2085" s="1" t="s">
        <v>9034</v>
      </c>
      <c r="C2085" s="1" t="s">
        <v>4858</v>
      </c>
      <c r="D2085" s="1" t="s">
        <v>4859</v>
      </c>
      <c r="G2085" s="1" t="s">
        <v>4727</v>
      </c>
      <c r="H2085" s="1" t="s">
        <v>9035</v>
      </c>
      <c r="I2085" s="1" t="s">
        <v>5</v>
      </c>
      <c r="J2085" s="1" t="s">
        <v>4862</v>
      </c>
    </row>
    <row r="2086" spans="1:10">
      <c r="A2086" s="1" t="s">
        <v>4116</v>
      </c>
      <c r="B2086" s="1" t="s">
        <v>9036</v>
      </c>
      <c r="C2086" s="1" t="s">
        <v>4858</v>
      </c>
      <c r="D2086" s="1" t="s">
        <v>4859</v>
      </c>
      <c r="G2086" s="1" t="s">
        <v>9037</v>
      </c>
      <c r="H2086" s="1" t="s">
        <v>9038</v>
      </c>
      <c r="I2086" s="1" t="s">
        <v>4874</v>
      </c>
      <c r="J2086" s="1" t="s">
        <v>4931</v>
      </c>
    </row>
    <row r="2087" spans="1:10">
      <c r="A2087" s="1" t="s">
        <v>1544</v>
      </c>
      <c r="B2087" s="1" t="s">
        <v>9039</v>
      </c>
      <c r="C2087" s="1" t="s">
        <v>4858</v>
      </c>
      <c r="D2087" s="1" t="s">
        <v>4859</v>
      </c>
      <c r="G2087" s="1" t="s">
        <v>3162</v>
      </c>
      <c r="H2087" s="1" t="s">
        <v>9040</v>
      </c>
      <c r="I2087" s="1" t="s">
        <v>2751</v>
      </c>
      <c r="J2087" s="1" t="s">
        <v>4862</v>
      </c>
    </row>
    <row r="2088" spans="1:10">
      <c r="A2088" s="1" t="s">
        <v>4117</v>
      </c>
      <c r="B2088" s="1" t="s">
        <v>9041</v>
      </c>
      <c r="C2088" s="1" t="s">
        <v>4858</v>
      </c>
      <c r="D2088" s="1" t="s">
        <v>4859</v>
      </c>
      <c r="G2088" s="1" t="s">
        <v>3692</v>
      </c>
      <c r="H2088" s="1" t="s">
        <v>9042</v>
      </c>
      <c r="I2088" s="1" t="s">
        <v>2751</v>
      </c>
      <c r="J2088" s="1" t="s">
        <v>4862</v>
      </c>
    </row>
    <row r="2089" spans="1:10">
      <c r="A2089" s="1" t="s">
        <v>1546</v>
      </c>
      <c r="B2089" s="1" t="s">
        <v>9043</v>
      </c>
      <c r="C2089" s="1" t="s">
        <v>4858</v>
      </c>
      <c r="D2089" s="1" t="s">
        <v>4859</v>
      </c>
      <c r="G2089" s="1" t="s">
        <v>2723</v>
      </c>
      <c r="H2089" s="1" t="s">
        <v>9044</v>
      </c>
      <c r="I2089" s="1" t="s">
        <v>2751</v>
      </c>
      <c r="J2089" s="1" t="s">
        <v>4862</v>
      </c>
    </row>
    <row r="2090" spans="1:10">
      <c r="A2090" s="1" t="s">
        <v>1298</v>
      </c>
      <c r="B2090" s="1" t="s">
        <v>9045</v>
      </c>
      <c r="C2090" s="1" t="s">
        <v>4858</v>
      </c>
      <c r="D2090" s="1" t="s">
        <v>4859</v>
      </c>
      <c r="G2090" s="1" t="s">
        <v>3164</v>
      </c>
      <c r="H2090" s="1" t="s">
        <v>9046</v>
      </c>
      <c r="I2090" s="1" t="s">
        <v>5</v>
      </c>
      <c r="J2090" s="1" t="s">
        <v>4862</v>
      </c>
    </row>
    <row r="2091" spans="1:10">
      <c r="A2091" s="1" t="s">
        <v>1547</v>
      </c>
      <c r="B2091" s="1" t="s">
        <v>9047</v>
      </c>
      <c r="C2091" s="1" t="s">
        <v>4858</v>
      </c>
      <c r="D2091" s="1" t="s">
        <v>4859</v>
      </c>
      <c r="G2091" s="1" t="s">
        <v>2739</v>
      </c>
      <c r="H2091" s="1" t="s">
        <v>9048</v>
      </c>
      <c r="I2091" s="1" t="s">
        <v>2751</v>
      </c>
      <c r="J2091" s="1" t="s">
        <v>5006</v>
      </c>
    </row>
    <row r="2092" spans="1:10">
      <c r="A2092" s="1" t="s">
        <v>476</v>
      </c>
      <c r="B2092" s="1" t="s">
        <v>9049</v>
      </c>
      <c r="C2092" s="1" t="s">
        <v>4858</v>
      </c>
      <c r="D2092" s="1" t="s">
        <v>4859</v>
      </c>
      <c r="G2092" s="1" t="s">
        <v>797</v>
      </c>
      <c r="H2092" s="1" t="s">
        <v>9050</v>
      </c>
      <c r="I2092" s="1" t="s">
        <v>2751</v>
      </c>
      <c r="J2092" s="1" t="s">
        <v>4914</v>
      </c>
    </row>
    <row r="2093" spans="1:10">
      <c r="A2093" s="1" t="s">
        <v>4118</v>
      </c>
      <c r="B2093" s="1" t="s">
        <v>9051</v>
      </c>
      <c r="C2093" s="1" t="s">
        <v>4858</v>
      </c>
      <c r="D2093" s="1" t="s">
        <v>4859</v>
      </c>
      <c r="G2093" s="1" t="s">
        <v>9052</v>
      </c>
      <c r="H2093" s="1" t="s">
        <v>9053</v>
      </c>
      <c r="I2093" s="1" t="s">
        <v>4882</v>
      </c>
      <c r="J2093" s="1" t="s">
        <v>4883</v>
      </c>
    </row>
    <row r="2094" spans="1:10">
      <c r="A2094" s="1" t="s">
        <v>4119</v>
      </c>
      <c r="B2094" s="1" t="s">
        <v>9054</v>
      </c>
      <c r="C2094" s="1" t="s">
        <v>4858</v>
      </c>
      <c r="D2094" s="1" t="s">
        <v>4859</v>
      </c>
      <c r="G2094" s="1" t="s">
        <v>9055</v>
      </c>
      <c r="H2094" s="1" t="s">
        <v>9056</v>
      </c>
      <c r="I2094" s="1" t="s">
        <v>4882</v>
      </c>
      <c r="J2094" s="1" t="s">
        <v>4883</v>
      </c>
    </row>
    <row r="2095" spans="1:10">
      <c r="A2095" s="1" t="s">
        <v>1549</v>
      </c>
      <c r="B2095" s="1" t="s">
        <v>9057</v>
      </c>
      <c r="C2095" s="1" t="s">
        <v>4858</v>
      </c>
      <c r="D2095" s="1" t="s">
        <v>4859</v>
      </c>
      <c r="G2095" s="1" t="s">
        <v>801</v>
      </c>
      <c r="H2095" s="1" t="s">
        <v>9058</v>
      </c>
      <c r="I2095" s="1" t="s">
        <v>5</v>
      </c>
      <c r="J2095" s="1" t="s">
        <v>4862</v>
      </c>
    </row>
    <row r="2096" spans="1:10">
      <c r="A2096" s="1" t="s">
        <v>1551</v>
      </c>
      <c r="B2096" s="1" t="s">
        <v>9059</v>
      </c>
      <c r="C2096" s="1" t="s">
        <v>4858</v>
      </c>
      <c r="D2096" s="1" t="s">
        <v>4859</v>
      </c>
      <c r="G2096" s="1" t="s">
        <v>803</v>
      </c>
      <c r="H2096" s="1" t="s">
        <v>9060</v>
      </c>
      <c r="I2096" s="1" t="s">
        <v>5</v>
      </c>
      <c r="J2096" s="1" t="s">
        <v>4862</v>
      </c>
    </row>
    <row r="2097" spans="1:10">
      <c r="A2097" s="1" t="s">
        <v>4120</v>
      </c>
      <c r="B2097" s="1" t="s">
        <v>9061</v>
      </c>
      <c r="C2097" s="1" t="s">
        <v>4858</v>
      </c>
      <c r="D2097" s="1" t="s">
        <v>4859</v>
      </c>
      <c r="G2097" s="1" t="s">
        <v>3937</v>
      </c>
      <c r="H2097" s="1" t="s">
        <v>9062</v>
      </c>
      <c r="I2097" s="1" t="s">
        <v>2751</v>
      </c>
      <c r="J2097" s="1" t="s">
        <v>4862</v>
      </c>
    </row>
    <row r="2098" spans="1:10">
      <c r="A2098" s="1" t="s">
        <v>4121</v>
      </c>
      <c r="B2098" s="1" t="s">
        <v>9063</v>
      </c>
      <c r="C2098" s="1" t="s">
        <v>4858</v>
      </c>
      <c r="D2098" s="1" t="s">
        <v>4859</v>
      </c>
      <c r="G2098" s="1" t="s">
        <v>9064</v>
      </c>
      <c r="H2098" s="1" t="s">
        <v>9065</v>
      </c>
      <c r="I2098" s="1" t="s">
        <v>4882</v>
      </c>
      <c r="J2098" s="1" t="s">
        <v>5201</v>
      </c>
    </row>
    <row r="2099" spans="1:10">
      <c r="A2099" s="1" t="s">
        <v>1552</v>
      </c>
      <c r="B2099" s="1" t="s">
        <v>9066</v>
      </c>
      <c r="C2099" s="1" t="s">
        <v>4858</v>
      </c>
      <c r="D2099" s="1" t="s">
        <v>4859</v>
      </c>
      <c r="G2099" s="1" t="s">
        <v>806</v>
      </c>
      <c r="H2099" s="1" t="s">
        <v>9067</v>
      </c>
      <c r="I2099" s="1" t="s">
        <v>2751</v>
      </c>
      <c r="J2099" s="1" t="s">
        <v>5006</v>
      </c>
    </row>
    <row r="2100" spans="1:10">
      <c r="A2100" s="1" t="s">
        <v>481</v>
      </c>
      <c r="B2100" s="1" t="s">
        <v>9068</v>
      </c>
      <c r="C2100" s="1" t="s">
        <v>4858</v>
      </c>
      <c r="D2100" s="1" t="s">
        <v>4859</v>
      </c>
      <c r="G2100" s="1" t="s">
        <v>2260</v>
      </c>
      <c r="H2100" s="1" t="s">
        <v>9069</v>
      </c>
      <c r="I2100" s="1" t="s">
        <v>5</v>
      </c>
      <c r="J2100" s="1" t="s">
        <v>4862</v>
      </c>
    </row>
    <row r="2101" spans="1:10">
      <c r="A2101" s="1" t="s">
        <v>1554</v>
      </c>
      <c r="B2101" s="1" t="s">
        <v>9070</v>
      </c>
      <c r="C2101" s="1" t="s">
        <v>4858</v>
      </c>
      <c r="D2101" s="1" t="s">
        <v>4859</v>
      </c>
      <c r="G2101" s="1" t="s">
        <v>3872</v>
      </c>
      <c r="H2101" s="1" t="s">
        <v>9071</v>
      </c>
      <c r="I2101" s="1" t="s">
        <v>2751</v>
      </c>
      <c r="J2101" s="1" t="s">
        <v>4933</v>
      </c>
    </row>
    <row r="2102" spans="1:10">
      <c r="A2102" s="1" t="s">
        <v>1555</v>
      </c>
      <c r="B2102" s="1" t="s">
        <v>9072</v>
      </c>
      <c r="C2102" s="1" t="s">
        <v>4858</v>
      </c>
      <c r="D2102" s="1" t="s">
        <v>4859</v>
      </c>
      <c r="G2102" s="1" t="s">
        <v>2360</v>
      </c>
      <c r="H2102" s="1" t="s">
        <v>9073</v>
      </c>
      <c r="I2102" s="1" t="s">
        <v>2751</v>
      </c>
      <c r="J2102" s="1" t="s">
        <v>4862</v>
      </c>
    </row>
    <row r="2103" spans="1:10">
      <c r="A2103" s="1" t="s">
        <v>1557</v>
      </c>
      <c r="B2103" s="1" t="s">
        <v>9074</v>
      </c>
      <c r="C2103" s="1" t="s">
        <v>4858</v>
      </c>
      <c r="D2103" s="1" t="s">
        <v>4859</v>
      </c>
      <c r="G2103" s="1" t="s">
        <v>3165</v>
      </c>
      <c r="H2103" s="1" t="s">
        <v>9075</v>
      </c>
      <c r="I2103" s="1" t="s">
        <v>2751</v>
      </c>
      <c r="J2103" s="1" t="s">
        <v>4862</v>
      </c>
    </row>
    <row r="2104" spans="1:10">
      <c r="A2104" s="1" t="s">
        <v>4122</v>
      </c>
      <c r="B2104" s="1" t="s">
        <v>9076</v>
      </c>
      <c r="C2104" s="1" t="s">
        <v>4858</v>
      </c>
      <c r="D2104" s="1" t="s">
        <v>4859</v>
      </c>
      <c r="G2104" s="1" t="s">
        <v>4735</v>
      </c>
      <c r="H2104" s="1" t="s">
        <v>9077</v>
      </c>
      <c r="I2104" s="1" t="s">
        <v>2751</v>
      </c>
      <c r="J2104" s="1" t="s">
        <v>4862</v>
      </c>
    </row>
    <row r="2105" spans="1:10">
      <c r="A2105" s="1" t="s">
        <v>1558</v>
      </c>
      <c r="B2105" s="1" t="s">
        <v>9078</v>
      </c>
      <c r="C2105" s="1" t="s">
        <v>4858</v>
      </c>
      <c r="D2105" s="1" t="s">
        <v>4859</v>
      </c>
      <c r="G2105" s="1" t="s">
        <v>2717</v>
      </c>
      <c r="H2105" s="1" t="s">
        <v>9079</v>
      </c>
      <c r="I2105" s="1" t="s">
        <v>5</v>
      </c>
      <c r="J2105" s="1" t="s">
        <v>4933</v>
      </c>
    </row>
    <row r="2106" spans="1:10">
      <c r="A2106" s="1" t="s">
        <v>1560</v>
      </c>
      <c r="B2106" s="1" t="s">
        <v>9080</v>
      </c>
      <c r="C2106" s="1" t="s">
        <v>4858</v>
      </c>
      <c r="D2106" s="1" t="s">
        <v>4859</v>
      </c>
      <c r="G2106" s="1" t="s">
        <v>4567</v>
      </c>
      <c r="H2106" s="1" t="s">
        <v>9081</v>
      </c>
      <c r="I2106" s="1" t="s">
        <v>5</v>
      </c>
      <c r="J2106" s="1" t="s">
        <v>4862</v>
      </c>
    </row>
    <row r="2107" spans="1:10">
      <c r="A2107" s="1" t="s">
        <v>4123</v>
      </c>
      <c r="B2107" s="1" t="s">
        <v>9082</v>
      </c>
      <c r="C2107" s="1" t="s">
        <v>4858</v>
      </c>
      <c r="D2107" s="1" t="s">
        <v>4859</v>
      </c>
      <c r="G2107" s="1" t="s">
        <v>2248</v>
      </c>
      <c r="H2107" s="1" t="s">
        <v>9083</v>
      </c>
      <c r="I2107" s="1" t="s">
        <v>5</v>
      </c>
      <c r="J2107" s="1" t="s">
        <v>4862</v>
      </c>
    </row>
    <row r="2108" spans="1:10">
      <c r="A2108" s="1" t="s">
        <v>1562</v>
      </c>
      <c r="B2108" s="1" t="s">
        <v>9084</v>
      </c>
      <c r="C2108" s="1" t="s">
        <v>4858</v>
      </c>
      <c r="D2108" s="1" t="s">
        <v>4859</v>
      </c>
      <c r="G2108" s="1" t="s">
        <v>4618</v>
      </c>
      <c r="H2108" s="1" t="s">
        <v>9085</v>
      </c>
      <c r="I2108" s="1" t="s">
        <v>5</v>
      </c>
      <c r="J2108" s="1" t="s">
        <v>4862</v>
      </c>
    </row>
    <row r="2109" spans="1:10">
      <c r="A2109" s="1" t="s">
        <v>4124</v>
      </c>
      <c r="B2109" s="1" t="s">
        <v>9086</v>
      </c>
      <c r="C2109" s="1" t="s">
        <v>4858</v>
      </c>
      <c r="D2109" s="1" t="s">
        <v>4859</v>
      </c>
      <c r="G2109" s="1" t="s">
        <v>812</v>
      </c>
      <c r="H2109" s="1" t="s">
        <v>9087</v>
      </c>
      <c r="I2109" s="1" t="s">
        <v>2751</v>
      </c>
      <c r="J2109" s="1" t="s">
        <v>4914</v>
      </c>
    </row>
    <row r="2110" spans="1:10">
      <c r="A2110" s="1" t="s">
        <v>1564</v>
      </c>
      <c r="B2110" s="1" t="s">
        <v>9088</v>
      </c>
      <c r="C2110" s="1" t="s">
        <v>4858</v>
      </c>
      <c r="D2110" s="1" t="s">
        <v>4859</v>
      </c>
      <c r="G2110" s="1" t="s">
        <v>2757</v>
      </c>
      <c r="H2110" s="1" t="s">
        <v>9089</v>
      </c>
      <c r="I2110" s="1" t="s">
        <v>2751</v>
      </c>
      <c r="J2110" s="1" t="s">
        <v>4862</v>
      </c>
    </row>
    <row r="2111" spans="1:10">
      <c r="A2111" s="1" t="s">
        <v>485</v>
      </c>
      <c r="B2111" s="1" t="s">
        <v>9090</v>
      </c>
      <c r="C2111" s="1" t="s">
        <v>4858</v>
      </c>
      <c r="D2111" s="1" t="s">
        <v>4859</v>
      </c>
      <c r="G2111" s="1" t="s">
        <v>2112</v>
      </c>
      <c r="H2111" s="1" t="s">
        <v>9091</v>
      </c>
      <c r="I2111" s="1" t="s">
        <v>5</v>
      </c>
      <c r="J2111" s="1" t="s">
        <v>4933</v>
      </c>
    </row>
    <row r="2112" spans="1:10">
      <c r="A2112" s="1" t="s">
        <v>1565</v>
      </c>
      <c r="B2112" s="1" t="s">
        <v>9092</v>
      </c>
      <c r="C2112" s="1" t="s">
        <v>4858</v>
      </c>
      <c r="D2112" s="1" t="s">
        <v>4859</v>
      </c>
      <c r="G2112" s="1" t="s">
        <v>2112</v>
      </c>
      <c r="H2112" s="1" t="s">
        <v>9093</v>
      </c>
      <c r="I2112" s="1" t="s">
        <v>2751</v>
      </c>
      <c r="J2112" s="1" t="s">
        <v>4914</v>
      </c>
    </row>
    <row r="2113" spans="1:10">
      <c r="A2113" s="1" t="s">
        <v>4125</v>
      </c>
      <c r="B2113" s="1" t="s">
        <v>9094</v>
      </c>
      <c r="C2113" s="1" t="s">
        <v>4858</v>
      </c>
      <c r="D2113" s="1" t="s">
        <v>4859</v>
      </c>
      <c r="G2113" s="1" t="s">
        <v>815</v>
      </c>
      <c r="H2113" s="1" t="s">
        <v>9095</v>
      </c>
      <c r="I2113" s="1" t="s">
        <v>2751</v>
      </c>
      <c r="J2113" s="1" t="s">
        <v>4862</v>
      </c>
    </row>
    <row r="2114" spans="1:10">
      <c r="A2114" s="1" t="s">
        <v>4126</v>
      </c>
      <c r="B2114" s="1" t="s">
        <v>9096</v>
      </c>
      <c r="C2114" s="1" t="s">
        <v>4858</v>
      </c>
      <c r="D2114" s="1" t="s">
        <v>4859</v>
      </c>
      <c r="G2114" s="1" t="s">
        <v>9097</v>
      </c>
      <c r="H2114" s="1" t="s">
        <v>9098</v>
      </c>
      <c r="I2114" s="1" t="s">
        <v>4882</v>
      </c>
      <c r="J2114" s="1" t="s">
        <v>5201</v>
      </c>
    </row>
    <row r="2115" spans="1:10">
      <c r="A2115" s="1" t="s">
        <v>1567</v>
      </c>
      <c r="B2115" s="1" t="s">
        <v>9099</v>
      </c>
      <c r="C2115" s="1" t="s">
        <v>4858</v>
      </c>
      <c r="D2115" s="1" t="s">
        <v>4859</v>
      </c>
      <c r="G2115" s="1" t="s">
        <v>3168</v>
      </c>
      <c r="H2115" s="1" t="s">
        <v>9100</v>
      </c>
      <c r="I2115" s="1" t="s">
        <v>5</v>
      </c>
      <c r="J2115" s="1" t="s">
        <v>4862</v>
      </c>
    </row>
    <row r="2116" spans="1:10">
      <c r="A2116" s="1" t="s">
        <v>488</v>
      </c>
      <c r="B2116" s="1" t="s">
        <v>9101</v>
      </c>
      <c r="C2116" s="1" t="s">
        <v>4858</v>
      </c>
      <c r="D2116" s="1" t="s">
        <v>4859</v>
      </c>
      <c r="G2116" s="1" t="s">
        <v>2259</v>
      </c>
      <c r="H2116" s="1" t="s">
        <v>9102</v>
      </c>
      <c r="I2116" s="1" t="s">
        <v>5</v>
      </c>
      <c r="J2116" s="1" t="s">
        <v>4862</v>
      </c>
    </row>
    <row r="2117" spans="1:10">
      <c r="A2117" s="1" t="s">
        <v>1569</v>
      </c>
      <c r="B2117" s="1" t="s">
        <v>9103</v>
      </c>
      <c r="C2117" s="1" t="s">
        <v>4858</v>
      </c>
      <c r="D2117" s="1" t="s">
        <v>4859</v>
      </c>
      <c r="G2117" s="1" t="s">
        <v>2259</v>
      </c>
      <c r="H2117" s="1" t="s">
        <v>9104</v>
      </c>
      <c r="I2117" s="1" t="s">
        <v>2751</v>
      </c>
      <c r="J2117" s="1" t="s">
        <v>4914</v>
      </c>
    </row>
    <row r="2118" spans="1:10">
      <c r="A2118" s="1" t="s">
        <v>4127</v>
      </c>
      <c r="B2118" s="1" t="s">
        <v>9105</v>
      </c>
      <c r="C2118" s="1" t="s">
        <v>4858</v>
      </c>
      <c r="D2118" s="1" t="s">
        <v>4859</v>
      </c>
      <c r="G2118" s="1" t="s">
        <v>2259</v>
      </c>
      <c r="H2118" s="1" t="s">
        <v>9106</v>
      </c>
      <c r="I2118" s="1" t="s">
        <v>2751</v>
      </c>
      <c r="J2118" s="1" t="s">
        <v>5006</v>
      </c>
    </row>
    <row r="2119" spans="1:10">
      <c r="A2119" s="1" t="s">
        <v>1571</v>
      </c>
      <c r="B2119" s="1" t="s">
        <v>9107</v>
      </c>
      <c r="C2119" s="1" t="s">
        <v>4858</v>
      </c>
      <c r="D2119" s="1" t="s">
        <v>4859</v>
      </c>
      <c r="G2119" s="1" t="s">
        <v>2092</v>
      </c>
      <c r="H2119" s="1" t="s">
        <v>9108</v>
      </c>
      <c r="I2119" s="1" t="s">
        <v>2751</v>
      </c>
      <c r="J2119" s="1" t="s">
        <v>4862</v>
      </c>
    </row>
    <row r="2120" spans="1:10">
      <c r="A2120" s="1" t="s">
        <v>1573</v>
      </c>
      <c r="B2120" s="1" t="s">
        <v>9109</v>
      </c>
      <c r="C2120" s="1" t="s">
        <v>4858</v>
      </c>
      <c r="D2120" s="1" t="s">
        <v>4859</v>
      </c>
      <c r="G2120" s="1" t="s">
        <v>2744</v>
      </c>
      <c r="H2120" s="1" t="s">
        <v>9110</v>
      </c>
      <c r="I2120" s="1" t="s">
        <v>2751</v>
      </c>
      <c r="J2120" s="1" t="s">
        <v>4862</v>
      </c>
    </row>
    <row r="2121" spans="1:10">
      <c r="A2121" s="1" t="s">
        <v>4128</v>
      </c>
      <c r="B2121" s="1" t="s">
        <v>9111</v>
      </c>
      <c r="C2121" s="1" t="s">
        <v>4858</v>
      </c>
      <c r="D2121" s="1" t="s">
        <v>4859</v>
      </c>
      <c r="G2121" s="1" t="s">
        <v>1988</v>
      </c>
      <c r="H2121" s="1" t="s">
        <v>9112</v>
      </c>
      <c r="I2121" s="1" t="s">
        <v>2751</v>
      </c>
      <c r="J2121" s="1" t="s">
        <v>5006</v>
      </c>
    </row>
    <row r="2122" spans="1:10">
      <c r="A2122" s="1" t="s">
        <v>1574</v>
      </c>
      <c r="B2122" s="1" t="s">
        <v>9113</v>
      </c>
      <c r="C2122" s="1" t="s">
        <v>4858</v>
      </c>
      <c r="D2122" s="1" t="s">
        <v>4859</v>
      </c>
      <c r="G2122" s="1" t="s">
        <v>9114</v>
      </c>
      <c r="H2122" s="1" t="s">
        <v>9115</v>
      </c>
      <c r="I2122" s="1" t="s">
        <v>4882</v>
      </c>
      <c r="J2122" s="1" t="s">
        <v>4931</v>
      </c>
    </row>
    <row r="2123" spans="1:10">
      <c r="A2123" s="1" t="s">
        <v>4129</v>
      </c>
      <c r="B2123" s="1" t="s">
        <v>9116</v>
      </c>
      <c r="C2123" s="1" t="s">
        <v>4858</v>
      </c>
      <c r="D2123" s="1" t="s">
        <v>4859</v>
      </c>
      <c r="G2123" s="1" t="s">
        <v>817</v>
      </c>
      <c r="H2123" s="1" t="s">
        <v>9117</v>
      </c>
      <c r="I2123" s="1" t="s">
        <v>2751</v>
      </c>
      <c r="J2123" s="1" t="s">
        <v>5006</v>
      </c>
    </row>
    <row r="2124" spans="1:10">
      <c r="A2124" s="1" t="s">
        <v>1576</v>
      </c>
      <c r="B2124" s="1" t="s">
        <v>9118</v>
      </c>
      <c r="C2124" s="1" t="s">
        <v>4858</v>
      </c>
      <c r="D2124" s="1" t="s">
        <v>4859</v>
      </c>
      <c r="G2124" s="1" t="s">
        <v>9119</v>
      </c>
      <c r="H2124" s="1" t="s">
        <v>9120</v>
      </c>
      <c r="I2124" s="1" t="s">
        <v>4938</v>
      </c>
      <c r="J2124" s="1" t="s">
        <v>5015</v>
      </c>
    </row>
    <row r="2125" spans="1:10">
      <c r="A2125" s="1" t="s">
        <v>1338</v>
      </c>
      <c r="B2125" s="1" t="s">
        <v>9121</v>
      </c>
      <c r="C2125" s="1" t="s">
        <v>4858</v>
      </c>
      <c r="D2125" s="1" t="s">
        <v>4859</v>
      </c>
      <c r="G2125" s="1" t="s">
        <v>819</v>
      </c>
      <c r="H2125" s="1" t="s">
        <v>9122</v>
      </c>
      <c r="I2125" s="1" t="s">
        <v>2751</v>
      </c>
      <c r="J2125" s="1" t="s">
        <v>4862</v>
      </c>
    </row>
    <row r="2126" spans="1:10">
      <c r="A2126" s="1" t="s">
        <v>4130</v>
      </c>
      <c r="B2126" s="1" t="s">
        <v>9123</v>
      </c>
      <c r="C2126" s="1" t="s">
        <v>4858</v>
      </c>
      <c r="D2126" s="1" t="s">
        <v>4859</v>
      </c>
      <c r="G2126" s="1" t="s">
        <v>819</v>
      </c>
      <c r="H2126" s="1" t="s">
        <v>9124</v>
      </c>
      <c r="I2126" s="1" t="s">
        <v>2751</v>
      </c>
      <c r="J2126" s="1" t="s">
        <v>4914</v>
      </c>
    </row>
    <row r="2127" spans="1:10">
      <c r="A2127" s="1" t="s">
        <v>1577</v>
      </c>
      <c r="B2127" s="1" t="s">
        <v>9125</v>
      </c>
      <c r="C2127" s="1" t="s">
        <v>4858</v>
      </c>
      <c r="D2127" s="1" t="s">
        <v>4859</v>
      </c>
      <c r="G2127" s="1" t="s">
        <v>2366</v>
      </c>
      <c r="H2127" s="1" t="s">
        <v>9126</v>
      </c>
      <c r="I2127" s="1" t="s">
        <v>5</v>
      </c>
      <c r="J2127" s="1" t="s">
        <v>4933</v>
      </c>
    </row>
    <row r="2128" spans="1:10">
      <c r="A2128" s="1" t="s">
        <v>1579</v>
      </c>
      <c r="B2128" s="1" t="s">
        <v>9127</v>
      </c>
      <c r="C2128" s="1" t="s">
        <v>4858</v>
      </c>
      <c r="D2128" s="1" t="s">
        <v>4859</v>
      </c>
      <c r="G2128" s="1" t="s">
        <v>821</v>
      </c>
      <c r="H2128" s="1" t="s">
        <v>9128</v>
      </c>
      <c r="I2128" s="1" t="s">
        <v>5</v>
      </c>
      <c r="J2128" s="1" t="s">
        <v>4862</v>
      </c>
    </row>
    <row r="2129" spans="1:10">
      <c r="A2129" s="1" t="s">
        <v>1581</v>
      </c>
      <c r="B2129" s="1" t="s">
        <v>9129</v>
      </c>
      <c r="C2129" s="1" t="s">
        <v>4858</v>
      </c>
      <c r="D2129" s="1" t="s">
        <v>4859</v>
      </c>
      <c r="G2129" s="1" t="s">
        <v>4805</v>
      </c>
      <c r="H2129" s="1" t="s">
        <v>9130</v>
      </c>
      <c r="I2129" s="1" t="s">
        <v>2751</v>
      </c>
      <c r="J2129" s="1" t="s">
        <v>4862</v>
      </c>
    </row>
    <row r="2130" spans="1:10">
      <c r="A2130" s="1" t="s">
        <v>1583</v>
      </c>
      <c r="B2130" s="1" t="s">
        <v>9131</v>
      </c>
      <c r="C2130" s="1" t="s">
        <v>4858</v>
      </c>
      <c r="D2130" s="1" t="s">
        <v>4859</v>
      </c>
      <c r="G2130" s="1" t="s">
        <v>4418</v>
      </c>
      <c r="H2130" s="1" t="s">
        <v>9132</v>
      </c>
      <c r="I2130" s="1" t="s">
        <v>5</v>
      </c>
      <c r="J2130" s="1" t="s">
        <v>4862</v>
      </c>
    </row>
    <row r="2131" spans="1:10">
      <c r="A2131" s="1" t="s">
        <v>3397</v>
      </c>
      <c r="B2131" s="1" t="s">
        <v>9133</v>
      </c>
      <c r="C2131" s="1" t="s">
        <v>4858</v>
      </c>
      <c r="D2131" s="1" t="s">
        <v>4859</v>
      </c>
      <c r="G2131" s="1" t="s">
        <v>824</v>
      </c>
      <c r="H2131" s="1" t="s">
        <v>9134</v>
      </c>
      <c r="I2131" s="1" t="s">
        <v>2751</v>
      </c>
      <c r="J2131" s="1" t="s">
        <v>5006</v>
      </c>
    </row>
    <row r="2132" spans="1:10">
      <c r="A2132" s="1" t="s">
        <v>1584</v>
      </c>
      <c r="B2132" s="1" t="s">
        <v>9135</v>
      </c>
      <c r="C2132" s="1" t="s">
        <v>4858</v>
      </c>
      <c r="D2132" s="1" t="s">
        <v>4859</v>
      </c>
      <c r="G2132" s="1" t="s">
        <v>824</v>
      </c>
      <c r="H2132" s="1" t="s">
        <v>9136</v>
      </c>
      <c r="I2132" s="1" t="s">
        <v>2751</v>
      </c>
      <c r="J2132" s="1" t="s">
        <v>4933</v>
      </c>
    </row>
    <row r="2133" spans="1:10">
      <c r="A2133" s="1" t="s">
        <v>493</v>
      </c>
      <c r="B2133" s="1" t="s">
        <v>9137</v>
      </c>
      <c r="C2133" s="1" t="s">
        <v>4858</v>
      </c>
      <c r="D2133" s="1" t="s">
        <v>4859</v>
      </c>
      <c r="G2133" s="1" t="s">
        <v>829</v>
      </c>
      <c r="H2133" s="1" t="s">
        <v>9138</v>
      </c>
      <c r="I2133" s="1" t="s">
        <v>5</v>
      </c>
      <c r="J2133" s="1" t="s">
        <v>4862</v>
      </c>
    </row>
    <row r="2134" spans="1:10">
      <c r="A2134" s="1" t="s">
        <v>4131</v>
      </c>
      <c r="B2134" s="1" t="s">
        <v>9139</v>
      </c>
      <c r="C2134" s="1" t="s">
        <v>4858</v>
      </c>
      <c r="D2134" s="1" t="s">
        <v>4859</v>
      </c>
      <c r="G2134" s="1" t="s">
        <v>832</v>
      </c>
      <c r="H2134" s="1" t="s">
        <v>9140</v>
      </c>
      <c r="I2134" s="1" t="s">
        <v>5</v>
      </c>
      <c r="J2134" s="1" t="s">
        <v>4862</v>
      </c>
    </row>
    <row r="2135" spans="1:10">
      <c r="A2135" s="1" t="s">
        <v>4132</v>
      </c>
      <c r="B2135" s="1" t="s">
        <v>9141</v>
      </c>
      <c r="C2135" s="1" t="s">
        <v>4858</v>
      </c>
      <c r="D2135" s="1" t="s">
        <v>4859</v>
      </c>
      <c r="G2135" s="1" t="s">
        <v>299</v>
      </c>
      <c r="H2135" s="1" t="s">
        <v>9142</v>
      </c>
      <c r="I2135" s="1" t="s">
        <v>5</v>
      </c>
      <c r="J2135" s="1" t="s">
        <v>4862</v>
      </c>
    </row>
    <row r="2136" spans="1:10">
      <c r="A2136" s="1" t="s">
        <v>1586</v>
      </c>
      <c r="B2136" s="1" t="s">
        <v>9143</v>
      </c>
      <c r="C2136" s="1" t="s">
        <v>4858</v>
      </c>
      <c r="D2136" s="1" t="s">
        <v>4859</v>
      </c>
      <c r="G2136" s="1" t="s">
        <v>3941</v>
      </c>
      <c r="H2136" s="1" t="s">
        <v>9144</v>
      </c>
      <c r="I2136" s="1" t="s">
        <v>2751</v>
      </c>
      <c r="J2136" s="1" t="s">
        <v>4862</v>
      </c>
    </row>
    <row r="2137" spans="1:10">
      <c r="A2137" s="1" t="s">
        <v>1587</v>
      </c>
      <c r="B2137" s="1" t="s">
        <v>9145</v>
      </c>
      <c r="C2137" s="1" t="s">
        <v>4858</v>
      </c>
      <c r="D2137" s="1" t="s">
        <v>4859</v>
      </c>
      <c r="G2137" s="1" t="s">
        <v>2173</v>
      </c>
      <c r="H2137" s="1" t="s">
        <v>9146</v>
      </c>
      <c r="I2137" s="1" t="s">
        <v>2751</v>
      </c>
      <c r="J2137" s="1" t="s">
        <v>4862</v>
      </c>
    </row>
    <row r="2138" spans="1:10">
      <c r="A2138" s="1" t="s">
        <v>1588</v>
      </c>
      <c r="B2138" s="1" t="s">
        <v>9147</v>
      </c>
      <c r="C2138" s="1" t="s">
        <v>4858</v>
      </c>
      <c r="D2138" s="1" t="s">
        <v>4859</v>
      </c>
      <c r="G2138" s="1" t="s">
        <v>3173</v>
      </c>
      <c r="H2138" s="1" t="s">
        <v>9148</v>
      </c>
      <c r="I2138" s="1" t="s">
        <v>2751</v>
      </c>
      <c r="J2138" s="1" t="s">
        <v>4862</v>
      </c>
    </row>
    <row r="2139" spans="1:10">
      <c r="A2139" s="1" t="s">
        <v>1354</v>
      </c>
      <c r="B2139" s="1" t="s">
        <v>9149</v>
      </c>
      <c r="C2139" s="1" t="s">
        <v>4858</v>
      </c>
      <c r="D2139" s="1" t="s">
        <v>4859</v>
      </c>
      <c r="G2139" s="1" t="s">
        <v>837</v>
      </c>
      <c r="H2139" s="1" t="s">
        <v>9150</v>
      </c>
      <c r="I2139" s="1" t="s">
        <v>2751</v>
      </c>
      <c r="J2139" s="1" t="s">
        <v>5006</v>
      </c>
    </row>
    <row r="2140" spans="1:10">
      <c r="A2140" s="1" t="s">
        <v>1589</v>
      </c>
      <c r="B2140" s="1" t="s">
        <v>9151</v>
      </c>
      <c r="C2140" s="1" t="s">
        <v>4858</v>
      </c>
      <c r="D2140" s="1" t="s">
        <v>4859</v>
      </c>
      <c r="G2140" s="1" t="s">
        <v>3174</v>
      </c>
      <c r="H2140" s="1" t="s">
        <v>9152</v>
      </c>
      <c r="I2140" s="1" t="s">
        <v>5</v>
      </c>
      <c r="J2140" s="1" t="s">
        <v>4862</v>
      </c>
    </row>
    <row r="2141" spans="1:10">
      <c r="A2141" s="1" t="s">
        <v>4133</v>
      </c>
      <c r="B2141" s="1" t="s">
        <v>9153</v>
      </c>
      <c r="C2141" s="1" t="s">
        <v>4858</v>
      </c>
      <c r="D2141" s="1" t="s">
        <v>4859</v>
      </c>
      <c r="G2141" s="1" t="s">
        <v>839</v>
      </c>
      <c r="H2141" s="1" t="s">
        <v>9154</v>
      </c>
      <c r="I2141" s="1" t="s">
        <v>2751</v>
      </c>
      <c r="J2141" s="1" t="s">
        <v>4914</v>
      </c>
    </row>
    <row r="2142" spans="1:10">
      <c r="A2142" s="1" t="s">
        <v>4134</v>
      </c>
      <c r="B2142" s="1" t="s">
        <v>9155</v>
      </c>
      <c r="C2142" s="1" t="s">
        <v>4858</v>
      </c>
      <c r="D2142" s="1" t="s">
        <v>4859</v>
      </c>
      <c r="G2142" s="1" t="s">
        <v>300</v>
      </c>
      <c r="H2142" s="1" t="s">
        <v>9156</v>
      </c>
      <c r="I2142" s="1" t="s">
        <v>5</v>
      </c>
      <c r="J2142" s="1" t="s">
        <v>4862</v>
      </c>
    </row>
    <row r="2143" spans="1:10">
      <c r="A2143" s="1" t="s">
        <v>1591</v>
      </c>
      <c r="B2143" s="1" t="s">
        <v>9157</v>
      </c>
      <c r="C2143" s="1" t="s">
        <v>4858</v>
      </c>
      <c r="D2143" s="1" t="s">
        <v>4859</v>
      </c>
      <c r="G2143" s="1" t="s">
        <v>3175</v>
      </c>
      <c r="H2143" s="1" t="s">
        <v>9158</v>
      </c>
      <c r="I2143" s="1" t="s">
        <v>2751</v>
      </c>
      <c r="J2143" s="1" t="s">
        <v>4862</v>
      </c>
    </row>
    <row r="2144" spans="1:10">
      <c r="A2144" s="1" t="s">
        <v>1593</v>
      </c>
      <c r="B2144" s="1" t="s">
        <v>9159</v>
      </c>
      <c r="C2144" s="1" t="s">
        <v>4858</v>
      </c>
      <c r="D2144" s="1" t="s">
        <v>4859</v>
      </c>
      <c r="G2144" s="1" t="s">
        <v>301</v>
      </c>
      <c r="H2144" s="1" t="s">
        <v>9160</v>
      </c>
      <c r="I2144" s="1" t="s">
        <v>5</v>
      </c>
      <c r="J2144" s="1" t="s">
        <v>4862</v>
      </c>
    </row>
    <row r="2145" spans="1:10">
      <c r="A2145" s="1" t="s">
        <v>4135</v>
      </c>
      <c r="B2145" s="1" t="s">
        <v>9161</v>
      </c>
      <c r="C2145" s="1" t="s">
        <v>4858</v>
      </c>
      <c r="D2145" s="1" t="s">
        <v>4859</v>
      </c>
      <c r="G2145" s="1" t="s">
        <v>4255</v>
      </c>
      <c r="H2145" s="1" t="s">
        <v>9162</v>
      </c>
      <c r="I2145" s="1" t="s">
        <v>5</v>
      </c>
      <c r="J2145" s="1" t="s">
        <v>4862</v>
      </c>
    </row>
    <row r="2146" spans="1:10">
      <c r="A2146" s="1" t="s">
        <v>497</v>
      </c>
      <c r="B2146" s="1" t="s">
        <v>9163</v>
      </c>
      <c r="C2146" s="1" t="s">
        <v>4858</v>
      </c>
      <c r="D2146" s="1" t="s">
        <v>4859</v>
      </c>
      <c r="G2146" s="1" t="s">
        <v>1981</v>
      </c>
      <c r="H2146" s="1" t="s">
        <v>9164</v>
      </c>
      <c r="I2146" s="1" t="s">
        <v>2751</v>
      </c>
      <c r="J2146" s="1" t="s">
        <v>5006</v>
      </c>
    </row>
    <row r="2147" spans="1:10">
      <c r="A2147" s="1" t="s">
        <v>4136</v>
      </c>
      <c r="B2147" s="1" t="s">
        <v>9165</v>
      </c>
      <c r="C2147" s="1" t="s">
        <v>4858</v>
      </c>
      <c r="D2147" s="1" t="s">
        <v>4859</v>
      </c>
      <c r="G2147" s="1" t="s">
        <v>3615</v>
      </c>
      <c r="H2147" s="1" t="s">
        <v>9166</v>
      </c>
      <c r="I2147" s="1" t="s">
        <v>2751</v>
      </c>
      <c r="J2147" s="1" t="s">
        <v>4862</v>
      </c>
    </row>
    <row r="2148" spans="1:10">
      <c r="A2148" s="1" t="s">
        <v>1594</v>
      </c>
      <c r="B2148" s="1" t="s">
        <v>9167</v>
      </c>
      <c r="C2148" s="1" t="s">
        <v>4858</v>
      </c>
      <c r="D2148" s="1" t="s">
        <v>4859</v>
      </c>
      <c r="G2148" s="1" t="s">
        <v>2125</v>
      </c>
      <c r="H2148" s="1" t="s">
        <v>9168</v>
      </c>
      <c r="I2148" s="1" t="s">
        <v>2751</v>
      </c>
      <c r="J2148" s="1" t="s">
        <v>4862</v>
      </c>
    </row>
    <row r="2149" spans="1:10">
      <c r="A2149" s="1" t="s">
        <v>1595</v>
      </c>
      <c r="B2149" s="1" t="s">
        <v>9169</v>
      </c>
      <c r="C2149" s="1" t="s">
        <v>4858</v>
      </c>
      <c r="D2149" s="1" t="s">
        <v>4859</v>
      </c>
      <c r="G2149" s="1" t="s">
        <v>846</v>
      </c>
      <c r="H2149" s="1" t="s">
        <v>9170</v>
      </c>
      <c r="I2149" s="1" t="s">
        <v>5</v>
      </c>
      <c r="J2149" s="1" t="s">
        <v>4862</v>
      </c>
    </row>
    <row r="2150" spans="1:10">
      <c r="A2150" s="1" t="s">
        <v>1596</v>
      </c>
      <c r="B2150" s="1" t="s">
        <v>9171</v>
      </c>
      <c r="C2150" s="1" t="s">
        <v>4858</v>
      </c>
      <c r="D2150" s="1" t="s">
        <v>4859</v>
      </c>
      <c r="G2150" s="1" t="s">
        <v>3179</v>
      </c>
      <c r="H2150" s="1" t="s">
        <v>9172</v>
      </c>
      <c r="I2150" s="1" t="s">
        <v>5</v>
      </c>
      <c r="J2150" s="1" t="s">
        <v>4862</v>
      </c>
    </row>
    <row r="2151" spans="1:10">
      <c r="A2151" s="1" t="s">
        <v>4137</v>
      </c>
      <c r="B2151" s="1" t="s">
        <v>9173</v>
      </c>
      <c r="C2151" s="1" t="s">
        <v>4858</v>
      </c>
      <c r="D2151" s="1" t="s">
        <v>4859</v>
      </c>
      <c r="G2151" s="1" t="s">
        <v>303</v>
      </c>
      <c r="H2151" s="1" t="s">
        <v>9174</v>
      </c>
      <c r="I2151" s="1" t="s">
        <v>5</v>
      </c>
      <c r="J2151" s="1" t="s">
        <v>4862</v>
      </c>
    </row>
    <row r="2152" spans="1:10">
      <c r="A2152" s="1" t="s">
        <v>1597</v>
      </c>
      <c r="B2152" s="1" t="s">
        <v>9175</v>
      </c>
      <c r="C2152" s="1" t="s">
        <v>4858</v>
      </c>
      <c r="D2152" s="1" t="s">
        <v>4859</v>
      </c>
      <c r="G2152" s="1" t="s">
        <v>3180</v>
      </c>
      <c r="H2152" s="1" t="s">
        <v>9176</v>
      </c>
      <c r="I2152" s="1" t="s">
        <v>5</v>
      </c>
      <c r="J2152" s="1" t="s">
        <v>4862</v>
      </c>
    </row>
    <row r="2153" spans="1:10">
      <c r="A2153" s="1" t="s">
        <v>4138</v>
      </c>
      <c r="B2153" s="1" t="s">
        <v>9177</v>
      </c>
      <c r="C2153" s="1" t="s">
        <v>4858</v>
      </c>
      <c r="D2153" s="1" t="s">
        <v>4859</v>
      </c>
      <c r="G2153" s="1" t="s">
        <v>3181</v>
      </c>
      <c r="H2153" s="1" t="s">
        <v>9178</v>
      </c>
      <c r="I2153" s="1" t="s">
        <v>5</v>
      </c>
      <c r="J2153" s="1" t="s">
        <v>4862</v>
      </c>
    </row>
    <row r="2154" spans="1:10">
      <c r="A2154" s="1" t="s">
        <v>1598</v>
      </c>
      <c r="B2154" s="1" t="s">
        <v>9179</v>
      </c>
      <c r="C2154" s="1" t="s">
        <v>4858</v>
      </c>
      <c r="D2154" s="1" t="s">
        <v>4859</v>
      </c>
      <c r="G2154" s="1" t="s">
        <v>2636</v>
      </c>
      <c r="H2154" s="1" t="s">
        <v>9180</v>
      </c>
      <c r="I2154" s="1" t="s">
        <v>2751</v>
      </c>
      <c r="J2154" s="1" t="s">
        <v>5006</v>
      </c>
    </row>
    <row r="2155" spans="1:10">
      <c r="A2155" s="1" t="s">
        <v>1599</v>
      </c>
      <c r="B2155" s="1" t="s">
        <v>9181</v>
      </c>
      <c r="C2155" s="1" t="s">
        <v>4858</v>
      </c>
      <c r="D2155" s="1" t="s">
        <v>4859</v>
      </c>
      <c r="G2155" s="1" t="s">
        <v>853</v>
      </c>
      <c r="H2155" s="1" t="s">
        <v>9182</v>
      </c>
      <c r="I2155" s="1" t="s">
        <v>2751</v>
      </c>
      <c r="J2155" s="1" t="s">
        <v>4862</v>
      </c>
    </row>
    <row r="2156" spans="1:10">
      <c r="A2156" s="1" t="s">
        <v>1600</v>
      </c>
      <c r="B2156" s="1" t="s">
        <v>9183</v>
      </c>
      <c r="C2156" s="1" t="s">
        <v>4858</v>
      </c>
      <c r="D2156" s="1" t="s">
        <v>4859</v>
      </c>
      <c r="G2156" s="1" t="s">
        <v>9184</v>
      </c>
      <c r="H2156" s="1" t="s">
        <v>9185</v>
      </c>
      <c r="I2156" s="1" t="s">
        <v>4874</v>
      </c>
      <c r="J2156" s="1" t="s">
        <v>4907</v>
      </c>
    </row>
    <row r="2157" spans="1:10">
      <c r="A2157" s="1" t="s">
        <v>4139</v>
      </c>
      <c r="B2157" s="1" t="s">
        <v>9186</v>
      </c>
      <c r="C2157" s="1" t="s">
        <v>4858</v>
      </c>
      <c r="D2157" s="1" t="s">
        <v>4859</v>
      </c>
      <c r="G2157" s="1" t="s">
        <v>9187</v>
      </c>
      <c r="H2157" s="1" t="s">
        <v>9188</v>
      </c>
      <c r="I2157" s="1" t="s">
        <v>4874</v>
      </c>
      <c r="J2157" s="1" t="s">
        <v>4931</v>
      </c>
    </row>
    <row r="2158" spans="1:10">
      <c r="A2158" s="1" t="s">
        <v>4140</v>
      </c>
      <c r="B2158" s="1" t="s">
        <v>9189</v>
      </c>
      <c r="C2158" s="1" t="s">
        <v>4858</v>
      </c>
      <c r="D2158" s="1" t="s">
        <v>4859</v>
      </c>
      <c r="G2158" s="1" t="s">
        <v>3183</v>
      </c>
      <c r="H2158" s="1" t="s">
        <v>9190</v>
      </c>
      <c r="I2158" s="1" t="s">
        <v>5</v>
      </c>
      <c r="J2158" s="1" t="s">
        <v>5448</v>
      </c>
    </row>
    <row r="2159" spans="1:10">
      <c r="A2159" s="1" t="s">
        <v>4141</v>
      </c>
      <c r="B2159" s="1" t="s">
        <v>9191</v>
      </c>
      <c r="C2159" s="1" t="s">
        <v>4858</v>
      </c>
      <c r="D2159" s="1" t="s">
        <v>4859</v>
      </c>
      <c r="G2159" s="1" t="s">
        <v>856</v>
      </c>
      <c r="H2159" s="1" t="s">
        <v>9192</v>
      </c>
      <c r="I2159" s="1" t="s">
        <v>5</v>
      </c>
      <c r="J2159" s="1" t="s">
        <v>4862</v>
      </c>
    </row>
    <row r="2160" spans="1:10">
      <c r="A2160" s="1" t="s">
        <v>4142</v>
      </c>
      <c r="B2160" s="1" t="s">
        <v>9193</v>
      </c>
      <c r="C2160" s="1" t="s">
        <v>4858</v>
      </c>
      <c r="D2160" s="1" t="s">
        <v>4859</v>
      </c>
      <c r="G2160" s="1" t="s">
        <v>2685</v>
      </c>
      <c r="H2160" s="1" t="s">
        <v>9194</v>
      </c>
      <c r="I2160" s="1" t="s">
        <v>5</v>
      </c>
      <c r="J2160" s="1" t="s">
        <v>4862</v>
      </c>
    </row>
    <row r="2161" spans="1:10">
      <c r="A2161" s="1" t="s">
        <v>4143</v>
      </c>
      <c r="B2161" s="1" t="s">
        <v>9195</v>
      </c>
      <c r="C2161" s="1" t="s">
        <v>4858</v>
      </c>
      <c r="D2161" s="1" t="s">
        <v>4859</v>
      </c>
      <c r="G2161" s="1" t="s">
        <v>860</v>
      </c>
      <c r="H2161" s="1" t="s">
        <v>9196</v>
      </c>
      <c r="I2161" s="1" t="s">
        <v>5</v>
      </c>
      <c r="J2161" s="1" t="s">
        <v>4862</v>
      </c>
    </row>
    <row r="2162" spans="1:10">
      <c r="A2162" s="1" t="s">
        <v>4144</v>
      </c>
      <c r="B2162" s="1" t="s">
        <v>9197</v>
      </c>
      <c r="C2162" s="1" t="s">
        <v>4858</v>
      </c>
      <c r="D2162" s="1" t="s">
        <v>4859</v>
      </c>
      <c r="G2162" s="1" t="s">
        <v>2759</v>
      </c>
      <c r="H2162" s="1" t="s">
        <v>9198</v>
      </c>
      <c r="I2162" s="1" t="s">
        <v>5</v>
      </c>
      <c r="J2162" s="1" t="s">
        <v>4862</v>
      </c>
    </row>
    <row r="2163" spans="1:10">
      <c r="A2163" s="1" t="s">
        <v>1601</v>
      </c>
      <c r="B2163" s="1" t="s">
        <v>9199</v>
      </c>
      <c r="C2163" s="1" t="s">
        <v>4858</v>
      </c>
      <c r="D2163" s="1" t="s">
        <v>4859</v>
      </c>
      <c r="G2163" s="1" t="s">
        <v>304</v>
      </c>
      <c r="H2163" s="1" t="s">
        <v>9200</v>
      </c>
      <c r="I2163" s="1" t="s">
        <v>5</v>
      </c>
      <c r="J2163" s="1" t="s">
        <v>4862</v>
      </c>
    </row>
    <row r="2164" spans="1:10">
      <c r="A2164" s="1" t="s">
        <v>1602</v>
      </c>
      <c r="B2164" s="1" t="s">
        <v>9201</v>
      </c>
      <c r="C2164" s="1" t="s">
        <v>4858</v>
      </c>
      <c r="D2164" s="1" t="s">
        <v>4859</v>
      </c>
      <c r="G2164" s="1" t="s">
        <v>3185</v>
      </c>
      <c r="H2164" s="1" t="s">
        <v>9202</v>
      </c>
      <c r="I2164" s="1" t="s">
        <v>5</v>
      </c>
      <c r="J2164" s="1" t="s">
        <v>4862</v>
      </c>
    </row>
    <row r="2165" spans="1:10">
      <c r="A2165" s="1" t="s">
        <v>1604</v>
      </c>
      <c r="B2165" s="1" t="s">
        <v>9203</v>
      </c>
      <c r="C2165" s="1" t="s">
        <v>4858</v>
      </c>
      <c r="D2165" s="1" t="s">
        <v>4859</v>
      </c>
      <c r="G2165" s="1" t="s">
        <v>1929</v>
      </c>
      <c r="H2165" s="1" t="s">
        <v>9204</v>
      </c>
      <c r="I2165" s="1" t="s">
        <v>2751</v>
      </c>
      <c r="J2165" s="1" t="s">
        <v>4914</v>
      </c>
    </row>
    <row r="2166" spans="1:10">
      <c r="A2166" s="1" t="s">
        <v>508</v>
      </c>
      <c r="B2166" s="1" t="s">
        <v>9205</v>
      </c>
      <c r="C2166" s="1" t="s">
        <v>4858</v>
      </c>
      <c r="D2166" s="1" t="s">
        <v>4859</v>
      </c>
      <c r="G2166" s="1" t="s">
        <v>3186</v>
      </c>
      <c r="H2166" s="1" t="s">
        <v>9206</v>
      </c>
      <c r="I2166" s="1" t="s">
        <v>5</v>
      </c>
      <c r="J2166" s="1" t="s">
        <v>4862</v>
      </c>
    </row>
    <row r="2167" spans="1:10">
      <c r="A2167" s="1" t="s">
        <v>1605</v>
      </c>
      <c r="B2167" s="1" t="s">
        <v>9207</v>
      </c>
      <c r="C2167" s="1" t="s">
        <v>4858</v>
      </c>
      <c r="D2167" s="1" t="s">
        <v>4859</v>
      </c>
      <c r="G2167" s="1" t="s">
        <v>9208</v>
      </c>
      <c r="H2167" s="1" t="s">
        <v>9209</v>
      </c>
      <c r="I2167" s="1" t="s">
        <v>4882</v>
      </c>
      <c r="J2167" s="1" t="s">
        <v>4931</v>
      </c>
    </row>
    <row r="2168" spans="1:10">
      <c r="A2168" s="1" t="s">
        <v>4145</v>
      </c>
      <c r="B2168" s="1" t="s">
        <v>9210</v>
      </c>
      <c r="C2168" s="1" t="s">
        <v>4858</v>
      </c>
      <c r="D2168" s="1" t="s">
        <v>4859</v>
      </c>
      <c r="G2168" s="1" t="s">
        <v>305</v>
      </c>
      <c r="H2168" s="1" t="s">
        <v>9211</v>
      </c>
      <c r="I2168" s="1" t="s">
        <v>5</v>
      </c>
      <c r="J2168" s="1" t="s">
        <v>4862</v>
      </c>
    </row>
    <row r="2169" spans="1:10">
      <c r="A2169" s="1" t="s">
        <v>1606</v>
      </c>
      <c r="B2169" s="1" t="s">
        <v>9212</v>
      </c>
      <c r="C2169" s="1" t="s">
        <v>4858</v>
      </c>
      <c r="D2169" s="1" t="s">
        <v>4859</v>
      </c>
      <c r="G2169" s="1" t="s">
        <v>4833</v>
      </c>
      <c r="H2169" s="1" t="s">
        <v>9213</v>
      </c>
      <c r="I2169" s="1" t="s">
        <v>5</v>
      </c>
      <c r="J2169" s="1" t="s">
        <v>4862</v>
      </c>
    </row>
    <row r="2170" spans="1:10">
      <c r="A2170" s="1" t="s">
        <v>4146</v>
      </c>
      <c r="B2170" s="1" t="s">
        <v>9214</v>
      </c>
      <c r="C2170" s="1" t="s">
        <v>4858</v>
      </c>
      <c r="D2170" s="1" t="s">
        <v>4859</v>
      </c>
      <c r="G2170" s="1" t="s">
        <v>3187</v>
      </c>
      <c r="H2170" s="1" t="s">
        <v>9215</v>
      </c>
      <c r="I2170" s="1" t="s">
        <v>2751</v>
      </c>
      <c r="J2170" s="1" t="s">
        <v>4862</v>
      </c>
    </row>
    <row r="2171" spans="1:10">
      <c r="A2171" s="1" t="s">
        <v>515</v>
      </c>
      <c r="B2171" s="1" t="s">
        <v>9216</v>
      </c>
      <c r="C2171" s="1" t="s">
        <v>4858</v>
      </c>
      <c r="D2171" s="1" t="s">
        <v>4859</v>
      </c>
      <c r="G2171" s="1" t="s">
        <v>3188</v>
      </c>
      <c r="H2171" s="1" t="s">
        <v>9217</v>
      </c>
      <c r="I2171" s="1" t="s">
        <v>5</v>
      </c>
      <c r="J2171" s="1" t="s">
        <v>4862</v>
      </c>
    </row>
    <row r="2172" spans="1:10">
      <c r="A2172" s="1" t="s">
        <v>4147</v>
      </c>
      <c r="B2172" s="1" t="s">
        <v>9218</v>
      </c>
      <c r="C2172" s="1" t="s">
        <v>4858</v>
      </c>
      <c r="D2172" s="1" t="s">
        <v>4859</v>
      </c>
      <c r="G2172" s="1" t="s">
        <v>2643</v>
      </c>
      <c r="H2172" s="1" t="s">
        <v>9219</v>
      </c>
      <c r="I2172" s="1" t="s">
        <v>5</v>
      </c>
      <c r="J2172" s="1" t="s">
        <v>4862</v>
      </c>
    </row>
    <row r="2173" spans="1:10">
      <c r="A2173" s="1" t="s">
        <v>517</v>
      </c>
      <c r="B2173" s="1" t="s">
        <v>9220</v>
      </c>
      <c r="C2173" s="1" t="s">
        <v>4858</v>
      </c>
      <c r="D2173" s="1" t="s">
        <v>4859</v>
      </c>
      <c r="G2173" s="1" t="s">
        <v>1997</v>
      </c>
      <c r="H2173" s="1" t="s">
        <v>9221</v>
      </c>
      <c r="I2173" s="1" t="s">
        <v>2751</v>
      </c>
      <c r="J2173" s="1" t="s">
        <v>5006</v>
      </c>
    </row>
    <row r="2174" spans="1:10">
      <c r="A2174" s="1" t="s">
        <v>1608</v>
      </c>
      <c r="B2174" s="1" t="s">
        <v>9222</v>
      </c>
      <c r="C2174" s="1" t="s">
        <v>4858</v>
      </c>
      <c r="D2174" s="1" t="s">
        <v>4859</v>
      </c>
      <c r="G2174" s="1" t="s">
        <v>4376</v>
      </c>
      <c r="H2174" s="1" t="s">
        <v>9223</v>
      </c>
      <c r="I2174" s="1" t="s">
        <v>2751</v>
      </c>
      <c r="J2174" s="1" t="s">
        <v>4862</v>
      </c>
    </row>
    <row r="2175" spans="1:10">
      <c r="A2175" s="1" t="s">
        <v>1609</v>
      </c>
      <c r="B2175" s="1" t="s">
        <v>9224</v>
      </c>
      <c r="C2175" s="1" t="s">
        <v>4858</v>
      </c>
      <c r="D2175" s="1" t="s">
        <v>4859</v>
      </c>
      <c r="G2175" s="1" t="s">
        <v>9225</v>
      </c>
      <c r="H2175" s="1" t="s">
        <v>9226</v>
      </c>
      <c r="I2175" s="1" t="s">
        <v>4874</v>
      </c>
      <c r="J2175" s="1" t="s">
        <v>4931</v>
      </c>
    </row>
    <row r="2176" spans="1:10">
      <c r="A2176" s="1" t="s">
        <v>4148</v>
      </c>
      <c r="B2176" s="1" t="s">
        <v>9227</v>
      </c>
      <c r="C2176" s="1" t="s">
        <v>4858</v>
      </c>
      <c r="D2176" s="1" t="s">
        <v>4859</v>
      </c>
      <c r="G2176" s="1" t="s">
        <v>2498</v>
      </c>
      <c r="H2176" s="1" t="s">
        <v>9228</v>
      </c>
      <c r="I2176" s="1" t="s">
        <v>2751</v>
      </c>
      <c r="J2176" s="1" t="s">
        <v>4862</v>
      </c>
    </row>
    <row r="2177" spans="1:10">
      <c r="A2177" s="1" t="s">
        <v>4149</v>
      </c>
      <c r="B2177" s="1" t="s">
        <v>9229</v>
      </c>
      <c r="C2177" s="1" t="s">
        <v>4858</v>
      </c>
      <c r="D2177" s="1" t="s">
        <v>4859</v>
      </c>
      <c r="G2177" s="1" t="s">
        <v>3193</v>
      </c>
      <c r="H2177" s="1" t="s">
        <v>9230</v>
      </c>
      <c r="I2177" s="1" t="s">
        <v>5</v>
      </c>
      <c r="J2177" s="1" t="s">
        <v>4862</v>
      </c>
    </row>
    <row r="2178" spans="1:10">
      <c r="A2178" s="1" t="s">
        <v>1610</v>
      </c>
      <c r="B2178" s="1" t="s">
        <v>9231</v>
      </c>
      <c r="C2178" s="1" t="s">
        <v>4858</v>
      </c>
      <c r="D2178" s="1" t="s">
        <v>4859</v>
      </c>
      <c r="G2178" s="1" t="s">
        <v>2251</v>
      </c>
      <c r="H2178" s="1" t="s">
        <v>9232</v>
      </c>
      <c r="I2178" s="1" t="s">
        <v>2751</v>
      </c>
      <c r="J2178" s="1" t="s">
        <v>4914</v>
      </c>
    </row>
    <row r="2179" spans="1:10">
      <c r="A2179" s="1" t="s">
        <v>1611</v>
      </c>
      <c r="B2179" s="1" t="s">
        <v>9233</v>
      </c>
      <c r="C2179" s="1" t="s">
        <v>4858</v>
      </c>
      <c r="D2179" s="1" t="s">
        <v>4859</v>
      </c>
      <c r="G2179" s="1" t="s">
        <v>2251</v>
      </c>
      <c r="H2179" s="1" t="s">
        <v>9234</v>
      </c>
      <c r="I2179" s="1" t="s">
        <v>2751</v>
      </c>
      <c r="J2179" s="1" t="s">
        <v>5006</v>
      </c>
    </row>
    <row r="2180" spans="1:10">
      <c r="A2180" s="1" t="s">
        <v>1612</v>
      </c>
      <c r="B2180" s="1" t="s">
        <v>9235</v>
      </c>
      <c r="C2180" s="1" t="s">
        <v>4858</v>
      </c>
      <c r="D2180" s="1" t="s">
        <v>4859</v>
      </c>
      <c r="G2180" s="1" t="s">
        <v>9236</v>
      </c>
      <c r="H2180" s="1" t="s">
        <v>9237</v>
      </c>
      <c r="I2180" s="1" t="s">
        <v>4882</v>
      </c>
      <c r="J2180" s="1" t="s">
        <v>4883</v>
      </c>
    </row>
    <row r="2181" spans="1:10">
      <c r="A2181" s="1" t="s">
        <v>1613</v>
      </c>
      <c r="B2181" s="1" t="s">
        <v>9238</v>
      </c>
      <c r="C2181" s="1" t="s">
        <v>4858</v>
      </c>
      <c r="D2181" s="1" t="s">
        <v>4859</v>
      </c>
      <c r="G2181" s="1" t="s">
        <v>2146</v>
      </c>
      <c r="H2181" s="1" t="s">
        <v>9239</v>
      </c>
      <c r="I2181" s="1" t="s">
        <v>2751</v>
      </c>
      <c r="J2181" s="1" t="s">
        <v>4914</v>
      </c>
    </row>
    <row r="2182" spans="1:10">
      <c r="A2182" s="1" t="s">
        <v>1614</v>
      </c>
      <c r="B2182" s="1" t="s">
        <v>9240</v>
      </c>
      <c r="C2182" s="1" t="s">
        <v>4858</v>
      </c>
      <c r="D2182" s="1" t="s">
        <v>4859</v>
      </c>
      <c r="G2182" s="1" t="s">
        <v>2147</v>
      </c>
      <c r="H2182" s="1" t="s">
        <v>9241</v>
      </c>
      <c r="I2182" s="1" t="s">
        <v>2751</v>
      </c>
      <c r="J2182" s="1" t="s">
        <v>4862</v>
      </c>
    </row>
    <row r="2183" spans="1:10">
      <c r="A2183" s="1" t="s">
        <v>1615</v>
      </c>
      <c r="B2183" s="1" t="s">
        <v>9242</v>
      </c>
      <c r="C2183" s="1" t="s">
        <v>4858</v>
      </c>
      <c r="D2183" s="1" t="s">
        <v>4859</v>
      </c>
      <c r="G2183" s="1" t="s">
        <v>865</v>
      </c>
      <c r="H2183" s="1" t="s">
        <v>9243</v>
      </c>
      <c r="I2183" s="1" t="s">
        <v>2751</v>
      </c>
      <c r="J2183" s="1" t="s">
        <v>5006</v>
      </c>
    </row>
    <row r="2184" spans="1:10">
      <c r="A2184" s="1" t="s">
        <v>4150</v>
      </c>
      <c r="B2184" s="1" t="s">
        <v>9244</v>
      </c>
      <c r="C2184" s="1" t="s">
        <v>4858</v>
      </c>
      <c r="D2184" s="1" t="s">
        <v>4859</v>
      </c>
      <c r="G2184" s="1" t="s">
        <v>3195</v>
      </c>
      <c r="H2184" s="1" t="s">
        <v>9245</v>
      </c>
      <c r="I2184" s="1" t="s">
        <v>2751</v>
      </c>
      <c r="J2184" s="1" t="s">
        <v>4862</v>
      </c>
    </row>
    <row r="2185" spans="1:10">
      <c r="A2185" s="1" t="s">
        <v>1616</v>
      </c>
      <c r="B2185" s="1" t="s">
        <v>9246</v>
      </c>
      <c r="C2185" s="1" t="s">
        <v>4858</v>
      </c>
      <c r="D2185" s="1" t="s">
        <v>4859</v>
      </c>
      <c r="G2185" s="1" t="s">
        <v>2677</v>
      </c>
      <c r="H2185" s="1" t="s">
        <v>9247</v>
      </c>
      <c r="I2185" s="1" t="s">
        <v>2751</v>
      </c>
      <c r="J2185" s="1" t="s">
        <v>4914</v>
      </c>
    </row>
    <row r="2186" spans="1:10">
      <c r="A2186" s="1" t="s">
        <v>4151</v>
      </c>
      <c r="B2186" s="1" t="s">
        <v>9248</v>
      </c>
      <c r="C2186" s="1" t="s">
        <v>4858</v>
      </c>
      <c r="D2186" s="1" t="s">
        <v>4859</v>
      </c>
      <c r="G2186" s="1" t="s">
        <v>4433</v>
      </c>
      <c r="H2186" s="1" t="s">
        <v>9249</v>
      </c>
      <c r="I2186" s="1" t="s">
        <v>5</v>
      </c>
      <c r="J2186" s="1" t="s">
        <v>4862</v>
      </c>
    </row>
    <row r="2187" spans="1:10">
      <c r="A2187" s="1" t="s">
        <v>525</v>
      </c>
      <c r="B2187" s="1" t="s">
        <v>9250</v>
      </c>
      <c r="C2187" s="1" t="s">
        <v>4858</v>
      </c>
      <c r="D2187" s="1" t="s">
        <v>4859</v>
      </c>
      <c r="G2187" s="1" t="s">
        <v>9251</v>
      </c>
      <c r="H2187" s="1" t="s">
        <v>9252</v>
      </c>
      <c r="I2187" s="1" t="s">
        <v>4882</v>
      </c>
      <c r="J2187" s="1" t="s">
        <v>4883</v>
      </c>
    </row>
    <row r="2188" spans="1:10">
      <c r="A2188" s="1" t="s">
        <v>1617</v>
      </c>
      <c r="B2188" s="1" t="s">
        <v>9253</v>
      </c>
      <c r="C2188" s="1" t="s">
        <v>4858</v>
      </c>
      <c r="D2188" s="1" t="s">
        <v>4859</v>
      </c>
      <c r="G2188" s="1" t="s">
        <v>3886</v>
      </c>
      <c r="H2188" s="1" t="s">
        <v>9254</v>
      </c>
      <c r="I2188" s="1" t="s">
        <v>5</v>
      </c>
      <c r="J2188" s="1" t="s">
        <v>4862</v>
      </c>
    </row>
    <row r="2189" spans="1:10">
      <c r="A2189" s="1" t="s">
        <v>4152</v>
      </c>
      <c r="B2189" s="1" t="s">
        <v>9255</v>
      </c>
      <c r="C2189" s="1" t="s">
        <v>4858</v>
      </c>
      <c r="D2189" s="1" t="s">
        <v>4859</v>
      </c>
      <c r="G2189" s="1" t="s">
        <v>3638</v>
      </c>
      <c r="H2189" s="1" t="s">
        <v>9256</v>
      </c>
      <c r="I2189" s="1" t="s">
        <v>5</v>
      </c>
      <c r="J2189" s="1" t="s">
        <v>4933</v>
      </c>
    </row>
    <row r="2190" spans="1:10">
      <c r="A2190" s="1" t="s">
        <v>527</v>
      </c>
      <c r="B2190" s="1" t="s">
        <v>9257</v>
      </c>
      <c r="C2190" s="1" t="s">
        <v>4858</v>
      </c>
      <c r="D2190" s="1" t="s">
        <v>4859</v>
      </c>
      <c r="G2190" s="1" t="s">
        <v>3196</v>
      </c>
      <c r="H2190" s="1" t="s">
        <v>9258</v>
      </c>
      <c r="I2190" s="1" t="s">
        <v>5</v>
      </c>
      <c r="J2190" s="1" t="s">
        <v>4862</v>
      </c>
    </row>
    <row r="2191" spans="1:10">
      <c r="A2191" s="1" t="s">
        <v>1619</v>
      </c>
      <c r="B2191" s="1" t="s">
        <v>9259</v>
      </c>
      <c r="C2191" s="1" t="s">
        <v>4858</v>
      </c>
      <c r="D2191" s="1" t="s">
        <v>4859</v>
      </c>
      <c r="G2191" s="1" t="s">
        <v>3197</v>
      </c>
      <c r="H2191" s="1" t="s">
        <v>9260</v>
      </c>
      <c r="I2191" s="1" t="s">
        <v>2751</v>
      </c>
      <c r="J2191" s="1" t="s">
        <v>4862</v>
      </c>
    </row>
    <row r="2192" spans="1:10">
      <c r="A2192" s="1" t="s">
        <v>4153</v>
      </c>
      <c r="B2192" s="1" t="s">
        <v>9261</v>
      </c>
      <c r="C2192" s="1" t="s">
        <v>4858</v>
      </c>
      <c r="D2192" s="1" t="s">
        <v>4859</v>
      </c>
      <c r="G2192" s="1" t="s">
        <v>9262</v>
      </c>
      <c r="H2192" s="1" t="s">
        <v>9263</v>
      </c>
      <c r="I2192" s="1" t="s">
        <v>4882</v>
      </c>
      <c r="J2192" s="1" t="s">
        <v>4907</v>
      </c>
    </row>
    <row r="2193" spans="1:10">
      <c r="A2193" s="1" t="s">
        <v>4154</v>
      </c>
      <c r="B2193" s="1" t="s">
        <v>9264</v>
      </c>
      <c r="C2193" s="1" t="s">
        <v>4858</v>
      </c>
      <c r="D2193" s="1" t="s">
        <v>4859</v>
      </c>
      <c r="G2193" s="1" t="s">
        <v>2021</v>
      </c>
      <c r="H2193" s="1" t="s">
        <v>9265</v>
      </c>
      <c r="I2193" s="1" t="s">
        <v>5</v>
      </c>
      <c r="J2193" s="1" t="s">
        <v>4862</v>
      </c>
    </row>
    <row r="2194" spans="1:10">
      <c r="A2194" s="1" t="s">
        <v>4155</v>
      </c>
      <c r="B2194" s="1" t="s">
        <v>9266</v>
      </c>
      <c r="C2194" s="1" t="s">
        <v>4858</v>
      </c>
      <c r="D2194" s="1" t="s">
        <v>4859</v>
      </c>
      <c r="G2194" s="1" t="s">
        <v>876</v>
      </c>
      <c r="H2194" s="1" t="s">
        <v>9267</v>
      </c>
      <c r="I2194" s="1" t="s">
        <v>5</v>
      </c>
      <c r="J2194" s="1" t="s">
        <v>4862</v>
      </c>
    </row>
    <row r="2195" spans="1:10">
      <c r="A2195" s="1" t="s">
        <v>1620</v>
      </c>
      <c r="B2195" s="1" t="s">
        <v>9268</v>
      </c>
      <c r="C2195" s="1" t="s">
        <v>4858</v>
      </c>
      <c r="D2195" s="1" t="s">
        <v>4859</v>
      </c>
      <c r="G2195" s="1" t="s">
        <v>9269</v>
      </c>
      <c r="H2195" s="1" t="s">
        <v>9270</v>
      </c>
      <c r="I2195" s="1" t="s">
        <v>4882</v>
      </c>
      <c r="J2195" s="1" t="s">
        <v>4883</v>
      </c>
    </row>
    <row r="2196" spans="1:10">
      <c r="A2196" s="1" t="s">
        <v>1621</v>
      </c>
      <c r="B2196" s="1" t="s">
        <v>9271</v>
      </c>
      <c r="C2196" s="1" t="s">
        <v>4858</v>
      </c>
      <c r="D2196" s="1" t="s">
        <v>4859</v>
      </c>
      <c r="G2196" s="1" t="s">
        <v>4403</v>
      </c>
      <c r="H2196" s="1" t="s">
        <v>9272</v>
      </c>
      <c r="I2196" s="1" t="s">
        <v>5</v>
      </c>
      <c r="J2196" s="1" t="s">
        <v>4933</v>
      </c>
    </row>
    <row r="2197" spans="1:10">
      <c r="A2197" s="1" t="s">
        <v>4156</v>
      </c>
      <c r="B2197" s="1" t="s">
        <v>9273</v>
      </c>
      <c r="C2197" s="1" t="s">
        <v>4858</v>
      </c>
      <c r="D2197" s="1" t="s">
        <v>4859</v>
      </c>
      <c r="G2197" s="1" t="s">
        <v>4714</v>
      </c>
      <c r="H2197" s="1" t="s">
        <v>9274</v>
      </c>
      <c r="I2197" s="1" t="s">
        <v>5</v>
      </c>
      <c r="J2197" s="1" t="s">
        <v>4862</v>
      </c>
    </row>
    <row r="2198" spans="1:10">
      <c r="A2198" s="1" t="s">
        <v>4157</v>
      </c>
      <c r="B2198" s="1" t="s">
        <v>9275</v>
      </c>
      <c r="C2198" s="1" t="s">
        <v>4858</v>
      </c>
      <c r="D2198" s="1" t="s">
        <v>4859</v>
      </c>
      <c r="G2198" s="1" t="s">
        <v>879</v>
      </c>
      <c r="H2198" s="1" t="s">
        <v>9276</v>
      </c>
      <c r="I2198" s="1" t="s">
        <v>2751</v>
      </c>
      <c r="J2198" s="1" t="s">
        <v>4933</v>
      </c>
    </row>
    <row r="2199" spans="1:10">
      <c r="A2199" s="1" t="s">
        <v>1622</v>
      </c>
      <c r="B2199" s="1" t="s">
        <v>9277</v>
      </c>
      <c r="C2199" s="1" t="s">
        <v>4858</v>
      </c>
      <c r="D2199" s="1" t="s">
        <v>4859</v>
      </c>
      <c r="G2199" s="1" t="s">
        <v>2402</v>
      </c>
      <c r="H2199" s="1" t="s">
        <v>9278</v>
      </c>
      <c r="I2199" s="1" t="s">
        <v>5</v>
      </c>
      <c r="J2199" s="1" t="s">
        <v>8822</v>
      </c>
    </row>
    <row r="2200" spans="1:10">
      <c r="A2200" s="1" t="s">
        <v>4158</v>
      </c>
      <c r="B2200" s="1" t="s">
        <v>9279</v>
      </c>
      <c r="C2200" s="1" t="s">
        <v>4858</v>
      </c>
      <c r="D2200" s="1" t="s">
        <v>4859</v>
      </c>
      <c r="G2200" s="1" t="s">
        <v>3912</v>
      </c>
      <c r="H2200" s="1" t="s">
        <v>9280</v>
      </c>
      <c r="I2200" s="1" t="s">
        <v>5</v>
      </c>
      <c r="J2200" s="1" t="s">
        <v>4862</v>
      </c>
    </row>
    <row r="2201" spans="1:10">
      <c r="A2201" s="1" t="s">
        <v>4159</v>
      </c>
      <c r="B2201" s="1" t="s">
        <v>9281</v>
      </c>
      <c r="C2201" s="1" t="s">
        <v>4858</v>
      </c>
      <c r="D2201" s="1" t="s">
        <v>4859</v>
      </c>
      <c r="G2201" s="1" t="s">
        <v>2199</v>
      </c>
      <c r="H2201" s="1" t="s">
        <v>9282</v>
      </c>
      <c r="I2201" s="1" t="s">
        <v>2751</v>
      </c>
      <c r="J2201" s="1" t="s">
        <v>5006</v>
      </c>
    </row>
    <row r="2202" spans="1:10">
      <c r="A2202" s="1" t="s">
        <v>1624</v>
      </c>
      <c r="B2202" s="1" t="s">
        <v>9283</v>
      </c>
      <c r="C2202" s="1" t="s">
        <v>4858</v>
      </c>
      <c r="D2202" s="1" t="s">
        <v>4859</v>
      </c>
      <c r="G2202" s="1" t="s">
        <v>2591</v>
      </c>
      <c r="H2202" s="1" t="s">
        <v>9284</v>
      </c>
      <c r="I2202" s="1" t="s">
        <v>5</v>
      </c>
      <c r="J2202" s="1" t="s">
        <v>4933</v>
      </c>
    </row>
    <row r="2203" spans="1:10">
      <c r="A2203" s="1" t="s">
        <v>1625</v>
      </c>
      <c r="B2203" s="1" t="s">
        <v>9285</v>
      </c>
      <c r="C2203" s="1" t="s">
        <v>4858</v>
      </c>
      <c r="D2203" s="1" t="s">
        <v>4859</v>
      </c>
      <c r="G2203" s="1" t="s">
        <v>9286</v>
      </c>
      <c r="H2203" s="1" t="s">
        <v>9287</v>
      </c>
      <c r="I2203" s="1" t="s">
        <v>4882</v>
      </c>
      <c r="J2203" s="1" t="s">
        <v>4931</v>
      </c>
    </row>
    <row r="2204" spans="1:10">
      <c r="A2204" s="1" t="s">
        <v>1626</v>
      </c>
      <c r="B2204" s="1" t="s">
        <v>9288</v>
      </c>
      <c r="C2204" s="1" t="s">
        <v>4858</v>
      </c>
      <c r="D2204" s="1" t="s">
        <v>4859</v>
      </c>
      <c r="G2204" s="1" t="s">
        <v>9289</v>
      </c>
      <c r="H2204" s="1" t="s">
        <v>9290</v>
      </c>
      <c r="I2204" s="1" t="s">
        <v>4882</v>
      </c>
      <c r="J2204" s="1" t="s">
        <v>4883</v>
      </c>
    </row>
    <row r="2205" spans="1:10">
      <c r="A2205" s="1" t="s">
        <v>1628</v>
      </c>
      <c r="B2205" s="1" t="s">
        <v>9291</v>
      </c>
      <c r="C2205" s="1" t="s">
        <v>4858</v>
      </c>
      <c r="D2205" s="1" t="s">
        <v>4859</v>
      </c>
      <c r="G2205" s="1" t="s">
        <v>4571</v>
      </c>
      <c r="H2205" s="1" t="s">
        <v>9292</v>
      </c>
      <c r="I2205" s="1" t="s">
        <v>5</v>
      </c>
      <c r="J2205" s="1" t="s">
        <v>4862</v>
      </c>
    </row>
    <row r="2206" spans="1:10">
      <c r="A2206" s="1" t="s">
        <v>535</v>
      </c>
      <c r="B2206" s="1" t="s">
        <v>9293</v>
      </c>
      <c r="C2206" s="1" t="s">
        <v>4858</v>
      </c>
      <c r="D2206" s="1" t="s">
        <v>4859</v>
      </c>
      <c r="G2206" s="1" t="s">
        <v>2448</v>
      </c>
      <c r="H2206" s="1" t="s">
        <v>9294</v>
      </c>
      <c r="I2206" s="1" t="s">
        <v>2751</v>
      </c>
      <c r="J2206" s="1" t="s">
        <v>4862</v>
      </c>
    </row>
    <row r="2207" spans="1:10">
      <c r="A2207" s="1" t="s">
        <v>1629</v>
      </c>
      <c r="B2207" s="1" t="s">
        <v>9295</v>
      </c>
      <c r="C2207" s="1" t="s">
        <v>4858</v>
      </c>
      <c r="D2207" s="1" t="s">
        <v>4859</v>
      </c>
      <c r="G2207" s="1" t="s">
        <v>3202</v>
      </c>
      <c r="H2207" s="1" t="s">
        <v>9296</v>
      </c>
      <c r="I2207" s="1" t="s">
        <v>5</v>
      </c>
      <c r="J2207" s="1" t="s">
        <v>4862</v>
      </c>
    </row>
    <row r="2208" spans="1:10">
      <c r="A2208" s="1" t="s">
        <v>1631</v>
      </c>
      <c r="B2208" s="1" t="s">
        <v>9297</v>
      </c>
      <c r="C2208" s="1" t="s">
        <v>4858</v>
      </c>
      <c r="D2208" s="1" t="s">
        <v>4859</v>
      </c>
      <c r="G2208" s="1" t="s">
        <v>9298</v>
      </c>
      <c r="H2208" s="1" t="s">
        <v>9299</v>
      </c>
      <c r="I2208" s="1" t="s">
        <v>4882</v>
      </c>
      <c r="J2208" s="1" t="s">
        <v>4883</v>
      </c>
    </row>
    <row r="2209" spans="1:10">
      <c r="A2209" s="1" t="s">
        <v>4160</v>
      </c>
      <c r="B2209" s="1" t="s">
        <v>9300</v>
      </c>
      <c r="C2209" s="1" t="s">
        <v>4858</v>
      </c>
      <c r="D2209" s="1" t="s">
        <v>4859</v>
      </c>
      <c r="G2209" s="1" t="s">
        <v>4661</v>
      </c>
      <c r="H2209" s="1" t="s">
        <v>9301</v>
      </c>
      <c r="I2209" s="1" t="s">
        <v>5</v>
      </c>
      <c r="J2209" s="1" t="s">
        <v>4862</v>
      </c>
    </row>
    <row r="2210" spans="1:10">
      <c r="A2210" s="1" t="s">
        <v>1633</v>
      </c>
      <c r="B2210" s="1" t="s">
        <v>9302</v>
      </c>
      <c r="C2210" s="1" t="s">
        <v>4858</v>
      </c>
      <c r="D2210" s="1" t="s">
        <v>4859</v>
      </c>
      <c r="G2210" s="1" t="s">
        <v>3203</v>
      </c>
      <c r="H2210" s="1" t="s">
        <v>9303</v>
      </c>
      <c r="I2210" s="1" t="s">
        <v>5</v>
      </c>
      <c r="J2210" s="1" t="s">
        <v>4862</v>
      </c>
    </row>
    <row r="2211" spans="1:10">
      <c r="A2211" s="1" t="s">
        <v>538</v>
      </c>
      <c r="B2211" s="1" t="s">
        <v>9304</v>
      </c>
      <c r="C2211" s="1" t="s">
        <v>4858</v>
      </c>
      <c r="D2211" s="1" t="s">
        <v>4859</v>
      </c>
      <c r="G2211" s="1" t="s">
        <v>9305</v>
      </c>
      <c r="H2211" s="1" t="s">
        <v>9306</v>
      </c>
      <c r="I2211" s="1" t="s">
        <v>4882</v>
      </c>
      <c r="J2211" s="1" t="s">
        <v>4883</v>
      </c>
    </row>
    <row r="2212" spans="1:10">
      <c r="A2212" s="1" t="s">
        <v>1435</v>
      </c>
      <c r="B2212" s="1" t="s">
        <v>9307</v>
      </c>
      <c r="C2212" s="1" t="s">
        <v>4858</v>
      </c>
      <c r="D2212" s="1" t="s">
        <v>4859</v>
      </c>
      <c r="G2212" s="1" t="s">
        <v>4239</v>
      </c>
      <c r="H2212" s="1" t="s">
        <v>9308</v>
      </c>
      <c r="I2212" s="1" t="s">
        <v>5</v>
      </c>
      <c r="J2212" s="1" t="s">
        <v>4862</v>
      </c>
    </row>
    <row r="2213" spans="1:10">
      <c r="A2213" s="1" t="s">
        <v>4161</v>
      </c>
      <c r="B2213" s="1" t="s">
        <v>9309</v>
      </c>
      <c r="C2213" s="1" t="s">
        <v>4858</v>
      </c>
      <c r="D2213" s="1" t="s">
        <v>4859</v>
      </c>
      <c r="G2213" s="1" t="s">
        <v>3205</v>
      </c>
      <c r="H2213" s="1" t="s">
        <v>9310</v>
      </c>
      <c r="I2213" s="1" t="s">
        <v>2751</v>
      </c>
      <c r="J2213" s="1" t="s">
        <v>4862</v>
      </c>
    </row>
    <row r="2214" spans="1:10">
      <c r="A2214" s="1" t="s">
        <v>1635</v>
      </c>
      <c r="B2214" s="1" t="s">
        <v>9311</v>
      </c>
      <c r="C2214" s="1" t="s">
        <v>4858</v>
      </c>
      <c r="D2214" s="1" t="s">
        <v>4859</v>
      </c>
      <c r="G2214" s="1" t="s">
        <v>2023</v>
      </c>
      <c r="H2214" s="1" t="s">
        <v>9312</v>
      </c>
      <c r="I2214" s="1" t="s">
        <v>5</v>
      </c>
      <c r="J2214" s="1" t="s">
        <v>4862</v>
      </c>
    </row>
    <row r="2215" spans="1:10">
      <c r="A2215" s="1" t="s">
        <v>1637</v>
      </c>
      <c r="B2215" s="1" t="s">
        <v>9313</v>
      </c>
      <c r="C2215" s="1" t="s">
        <v>4858</v>
      </c>
      <c r="D2215" s="1" t="s">
        <v>4859</v>
      </c>
      <c r="G2215" s="1" t="s">
        <v>9314</v>
      </c>
      <c r="H2215" s="1" t="s">
        <v>9315</v>
      </c>
      <c r="I2215" s="1" t="s">
        <v>4882</v>
      </c>
      <c r="J2215" s="1" t="s">
        <v>4883</v>
      </c>
    </row>
    <row r="2216" spans="1:10">
      <c r="A2216" s="1" t="s">
        <v>1441</v>
      </c>
      <c r="B2216" s="1" t="s">
        <v>9316</v>
      </c>
      <c r="C2216" s="1" t="s">
        <v>4858</v>
      </c>
      <c r="D2216" s="1" t="s">
        <v>4859</v>
      </c>
      <c r="G2216" s="1" t="s">
        <v>3206</v>
      </c>
      <c r="H2216" s="1" t="s">
        <v>9317</v>
      </c>
      <c r="I2216" s="1" t="s">
        <v>5</v>
      </c>
      <c r="J2216" s="1" t="s">
        <v>4933</v>
      </c>
    </row>
    <row r="2217" spans="1:10">
      <c r="A2217" s="1" t="s">
        <v>1639</v>
      </c>
      <c r="B2217" s="1" t="s">
        <v>9318</v>
      </c>
      <c r="C2217" s="1" t="s">
        <v>4858</v>
      </c>
      <c r="D2217" s="1" t="s">
        <v>4859</v>
      </c>
      <c r="G2217" s="1" t="s">
        <v>3207</v>
      </c>
      <c r="H2217" s="1" t="s">
        <v>9319</v>
      </c>
      <c r="I2217" s="1" t="s">
        <v>5</v>
      </c>
      <c r="J2217" s="1" t="s">
        <v>4862</v>
      </c>
    </row>
    <row r="2218" spans="1:10">
      <c r="A2218" s="1" t="s">
        <v>541</v>
      </c>
      <c r="B2218" s="1" t="s">
        <v>9320</v>
      </c>
      <c r="C2218" s="1" t="s">
        <v>4858</v>
      </c>
      <c r="D2218" s="1" t="s">
        <v>4859</v>
      </c>
      <c r="G2218" s="1" t="s">
        <v>886</v>
      </c>
      <c r="H2218" s="1" t="s">
        <v>9321</v>
      </c>
      <c r="I2218" s="1" t="s">
        <v>2751</v>
      </c>
      <c r="J2218" s="1" t="s">
        <v>4862</v>
      </c>
    </row>
    <row r="2219" spans="1:10">
      <c r="A2219" s="1" t="s">
        <v>1640</v>
      </c>
      <c r="B2219" s="1" t="s">
        <v>9322</v>
      </c>
      <c r="C2219" s="1" t="s">
        <v>4858</v>
      </c>
      <c r="D2219" s="1" t="s">
        <v>4859</v>
      </c>
      <c r="G2219" s="1" t="s">
        <v>2379</v>
      </c>
      <c r="H2219" s="1" t="s">
        <v>9323</v>
      </c>
      <c r="I2219" s="1" t="s">
        <v>2751</v>
      </c>
      <c r="J2219" s="1" t="s">
        <v>4862</v>
      </c>
    </row>
    <row r="2220" spans="1:10">
      <c r="A2220" s="1" t="s">
        <v>1641</v>
      </c>
      <c r="B2220" s="1" t="s">
        <v>9324</v>
      </c>
      <c r="C2220" s="1" t="s">
        <v>4858</v>
      </c>
      <c r="D2220" s="1" t="s">
        <v>4859</v>
      </c>
      <c r="G2220" s="1" t="s">
        <v>315</v>
      </c>
      <c r="H2220" s="1" t="s">
        <v>9325</v>
      </c>
      <c r="I2220" s="1" t="s">
        <v>5</v>
      </c>
      <c r="J2220" s="1" t="s">
        <v>4862</v>
      </c>
    </row>
    <row r="2221" spans="1:10">
      <c r="A2221" s="1" t="s">
        <v>542</v>
      </c>
      <c r="B2221" s="1" t="s">
        <v>9326</v>
      </c>
      <c r="C2221" s="1" t="s">
        <v>4858</v>
      </c>
      <c r="D2221" s="1" t="s">
        <v>4859</v>
      </c>
      <c r="G2221" s="1" t="s">
        <v>3208</v>
      </c>
      <c r="H2221" s="1" t="s">
        <v>9327</v>
      </c>
      <c r="I2221" s="1" t="s">
        <v>5</v>
      </c>
      <c r="J2221" s="1" t="s">
        <v>4862</v>
      </c>
    </row>
    <row r="2222" spans="1:10">
      <c r="A2222" s="1" t="s">
        <v>4162</v>
      </c>
      <c r="B2222" s="1" t="s">
        <v>9328</v>
      </c>
      <c r="C2222" s="1" t="s">
        <v>4858</v>
      </c>
      <c r="D2222" s="1" t="s">
        <v>4859</v>
      </c>
      <c r="G2222" s="1" t="s">
        <v>9329</v>
      </c>
      <c r="H2222" s="1" t="s">
        <v>9330</v>
      </c>
      <c r="I2222" s="1" t="s">
        <v>4874</v>
      </c>
      <c r="J2222" s="1" t="s">
        <v>4931</v>
      </c>
    </row>
    <row r="2223" spans="1:10">
      <c r="A2223" s="1" t="s">
        <v>1445</v>
      </c>
      <c r="B2223" s="1" t="s">
        <v>9331</v>
      </c>
      <c r="C2223" s="1" t="s">
        <v>4858</v>
      </c>
      <c r="D2223" s="1" t="s">
        <v>4859</v>
      </c>
      <c r="G2223" s="1" t="s">
        <v>9332</v>
      </c>
      <c r="H2223" s="1" t="s">
        <v>9333</v>
      </c>
      <c r="I2223" s="1" t="s">
        <v>4938</v>
      </c>
      <c r="J2223" s="1" t="s">
        <v>4907</v>
      </c>
    </row>
    <row r="2224" spans="1:10">
      <c r="A2224" s="1" t="s">
        <v>1642</v>
      </c>
      <c r="B2224" s="1" t="s">
        <v>9334</v>
      </c>
      <c r="C2224" s="1" t="s">
        <v>4858</v>
      </c>
      <c r="D2224" s="1" t="s">
        <v>4859</v>
      </c>
      <c r="G2224" s="1" t="s">
        <v>3209</v>
      </c>
      <c r="H2224" s="1" t="s">
        <v>9335</v>
      </c>
      <c r="I2224" s="1" t="s">
        <v>5</v>
      </c>
      <c r="J2224" s="1" t="s">
        <v>4862</v>
      </c>
    </row>
    <row r="2225" spans="1:10">
      <c r="A2225" s="1" t="s">
        <v>4164</v>
      </c>
      <c r="B2225" s="1" t="s">
        <v>9336</v>
      </c>
      <c r="C2225" s="1" t="s">
        <v>4858</v>
      </c>
      <c r="D2225" s="1" t="s">
        <v>4859</v>
      </c>
      <c r="G2225" s="1" t="s">
        <v>319</v>
      </c>
      <c r="H2225" s="1" t="s">
        <v>9337</v>
      </c>
      <c r="I2225" s="1" t="s">
        <v>5</v>
      </c>
      <c r="J2225" s="1" t="s">
        <v>4862</v>
      </c>
    </row>
    <row r="2226" spans="1:10">
      <c r="A2226" s="1" t="s">
        <v>1643</v>
      </c>
      <c r="B2226" s="1" t="s">
        <v>9338</v>
      </c>
      <c r="C2226" s="1" t="s">
        <v>4858</v>
      </c>
      <c r="D2226" s="1" t="s">
        <v>4859</v>
      </c>
      <c r="G2226" s="1" t="s">
        <v>3212</v>
      </c>
      <c r="H2226" s="1" t="s">
        <v>9339</v>
      </c>
      <c r="I2226" s="1" t="s">
        <v>5</v>
      </c>
      <c r="J2226" s="1" t="s">
        <v>4862</v>
      </c>
    </row>
    <row r="2227" spans="1:10">
      <c r="A2227" s="1" t="s">
        <v>1645</v>
      </c>
      <c r="B2227" s="1" t="s">
        <v>9340</v>
      </c>
      <c r="C2227" s="1" t="s">
        <v>4858</v>
      </c>
      <c r="D2227" s="1" t="s">
        <v>4859</v>
      </c>
      <c r="G2227" s="1" t="s">
        <v>4425</v>
      </c>
      <c r="H2227" s="1" t="s">
        <v>9341</v>
      </c>
      <c r="I2227" s="1" t="s">
        <v>2751</v>
      </c>
      <c r="J2227" s="1" t="s">
        <v>4862</v>
      </c>
    </row>
    <row r="2228" spans="1:10">
      <c r="A2228" s="1" t="s">
        <v>1646</v>
      </c>
      <c r="B2228" s="1" t="s">
        <v>9342</v>
      </c>
      <c r="C2228" s="1" t="s">
        <v>4858</v>
      </c>
      <c r="D2228" s="1" t="s">
        <v>4859</v>
      </c>
      <c r="G2228" s="1" t="s">
        <v>9343</v>
      </c>
      <c r="H2228" s="1" t="s">
        <v>9344</v>
      </c>
      <c r="I2228" s="1" t="s">
        <v>4882</v>
      </c>
      <c r="J2228" s="1" t="s">
        <v>4883</v>
      </c>
    </row>
    <row r="2229" spans="1:10">
      <c r="A2229" s="1" t="s">
        <v>4165</v>
      </c>
      <c r="B2229" s="1" t="s">
        <v>9345</v>
      </c>
      <c r="C2229" s="1" t="s">
        <v>4858</v>
      </c>
      <c r="D2229" s="1" t="s">
        <v>4859</v>
      </c>
      <c r="G2229" s="1" t="s">
        <v>2134</v>
      </c>
      <c r="H2229" s="1" t="s">
        <v>9346</v>
      </c>
      <c r="I2229" s="1" t="s">
        <v>5</v>
      </c>
      <c r="J2229" s="1" t="s">
        <v>4862</v>
      </c>
    </row>
    <row r="2230" spans="1:10">
      <c r="A2230" s="1" t="s">
        <v>1648</v>
      </c>
      <c r="B2230" s="1" t="s">
        <v>9347</v>
      </c>
      <c r="C2230" s="1" t="s">
        <v>4858</v>
      </c>
      <c r="D2230" s="1" t="s">
        <v>4859</v>
      </c>
      <c r="G2230" s="1" t="s">
        <v>892</v>
      </c>
      <c r="H2230" s="1" t="s">
        <v>9348</v>
      </c>
      <c r="I2230" s="1" t="s">
        <v>2751</v>
      </c>
      <c r="J2230" s="1" t="s">
        <v>4862</v>
      </c>
    </row>
    <row r="2231" spans="1:10">
      <c r="A2231" s="1" t="s">
        <v>4166</v>
      </c>
      <c r="B2231" s="1" t="s">
        <v>9349</v>
      </c>
      <c r="C2231" s="1" t="s">
        <v>4858</v>
      </c>
      <c r="D2231" s="1" t="s">
        <v>4859</v>
      </c>
      <c r="G2231" s="1" t="s">
        <v>894</v>
      </c>
      <c r="H2231" s="1" t="s">
        <v>9350</v>
      </c>
      <c r="I2231" s="1" t="s">
        <v>5</v>
      </c>
      <c r="J2231" s="1" t="s">
        <v>4862</v>
      </c>
    </row>
    <row r="2232" spans="1:10">
      <c r="A2232" s="1" t="s">
        <v>4168</v>
      </c>
      <c r="B2232" s="1" t="s">
        <v>9351</v>
      </c>
      <c r="C2232" s="1" t="s">
        <v>4858</v>
      </c>
      <c r="D2232" s="1" t="s">
        <v>4859</v>
      </c>
      <c r="G2232" s="1" t="s">
        <v>896</v>
      </c>
      <c r="H2232" s="1" t="s">
        <v>9352</v>
      </c>
      <c r="I2232" s="1" t="s">
        <v>2751</v>
      </c>
      <c r="J2232" s="1" t="s">
        <v>4914</v>
      </c>
    </row>
    <row r="2233" spans="1:10">
      <c r="A2233" s="1" t="s">
        <v>545</v>
      </c>
      <c r="B2233" s="1" t="s">
        <v>9353</v>
      </c>
      <c r="C2233" s="1" t="s">
        <v>4858</v>
      </c>
      <c r="D2233" s="1" t="s">
        <v>4859</v>
      </c>
      <c r="G2233" s="1" t="s">
        <v>321</v>
      </c>
      <c r="H2233" s="1" t="s">
        <v>9354</v>
      </c>
      <c r="I2233" s="1" t="s">
        <v>5</v>
      </c>
      <c r="J2233" s="1" t="s">
        <v>4862</v>
      </c>
    </row>
    <row r="2234" spans="1:10">
      <c r="A2234" s="1" t="s">
        <v>4169</v>
      </c>
      <c r="B2234" s="1" t="s">
        <v>9355</v>
      </c>
      <c r="C2234" s="1" t="s">
        <v>4858</v>
      </c>
      <c r="D2234" s="1" t="s">
        <v>4859</v>
      </c>
      <c r="G2234" s="1" t="s">
        <v>322</v>
      </c>
      <c r="H2234" s="1" t="s">
        <v>9356</v>
      </c>
      <c r="I2234" s="1" t="s">
        <v>2751</v>
      </c>
      <c r="J2234" s="1" t="s">
        <v>4862</v>
      </c>
    </row>
    <row r="2235" spans="1:10">
      <c r="A2235" s="1" t="s">
        <v>4171</v>
      </c>
      <c r="B2235" s="1" t="s">
        <v>9357</v>
      </c>
      <c r="C2235" s="1" t="s">
        <v>4858</v>
      </c>
      <c r="D2235" s="1" t="s">
        <v>4859</v>
      </c>
      <c r="G2235" s="1" t="s">
        <v>4682</v>
      </c>
      <c r="H2235" s="1" t="s">
        <v>9358</v>
      </c>
      <c r="I2235" s="1" t="s">
        <v>2751</v>
      </c>
      <c r="J2235" s="1" t="s">
        <v>4862</v>
      </c>
    </row>
    <row r="2236" spans="1:10">
      <c r="A2236" s="1" t="s">
        <v>4172</v>
      </c>
      <c r="B2236" s="1" t="s">
        <v>9359</v>
      </c>
      <c r="C2236" s="1" t="s">
        <v>4858</v>
      </c>
      <c r="D2236" s="1" t="s">
        <v>4859</v>
      </c>
      <c r="G2236" s="1" t="s">
        <v>4740</v>
      </c>
      <c r="H2236" s="1" t="s">
        <v>9360</v>
      </c>
      <c r="I2236" s="1" t="s">
        <v>5</v>
      </c>
      <c r="J2236" s="1" t="s">
        <v>4862</v>
      </c>
    </row>
    <row r="2237" spans="1:10">
      <c r="A2237" s="1" t="s">
        <v>4173</v>
      </c>
      <c r="B2237" s="1" t="s">
        <v>9361</v>
      </c>
      <c r="C2237" s="1" t="s">
        <v>4858</v>
      </c>
      <c r="D2237" s="1" t="s">
        <v>4859</v>
      </c>
      <c r="G2237" s="1" t="s">
        <v>900</v>
      </c>
      <c r="H2237" s="1" t="s">
        <v>9362</v>
      </c>
      <c r="I2237" s="1" t="s">
        <v>5</v>
      </c>
      <c r="J2237" s="1" t="s">
        <v>4862</v>
      </c>
    </row>
    <row r="2238" spans="1:10">
      <c r="A2238" s="1" t="s">
        <v>1649</v>
      </c>
      <c r="B2238" s="1" t="s">
        <v>9363</v>
      </c>
      <c r="C2238" s="1" t="s">
        <v>4858</v>
      </c>
      <c r="D2238" s="1" t="s">
        <v>4859</v>
      </c>
      <c r="G2238" s="1" t="s">
        <v>4568</v>
      </c>
      <c r="H2238" s="1" t="s">
        <v>9364</v>
      </c>
      <c r="I2238" s="1" t="s">
        <v>2751</v>
      </c>
      <c r="J2238" s="1" t="s">
        <v>4862</v>
      </c>
    </row>
    <row r="2239" spans="1:10">
      <c r="A2239" s="1" t="s">
        <v>1651</v>
      </c>
      <c r="B2239" s="1" t="s">
        <v>9365</v>
      </c>
      <c r="C2239" s="1" t="s">
        <v>4858</v>
      </c>
      <c r="D2239" s="1" t="s">
        <v>4859</v>
      </c>
      <c r="G2239" s="1" t="s">
        <v>3215</v>
      </c>
      <c r="H2239" s="1" t="s">
        <v>9366</v>
      </c>
      <c r="I2239" s="1" t="s">
        <v>2751</v>
      </c>
      <c r="J2239" s="1" t="s">
        <v>4862</v>
      </c>
    </row>
    <row r="2240" spans="1:10">
      <c r="A2240" s="1" t="s">
        <v>4175</v>
      </c>
      <c r="B2240" s="1" t="s">
        <v>9367</v>
      </c>
      <c r="C2240" s="1" t="s">
        <v>4858</v>
      </c>
      <c r="D2240" s="1" t="s">
        <v>4859</v>
      </c>
      <c r="G2240" s="1" t="s">
        <v>3216</v>
      </c>
      <c r="H2240" s="1" t="s">
        <v>9368</v>
      </c>
      <c r="I2240" s="1" t="s">
        <v>2751</v>
      </c>
      <c r="J2240" s="1" t="s">
        <v>4862</v>
      </c>
    </row>
    <row r="2241" spans="1:10">
      <c r="A2241" s="1" t="s">
        <v>4177</v>
      </c>
      <c r="B2241" s="1" t="s">
        <v>9369</v>
      </c>
      <c r="C2241" s="1" t="s">
        <v>4858</v>
      </c>
      <c r="D2241" s="1" t="s">
        <v>4859</v>
      </c>
      <c r="G2241" s="1" t="s">
        <v>3795</v>
      </c>
      <c r="H2241" s="1" t="s">
        <v>9370</v>
      </c>
      <c r="I2241" s="1" t="s">
        <v>2751</v>
      </c>
      <c r="J2241" s="1" t="s">
        <v>4862</v>
      </c>
    </row>
    <row r="2242" spans="1:10">
      <c r="A2242" s="1" t="s">
        <v>4179</v>
      </c>
      <c r="B2242" s="1" t="s">
        <v>9371</v>
      </c>
      <c r="C2242" s="1" t="s">
        <v>4858</v>
      </c>
      <c r="D2242" s="1" t="s">
        <v>4859</v>
      </c>
      <c r="G2242" s="1" t="s">
        <v>3217</v>
      </c>
      <c r="H2242" s="1" t="s">
        <v>9372</v>
      </c>
      <c r="I2242" s="1" t="s">
        <v>2751</v>
      </c>
      <c r="J2242" s="1" t="s">
        <v>4862</v>
      </c>
    </row>
    <row r="2243" spans="1:10">
      <c r="A2243" s="1" t="s">
        <v>1652</v>
      </c>
      <c r="B2243" s="1" t="s">
        <v>9373</v>
      </c>
      <c r="C2243" s="1" t="s">
        <v>4858</v>
      </c>
      <c r="D2243" s="1" t="s">
        <v>4859</v>
      </c>
      <c r="G2243" s="1" t="s">
        <v>324</v>
      </c>
      <c r="H2243" s="1" t="s">
        <v>9374</v>
      </c>
      <c r="I2243" s="1" t="s">
        <v>5</v>
      </c>
      <c r="J2243" s="1" t="s">
        <v>4862</v>
      </c>
    </row>
    <row r="2244" spans="1:10">
      <c r="A2244" s="1" t="s">
        <v>1654</v>
      </c>
      <c r="B2244" s="1" t="s">
        <v>9375</v>
      </c>
      <c r="C2244" s="1" t="s">
        <v>4858</v>
      </c>
      <c r="D2244" s="1" t="s">
        <v>4859</v>
      </c>
      <c r="G2244" s="1" t="s">
        <v>2689</v>
      </c>
      <c r="H2244" s="1" t="s">
        <v>9376</v>
      </c>
      <c r="I2244" s="1" t="s">
        <v>5</v>
      </c>
      <c r="J2244" s="1" t="s">
        <v>4862</v>
      </c>
    </row>
    <row r="2245" spans="1:10">
      <c r="A2245" s="1" t="s">
        <v>550</v>
      </c>
      <c r="B2245" s="1" t="s">
        <v>9377</v>
      </c>
      <c r="C2245" s="1" t="s">
        <v>4858</v>
      </c>
      <c r="D2245" s="1" t="s">
        <v>4859</v>
      </c>
      <c r="G2245" s="1" t="s">
        <v>3219</v>
      </c>
      <c r="H2245" s="1" t="s">
        <v>9378</v>
      </c>
      <c r="I2245" s="1" t="s">
        <v>5</v>
      </c>
      <c r="J2245" s="1" t="s">
        <v>4862</v>
      </c>
    </row>
    <row r="2246" spans="1:10">
      <c r="A2246" s="1" t="s">
        <v>1656</v>
      </c>
      <c r="B2246" s="1" t="s">
        <v>9379</v>
      </c>
      <c r="C2246" s="1" t="s">
        <v>4858</v>
      </c>
      <c r="D2246" s="1" t="s">
        <v>4859</v>
      </c>
      <c r="G2246" s="1" t="s">
        <v>9380</v>
      </c>
      <c r="H2246" s="1" t="s">
        <v>9381</v>
      </c>
      <c r="I2246" s="1" t="s">
        <v>4874</v>
      </c>
      <c r="J2246" s="1" t="s">
        <v>6972</v>
      </c>
    </row>
    <row r="2247" spans="1:10">
      <c r="A2247" s="1" t="s">
        <v>1471</v>
      </c>
      <c r="B2247" s="1" t="s">
        <v>9382</v>
      </c>
      <c r="C2247" s="1" t="s">
        <v>4858</v>
      </c>
      <c r="D2247" s="1" t="s">
        <v>4859</v>
      </c>
      <c r="G2247" s="1" t="s">
        <v>4586</v>
      </c>
      <c r="H2247" s="1" t="s">
        <v>9383</v>
      </c>
      <c r="I2247" s="1" t="s">
        <v>5</v>
      </c>
      <c r="J2247" s="1" t="s">
        <v>4862</v>
      </c>
    </row>
    <row r="2248" spans="1:10">
      <c r="A2248" s="1" t="s">
        <v>1657</v>
      </c>
      <c r="B2248" s="1" t="s">
        <v>9384</v>
      </c>
      <c r="C2248" s="1" t="s">
        <v>4858</v>
      </c>
      <c r="D2248" s="1" t="s">
        <v>4859</v>
      </c>
      <c r="G2248" s="1" t="s">
        <v>2091</v>
      </c>
      <c r="H2248" s="1" t="s">
        <v>9385</v>
      </c>
      <c r="I2248" s="1" t="s">
        <v>2751</v>
      </c>
      <c r="J2248" s="1" t="s">
        <v>4862</v>
      </c>
    </row>
    <row r="2249" spans="1:10">
      <c r="A2249" s="1" t="s">
        <v>4181</v>
      </c>
      <c r="B2249" s="1" t="s">
        <v>9386</v>
      </c>
      <c r="C2249" s="1" t="s">
        <v>4858</v>
      </c>
      <c r="D2249" s="1" t="s">
        <v>4859</v>
      </c>
      <c r="G2249" s="1" t="s">
        <v>3220</v>
      </c>
      <c r="H2249" s="1" t="s">
        <v>9387</v>
      </c>
      <c r="I2249" s="1" t="s">
        <v>2751</v>
      </c>
      <c r="J2249" s="1" t="s">
        <v>4862</v>
      </c>
    </row>
    <row r="2250" spans="1:10">
      <c r="A2250" s="1" t="s">
        <v>4182</v>
      </c>
      <c r="B2250" s="1" t="s">
        <v>9388</v>
      </c>
      <c r="C2250" s="1" t="s">
        <v>4858</v>
      </c>
      <c r="D2250" s="1" t="s">
        <v>4859</v>
      </c>
      <c r="G2250" s="1" t="s">
        <v>2282</v>
      </c>
      <c r="H2250" s="1" t="s">
        <v>9389</v>
      </c>
      <c r="I2250" s="1" t="s">
        <v>2751</v>
      </c>
      <c r="J2250" s="1" t="s">
        <v>5006</v>
      </c>
    </row>
    <row r="2251" spans="1:10">
      <c r="A2251" s="1" t="s">
        <v>4184</v>
      </c>
      <c r="B2251" s="1" t="s">
        <v>9390</v>
      </c>
      <c r="C2251" s="1" t="s">
        <v>4858</v>
      </c>
      <c r="D2251" s="1" t="s">
        <v>4859</v>
      </c>
      <c r="G2251" s="1" t="s">
        <v>3223</v>
      </c>
      <c r="H2251" s="1" t="s">
        <v>9391</v>
      </c>
      <c r="I2251" s="1" t="s">
        <v>5</v>
      </c>
      <c r="J2251" s="1" t="s">
        <v>4862</v>
      </c>
    </row>
    <row r="2252" spans="1:10">
      <c r="A2252" s="1" t="s">
        <v>1658</v>
      </c>
      <c r="B2252" s="1" t="s">
        <v>9392</v>
      </c>
      <c r="C2252" s="1" t="s">
        <v>4858</v>
      </c>
      <c r="D2252" s="1" t="s">
        <v>4859</v>
      </c>
      <c r="G2252" s="1" t="s">
        <v>910</v>
      </c>
      <c r="H2252" s="1" t="s">
        <v>9393</v>
      </c>
      <c r="I2252" s="1" t="s">
        <v>5</v>
      </c>
      <c r="J2252" s="1" t="s">
        <v>4862</v>
      </c>
    </row>
    <row r="2253" spans="1:10">
      <c r="A2253" s="1" t="s">
        <v>4185</v>
      </c>
      <c r="B2253" s="1" t="s">
        <v>9394</v>
      </c>
      <c r="C2253" s="1" t="s">
        <v>4858</v>
      </c>
      <c r="D2253" s="1" t="s">
        <v>4859</v>
      </c>
      <c r="G2253" s="1" t="s">
        <v>3224</v>
      </c>
      <c r="H2253" s="1" t="s">
        <v>9395</v>
      </c>
      <c r="I2253" s="1" t="s">
        <v>5</v>
      </c>
      <c r="J2253" s="1" t="s">
        <v>4933</v>
      </c>
    </row>
    <row r="2254" spans="1:10">
      <c r="A2254" s="1" t="s">
        <v>1660</v>
      </c>
      <c r="B2254" s="1" t="s">
        <v>9396</v>
      </c>
      <c r="C2254" s="1" t="s">
        <v>4858</v>
      </c>
      <c r="D2254" s="1" t="s">
        <v>4859</v>
      </c>
      <c r="G2254" s="1" t="s">
        <v>3225</v>
      </c>
      <c r="H2254" s="1" t="s">
        <v>9397</v>
      </c>
      <c r="I2254" s="1" t="s">
        <v>2751</v>
      </c>
      <c r="J2254" s="1" t="s">
        <v>4862</v>
      </c>
    </row>
    <row r="2255" spans="1:10">
      <c r="A2255" s="1" t="s">
        <v>1661</v>
      </c>
      <c r="B2255" s="1" t="s">
        <v>9398</v>
      </c>
      <c r="C2255" s="1" t="s">
        <v>4858</v>
      </c>
      <c r="D2255" s="1" t="s">
        <v>4859</v>
      </c>
      <c r="G2255" s="1" t="s">
        <v>4769</v>
      </c>
      <c r="H2255" s="1" t="s">
        <v>9399</v>
      </c>
      <c r="I2255" s="1" t="s">
        <v>5</v>
      </c>
      <c r="J2255" s="1" t="s">
        <v>4862</v>
      </c>
    </row>
    <row r="2256" spans="1:10">
      <c r="A2256" s="1" t="s">
        <v>4187</v>
      </c>
      <c r="B2256" s="1" t="s">
        <v>9400</v>
      </c>
      <c r="C2256" s="1" t="s">
        <v>4858</v>
      </c>
      <c r="D2256" s="1" t="s">
        <v>4859</v>
      </c>
      <c r="G2256" s="1" t="s">
        <v>2638</v>
      </c>
      <c r="H2256" s="1" t="s">
        <v>9401</v>
      </c>
      <c r="I2256" s="1" t="s">
        <v>2751</v>
      </c>
      <c r="J2256" s="1" t="s">
        <v>5006</v>
      </c>
    </row>
    <row r="2257" spans="1:10">
      <c r="A2257" s="1" t="s">
        <v>1662</v>
      </c>
      <c r="B2257" s="1" t="s">
        <v>9402</v>
      </c>
      <c r="C2257" s="1" t="s">
        <v>4858</v>
      </c>
      <c r="D2257" s="1" t="s">
        <v>4859</v>
      </c>
      <c r="G2257" s="1" t="s">
        <v>914</v>
      </c>
      <c r="H2257" s="1" t="s">
        <v>9403</v>
      </c>
      <c r="I2257" s="1" t="s">
        <v>2751</v>
      </c>
      <c r="J2257" s="1" t="s">
        <v>4862</v>
      </c>
    </row>
    <row r="2258" spans="1:10">
      <c r="A2258" s="1" t="s">
        <v>1479</v>
      </c>
      <c r="B2258" s="1" t="s">
        <v>9404</v>
      </c>
      <c r="C2258" s="1" t="s">
        <v>4858</v>
      </c>
      <c r="D2258" s="1" t="s">
        <v>4859</v>
      </c>
      <c r="G2258" s="1" t="s">
        <v>916</v>
      </c>
      <c r="H2258" s="1" t="s">
        <v>9405</v>
      </c>
      <c r="I2258" s="1" t="s">
        <v>5</v>
      </c>
      <c r="J2258" s="1" t="s">
        <v>4862</v>
      </c>
    </row>
    <row r="2259" spans="1:10">
      <c r="A2259" s="1" t="s">
        <v>4188</v>
      </c>
      <c r="B2259" s="1" t="s">
        <v>9406</v>
      </c>
      <c r="C2259" s="1" t="s">
        <v>4858</v>
      </c>
      <c r="D2259" s="1" t="s">
        <v>4859</v>
      </c>
      <c r="G2259" s="1" t="s">
        <v>2568</v>
      </c>
      <c r="H2259" s="1" t="s">
        <v>9407</v>
      </c>
      <c r="I2259" s="1" t="s">
        <v>5</v>
      </c>
      <c r="J2259" s="1" t="s">
        <v>4862</v>
      </c>
    </row>
    <row r="2260" spans="1:10">
      <c r="A2260" s="1" t="s">
        <v>4189</v>
      </c>
      <c r="B2260" s="1" t="s">
        <v>9408</v>
      </c>
      <c r="C2260" s="1" t="s">
        <v>4858</v>
      </c>
      <c r="D2260" s="1" t="s">
        <v>4859</v>
      </c>
      <c r="G2260" s="1" t="s">
        <v>919</v>
      </c>
      <c r="H2260" s="1" t="s">
        <v>9409</v>
      </c>
      <c r="I2260" s="1" t="s">
        <v>5</v>
      </c>
      <c r="J2260" s="1" t="s">
        <v>4862</v>
      </c>
    </row>
    <row r="2261" spans="1:10">
      <c r="A2261" s="1" t="s">
        <v>4191</v>
      </c>
      <c r="B2261" s="1" t="s">
        <v>9410</v>
      </c>
      <c r="C2261" s="1" t="s">
        <v>4858</v>
      </c>
      <c r="D2261" s="1" t="s">
        <v>4859</v>
      </c>
      <c r="G2261" s="1" t="s">
        <v>3226</v>
      </c>
      <c r="H2261" s="1" t="s">
        <v>9411</v>
      </c>
      <c r="I2261" s="1" t="s">
        <v>5</v>
      </c>
      <c r="J2261" s="1" t="s">
        <v>4862</v>
      </c>
    </row>
    <row r="2262" spans="1:10">
      <c r="A2262" s="1" t="s">
        <v>4192</v>
      </c>
      <c r="B2262" s="1" t="s">
        <v>9412</v>
      </c>
      <c r="C2262" s="1" t="s">
        <v>4858</v>
      </c>
      <c r="D2262" s="1" t="s">
        <v>4859</v>
      </c>
      <c r="G2262" s="1" t="s">
        <v>2316</v>
      </c>
      <c r="H2262" s="1" t="s">
        <v>9413</v>
      </c>
      <c r="I2262" s="1" t="s">
        <v>5</v>
      </c>
      <c r="J2262" s="1" t="s">
        <v>4862</v>
      </c>
    </row>
    <row r="2263" spans="1:10">
      <c r="A2263" s="1" t="s">
        <v>4193</v>
      </c>
      <c r="B2263" s="1" t="s">
        <v>9414</v>
      </c>
      <c r="C2263" s="1" t="s">
        <v>4858</v>
      </c>
      <c r="D2263" s="1" t="s">
        <v>4859</v>
      </c>
      <c r="G2263" s="1" t="s">
        <v>4565</v>
      </c>
      <c r="H2263" s="1" t="s">
        <v>9415</v>
      </c>
      <c r="I2263" s="1" t="s">
        <v>2751</v>
      </c>
      <c r="J2263" s="1" t="s">
        <v>4862</v>
      </c>
    </row>
    <row r="2264" spans="1:10">
      <c r="A2264" s="1" t="s">
        <v>4194</v>
      </c>
      <c r="B2264" s="1" t="s">
        <v>9416</v>
      </c>
      <c r="C2264" s="1" t="s">
        <v>4858</v>
      </c>
      <c r="D2264" s="1" t="s">
        <v>4859</v>
      </c>
      <c r="G2264" s="1" t="s">
        <v>3552</v>
      </c>
      <c r="H2264" s="1" t="s">
        <v>9417</v>
      </c>
      <c r="I2264" s="1" t="s">
        <v>2751</v>
      </c>
      <c r="J2264" s="1" t="s">
        <v>4862</v>
      </c>
    </row>
    <row r="2265" spans="1:10">
      <c r="A2265" s="1" t="s">
        <v>1484</v>
      </c>
      <c r="B2265" s="1" t="s">
        <v>9418</v>
      </c>
      <c r="C2265" s="1" t="s">
        <v>4858</v>
      </c>
      <c r="D2265" s="1" t="s">
        <v>4859</v>
      </c>
      <c r="G2265" s="1" t="s">
        <v>3227</v>
      </c>
      <c r="H2265" s="1" t="s">
        <v>9419</v>
      </c>
      <c r="I2265" s="1" t="s">
        <v>5</v>
      </c>
      <c r="J2265" s="1" t="s">
        <v>4862</v>
      </c>
    </row>
    <row r="2266" spans="1:10">
      <c r="A2266" s="1" t="s">
        <v>4196</v>
      </c>
      <c r="B2266" s="1" t="s">
        <v>9420</v>
      </c>
      <c r="C2266" s="1" t="s">
        <v>4858</v>
      </c>
      <c r="D2266" s="1" t="s">
        <v>4859</v>
      </c>
      <c r="G2266" s="1" t="s">
        <v>3228</v>
      </c>
      <c r="H2266" s="1" t="s">
        <v>9421</v>
      </c>
      <c r="I2266" s="1" t="s">
        <v>5</v>
      </c>
      <c r="J2266" s="1" t="s">
        <v>4862</v>
      </c>
    </row>
    <row r="2267" spans="1:10">
      <c r="A2267" s="1" t="s">
        <v>4198</v>
      </c>
      <c r="B2267" s="1" t="s">
        <v>9422</v>
      </c>
      <c r="C2267" s="1" t="s">
        <v>4858</v>
      </c>
      <c r="D2267" s="1" t="s">
        <v>4859</v>
      </c>
      <c r="G2267" s="1" t="s">
        <v>921</v>
      </c>
      <c r="H2267" s="1" t="s">
        <v>9423</v>
      </c>
      <c r="I2267" s="1" t="s">
        <v>2751</v>
      </c>
      <c r="J2267" s="1" t="s">
        <v>4862</v>
      </c>
    </row>
    <row r="2268" spans="1:10">
      <c r="A2268" s="1" t="s">
        <v>4200</v>
      </c>
      <c r="B2268" s="1" t="s">
        <v>9424</v>
      </c>
      <c r="C2268" s="1" t="s">
        <v>4858</v>
      </c>
      <c r="D2268" s="1" t="s">
        <v>4859</v>
      </c>
      <c r="G2268" s="1" t="s">
        <v>9425</v>
      </c>
      <c r="H2268" s="1" t="s">
        <v>9426</v>
      </c>
      <c r="I2268" s="1" t="s">
        <v>4882</v>
      </c>
      <c r="J2268" s="1" t="s">
        <v>4910</v>
      </c>
    </row>
    <row r="2269" spans="1:10">
      <c r="A2269" s="1" t="s">
        <v>4201</v>
      </c>
      <c r="B2269" s="1" t="s">
        <v>9427</v>
      </c>
      <c r="C2269" s="1" t="s">
        <v>4858</v>
      </c>
      <c r="D2269" s="1" t="s">
        <v>4859</v>
      </c>
      <c r="G2269" s="1" t="s">
        <v>4801</v>
      </c>
      <c r="H2269" s="1" t="s">
        <v>9428</v>
      </c>
      <c r="I2269" s="1" t="s">
        <v>2751</v>
      </c>
      <c r="J2269" s="1" t="s">
        <v>4862</v>
      </c>
    </row>
    <row r="2270" spans="1:10">
      <c r="A2270" s="1" t="s">
        <v>559</v>
      </c>
      <c r="B2270" s="1" t="s">
        <v>9429</v>
      </c>
      <c r="C2270" s="1" t="s">
        <v>4858</v>
      </c>
      <c r="D2270" s="1" t="s">
        <v>4859</v>
      </c>
      <c r="G2270" s="1" t="s">
        <v>2012</v>
      </c>
      <c r="H2270" s="1" t="s">
        <v>9430</v>
      </c>
      <c r="I2270" s="1" t="s">
        <v>5</v>
      </c>
      <c r="J2270" s="1" t="s">
        <v>4862</v>
      </c>
    </row>
    <row r="2271" spans="1:10">
      <c r="A2271" s="1" t="s">
        <v>4203</v>
      </c>
      <c r="B2271" s="1" t="s">
        <v>9431</v>
      </c>
      <c r="C2271" s="1" t="s">
        <v>4858</v>
      </c>
      <c r="D2271" s="1" t="s">
        <v>4859</v>
      </c>
      <c r="G2271" s="1" t="s">
        <v>4637</v>
      </c>
      <c r="H2271" s="1" t="s">
        <v>9432</v>
      </c>
      <c r="I2271" s="1" t="s">
        <v>5</v>
      </c>
      <c r="J2271" s="1" t="s">
        <v>4862</v>
      </c>
    </row>
    <row r="2272" spans="1:10">
      <c r="A2272" s="1" t="s">
        <v>4205</v>
      </c>
      <c r="B2272" s="1" t="s">
        <v>9433</v>
      </c>
      <c r="C2272" s="1" t="s">
        <v>4858</v>
      </c>
      <c r="D2272" s="1" t="s">
        <v>4859</v>
      </c>
      <c r="G2272" s="1" t="s">
        <v>3230</v>
      </c>
      <c r="H2272" s="1" t="s">
        <v>9434</v>
      </c>
      <c r="I2272" s="1" t="s">
        <v>2751</v>
      </c>
      <c r="J2272" s="1" t="s">
        <v>4862</v>
      </c>
    </row>
    <row r="2273" spans="1:10">
      <c r="A2273" s="1" t="s">
        <v>1664</v>
      </c>
      <c r="B2273" s="1" t="s">
        <v>9435</v>
      </c>
      <c r="C2273" s="1" t="s">
        <v>4858</v>
      </c>
      <c r="D2273" s="1" t="s">
        <v>4859</v>
      </c>
      <c r="G2273" s="1" t="s">
        <v>2605</v>
      </c>
      <c r="H2273" s="1" t="s">
        <v>9436</v>
      </c>
      <c r="I2273" s="1" t="s">
        <v>2751</v>
      </c>
      <c r="J2273" s="1" t="s">
        <v>4862</v>
      </c>
    </row>
    <row r="2274" spans="1:10">
      <c r="A2274" s="1" t="s">
        <v>1665</v>
      </c>
      <c r="B2274" s="1" t="s">
        <v>9437</v>
      </c>
      <c r="C2274" s="1" t="s">
        <v>4858</v>
      </c>
      <c r="D2274" s="1" t="s">
        <v>4859</v>
      </c>
      <c r="G2274" s="1" t="s">
        <v>9438</v>
      </c>
      <c r="H2274" s="1" t="s">
        <v>9439</v>
      </c>
      <c r="I2274" s="1" t="s">
        <v>4866</v>
      </c>
      <c r="J2274" s="1" t="s">
        <v>4867</v>
      </c>
    </row>
    <row r="2275" spans="1:10">
      <c r="A2275" s="1" t="s">
        <v>1666</v>
      </c>
      <c r="B2275" s="1" t="s">
        <v>9440</v>
      </c>
      <c r="C2275" s="1" t="s">
        <v>4858</v>
      </c>
      <c r="D2275" s="1" t="s">
        <v>4859</v>
      </c>
      <c r="G2275" s="1" t="s">
        <v>3231</v>
      </c>
      <c r="H2275" s="1" t="s">
        <v>9441</v>
      </c>
      <c r="I2275" s="1" t="s">
        <v>2751</v>
      </c>
      <c r="J2275" s="1" t="s">
        <v>4862</v>
      </c>
    </row>
    <row r="2276" spans="1:10">
      <c r="A2276" s="1" t="s">
        <v>1668</v>
      </c>
      <c r="B2276" s="1" t="s">
        <v>9442</v>
      </c>
      <c r="C2276" s="1" t="s">
        <v>4858</v>
      </c>
      <c r="D2276" s="1" t="s">
        <v>4859</v>
      </c>
      <c r="G2276" s="1" t="s">
        <v>3232</v>
      </c>
      <c r="H2276" s="1" t="s">
        <v>9443</v>
      </c>
      <c r="I2276" s="1" t="s">
        <v>5</v>
      </c>
      <c r="J2276" s="1" t="s">
        <v>4862</v>
      </c>
    </row>
    <row r="2277" spans="1:10">
      <c r="A2277" s="1" t="s">
        <v>3413</v>
      </c>
      <c r="B2277" s="1" t="s">
        <v>9444</v>
      </c>
      <c r="C2277" s="1" t="s">
        <v>4858</v>
      </c>
      <c r="D2277" s="1" t="s">
        <v>4859</v>
      </c>
      <c r="G2277" s="1" t="s">
        <v>9445</v>
      </c>
      <c r="H2277" s="1" t="s">
        <v>9446</v>
      </c>
      <c r="I2277" s="1" t="s">
        <v>4938</v>
      </c>
      <c r="J2277" s="1" t="s">
        <v>4907</v>
      </c>
    </row>
    <row r="2278" spans="1:10">
      <c r="A2278" s="1" t="s">
        <v>1670</v>
      </c>
      <c r="B2278" s="1" t="s">
        <v>9447</v>
      </c>
      <c r="C2278" s="1" t="s">
        <v>4858</v>
      </c>
      <c r="D2278" s="1" t="s">
        <v>4859</v>
      </c>
      <c r="G2278" s="1" t="s">
        <v>330</v>
      </c>
      <c r="H2278" s="1" t="s">
        <v>9448</v>
      </c>
      <c r="I2278" s="1" t="s">
        <v>5</v>
      </c>
      <c r="J2278" s="1" t="s">
        <v>4862</v>
      </c>
    </row>
    <row r="2279" spans="1:10">
      <c r="A2279" s="1" t="s">
        <v>4206</v>
      </c>
      <c r="B2279" s="1" t="s">
        <v>9449</v>
      </c>
      <c r="C2279" s="1" t="s">
        <v>4858</v>
      </c>
      <c r="D2279" s="1" t="s">
        <v>4859</v>
      </c>
      <c r="G2279" s="1" t="s">
        <v>4770</v>
      </c>
      <c r="H2279" s="1" t="s">
        <v>9450</v>
      </c>
      <c r="I2279" s="1" t="s">
        <v>2751</v>
      </c>
      <c r="J2279" s="1" t="s">
        <v>4862</v>
      </c>
    </row>
    <row r="2280" spans="1:10">
      <c r="A2280" s="1" t="s">
        <v>1672</v>
      </c>
      <c r="B2280" s="1" t="s">
        <v>9451</v>
      </c>
      <c r="C2280" s="1" t="s">
        <v>4858</v>
      </c>
      <c r="D2280" s="1" t="s">
        <v>4859</v>
      </c>
      <c r="G2280" s="1" t="s">
        <v>9452</v>
      </c>
      <c r="H2280" s="1" t="s">
        <v>9453</v>
      </c>
      <c r="I2280" s="1" t="s">
        <v>4882</v>
      </c>
      <c r="J2280" s="1" t="s">
        <v>4907</v>
      </c>
    </row>
    <row r="2281" spans="1:10">
      <c r="A2281" s="1" t="s">
        <v>4208</v>
      </c>
      <c r="B2281" s="1" t="s">
        <v>9454</v>
      </c>
      <c r="C2281" s="1" t="s">
        <v>4858</v>
      </c>
      <c r="D2281" s="1" t="s">
        <v>4859</v>
      </c>
      <c r="G2281" s="1" t="s">
        <v>3234</v>
      </c>
      <c r="H2281" s="1" t="s">
        <v>9455</v>
      </c>
      <c r="I2281" s="1" t="s">
        <v>5</v>
      </c>
      <c r="J2281" s="1" t="s">
        <v>4933</v>
      </c>
    </row>
    <row r="2282" spans="1:10">
      <c r="A2282" s="1" t="s">
        <v>1673</v>
      </c>
      <c r="B2282" s="1" t="s">
        <v>9456</v>
      </c>
      <c r="C2282" s="1" t="s">
        <v>4858</v>
      </c>
      <c r="D2282" s="1" t="s">
        <v>4859</v>
      </c>
      <c r="G2282" s="1" t="s">
        <v>3235</v>
      </c>
      <c r="H2282" s="1" t="s">
        <v>9457</v>
      </c>
      <c r="I2282" s="1" t="s">
        <v>5</v>
      </c>
      <c r="J2282" s="1" t="s">
        <v>4862</v>
      </c>
    </row>
    <row r="2283" spans="1:10">
      <c r="A2283" s="1" t="s">
        <v>4209</v>
      </c>
      <c r="B2283" s="1" t="s">
        <v>9458</v>
      </c>
      <c r="C2283" s="1" t="s">
        <v>4858</v>
      </c>
      <c r="D2283" s="1" t="s">
        <v>4859</v>
      </c>
      <c r="G2283" s="1" t="s">
        <v>3236</v>
      </c>
      <c r="H2283" s="1" t="s">
        <v>9459</v>
      </c>
      <c r="I2283" s="1" t="s">
        <v>2751</v>
      </c>
      <c r="J2283" s="1" t="s">
        <v>4862</v>
      </c>
    </row>
    <row r="2284" spans="1:10">
      <c r="A2284" s="1" t="s">
        <v>1675</v>
      </c>
      <c r="B2284" s="1" t="s">
        <v>9460</v>
      </c>
      <c r="C2284" s="1" t="s">
        <v>4858</v>
      </c>
      <c r="D2284" s="1" t="s">
        <v>4859</v>
      </c>
      <c r="G2284" s="1" t="s">
        <v>9461</v>
      </c>
      <c r="H2284" s="1" t="s">
        <v>9462</v>
      </c>
      <c r="I2284" s="1" t="s">
        <v>4866</v>
      </c>
      <c r="J2284" s="1" t="s">
        <v>4918</v>
      </c>
    </row>
    <row r="2285" spans="1:10">
      <c r="A2285" s="1" t="s">
        <v>566</v>
      </c>
      <c r="B2285" s="1" t="s">
        <v>9463</v>
      </c>
      <c r="C2285" s="1" t="s">
        <v>5392</v>
      </c>
      <c r="D2285" s="1" t="s">
        <v>5393</v>
      </c>
      <c r="G2285" s="1" t="s">
        <v>9464</v>
      </c>
      <c r="H2285" s="1" t="s">
        <v>9465</v>
      </c>
      <c r="I2285" s="1" t="s">
        <v>4882</v>
      </c>
      <c r="J2285" s="1" t="s">
        <v>4907</v>
      </c>
    </row>
    <row r="2286" spans="1:10">
      <c r="A2286" s="1" t="s">
        <v>4211</v>
      </c>
      <c r="B2286" s="1" t="s">
        <v>9466</v>
      </c>
      <c r="C2286" s="1" t="s">
        <v>4858</v>
      </c>
      <c r="D2286" s="1" t="s">
        <v>4859</v>
      </c>
      <c r="G2286" s="1" t="s">
        <v>3238</v>
      </c>
      <c r="H2286" s="1" t="s">
        <v>9467</v>
      </c>
      <c r="I2286" s="1" t="s">
        <v>5</v>
      </c>
      <c r="J2286" s="1" t="s">
        <v>4862</v>
      </c>
    </row>
    <row r="2287" spans="1:10">
      <c r="A2287" s="1" t="s">
        <v>4213</v>
      </c>
      <c r="B2287" s="1" t="s">
        <v>9468</v>
      </c>
      <c r="C2287" s="1" t="s">
        <v>4858</v>
      </c>
      <c r="D2287" s="1" t="s">
        <v>4859</v>
      </c>
      <c r="G2287" s="1" t="s">
        <v>9469</v>
      </c>
      <c r="H2287" s="1" t="s">
        <v>9470</v>
      </c>
      <c r="I2287" s="1" t="s">
        <v>4996</v>
      </c>
      <c r="J2287" s="1" t="s">
        <v>5116</v>
      </c>
    </row>
    <row r="2288" spans="1:10">
      <c r="A2288" s="1" t="s">
        <v>1676</v>
      </c>
      <c r="B2288" s="1" t="s">
        <v>9471</v>
      </c>
      <c r="C2288" s="1" t="s">
        <v>4858</v>
      </c>
      <c r="D2288" s="1" t="s">
        <v>4859</v>
      </c>
      <c r="G2288" s="1" t="s">
        <v>3743</v>
      </c>
      <c r="H2288" s="1" t="s">
        <v>9472</v>
      </c>
      <c r="I2288" s="1" t="s">
        <v>2751</v>
      </c>
      <c r="J2288" s="1" t="s">
        <v>4862</v>
      </c>
    </row>
    <row r="2289" spans="1:10">
      <c r="A2289" s="1" t="s">
        <v>1678</v>
      </c>
      <c r="B2289" s="1" t="s">
        <v>9473</v>
      </c>
      <c r="C2289" s="1" t="s">
        <v>4858</v>
      </c>
      <c r="D2289" s="1" t="s">
        <v>4859</v>
      </c>
      <c r="G2289" s="1" t="s">
        <v>3240</v>
      </c>
      <c r="H2289" s="1" t="s">
        <v>9474</v>
      </c>
      <c r="I2289" s="1" t="s">
        <v>5</v>
      </c>
      <c r="J2289" s="1" t="s">
        <v>4862</v>
      </c>
    </row>
    <row r="2290" spans="1:10">
      <c r="A2290" s="1" t="s">
        <v>1679</v>
      </c>
      <c r="B2290" s="1" t="s">
        <v>9475</v>
      </c>
      <c r="C2290" s="1" t="s">
        <v>4858</v>
      </c>
      <c r="D2290" s="1" t="s">
        <v>4859</v>
      </c>
      <c r="G2290" s="1" t="s">
        <v>3569</v>
      </c>
      <c r="H2290" s="1" t="s">
        <v>9476</v>
      </c>
      <c r="I2290" s="1" t="s">
        <v>2751</v>
      </c>
      <c r="J2290" s="1" t="s">
        <v>4862</v>
      </c>
    </row>
    <row r="2291" spans="1:10">
      <c r="A2291" s="1" t="s">
        <v>4214</v>
      </c>
      <c r="B2291" s="1" t="s">
        <v>9477</v>
      </c>
      <c r="C2291" s="1" t="s">
        <v>4858</v>
      </c>
      <c r="D2291" s="1" t="s">
        <v>4859</v>
      </c>
      <c r="G2291" s="1" t="s">
        <v>4633</v>
      </c>
      <c r="H2291" s="1" t="s">
        <v>9478</v>
      </c>
      <c r="I2291" s="1" t="s">
        <v>2751</v>
      </c>
      <c r="J2291" s="1" t="s">
        <v>4862</v>
      </c>
    </row>
    <row r="2292" spans="1:10">
      <c r="A2292" s="1" t="s">
        <v>3420</v>
      </c>
      <c r="B2292" s="1" t="s">
        <v>9479</v>
      </c>
      <c r="C2292" s="1" t="s">
        <v>4858</v>
      </c>
      <c r="D2292" s="1" t="s">
        <v>4859</v>
      </c>
      <c r="G2292" s="1" t="s">
        <v>9480</v>
      </c>
      <c r="H2292" s="1" t="s">
        <v>9481</v>
      </c>
      <c r="I2292" s="1" t="s">
        <v>4938</v>
      </c>
      <c r="J2292" s="1" t="s">
        <v>4907</v>
      </c>
    </row>
    <row r="2293" spans="1:10">
      <c r="A2293" s="1" t="s">
        <v>4216</v>
      </c>
      <c r="B2293" s="1" t="s">
        <v>9482</v>
      </c>
      <c r="C2293" s="1" t="s">
        <v>4858</v>
      </c>
      <c r="D2293" s="1" t="s">
        <v>4859</v>
      </c>
      <c r="G2293" s="1" t="s">
        <v>9483</v>
      </c>
      <c r="H2293" s="1" t="s">
        <v>9484</v>
      </c>
      <c r="I2293" s="1" t="s">
        <v>4882</v>
      </c>
      <c r="J2293" s="1" t="s">
        <v>4883</v>
      </c>
    </row>
    <row r="2294" spans="1:10">
      <c r="A2294" s="1" t="s">
        <v>4218</v>
      </c>
      <c r="B2294" s="1" t="s">
        <v>9485</v>
      </c>
      <c r="C2294" s="1" t="s">
        <v>2751</v>
      </c>
      <c r="D2294" s="1" t="s">
        <v>4916</v>
      </c>
      <c r="G2294" s="1" t="s">
        <v>3728</v>
      </c>
      <c r="H2294" s="1" t="s">
        <v>9486</v>
      </c>
      <c r="I2294" s="1" t="s">
        <v>5</v>
      </c>
      <c r="J2294" s="1" t="s">
        <v>4862</v>
      </c>
    </row>
    <row r="2295" spans="1:10">
      <c r="A2295" s="1" t="s">
        <v>4219</v>
      </c>
      <c r="B2295" s="1" t="s">
        <v>9487</v>
      </c>
      <c r="C2295" s="1" t="s">
        <v>4858</v>
      </c>
      <c r="D2295" s="1" t="s">
        <v>4859</v>
      </c>
      <c r="G2295" s="1" t="s">
        <v>2707</v>
      </c>
      <c r="H2295" s="1" t="s">
        <v>9488</v>
      </c>
      <c r="I2295" s="1" t="s">
        <v>2751</v>
      </c>
      <c r="J2295" s="1" t="s">
        <v>5006</v>
      </c>
    </row>
    <row r="2296" spans="1:10">
      <c r="A2296" s="1" t="s">
        <v>570</v>
      </c>
      <c r="B2296" s="1" t="s">
        <v>9489</v>
      </c>
      <c r="C2296" s="1" t="s">
        <v>4858</v>
      </c>
      <c r="D2296" s="1" t="s">
        <v>4859</v>
      </c>
      <c r="G2296" s="1" t="s">
        <v>1996</v>
      </c>
      <c r="H2296" s="1" t="s">
        <v>9490</v>
      </c>
      <c r="I2296" s="1" t="s">
        <v>5</v>
      </c>
      <c r="J2296" s="1" t="s">
        <v>4862</v>
      </c>
    </row>
    <row r="2297" spans="1:10">
      <c r="A2297" s="1" t="s">
        <v>4220</v>
      </c>
      <c r="B2297" s="1" t="s">
        <v>9491</v>
      </c>
      <c r="C2297" s="1" t="s">
        <v>4858</v>
      </c>
      <c r="D2297" s="1" t="s">
        <v>4859</v>
      </c>
      <c r="G2297" s="1" t="s">
        <v>9492</v>
      </c>
      <c r="H2297" s="1" t="s">
        <v>9493</v>
      </c>
      <c r="I2297" s="1" t="s">
        <v>4882</v>
      </c>
      <c r="J2297" s="1" t="s">
        <v>4910</v>
      </c>
    </row>
    <row r="2298" spans="1:10">
      <c r="A2298" s="1" t="s">
        <v>4222</v>
      </c>
      <c r="B2298" s="1" t="s">
        <v>9494</v>
      </c>
      <c r="C2298" s="1" t="s">
        <v>4858</v>
      </c>
      <c r="D2298" s="1" t="s">
        <v>4859</v>
      </c>
      <c r="G2298" s="1" t="s">
        <v>9495</v>
      </c>
      <c r="H2298" s="1" t="s">
        <v>9496</v>
      </c>
      <c r="I2298" s="1" t="s">
        <v>4866</v>
      </c>
      <c r="J2298" s="1" t="s">
        <v>4918</v>
      </c>
    </row>
    <row r="2299" spans="1:10">
      <c r="A2299" s="1" t="s">
        <v>576</v>
      </c>
      <c r="B2299" s="1" t="s">
        <v>9497</v>
      </c>
      <c r="C2299" s="1" t="s">
        <v>4858</v>
      </c>
      <c r="D2299" s="1" t="s">
        <v>4859</v>
      </c>
      <c r="G2299" s="1" t="s">
        <v>9498</v>
      </c>
      <c r="H2299" s="1" t="s">
        <v>9499</v>
      </c>
      <c r="I2299" s="1" t="s">
        <v>4866</v>
      </c>
      <c r="J2299" s="1" t="s">
        <v>4907</v>
      </c>
    </row>
    <row r="2300" spans="1:10">
      <c r="A2300" s="1" t="s">
        <v>1529</v>
      </c>
      <c r="B2300" s="1" t="s">
        <v>9500</v>
      </c>
      <c r="C2300" s="1" t="s">
        <v>4858</v>
      </c>
      <c r="D2300" s="1" t="s">
        <v>4859</v>
      </c>
      <c r="G2300" s="1" t="s">
        <v>331</v>
      </c>
      <c r="H2300" s="1" t="s">
        <v>9501</v>
      </c>
      <c r="I2300" s="1" t="s">
        <v>2751</v>
      </c>
      <c r="J2300" s="1" t="s">
        <v>4862</v>
      </c>
    </row>
    <row r="2301" spans="1:10">
      <c r="A2301" s="1" t="s">
        <v>1680</v>
      </c>
      <c r="B2301" s="1" t="s">
        <v>9502</v>
      </c>
      <c r="C2301" s="1" t="s">
        <v>4858</v>
      </c>
      <c r="D2301" s="1" t="s">
        <v>4859</v>
      </c>
      <c r="G2301" s="1" t="s">
        <v>2510</v>
      </c>
      <c r="H2301" s="1" t="s">
        <v>9503</v>
      </c>
      <c r="I2301" s="1" t="s">
        <v>5</v>
      </c>
      <c r="J2301" s="1" t="s">
        <v>4933</v>
      </c>
    </row>
    <row r="2302" spans="1:10">
      <c r="A2302" s="1" t="s">
        <v>3424</v>
      </c>
      <c r="B2302" s="1" t="s">
        <v>9504</v>
      </c>
      <c r="C2302" s="1" t="s">
        <v>4858</v>
      </c>
      <c r="D2302" s="1" t="s">
        <v>4859</v>
      </c>
      <c r="G2302" s="1" t="s">
        <v>933</v>
      </c>
      <c r="H2302" s="1" t="s">
        <v>9505</v>
      </c>
      <c r="I2302" s="1" t="s">
        <v>5</v>
      </c>
      <c r="J2302" s="1" t="s">
        <v>4862</v>
      </c>
    </row>
    <row r="2303" spans="1:10">
      <c r="A2303" s="1" t="s">
        <v>1682</v>
      </c>
      <c r="B2303" s="1" t="s">
        <v>9506</v>
      </c>
      <c r="C2303" s="1" t="s">
        <v>4858</v>
      </c>
      <c r="D2303" s="1" t="s">
        <v>4859</v>
      </c>
      <c r="G2303" s="1" t="s">
        <v>9507</v>
      </c>
      <c r="H2303" s="1" t="s">
        <v>9508</v>
      </c>
      <c r="I2303" s="1" t="s">
        <v>4882</v>
      </c>
      <c r="J2303" s="1" t="s">
        <v>4910</v>
      </c>
    </row>
    <row r="2304" spans="1:10">
      <c r="A2304" s="1" t="s">
        <v>1683</v>
      </c>
      <c r="B2304" s="1" t="s">
        <v>9509</v>
      </c>
      <c r="C2304" s="1" t="s">
        <v>4858</v>
      </c>
      <c r="D2304" s="1" t="s">
        <v>4859</v>
      </c>
      <c r="G2304" s="1" t="s">
        <v>4776</v>
      </c>
      <c r="H2304" s="1" t="s">
        <v>9510</v>
      </c>
      <c r="I2304" s="1" t="s">
        <v>2751</v>
      </c>
      <c r="J2304" s="1" t="s">
        <v>4862</v>
      </c>
    </row>
    <row r="2305" spans="1:10">
      <c r="A2305" s="1" t="s">
        <v>580</v>
      </c>
      <c r="B2305" s="1" t="s">
        <v>9511</v>
      </c>
      <c r="C2305" s="1" t="s">
        <v>4858</v>
      </c>
      <c r="D2305" s="1" t="s">
        <v>4859</v>
      </c>
      <c r="G2305" s="1" t="s">
        <v>333</v>
      </c>
      <c r="H2305" s="1" t="s">
        <v>9512</v>
      </c>
      <c r="I2305" s="1" t="s">
        <v>5</v>
      </c>
      <c r="J2305" s="1" t="s">
        <v>4862</v>
      </c>
    </row>
    <row r="2306" spans="1:10">
      <c r="A2306" s="1" t="s">
        <v>4223</v>
      </c>
      <c r="B2306" s="1" t="s">
        <v>9513</v>
      </c>
      <c r="C2306" s="1" t="s">
        <v>4858</v>
      </c>
      <c r="D2306" s="1" t="s">
        <v>4859</v>
      </c>
      <c r="G2306" s="1" t="s">
        <v>3242</v>
      </c>
      <c r="H2306" s="1" t="s">
        <v>9514</v>
      </c>
      <c r="I2306" s="1" t="s">
        <v>5</v>
      </c>
      <c r="J2306" s="1" t="s">
        <v>4862</v>
      </c>
    </row>
    <row r="2307" spans="1:10">
      <c r="A2307" s="1" t="s">
        <v>3426</v>
      </c>
      <c r="B2307" s="1" t="s">
        <v>9515</v>
      </c>
      <c r="C2307" s="1" t="s">
        <v>4858</v>
      </c>
      <c r="D2307" s="1" t="s">
        <v>4859</v>
      </c>
      <c r="G2307" s="1" t="s">
        <v>2247</v>
      </c>
      <c r="H2307" s="1" t="s">
        <v>9516</v>
      </c>
      <c r="I2307" s="1" t="s">
        <v>2751</v>
      </c>
      <c r="J2307" s="1" t="s">
        <v>4914</v>
      </c>
    </row>
    <row r="2308" spans="1:10">
      <c r="A2308" s="1" t="s">
        <v>1685</v>
      </c>
      <c r="B2308" s="1" t="s">
        <v>9517</v>
      </c>
      <c r="C2308" s="1" t="s">
        <v>4858</v>
      </c>
      <c r="D2308" s="1" t="s">
        <v>4859</v>
      </c>
      <c r="G2308" s="1" t="s">
        <v>3243</v>
      </c>
      <c r="H2308" s="1" t="s">
        <v>9518</v>
      </c>
      <c r="I2308" s="1" t="s">
        <v>2751</v>
      </c>
      <c r="J2308" s="1" t="s">
        <v>4862</v>
      </c>
    </row>
    <row r="2309" spans="1:10">
      <c r="A2309" s="1" t="s">
        <v>581</v>
      </c>
      <c r="B2309" s="1" t="s">
        <v>9519</v>
      </c>
      <c r="C2309" s="1" t="s">
        <v>4858</v>
      </c>
      <c r="D2309" s="1" t="s">
        <v>4859</v>
      </c>
      <c r="G2309" s="1" t="s">
        <v>335</v>
      </c>
      <c r="H2309" s="1" t="s">
        <v>9520</v>
      </c>
      <c r="I2309" s="1" t="s">
        <v>2751</v>
      </c>
      <c r="J2309" s="1" t="s">
        <v>4862</v>
      </c>
    </row>
    <row r="2310" spans="1:10">
      <c r="A2310" s="1" t="s">
        <v>3427</v>
      </c>
      <c r="B2310" s="1" t="s">
        <v>9521</v>
      </c>
      <c r="C2310" s="1" t="s">
        <v>4858</v>
      </c>
      <c r="D2310" s="1" t="s">
        <v>4859</v>
      </c>
      <c r="G2310" s="1" t="s">
        <v>9522</v>
      </c>
      <c r="H2310" s="1" t="s">
        <v>9523</v>
      </c>
      <c r="I2310" s="1" t="s">
        <v>4882</v>
      </c>
      <c r="J2310" s="1" t="s">
        <v>4910</v>
      </c>
    </row>
    <row r="2311" spans="1:10">
      <c r="A2311" s="1" t="s">
        <v>1687</v>
      </c>
      <c r="B2311" s="1" t="s">
        <v>9524</v>
      </c>
      <c r="C2311" s="1" t="s">
        <v>4858</v>
      </c>
      <c r="D2311" s="1" t="s">
        <v>4859</v>
      </c>
      <c r="G2311" s="1" t="s">
        <v>2613</v>
      </c>
      <c r="H2311" s="1" t="s">
        <v>9525</v>
      </c>
      <c r="I2311" s="1" t="s">
        <v>2751</v>
      </c>
      <c r="J2311" s="1" t="s">
        <v>4862</v>
      </c>
    </row>
    <row r="2312" spans="1:10">
      <c r="A2312" s="1" t="s">
        <v>3428</v>
      </c>
      <c r="B2312" s="1" t="s">
        <v>9526</v>
      </c>
      <c r="C2312" s="1" t="s">
        <v>4858</v>
      </c>
      <c r="D2312" s="1" t="s">
        <v>4859</v>
      </c>
      <c r="G2312" s="1" t="s">
        <v>940</v>
      </c>
      <c r="H2312" s="1" t="s">
        <v>9527</v>
      </c>
      <c r="I2312" s="1" t="s">
        <v>2751</v>
      </c>
      <c r="J2312" s="1" t="s">
        <v>4862</v>
      </c>
    </row>
    <row r="2313" spans="1:10">
      <c r="A2313" s="1" t="s">
        <v>1689</v>
      </c>
      <c r="B2313" s="1" t="s">
        <v>9528</v>
      </c>
      <c r="C2313" s="1" t="s">
        <v>4858</v>
      </c>
      <c r="D2313" s="1" t="s">
        <v>4859</v>
      </c>
      <c r="G2313" s="1" t="s">
        <v>943</v>
      </c>
      <c r="H2313" s="1" t="s">
        <v>9529</v>
      </c>
      <c r="I2313" s="1" t="s">
        <v>2751</v>
      </c>
      <c r="J2313" s="1" t="s">
        <v>4862</v>
      </c>
    </row>
    <row r="2314" spans="1:10">
      <c r="A2314" s="1" t="s">
        <v>4224</v>
      </c>
      <c r="B2314" s="1" t="s">
        <v>9530</v>
      </c>
      <c r="C2314" s="1" t="s">
        <v>4858</v>
      </c>
      <c r="D2314" s="1" t="s">
        <v>4859</v>
      </c>
      <c r="G2314" s="1" t="s">
        <v>9531</v>
      </c>
      <c r="H2314" s="1" t="s">
        <v>9532</v>
      </c>
      <c r="I2314" s="1" t="s">
        <v>4874</v>
      </c>
      <c r="J2314" s="1" t="s">
        <v>4907</v>
      </c>
    </row>
    <row r="2315" spans="1:10">
      <c r="A2315" s="1" t="s">
        <v>1690</v>
      </c>
      <c r="B2315" s="1" t="s">
        <v>9533</v>
      </c>
      <c r="C2315" s="1" t="s">
        <v>4858</v>
      </c>
      <c r="D2315" s="1" t="s">
        <v>4859</v>
      </c>
      <c r="G2315" s="1" t="s">
        <v>9534</v>
      </c>
      <c r="H2315" s="1" t="s">
        <v>9535</v>
      </c>
      <c r="I2315" s="1" t="s">
        <v>4882</v>
      </c>
      <c r="J2315" s="1" t="s">
        <v>4883</v>
      </c>
    </row>
    <row r="2316" spans="1:10">
      <c r="A2316" s="1" t="s">
        <v>4226</v>
      </c>
      <c r="B2316" s="1" t="s">
        <v>9536</v>
      </c>
      <c r="C2316" s="1" t="s">
        <v>4858</v>
      </c>
      <c r="D2316" s="1" t="s">
        <v>4859</v>
      </c>
      <c r="G2316" s="1" t="s">
        <v>4449</v>
      </c>
      <c r="H2316" s="1" t="s">
        <v>9537</v>
      </c>
      <c r="I2316" s="1" t="s">
        <v>2751</v>
      </c>
      <c r="J2316" s="1" t="s">
        <v>4914</v>
      </c>
    </row>
    <row r="2317" spans="1:10">
      <c r="A2317" s="1" t="s">
        <v>4227</v>
      </c>
      <c r="B2317" s="1" t="s">
        <v>9538</v>
      </c>
      <c r="C2317" s="1" t="s">
        <v>4858</v>
      </c>
      <c r="D2317" s="1" t="s">
        <v>4859</v>
      </c>
      <c r="G2317" s="1" t="s">
        <v>9539</v>
      </c>
      <c r="H2317" s="1" t="s">
        <v>9540</v>
      </c>
      <c r="I2317" s="1" t="s">
        <v>4882</v>
      </c>
      <c r="J2317" s="1" t="s">
        <v>4883</v>
      </c>
    </row>
    <row r="2318" spans="1:10">
      <c r="A2318" s="1" t="s">
        <v>1692</v>
      </c>
      <c r="B2318" s="1" t="s">
        <v>9541</v>
      </c>
      <c r="C2318" s="1" t="s">
        <v>4858</v>
      </c>
      <c r="D2318" s="1" t="s">
        <v>4859</v>
      </c>
      <c r="G2318" s="1" t="s">
        <v>3247</v>
      </c>
      <c r="H2318" s="1" t="s">
        <v>9542</v>
      </c>
      <c r="I2318" s="1" t="s">
        <v>5</v>
      </c>
      <c r="J2318" s="1" t="s">
        <v>4862</v>
      </c>
    </row>
    <row r="2319" spans="1:10">
      <c r="A2319" s="1" t="s">
        <v>4229</v>
      </c>
      <c r="B2319" s="1" t="s">
        <v>9543</v>
      </c>
      <c r="C2319" s="1" t="s">
        <v>4858</v>
      </c>
      <c r="D2319" s="1" t="s">
        <v>4859</v>
      </c>
      <c r="G2319" s="1" t="s">
        <v>2534</v>
      </c>
      <c r="H2319" s="1" t="s">
        <v>9544</v>
      </c>
      <c r="I2319" s="1" t="s">
        <v>5</v>
      </c>
      <c r="J2319" s="1" t="s">
        <v>4862</v>
      </c>
    </row>
    <row r="2320" spans="1:10">
      <c r="A2320" s="1" t="s">
        <v>4231</v>
      </c>
      <c r="B2320" s="1" t="s">
        <v>9545</v>
      </c>
      <c r="C2320" s="1" t="s">
        <v>4858</v>
      </c>
      <c r="D2320" s="1" t="s">
        <v>4859</v>
      </c>
      <c r="G2320" s="1" t="s">
        <v>9546</v>
      </c>
      <c r="H2320" s="1" t="s">
        <v>9547</v>
      </c>
      <c r="I2320" s="1" t="s">
        <v>4874</v>
      </c>
      <c r="J2320" s="1" t="s">
        <v>4918</v>
      </c>
    </row>
    <row r="2321" spans="1:10">
      <c r="A2321" s="1" t="s">
        <v>1693</v>
      </c>
      <c r="B2321" s="1" t="s">
        <v>9548</v>
      </c>
      <c r="C2321" s="1" t="s">
        <v>4858</v>
      </c>
      <c r="D2321" s="1" t="s">
        <v>4859</v>
      </c>
      <c r="G2321" s="1" t="s">
        <v>3927</v>
      </c>
      <c r="H2321" s="1" t="s">
        <v>9549</v>
      </c>
      <c r="I2321" s="1" t="s">
        <v>5</v>
      </c>
      <c r="J2321" s="1" t="s">
        <v>4862</v>
      </c>
    </row>
    <row r="2322" spans="1:10">
      <c r="A2322" s="1" t="s">
        <v>1694</v>
      </c>
      <c r="B2322" s="1" t="s">
        <v>9550</v>
      </c>
      <c r="C2322" s="1" t="s">
        <v>4858</v>
      </c>
      <c r="D2322" s="1" t="s">
        <v>4859</v>
      </c>
      <c r="G2322" s="1" t="s">
        <v>3251</v>
      </c>
      <c r="H2322" s="1" t="s">
        <v>9551</v>
      </c>
      <c r="I2322" s="1" t="s">
        <v>5</v>
      </c>
      <c r="J2322" s="1" t="s">
        <v>4862</v>
      </c>
    </row>
    <row r="2323" spans="1:10">
      <c r="A2323" s="1" t="s">
        <v>3431</v>
      </c>
      <c r="B2323" s="1" t="s">
        <v>9552</v>
      </c>
      <c r="C2323" s="1" t="s">
        <v>4858</v>
      </c>
      <c r="D2323" s="1" t="s">
        <v>4859</v>
      </c>
      <c r="G2323" s="1" t="s">
        <v>3252</v>
      </c>
      <c r="H2323" s="1" t="s">
        <v>9553</v>
      </c>
      <c r="I2323" s="1" t="s">
        <v>2751</v>
      </c>
      <c r="J2323" s="1" t="s">
        <v>4862</v>
      </c>
    </row>
    <row r="2324" spans="1:10">
      <c r="A2324" s="1" t="s">
        <v>4233</v>
      </c>
      <c r="B2324" s="1" t="s">
        <v>9554</v>
      </c>
      <c r="C2324" s="1" t="s">
        <v>4858</v>
      </c>
      <c r="D2324" s="1" t="s">
        <v>4859</v>
      </c>
      <c r="G2324" s="1" t="s">
        <v>4797</v>
      </c>
      <c r="H2324" s="1" t="s">
        <v>9555</v>
      </c>
      <c r="I2324" s="1" t="s">
        <v>5</v>
      </c>
      <c r="J2324" s="1" t="s">
        <v>4862</v>
      </c>
    </row>
    <row r="2325" spans="1:10">
      <c r="A2325" s="1" t="s">
        <v>587</v>
      </c>
      <c r="B2325" s="1" t="s">
        <v>9556</v>
      </c>
      <c r="C2325" s="1" t="s">
        <v>4858</v>
      </c>
      <c r="D2325" s="1" t="s">
        <v>4859</v>
      </c>
      <c r="G2325" s="1" t="s">
        <v>2150</v>
      </c>
      <c r="H2325" s="1" t="s">
        <v>9557</v>
      </c>
      <c r="I2325" s="1" t="s">
        <v>2751</v>
      </c>
      <c r="J2325" s="1" t="s">
        <v>4862</v>
      </c>
    </row>
    <row r="2326" spans="1:10">
      <c r="A2326" s="1" t="s">
        <v>589</v>
      </c>
      <c r="B2326" s="1" t="s">
        <v>9558</v>
      </c>
      <c r="C2326" s="1" t="s">
        <v>4858</v>
      </c>
      <c r="D2326" s="1" t="s">
        <v>4859</v>
      </c>
      <c r="G2326" s="1" t="s">
        <v>2363</v>
      </c>
      <c r="H2326" s="1" t="s">
        <v>9559</v>
      </c>
      <c r="I2326" s="1" t="s">
        <v>2751</v>
      </c>
      <c r="J2326" s="1" t="s">
        <v>5006</v>
      </c>
    </row>
    <row r="2327" spans="1:10">
      <c r="A2327" s="1" t="s">
        <v>590</v>
      </c>
      <c r="B2327" s="1" t="s">
        <v>9560</v>
      </c>
      <c r="C2327" s="1" t="s">
        <v>4858</v>
      </c>
      <c r="D2327" s="1" t="s">
        <v>4859</v>
      </c>
      <c r="G2327" s="1" t="s">
        <v>3255</v>
      </c>
      <c r="H2327" s="1" t="s">
        <v>9561</v>
      </c>
      <c r="I2327" s="1" t="s">
        <v>5</v>
      </c>
      <c r="J2327" s="1" t="s">
        <v>4862</v>
      </c>
    </row>
    <row r="2328" spans="1:10">
      <c r="A2328" s="1" t="s">
        <v>4234</v>
      </c>
      <c r="B2328" s="1" t="s">
        <v>9562</v>
      </c>
      <c r="C2328" s="1" t="s">
        <v>4858</v>
      </c>
      <c r="D2328" s="1" t="s">
        <v>4859</v>
      </c>
      <c r="G2328" s="1" t="s">
        <v>2336</v>
      </c>
      <c r="H2328" s="1" t="s">
        <v>9563</v>
      </c>
      <c r="I2328" s="1" t="s">
        <v>2751</v>
      </c>
      <c r="J2328" s="1" t="s">
        <v>5006</v>
      </c>
    </row>
    <row r="2329" spans="1:10">
      <c r="A2329" s="1" t="s">
        <v>591</v>
      </c>
      <c r="B2329" s="1" t="s">
        <v>9564</v>
      </c>
      <c r="C2329" s="1" t="s">
        <v>4858</v>
      </c>
      <c r="D2329" s="1" t="s">
        <v>4859</v>
      </c>
      <c r="G2329" s="1" t="s">
        <v>9565</v>
      </c>
      <c r="H2329" s="1" t="s">
        <v>9566</v>
      </c>
      <c r="I2329" s="1" t="s">
        <v>4882</v>
      </c>
      <c r="J2329" s="1" t="s">
        <v>4883</v>
      </c>
    </row>
    <row r="2330" spans="1:10">
      <c r="A2330" s="1" t="s">
        <v>4236</v>
      </c>
      <c r="B2330" s="1" t="s">
        <v>9567</v>
      </c>
      <c r="C2330" s="1" t="s">
        <v>4858</v>
      </c>
      <c r="D2330" s="1" t="s">
        <v>4859</v>
      </c>
      <c r="G2330" s="1" t="s">
        <v>950</v>
      </c>
      <c r="H2330" s="1" t="s">
        <v>9568</v>
      </c>
      <c r="I2330" s="1" t="s">
        <v>2751</v>
      </c>
      <c r="J2330" s="1" t="s">
        <v>4862</v>
      </c>
    </row>
    <row r="2331" spans="1:10">
      <c r="A2331" s="1" t="s">
        <v>1695</v>
      </c>
      <c r="B2331" s="1" t="s">
        <v>9569</v>
      </c>
      <c r="C2331" s="1" t="s">
        <v>4858</v>
      </c>
      <c r="D2331" s="1" t="s">
        <v>4859</v>
      </c>
      <c r="G2331" s="1" t="s">
        <v>341</v>
      </c>
      <c r="H2331" s="1" t="s">
        <v>9570</v>
      </c>
      <c r="I2331" s="1" t="s">
        <v>2751</v>
      </c>
      <c r="J2331" s="1" t="s">
        <v>4862</v>
      </c>
    </row>
    <row r="2332" spans="1:10">
      <c r="A2332" s="1" t="s">
        <v>4238</v>
      </c>
      <c r="B2332" s="1" t="s">
        <v>9571</v>
      </c>
      <c r="C2332" s="1" t="s">
        <v>4858</v>
      </c>
      <c r="D2332" s="1" t="s">
        <v>4859</v>
      </c>
      <c r="G2332" s="1" t="s">
        <v>342</v>
      </c>
      <c r="H2332" s="1" t="s">
        <v>9572</v>
      </c>
      <c r="I2332" s="1" t="s">
        <v>5</v>
      </c>
      <c r="J2332" s="1" t="s">
        <v>4862</v>
      </c>
    </row>
    <row r="2333" spans="1:10">
      <c r="A2333" s="1" t="s">
        <v>4240</v>
      </c>
      <c r="B2333" s="1" t="s">
        <v>9573</v>
      </c>
      <c r="C2333" s="1" t="s">
        <v>4858</v>
      </c>
      <c r="D2333" s="1" t="s">
        <v>4859</v>
      </c>
      <c r="G2333" s="1" t="s">
        <v>2223</v>
      </c>
      <c r="H2333" s="1" t="s">
        <v>9574</v>
      </c>
      <c r="I2333" s="1" t="s">
        <v>2751</v>
      </c>
      <c r="J2333" s="1" t="s">
        <v>4862</v>
      </c>
    </row>
    <row r="2334" spans="1:10">
      <c r="A2334" s="1" t="s">
        <v>1696</v>
      </c>
      <c r="B2334" s="1" t="s">
        <v>9575</v>
      </c>
      <c r="C2334" s="1" t="s">
        <v>4858</v>
      </c>
      <c r="D2334" s="1" t="s">
        <v>4859</v>
      </c>
      <c r="G2334" s="1" t="s">
        <v>9576</v>
      </c>
      <c r="H2334" s="1" t="s">
        <v>9577</v>
      </c>
      <c r="I2334" s="1" t="s">
        <v>4882</v>
      </c>
      <c r="J2334" s="1" t="s">
        <v>4918</v>
      </c>
    </row>
    <row r="2335" spans="1:10">
      <c r="A2335" s="1" t="s">
        <v>1698</v>
      </c>
      <c r="B2335" s="1" t="s">
        <v>9578</v>
      </c>
      <c r="C2335" s="1" t="s">
        <v>4858</v>
      </c>
      <c r="D2335" s="1" t="s">
        <v>4859</v>
      </c>
      <c r="G2335" s="1" t="s">
        <v>954</v>
      </c>
      <c r="H2335" s="1" t="s">
        <v>9579</v>
      </c>
      <c r="I2335" s="1" t="s">
        <v>5</v>
      </c>
      <c r="J2335" s="1" t="s">
        <v>4862</v>
      </c>
    </row>
    <row r="2336" spans="1:10">
      <c r="A2336" s="1" t="s">
        <v>4242</v>
      </c>
      <c r="B2336" s="1" t="s">
        <v>9580</v>
      </c>
      <c r="C2336" s="1" t="s">
        <v>4858</v>
      </c>
      <c r="D2336" s="1" t="s">
        <v>4859</v>
      </c>
      <c r="G2336" s="1" t="s">
        <v>4611</v>
      </c>
      <c r="H2336" s="1" t="s">
        <v>9581</v>
      </c>
      <c r="I2336" s="1" t="s">
        <v>2751</v>
      </c>
      <c r="J2336" s="1" t="s">
        <v>4862</v>
      </c>
    </row>
    <row r="2337" spans="1:10">
      <c r="A2337" s="1" t="s">
        <v>1700</v>
      </c>
      <c r="B2337" s="1" t="s">
        <v>9582</v>
      </c>
      <c r="C2337" s="1" t="s">
        <v>4858</v>
      </c>
      <c r="D2337" s="1" t="s">
        <v>4859</v>
      </c>
      <c r="G2337" s="1" t="s">
        <v>956</v>
      </c>
      <c r="H2337" s="1" t="s">
        <v>9583</v>
      </c>
      <c r="I2337" s="1" t="s">
        <v>5</v>
      </c>
      <c r="J2337" s="1" t="s">
        <v>4862</v>
      </c>
    </row>
    <row r="2338" spans="1:10">
      <c r="A2338" s="1" t="s">
        <v>1702</v>
      </c>
      <c r="B2338" s="1" t="s">
        <v>9584</v>
      </c>
      <c r="C2338" s="1" t="s">
        <v>4858</v>
      </c>
      <c r="D2338" s="1" t="s">
        <v>4859</v>
      </c>
      <c r="G2338" s="1" t="s">
        <v>958</v>
      </c>
      <c r="H2338" s="1" t="s">
        <v>9585</v>
      </c>
      <c r="I2338" s="1" t="s">
        <v>2751</v>
      </c>
      <c r="J2338" s="1" t="s">
        <v>4862</v>
      </c>
    </row>
    <row r="2339" spans="1:10">
      <c r="A2339" s="1" t="s">
        <v>4244</v>
      </c>
      <c r="B2339" s="1" t="s">
        <v>9586</v>
      </c>
      <c r="C2339" s="1" t="s">
        <v>5392</v>
      </c>
      <c r="D2339" s="1" t="s">
        <v>5393</v>
      </c>
      <c r="G2339" s="1" t="s">
        <v>9587</v>
      </c>
      <c r="H2339" s="1" t="s">
        <v>9588</v>
      </c>
      <c r="I2339" s="1" t="s">
        <v>4882</v>
      </c>
      <c r="J2339" s="1" t="s">
        <v>4953</v>
      </c>
    </row>
    <row r="2340" spans="1:10">
      <c r="A2340" s="1" t="s">
        <v>594</v>
      </c>
      <c r="B2340" s="1" t="s">
        <v>9589</v>
      </c>
      <c r="C2340" s="1" t="s">
        <v>4858</v>
      </c>
      <c r="D2340" s="1" t="s">
        <v>4859</v>
      </c>
      <c r="G2340" s="1" t="s">
        <v>3258</v>
      </c>
      <c r="H2340" s="1" t="s">
        <v>9590</v>
      </c>
      <c r="I2340" s="1" t="s">
        <v>2751</v>
      </c>
      <c r="J2340" s="1" t="s">
        <v>5006</v>
      </c>
    </row>
    <row r="2341" spans="1:10">
      <c r="A2341" s="1" t="s">
        <v>1703</v>
      </c>
      <c r="B2341" s="1" t="s">
        <v>9591</v>
      </c>
      <c r="C2341" s="1" t="s">
        <v>4858</v>
      </c>
      <c r="D2341" s="1" t="s">
        <v>4859</v>
      </c>
      <c r="G2341" s="1" t="s">
        <v>3259</v>
      </c>
      <c r="H2341" s="1" t="s">
        <v>9592</v>
      </c>
      <c r="I2341" s="1" t="s">
        <v>5</v>
      </c>
      <c r="J2341" s="1" t="s">
        <v>4862</v>
      </c>
    </row>
    <row r="2342" spans="1:10">
      <c r="A2342" s="1" t="s">
        <v>4246</v>
      </c>
      <c r="B2342" s="1" t="s">
        <v>9593</v>
      </c>
      <c r="C2342" s="1" t="s">
        <v>4858</v>
      </c>
      <c r="D2342" s="1" t="s">
        <v>4859</v>
      </c>
      <c r="G2342" s="1" t="s">
        <v>2566</v>
      </c>
      <c r="H2342" s="1" t="s">
        <v>9594</v>
      </c>
      <c r="I2342" s="1" t="s">
        <v>2751</v>
      </c>
      <c r="J2342" s="1" t="s">
        <v>4862</v>
      </c>
    </row>
    <row r="2343" spans="1:10">
      <c r="A2343" s="1" t="s">
        <v>4248</v>
      </c>
      <c r="B2343" s="1" t="s">
        <v>9595</v>
      </c>
      <c r="C2343" s="1" t="s">
        <v>4858</v>
      </c>
      <c r="D2343" s="1" t="s">
        <v>4859</v>
      </c>
      <c r="G2343" s="1" t="s">
        <v>9596</v>
      </c>
      <c r="H2343" s="1" t="s">
        <v>9597</v>
      </c>
      <c r="I2343" s="1" t="s">
        <v>4996</v>
      </c>
      <c r="J2343" s="1" t="s">
        <v>4997</v>
      </c>
    </row>
    <row r="2344" spans="1:10">
      <c r="A2344" s="1" t="s">
        <v>1705</v>
      </c>
      <c r="B2344" s="1" t="s">
        <v>9598</v>
      </c>
      <c r="C2344" s="1" t="s">
        <v>4858</v>
      </c>
      <c r="D2344" s="1" t="s">
        <v>4859</v>
      </c>
      <c r="G2344" s="1" t="s">
        <v>9599</v>
      </c>
      <c r="H2344" s="1" t="s">
        <v>9600</v>
      </c>
      <c r="I2344" s="1" t="s">
        <v>4866</v>
      </c>
      <c r="J2344" s="1" t="s">
        <v>4907</v>
      </c>
    </row>
    <row r="2345" spans="1:10">
      <c r="A2345" s="1" t="s">
        <v>1707</v>
      </c>
      <c r="B2345" s="1" t="s">
        <v>9601</v>
      </c>
      <c r="C2345" s="1" t="s">
        <v>4858</v>
      </c>
      <c r="D2345" s="1" t="s">
        <v>4859</v>
      </c>
      <c r="G2345" s="1" t="s">
        <v>3785</v>
      </c>
      <c r="H2345" s="1" t="s">
        <v>9602</v>
      </c>
      <c r="I2345" s="1" t="s">
        <v>5</v>
      </c>
      <c r="J2345" s="1" t="s">
        <v>4862</v>
      </c>
    </row>
    <row r="2346" spans="1:10">
      <c r="A2346" s="1" t="s">
        <v>596</v>
      </c>
      <c r="B2346" s="1" t="s">
        <v>9603</v>
      </c>
      <c r="C2346" s="1" t="s">
        <v>4858</v>
      </c>
      <c r="D2346" s="1" t="s">
        <v>4859</v>
      </c>
      <c r="G2346" s="1" t="s">
        <v>9604</v>
      </c>
      <c r="H2346" s="1" t="s">
        <v>9605</v>
      </c>
      <c r="I2346" s="1" t="s">
        <v>4938</v>
      </c>
      <c r="J2346" s="1" t="s">
        <v>4918</v>
      </c>
    </row>
    <row r="2347" spans="1:10">
      <c r="A2347" s="1" t="s">
        <v>1578</v>
      </c>
      <c r="B2347" s="1" t="s">
        <v>9606</v>
      </c>
      <c r="C2347" s="1" t="s">
        <v>4858</v>
      </c>
      <c r="D2347" s="1" t="s">
        <v>4859</v>
      </c>
      <c r="G2347" s="1" t="s">
        <v>4823</v>
      </c>
      <c r="H2347" s="1" t="s">
        <v>9607</v>
      </c>
      <c r="I2347" s="1" t="s">
        <v>5</v>
      </c>
      <c r="J2347" s="1" t="s">
        <v>4862</v>
      </c>
    </row>
    <row r="2348" spans="1:10">
      <c r="A2348" s="1" t="s">
        <v>1709</v>
      </c>
      <c r="B2348" s="1" t="s">
        <v>9608</v>
      </c>
      <c r="C2348" s="1" t="s">
        <v>4858</v>
      </c>
      <c r="D2348" s="1" t="s">
        <v>4859</v>
      </c>
      <c r="G2348" s="1" t="s">
        <v>9609</v>
      </c>
      <c r="H2348" s="1" t="s">
        <v>9463</v>
      </c>
      <c r="I2348" s="1" t="s">
        <v>4882</v>
      </c>
      <c r="J2348" s="1" t="s">
        <v>8966</v>
      </c>
    </row>
    <row r="2349" spans="1:10">
      <c r="A2349" s="1" t="s">
        <v>4250</v>
      </c>
      <c r="B2349" s="1" t="s">
        <v>9610</v>
      </c>
      <c r="C2349" s="1" t="s">
        <v>4858</v>
      </c>
      <c r="D2349" s="1" t="s">
        <v>4859</v>
      </c>
      <c r="G2349" s="1" t="s">
        <v>9611</v>
      </c>
      <c r="H2349" s="1" t="s">
        <v>9612</v>
      </c>
      <c r="I2349" s="1" t="s">
        <v>4882</v>
      </c>
      <c r="J2349" s="1" t="s">
        <v>4910</v>
      </c>
    </row>
    <row r="2350" spans="1:10">
      <c r="A2350" s="1" t="s">
        <v>4252</v>
      </c>
      <c r="B2350" s="1" t="s">
        <v>9613</v>
      </c>
      <c r="C2350" s="1" t="s">
        <v>4858</v>
      </c>
      <c r="D2350" s="1" t="s">
        <v>4859</v>
      </c>
      <c r="G2350" s="1" t="s">
        <v>9614</v>
      </c>
      <c r="H2350" s="1" t="s">
        <v>9615</v>
      </c>
      <c r="I2350" s="1" t="s">
        <v>4866</v>
      </c>
      <c r="J2350" s="1" t="s">
        <v>4907</v>
      </c>
    </row>
    <row r="2351" spans="1:10">
      <c r="A2351" s="1" t="s">
        <v>1711</v>
      </c>
      <c r="B2351" s="1" t="s">
        <v>9616</v>
      </c>
      <c r="C2351" s="1" t="s">
        <v>4858</v>
      </c>
      <c r="D2351" s="1" t="s">
        <v>4859</v>
      </c>
      <c r="G2351" s="1" t="s">
        <v>9617</v>
      </c>
      <c r="H2351" s="1" t="s">
        <v>9618</v>
      </c>
      <c r="I2351" s="1" t="s">
        <v>4882</v>
      </c>
      <c r="J2351" s="1" t="s">
        <v>4910</v>
      </c>
    </row>
    <row r="2352" spans="1:10">
      <c r="A2352" s="1" t="s">
        <v>1713</v>
      </c>
      <c r="B2352" s="1" t="s">
        <v>9619</v>
      </c>
      <c r="C2352" s="1" t="s">
        <v>4858</v>
      </c>
      <c r="D2352" s="1" t="s">
        <v>4859</v>
      </c>
      <c r="G2352" s="1" t="s">
        <v>963</v>
      </c>
      <c r="H2352" s="1" t="s">
        <v>9620</v>
      </c>
      <c r="I2352" s="1" t="s">
        <v>2751</v>
      </c>
      <c r="J2352" s="1" t="s">
        <v>4862</v>
      </c>
    </row>
    <row r="2353" spans="1:10">
      <c r="A2353" s="1" t="s">
        <v>4253</v>
      </c>
      <c r="B2353" s="1" t="s">
        <v>9621</v>
      </c>
      <c r="C2353" s="1" t="s">
        <v>4858</v>
      </c>
      <c r="D2353" s="1" t="s">
        <v>4859</v>
      </c>
      <c r="G2353" s="1" t="s">
        <v>4467</v>
      </c>
      <c r="H2353" s="1" t="s">
        <v>9622</v>
      </c>
      <c r="I2353" s="1" t="s">
        <v>5</v>
      </c>
      <c r="J2353" s="1" t="s">
        <v>4862</v>
      </c>
    </row>
    <row r="2354" spans="1:10">
      <c r="A2354" s="1" t="s">
        <v>1714</v>
      </c>
      <c r="B2354" s="1" t="s">
        <v>9623</v>
      </c>
      <c r="C2354" s="1" t="s">
        <v>4858</v>
      </c>
      <c r="D2354" s="1" t="s">
        <v>4859</v>
      </c>
      <c r="G2354" s="1" t="s">
        <v>4299</v>
      </c>
      <c r="H2354" s="1" t="s">
        <v>9624</v>
      </c>
      <c r="I2354" s="1" t="s">
        <v>2751</v>
      </c>
      <c r="J2354" s="1" t="s">
        <v>4862</v>
      </c>
    </row>
    <row r="2355" spans="1:10">
      <c r="A2355" s="1" t="s">
        <v>1715</v>
      </c>
      <c r="B2355" s="1" t="s">
        <v>9625</v>
      </c>
      <c r="C2355" s="1" t="s">
        <v>4858</v>
      </c>
      <c r="D2355" s="1" t="s">
        <v>4859</v>
      </c>
      <c r="G2355" s="1" t="s">
        <v>4546</v>
      </c>
      <c r="H2355" s="1" t="s">
        <v>9626</v>
      </c>
      <c r="I2355" s="1" t="s">
        <v>5</v>
      </c>
      <c r="J2355" s="1" t="s">
        <v>4933</v>
      </c>
    </row>
    <row r="2356" spans="1:10">
      <c r="A2356" s="1" t="s">
        <v>600</v>
      </c>
      <c r="B2356" s="1" t="s">
        <v>9627</v>
      </c>
      <c r="C2356" s="1" t="s">
        <v>4858</v>
      </c>
      <c r="D2356" s="1" t="s">
        <v>4859</v>
      </c>
      <c r="G2356" s="1" t="s">
        <v>2155</v>
      </c>
      <c r="H2356" s="1" t="s">
        <v>9628</v>
      </c>
      <c r="I2356" s="1" t="s">
        <v>5</v>
      </c>
      <c r="J2356" s="1" t="s">
        <v>4862</v>
      </c>
    </row>
    <row r="2357" spans="1:10">
      <c r="A2357" s="1" t="s">
        <v>1717</v>
      </c>
      <c r="B2357" s="1" t="s">
        <v>9629</v>
      </c>
      <c r="C2357" s="1" t="s">
        <v>4858</v>
      </c>
      <c r="D2357" s="1" t="s">
        <v>4859</v>
      </c>
      <c r="G2357" s="1" t="s">
        <v>9630</v>
      </c>
      <c r="H2357" s="1" t="s">
        <v>9631</v>
      </c>
      <c r="I2357" s="1" t="s">
        <v>4882</v>
      </c>
      <c r="J2357" s="1" t="s">
        <v>4883</v>
      </c>
    </row>
    <row r="2358" spans="1:10">
      <c r="A2358" s="1" t="s">
        <v>603</v>
      </c>
      <c r="B2358" s="1" t="s">
        <v>9632</v>
      </c>
      <c r="C2358" s="1" t="s">
        <v>4858</v>
      </c>
      <c r="D2358" s="1" t="s">
        <v>4859</v>
      </c>
      <c r="G2358" s="1" t="s">
        <v>9633</v>
      </c>
      <c r="H2358" s="1" t="s">
        <v>9634</v>
      </c>
      <c r="I2358" s="1" t="s">
        <v>4882</v>
      </c>
      <c r="J2358" s="1" t="s">
        <v>4883</v>
      </c>
    </row>
    <row r="2359" spans="1:10">
      <c r="A2359" s="1" t="s">
        <v>1718</v>
      </c>
      <c r="B2359" s="1" t="s">
        <v>9635</v>
      </c>
      <c r="C2359" s="1" t="s">
        <v>4858</v>
      </c>
      <c r="D2359" s="1" t="s">
        <v>4859</v>
      </c>
      <c r="G2359" s="1" t="s">
        <v>968</v>
      </c>
      <c r="H2359" s="1" t="s">
        <v>9636</v>
      </c>
      <c r="I2359" s="1" t="s">
        <v>2751</v>
      </c>
      <c r="J2359" s="1" t="s">
        <v>4862</v>
      </c>
    </row>
    <row r="2360" spans="1:10">
      <c r="A2360" s="1" t="s">
        <v>4254</v>
      </c>
      <c r="B2360" s="1" t="s">
        <v>9637</v>
      </c>
      <c r="C2360" s="1" t="s">
        <v>4858</v>
      </c>
      <c r="D2360" s="1" t="s">
        <v>4859</v>
      </c>
      <c r="G2360" s="1" t="s">
        <v>9638</v>
      </c>
      <c r="H2360" s="1" t="s">
        <v>9639</v>
      </c>
      <c r="I2360" s="1" t="s">
        <v>4882</v>
      </c>
      <c r="J2360" s="1" t="s">
        <v>4910</v>
      </c>
    </row>
    <row r="2361" spans="1:10">
      <c r="A2361" s="1" t="s">
        <v>1720</v>
      </c>
      <c r="B2361" s="1" t="s">
        <v>9640</v>
      </c>
      <c r="C2361" s="1" t="s">
        <v>4858</v>
      </c>
      <c r="D2361" s="1" t="s">
        <v>4859</v>
      </c>
      <c r="G2361" s="1" t="s">
        <v>9641</v>
      </c>
      <c r="H2361" s="1" t="s">
        <v>9642</v>
      </c>
      <c r="I2361" s="1" t="s">
        <v>4882</v>
      </c>
      <c r="J2361" s="1" t="s">
        <v>4883</v>
      </c>
    </row>
    <row r="2362" spans="1:10">
      <c r="A2362" s="1" t="s">
        <v>604</v>
      </c>
      <c r="B2362" s="1" t="s">
        <v>9643</v>
      </c>
      <c r="C2362" s="1" t="s">
        <v>4858</v>
      </c>
      <c r="D2362" s="1" t="s">
        <v>4859</v>
      </c>
      <c r="G2362" s="1" t="s">
        <v>345</v>
      </c>
      <c r="H2362" s="1" t="s">
        <v>9644</v>
      </c>
      <c r="I2362" s="1" t="s">
        <v>5</v>
      </c>
      <c r="J2362" s="1" t="s">
        <v>4862</v>
      </c>
    </row>
    <row r="2363" spans="1:10">
      <c r="A2363" s="1" t="s">
        <v>1722</v>
      </c>
      <c r="B2363" s="1" t="s">
        <v>9645</v>
      </c>
      <c r="C2363" s="1" t="s">
        <v>4858</v>
      </c>
      <c r="D2363" s="1" t="s">
        <v>4859</v>
      </c>
      <c r="G2363" s="1" t="s">
        <v>9646</v>
      </c>
      <c r="H2363" s="1" t="s">
        <v>9647</v>
      </c>
      <c r="I2363" s="1" t="s">
        <v>4882</v>
      </c>
      <c r="J2363" s="1" t="s">
        <v>4918</v>
      </c>
    </row>
    <row r="2364" spans="1:10">
      <c r="A2364" s="1" t="s">
        <v>1724</v>
      </c>
      <c r="B2364" s="1" t="s">
        <v>9648</v>
      </c>
      <c r="C2364" s="1" t="s">
        <v>4858</v>
      </c>
      <c r="D2364" s="1" t="s">
        <v>4859</v>
      </c>
      <c r="G2364" s="1" t="s">
        <v>9649</v>
      </c>
      <c r="H2364" s="1" t="s">
        <v>9650</v>
      </c>
      <c r="I2364" s="1" t="s">
        <v>4882</v>
      </c>
      <c r="J2364" s="1" t="s">
        <v>4883</v>
      </c>
    </row>
    <row r="2365" spans="1:10">
      <c r="A2365" s="1" t="s">
        <v>1726</v>
      </c>
      <c r="B2365" s="1" t="s">
        <v>9651</v>
      </c>
      <c r="C2365" s="1" t="s">
        <v>4858</v>
      </c>
      <c r="D2365" s="1" t="s">
        <v>4859</v>
      </c>
      <c r="G2365" s="1" t="s">
        <v>9652</v>
      </c>
      <c r="H2365" s="1" t="s">
        <v>9653</v>
      </c>
      <c r="I2365" s="1" t="s">
        <v>4882</v>
      </c>
      <c r="J2365" s="1" t="s">
        <v>5366</v>
      </c>
    </row>
    <row r="2366" spans="1:10">
      <c r="A2366" s="1" t="s">
        <v>1727</v>
      </c>
      <c r="B2366" s="1" t="s">
        <v>9654</v>
      </c>
      <c r="C2366" s="1" t="s">
        <v>4858</v>
      </c>
      <c r="D2366" s="1" t="s">
        <v>4859</v>
      </c>
      <c r="G2366" s="1" t="s">
        <v>4560</v>
      </c>
      <c r="H2366" s="1" t="s">
        <v>9655</v>
      </c>
      <c r="I2366" s="1" t="s">
        <v>2751</v>
      </c>
      <c r="J2366" s="1" t="s">
        <v>4862</v>
      </c>
    </row>
    <row r="2367" spans="1:10">
      <c r="A2367" s="1" t="s">
        <v>4256</v>
      </c>
      <c r="B2367" s="1" t="s">
        <v>9656</v>
      </c>
      <c r="C2367" s="1" t="s">
        <v>4858</v>
      </c>
      <c r="D2367" s="1" t="s">
        <v>4859</v>
      </c>
      <c r="G2367" s="1" t="s">
        <v>3858</v>
      </c>
      <c r="H2367" s="1" t="s">
        <v>9657</v>
      </c>
      <c r="I2367" s="1" t="s">
        <v>5</v>
      </c>
      <c r="J2367" s="1" t="s">
        <v>4862</v>
      </c>
    </row>
    <row r="2368" spans="1:10">
      <c r="A2368" s="1" t="s">
        <v>4258</v>
      </c>
      <c r="B2368" s="1" t="s">
        <v>9658</v>
      </c>
      <c r="C2368" s="1" t="s">
        <v>4858</v>
      </c>
      <c r="D2368" s="1" t="s">
        <v>4859</v>
      </c>
      <c r="G2368" s="1" t="s">
        <v>9659</v>
      </c>
      <c r="H2368" s="1" t="s">
        <v>9660</v>
      </c>
      <c r="I2368" s="1" t="s">
        <v>4938</v>
      </c>
      <c r="J2368" s="1" t="s">
        <v>5996</v>
      </c>
    </row>
    <row r="2369" spans="1:10">
      <c r="A2369" s="1" t="s">
        <v>1729</v>
      </c>
      <c r="B2369" s="1" t="s">
        <v>9661</v>
      </c>
      <c r="C2369" s="1" t="s">
        <v>4858</v>
      </c>
      <c r="D2369" s="1" t="s">
        <v>4859</v>
      </c>
      <c r="G2369" s="1" t="s">
        <v>3265</v>
      </c>
      <c r="H2369" s="1" t="s">
        <v>9662</v>
      </c>
      <c r="I2369" s="1" t="s">
        <v>5</v>
      </c>
      <c r="J2369" s="1" t="s">
        <v>4933</v>
      </c>
    </row>
    <row r="2370" spans="1:10">
      <c r="A2370" s="1" t="s">
        <v>1731</v>
      </c>
      <c r="B2370" s="1" t="s">
        <v>9663</v>
      </c>
      <c r="C2370" s="1" t="s">
        <v>4858</v>
      </c>
      <c r="D2370" s="1" t="s">
        <v>4859</v>
      </c>
      <c r="G2370" s="1" t="s">
        <v>2197</v>
      </c>
      <c r="H2370" s="1" t="s">
        <v>9664</v>
      </c>
      <c r="I2370" s="1" t="s">
        <v>2751</v>
      </c>
      <c r="J2370" s="1" t="s">
        <v>4862</v>
      </c>
    </row>
    <row r="2371" spans="1:10">
      <c r="A2371" s="1" t="s">
        <v>3438</v>
      </c>
      <c r="B2371" s="1" t="s">
        <v>9665</v>
      </c>
      <c r="C2371" s="1" t="s">
        <v>4858</v>
      </c>
      <c r="D2371" s="1" t="s">
        <v>4859</v>
      </c>
      <c r="G2371" s="1" t="s">
        <v>2040</v>
      </c>
      <c r="H2371" s="1" t="s">
        <v>9666</v>
      </c>
      <c r="I2371" s="1" t="s">
        <v>5</v>
      </c>
      <c r="J2371" s="1" t="s">
        <v>4862</v>
      </c>
    </row>
    <row r="2372" spans="1:10">
      <c r="A2372" s="1" t="s">
        <v>1732</v>
      </c>
      <c r="B2372" s="1" t="s">
        <v>9667</v>
      </c>
      <c r="C2372" s="1" t="s">
        <v>4858</v>
      </c>
      <c r="D2372" s="1" t="s">
        <v>4859</v>
      </c>
      <c r="G2372" s="1" t="s">
        <v>9668</v>
      </c>
      <c r="H2372" s="1" t="s">
        <v>9669</v>
      </c>
      <c r="I2372" s="1" t="s">
        <v>4874</v>
      </c>
      <c r="J2372" s="1" t="s">
        <v>4931</v>
      </c>
    </row>
    <row r="2373" spans="1:10">
      <c r="A2373" s="1" t="s">
        <v>4260</v>
      </c>
      <c r="B2373" s="1" t="s">
        <v>9670</v>
      </c>
      <c r="C2373" s="1" t="s">
        <v>4858</v>
      </c>
      <c r="D2373" s="1" t="s">
        <v>4859</v>
      </c>
      <c r="G2373" s="1" t="s">
        <v>9671</v>
      </c>
      <c r="H2373" s="1" t="s">
        <v>9672</v>
      </c>
      <c r="I2373" s="1" t="s">
        <v>4874</v>
      </c>
      <c r="J2373" s="1" t="s">
        <v>9673</v>
      </c>
    </row>
    <row r="2374" spans="1:10">
      <c r="A2374" s="1" t="s">
        <v>4261</v>
      </c>
      <c r="B2374" s="1" t="s">
        <v>9674</v>
      </c>
      <c r="C2374" s="1" t="s">
        <v>4858</v>
      </c>
      <c r="D2374" s="1" t="s">
        <v>4859</v>
      </c>
      <c r="G2374" s="1" t="s">
        <v>3566</v>
      </c>
      <c r="H2374" s="1" t="s">
        <v>9675</v>
      </c>
      <c r="I2374" s="1" t="s">
        <v>5</v>
      </c>
      <c r="J2374" s="1" t="s">
        <v>4933</v>
      </c>
    </row>
    <row r="2375" spans="1:10">
      <c r="A2375" s="1" t="s">
        <v>3439</v>
      </c>
      <c r="B2375" s="1" t="s">
        <v>9676</v>
      </c>
      <c r="C2375" s="1" t="s">
        <v>4858</v>
      </c>
      <c r="D2375" s="1" t="s">
        <v>4859</v>
      </c>
      <c r="G2375" s="1" t="s">
        <v>972</v>
      </c>
      <c r="H2375" s="1" t="s">
        <v>9677</v>
      </c>
      <c r="I2375" s="1" t="s">
        <v>2751</v>
      </c>
      <c r="J2375" s="1" t="s">
        <v>5006</v>
      </c>
    </row>
    <row r="2376" spans="1:10">
      <c r="A2376" s="1" t="s">
        <v>611</v>
      </c>
      <c r="B2376" s="1" t="s">
        <v>9678</v>
      </c>
      <c r="C2376" s="1" t="s">
        <v>4858</v>
      </c>
      <c r="D2376" s="1" t="s">
        <v>4859</v>
      </c>
      <c r="G2376" s="1" t="s">
        <v>4409</v>
      </c>
      <c r="H2376" s="1" t="s">
        <v>9679</v>
      </c>
      <c r="I2376" s="1" t="s">
        <v>5</v>
      </c>
      <c r="J2376" s="1" t="s">
        <v>4933</v>
      </c>
    </row>
    <row r="2377" spans="1:10">
      <c r="A2377" s="1" t="s">
        <v>1734</v>
      </c>
      <c r="B2377" s="1" t="s">
        <v>9680</v>
      </c>
      <c r="C2377" s="1" t="s">
        <v>4858</v>
      </c>
      <c r="D2377" s="1" t="s">
        <v>4859</v>
      </c>
      <c r="G2377" s="1" t="s">
        <v>9681</v>
      </c>
      <c r="H2377" s="1" t="s">
        <v>9682</v>
      </c>
      <c r="I2377" s="1" t="s">
        <v>4882</v>
      </c>
      <c r="J2377" s="1" t="s">
        <v>4883</v>
      </c>
    </row>
    <row r="2378" spans="1:10">
      <c r="A2378" s="1" t="s">
        <v>4263</v>
      </c>
      <c r="B2378" s="1" t="s">
        <v>9683</v>
      </c>
      <c r="C2378" s="1" t="s">
        <v>4858</v>
      </c>
      <c r="D2378" s="1" t="s">
        <v>4859</v>
      </c>
      <c r="G2378" s="1" t="s">
        <v>3267</v>
      </c>
      <c r="H2378" s="1" t="s">
        <v>9684</v>
      </c>
      <c r="I2378" s="1" t="s">
        <v>2751</v>
      </c>
      <c r="J2378" s="1" t="s">
        <v>4862</v>
      </c>
    </row>
    <row r="2379" spans="1:10">
      <c r="A2379" s="1" t="s">
        <v>1736</v>
      </c>
      <c r="B2379" s="1" t="s">
        <v>9685</v>
      </c>
      <c r="C2379" s="1" t="s">
        <v>4858</v>
      </c>
      <c r="D2379" s="1" t="s">
        <v>4859</v>
      </c>
      <c r="G2379" s="1" t="s">
        <v>9686</v>
      </c>
      <c r="H2379" s="1" t="s">
        <v>9687</v>
      </c>
      <c r="I2379" s="1" t="s">
        <v>4882</v>
      </c>
      <c r="J2379" s="1" t="s">
        <v>4910</v>
      </c>
    </row>
    <row r="2380" spans="1:10">
      <c r="A2380" s="1" t="s">
        <v>3440</v>
      </c>
      <c r="B2380" s="1" t="s">
        <v>9688</v>
      </c>
      <c r="C2380" s="1" t="s">
        <v>4858</v>
      </c>
      <c r="D2380" s="1" t="s">
        <v>4859</v>
      </c>
      <c r="G2380" s="1" t="s">
        <v>2094</v>
      </c>
      <c r="H2380" s="1" t="s">
        <v>9689</v>
      </c>
      <c r="I2380" s="1" t="s">
        <v>5</v>
      </c>
      <c r="J2380" s="1" t="s">
        <v>4862</v>
      </c>
    </row>
    <row r="2381" spans="1:10">
      <c r="A2381" s="1" t="s">
        <v>1738</v>
      </c>
      <c r="B2381" s="1" t="s">
        <v>9690</v>
      </c>
      <c r="C2381" s="1" t="s">
        <v>4858</v>
      </c>
      <c r="D2381" s="1" t="s">
        <v>4859</v>
      </c>
      <c r="G2381" s="1" t="s">
        <v>2061</v>
      </c>
      <c r="H2381" s="1" t="s">
        <v>9691</v>
      </c>
      <c r="I2381" s="1" t="s">
        <v>5</v>
      </c>
      <c r="J2381" s="1" t="s">
        <v>4862</v>
      </c>
    </row>
    <row r="2382" spans="1:10">
      <c r="A2382" s="1" t="s">
        <v>1740</v>
      </c>
      <c r="B2382" s="1" t="s">
        <v>9692</v>
      </c>
      <c r="C2382" s="1" t="s">
        <v>4858</v>
      </c>
      <c r="D2382" s="1" t="s">
        <v>4859</v>
      </c>
      <c r="G2382" s="1" t="s">
        <v>3268</v>
      </c>
      <c r="H2382" s="1" t="s">
        <v>9693</v>
      </c>
      <c r="I2382" s="1" t="s">
        <v>2751</v>
      </c>
      <c r="J2382" s="1" t="s">
        <v>4862</v>
      </c>
    </row>
    <row r="2383" spans="1:10">
      <c r="A2383" s="1" t="s">
        <v>1742</v>
      </c>
      <c r="B2383" s="1" t="s">
        <v>9694</v>
      </c>
      <c r="C2383" s="1" t="s">
        <v>4858</v>
      </c>
      <c r="D2383" s="1" t="s">
        <v>4859</v>
      </c>
      <c r="G2383" s="1" t="s">
        <v>9695</v>
      </c>
      <c r="H2383" s="1" t="s">
        <v>9696</v>
      </c>
      <c r="I2383" s="1" t="s">
        <v>4874</v>
      </c>
      <c r="J2383" s="1" t="s">
        <v>4883</v>
      </c>
    </row>
    <row r="2384" spans="1:10">
      <c r="A2384" s="1" t="s">
        <v>4264</v>
      </c>
      <c r="B2384" s="1" t="s">
        <v>9697</v>
      </c>
      <c r="C2384" s="1" t="s">
        <v>4858</v>
      </c>
      <c r="D2384" s="1" t="s">
        <v>4859</v>
      </c>
      <c r="G2384" s="1" t="s">
        <v>4440</v>
      </c>
      <c r="H2384" s="1" t="s">
        <v>9698</v>
      </c>
      <c r="I2384" s="1" t="s">
        <v>2751</v>
      </c>
      <c r="J2384" s="1" t="s">
        <v>4862</v>
      </c>
    </row>
    <row r="2385" spans="1:10">
      <c r="A2385" s="1" t="s">
        <v>4265</v>
      </c>
      <c r="B2385" s="1" t="s">
        <v>9699</v>
      </c>
      <c r="C2385" s="1" t="s">
        <v>4858</v>
      </c>
      <c r="D2385" s="1" t="s">
        <v>4859</v>
      </c>
      <c r="G2385" s="1" t="s">
        <v>4579</v>
      </c>
      <c r="H2385" s="1" t="s">
        <v>9700</v>
      </c>
      <c r="I2385" s="1" t="s">
        <v>2751</v>
      </c>
      <c r="J2385" s="1" t="s">
        <v>4862</v>
      </c>
    </row>
    <row r="2386" spans="1:10">
      <c r="A2386" s="1" t="s">
        <v>615</v>
      </c>
      <c r="B2386" s="1" t="s">
        <v>9701</v>
      </c>
      <c r="C2386" s="1" t="s">
        <v>4858</v>
      </c>
      <c r="D2386" s="1" t="s">
        <v>4859</v>
      </c>
      <c r="G2386" s="1" t="s">
        <v>2156</v>
      </c>
      <c r="H2386" s="1" t="s">
        <v>9702</v>
      </c>
      <c r="I2386" s="1" t="s">
        <v>5</v>
      </c>
      <c r="J2386" s="1" t="s">
        <v>4862</v>
      </c>
    </row>
    <row r="2387" spans="1:10">
      <c r="A2387" s="1" t="s">
        <v>1743</v>
      </c>
      <c r="B2387" s="1" t="s">
        <v>9703</v>
      </c>
      <c r="C2387" s="1" t="s">
        <v>4858</v>
      </c>
      <c r="D2387" s="1" t="s">
        <v>4859</v>
      </c>
      <c r="G2387" s="1" t="s">
        <v>2156</v>
      </c>
      <c r="H2387" s="1" t="s">
        <v>9704</v>
      </c>
      <c r="I2387" s="1" t="s">
        <v>2751</v>
      </c>
      <c r="J2387" s="1" t="s">
        <v>5006</v>
      </c>
    </row>
    <row r="2388" spans="1:10">
      <c r="A2388" s="1" t="s">
        <v>4267</v>
      </c>
      <c r="B2388" s="1" t="s">
        <v>9705</v>
      </c>
      <c r="C2388" s="1" t="s">
        <v>4858</v>
      </c>
      <c r="D2388" s="1" t="s">
        <v>4859</v>
      </c>
      <c r="G2388" s="1" t="s">
        <v>9706</v>
      </c>
      <c r="H2388" s="1" t="s">
        <v>9707</v>
      </c>
      <c r="I2388" s="1" t="s">
        <v>5298</v>
      </c>
      <c r="J2388" s="1" t="s">
        <v>5160</v>
      </c>
    </row>
    <row r="2389" spans="1:10">
      <c r="A2389" s="1" t="s">
        <v>1632</v>
      </c>
      <c r="B2389" s="1" t="s">
        <v>9708</v>
      </c>
      <c r="C2389" s="1" t="s">
        <v>4858</v>
      </c>
      <c r="D2389" s="1" t="s">
        <v>4859</v>
      </c>
      <c r="G2389" s="1" t="s">
        <v>9709</v>
      </c>
      <c r="H2389" s="1" t="s">
        <v>9710</v>
      </c>
      <c r="I2389" s="1" t="s">
        <v>4882</v>
      </c>
      <c r="J2389" s="1" t="s">
        <v>4883</v>
      </c>
    </row>
    <row r="2390" spans="1:10">
      <c r="A2390" s="1" t="s">
        <v>4268</v>
      </c>
      <c r="B2390" s="1" t="s">
        <v>9711</v>
      </c>
      <c r="C2390" s="1" t="s">
        <v>4858</v>
      </c>
      <c r="D2390" s="1" t="s">
        <v>4859</v>
      </c>
      <c r="G2390" s="1" t="s">
        <v>9712</v>
      </c>
      <c r="H2390" s="1" t="s">
        <v>9713</v>
      </c>
      <c r="I2390" s="1" t="s">
        <v>4866</v>
      </c>
      <c r="J2390" s="1" t="s">
        <v>4918</v>
      </c>
    </row>
    <row r="2391" spans="1:10">
      <c r="A2391" s="1" t="s">
        <v>4269</v>
      </c>
      <c r="B2391" s="1" t="s">
        <v>9714</v>
      </c>
      <c r="C2391" s="1" t="s">
        <v>4858</v>
      </c>
      <c r="D2391" s="1" t="s">
        <v>4859</v>
      </c>
      <c r="G2391" s="1" t="s">
        <v>9715</v>
      </c>
      <c r="H2391" s="1" t="s">
        <v>9716</v>
      </c>
      <c r="I2391" s="1" t="s">
        <v>4882</v>
      </c>
      <c r="J2391" s="1" t="s">
        <v>4883</v>
      </c>
    </row>
    <row r="2392" spans="1:10">
      <c r="A2392" s="1" t="s">
        <v>1634</v>
      </c>
      <c r="B2392" s="1" t="s">
        <v>9717</v>
      </c>
      <c r="C2392" s="1" t="s">
        <v>2751</v>
      </c>
      <c r="D2392" s="1" t="s">
        <v>4916</v>
      </c>
      <c r="G2392" s="1" t="s">
        <v>9718</v>
      </c>
      <c r="H2392" s="1" t="s">
        <v>9719</v>
      </c>
      <c r="I2392" s="1" t="s">
        <v>4882</v>
      </c>
      <c r="J2392" s="1" t="s">
        <v>4918</v>
      </c>
    </row>
    <row r="2393" spans="1:10">
      <c r="A2393" s="1" t="s">
        <v>4271</v>
      </c>
      <c r="B2393" s="1" t="s">
        <v>9720</v>
      </c>
      <c r="C2393" s="1" t="s">
        <v>4858</v>
      </c>
      <c r="D2393" s="1" t="s">
        <v>4859</v>
      </c>
      <c r="G2393" s="1" t="s">
        <v>349</v>
      </c>
      <c r="H2393" s="1" t="s">
        <v>9721</v>
      </c>
      <c r="I2393" s="1" t="s">
        <v>2751</v>
      </c>
      <c r="J2393" s="1" t="s">
        <v>4862</v>
      </c>
    </row>
    <row r="2394" spans="1:10">
      <c r="A2394" s="1" t="s">
        <v>1744</v>
      </c>
      <c r="B2394" s="1" t="s">
        <v>9722</v>
      </c>
      <c r="C2394" s="1" t="s">
        <v>4858</v>
      </c>
      <c r="D2394" s="1" t="s">
        <v>4859</v>
      </c>
      <c r="G2394" s="1" t="s">
        <v>2204</v>
      </c>
      <c r="H2394" s="1" t="s">
        <v>9723</v>
      </c>
      <c r="I2394" s="1" t="s">
        <v>2751</v>
      </c>
      <c r="J2394" s="1" t="s">
        <v>4914</v>
      </c>
    </row>
    <row r="2395" spans="1:10">
      <c r="A2395" s="1" t="s">
        <v>3447</v>
      </c>
      <c r="B2395" s="1" t="s">
        <v>9724</v>
      </c>
      <c r="C2395" s="1" t="s">
        <v>4858</v>
      </c>
      <c r="D2395" s="1" t="s">
        <v>4859</v>
      </c>
      <c r="G2395" s="1" t="s">
        <v>9725</v>
      </c>
      <c r="H2395" s="1" t="s">
        <v>9726</v>
      </c>
      <c r="I2395" s="1" t="s">
        <v>4882</v>
      </c>
      <c r="J2395" s="1" t="s">
        <v>4883</v>
      </c>
    </row>
    <row r="2396" spans="1:10">
      <c r="A2396" s="1" t="s">
        <v>4273</v>
      </c>
      <c r="B2396" s="1" t="s">
        <v>9727</v>
      </c>
      <c r="C2396" s="1" t="s">
        <v>4858</v>
      </c>
      <c r="D2396" s="1" t="s">
        <v>4859</v>
      </c>
      <c r="G2396" s="1" t="s">
        <v>4697</v>
      </c>
      <c r="H2396" s="1" t="s">
        <v>9728</v>
      </c>
      <c r="I2396" s="1" t="s">
        <v>2751</v>
      </c>
      <c r="J2396" s="1" t="s">
        <v>4862</v>
      </c>
    </row>
    <row r="2397" spans="1:10">
      <c r="A2397" s="1" t="s">
        <v>1745</v>
      </c>
      <c r="B2397" s="1" t="s">
        <v>9729</v>
      </c>
      <c r="C2397" s="1" t="s">
        <v>4858</v>
      </c>
      <c r="D2397" s="1" t="s">
        <v>4859</v>
      </c>
      <c r="G2397" s="1" t="s">
        <v>2655</v>
      </c>
      <c r="H2397" s="1" t="s">
        <v>9730</v>
      </c>
      <c r="I2397" s="1" t="s">
        <v>2751</v>
      </c>
      <c r="J2397" s="1" t="s">
        <v>4862</v>
      </c>
    </row>
    <row r="2398" spans="1:10">
      <c r="A2398" s="1" t="s">
        <v>4274</v>
      </c>
      <c r="B2398" s="1" t="s">
        <v>9731</v>
      </c>
      <c r="C2398" s="1" t="s">
        <v>4858</v>
      </c>
      <c r="D2398" s="1" t="s">
        <v>4859</v>
      </c>
      <c r="G2398" s="1" t="s">
        <v>3269</v>
      </c>
      <c r="H2398" s="1" t="s">
        <v>9732</v>
      </c>
      <c r="I2398" s="1" t="s">
        <v>5</v>
      </c>
      <c r="J2398" s="1" t="s">
        <v>4862</v>
      </c>
    </row>
    <row r="2399" spans="1:10">
      <c r="A2399" s="1" t="s">
        <v>4275</v>
      </c>
      <c r="B2399" s="1" t="s">
        <v>9733</v>
      </c>
      <c r="C2399" s="1" t="s">
        <v>4858</v>
      </c>
      <c r="D2399" s="1" t="s">
        <v>4859</v>
      </c>
      <c r="G2399" s="1" t="s">
        <v>9734</v>
      </c>
      <c r="H2399" s="1" t="s">
        <v>9735</v>
      </c>
      <c r="I2399" s="1" t="s">
        <v>4996</v>
      </c>
      <c r="J2399" s="1" t="s">
        <v>7305</v>
      </c>
    </row>
    <row r="2400" spans="1:10">
      <c r="A2400" s="1" t="s">
        <v>1746</v>
      </c>
      <c r="B2400" s="1" t="s">
        <v>9736</v>
      </c>
      <c r="C2400" s="1" t="s">
        <v>4858</v>
      </c>
      <c r="D2400" s="1" t="s">
        <v>4859</v>
      </c>
      <c r="G2400" s="1" t="s">
        <v>3781</v>
      </c>
      <c r="H2400" s="1" t="s">
        <v>9737</v>
      </c>
      <c r="I2400" s="1" t="s">
        <v>5</v>
      </c>
      <c r="J2400" s="1" t="s">
        <v>4862</v>
      </c>
    </row>
    <row r="2401" spans="1:10">
      <c r="A2401" s="1" t="s">
        <v>4276</v>
      </c>
      <c r="B2401" s="1" t="s">
        <v>9738</v>
      </c>
      <c r="C2401" s="1" t="s">
        <v>4858</v>
      </c>
      <c r="D2401" s="1" t="s">
        <v>4859</v>
      </c>
      <c r="G2401" s="1" t="s">
        <v>1979</v>
      </c>
      <c r="H2401" s="1" t="s">
        <v>9739</v>
      </c>
      <c r="I2401" s="1" t="s">
        <v>2751</v>
      </c>
      <c r="J2401" s="1" t="s">
        <v>4862</v>
      </c>
    </row>
    <row r="2402" spans="1:10">
      <c r="A2402" s="1" t="s">
        <v>4278</v>
      </c>
      <c r="B2402" s="1" t="s">
        <v>9740</v>
      </c>
      <c r="C2402" s="1" t="s">
        <v>4858</v>
      </c>
      <c r="D2402" s="1" t="s">
        <v>4859</v>
      </c>
      <c r="G2402" s="1" t="s">
        <v>9741</v>
      </c>
      <c r="H2402" s="1" t="s">
        <v>9742</v>
      </c>
      <c r="I2402" s="1" t="s">
        <v>4996</v>
      </c>
      <c r="J2402" s="1" t="s">
        <v>9743</v>
      </c>
    </row>
    <row r="2403" spans="1:10">
      <c r="A2403" s="1" t="s">
        <v>623</v>
      </c>
      <c r="B2403" s="1" t="s">
        <v>9744</v>
      </c>
      <c r="C2403" s="1" t="s">
        <v>4858</v>
      </c>
      <c r="D2403" s="1" t="s">
        <v>4859</v>
      </c>
      <c r="G2403" s="1" t="s">
        <v>4410</v>
      </c>
      <c r="H2403" s="1" t="s">
        <v>9745</v>
      </c>
      <c r="I2403" s="1" t="s">
        <v>5</v>
      </c>
      <c r="J2403" s="1" t="s">
        <v>4862</v>
      </c>
    </row>
    <row r="2404" spans="1:10">
      <c r="A2404" s="1" t="s">
        <v>625</v>
      </c>
      <c r="B2404" s="1" t="s">
        <v>9746</v>
      </c>
      <c r="C2404" s="1" t="s">
        <v>4858</v>
      </c>
      <c r="D2404" s="1" t="s">
        <v>4859</v>
      </c>
      <c r="G2404" s="1" t="s">
        <v>4511</v>
      </c>
      <c r="H2404" s="1" t="s">
        <v>9747</v>
      </c>
      <c r="I2404" s="1" t="s">
        <v>2751</v>
      </c>
      <c r="J2404" s="1" t="s">
        <v>4933</v>
      </c>
    </row>
    <row r="2405" spans="1:10">
      <c r="A2405" s="1" t="s">
        <v>4280</v>
      </c>
      <c r="B2405" s="1" t="s">
        <v>9748</v>
      </c>
      <c r="C2405" s="1" t="s">
        <v>4858</v>
      </c>
      <c r="D2405" s="1" t="s">
        <v>4859</v>
      </c>
      <c r="G2405" s="1" t="s">
        <v>9749</v>
      </c>
      <c r="H2405" s="1" t="s">
        <v>9750</v>
      </c>
      <c r="I2405" s="1" t="s">
        <v>4882</v>
      </c>
      <c r="J2405" s="1" t="s">
        <v>4883</v>
      </c>
    </row>
    <row r="2406" spans="1:10">
      <c r="A2406" s="1" t="s">
        <v>627</v>
      </c>
      <c r="B2406" s="1" t="s">
        <v>9751</v>
      </c>
      <c r="C2406" s="1" t="s">
        <v>4858</v>
      </c>
      <c r="D2406" s="1" t="s">
        <v>4859</v>
      </c>
      <c r="G2406" s="1" t="s">
        <v>9752</v>
      </c>
      <c r="H2406" s="1" t="s">
        <v>9753</v>
      </c>
      <c r="I2406" s="1" t="s">
        <v>4882</v>
      </c>
      <c r="J2406" s="1" t="s">
        <v>4883</v>
      </c>
    </row>
    <row r="2407" spans="1:10">
      <c r="A2407" s="1" t="s">
        <v>629</v>
      </c>
      <c r="B2407" s="1" t="s">
        <v>9754</v>
      </c>
      <c r="C2407" s="1" t="s">
        <v>4858</v>
      </c>
      <c r="D2407" s="1" t="s">
        <v>4859</v>
      </c>
      <c r="G2407" s="1" t="s">
        <v>3273</v>
      </c>
      <c r="H2407" s="1" t="s">
        <v>9755</v>
      </c>
      <c r="I2407" s="1" t="s">
        <v>5</v>
      </c>
      <c r="J2407" s="1" t="s">
        <v>4933</v>
      </c>
    </row>
    <row r="2408" spans="1:10">
      <c r="A2408" s="1" t="s">
        <v>630</v>
      </c>
      <c r="B2408" s="1" t="s">
        <v>9756</v>
      </c>
      <c r="C2408" s="1" t="s">
        <v>4858</v>
      </c>
      <c r="D2408" s="1" t="s">
        <v>4859</v>
      </c>
      <c r="G2408" s="1" t="s">
        <v>4357</v>
      </c>
      <c r="H2408" s="1" t="s">
        <v>9757</v>
      </c>
      <c r="I2408" s="1" t="s">
        <v>5</v>
      </c>
      <c r="J2408" s="1" t="s">
        <v>4862</v>
      </c>
    </row>
    <row r="2409" spans="1:10">
      <c r="A2409" s="1" t="s">
        <v>632</v>
      </c>
      <c r="B2409" s="1" t="s">
        <v>9758</v>
      </c>
      <c r="C2409" s="1" t="s">
        <v>4858</v>
      </c>
      <c r="D2409" s="1" t="s">
        <v>4859</v>
      </c>
      <c r="G2409" s="1" t="s">
        <v>983</v>
      </c>
      <c r="H2409" s="1" t="s">
        <v>9759</v>
      </c>
      <c r="I2409" s="1" t="s">
        <v>5</v>
      </c>
      <c r="J2409" s="1" t="s">
        <v>4862</v>
      </c>
    </row>
    <row r="2410" spans="1:10">
      <c r="A2410" s="1" t="s">
        <v>4282</v>
      </c>
      <c r="B2410" s="1" t="s">
        <v>9760</v>
      </c>
      <c r="C2410" s="1" t="s">
        <v>4858</v>
      </c>
      <c r="D2410" s="1" t="s">
        <v>4859</v>
      </c>
      <c r="G2410" s="1" t="s">
        <v>9761</v>
      </c>
      <c r="H2410" s="1" t="s">
        <v>9762</v>
      </c>
      <c r="I2410" s="1" t="s">
        <v>4882</v>
      </c>
      <c r="J2410" s="1" t="s">
        <v>4910</v>
      </c>
    </row>
    <row r="2411" spans="1:10">
      <c r="A2411" s="1" t="s">
        <v>1748</v>
      </c>
      <c r="B2411" s="1" t="s">
        <v>9763</v>
      </c>
      <c r="C2411" s="1" t="s">
        <v>4858</v>
      </c>
      <c r="D2411" s="1" t="s">
        <v>4859</v>
      </c>
      <c r="G2411" s="1" t="s">
        <v>9764</v>
      </c>
      <c r="H2411" s="1" t="s">
        <v>9765</v>
      </c>
      <c r="I2411" s="1" t="s">
        <v>6331</v>
      </c>
      <c r="J2411" s="1" t="s">
        <v>9766</v>
      </c>
    </row>
    <row r="2412" spans="1:10">
      <c r="A2412" s="1" t="s">
        <v>1749</v>
      </c>
      <c r="B2412" s="1" t="s">
        <v>9767</v>
      </c>
      <c r="C2412" s="1" t="s">
        <v>4858</v>
      </c>
      <c r="D2412" s="1" t="s">
        <v>4859</v>
      </c>
      <c r="G2412" s="1" t="s">
        <v>4782</v>
      </c>
      <c r="H2412" s="1" t="s">
        <v>9768</v>
      </c>
      <c r="I2412" s="1" t="s">
        <v>2751</v>
      </c>
      <c r="J2412" s="1" t="s">
        <v>4862</v>
      </c>
    </row>
    <row r="2413" spans="1:10">
      <c r="A2413" s="1" t="s">
        <v>1750</v>
      </c>
      <c r="B2413" s="1" t="s">
        <v>9769</v>
      </c>
      <c r="C2413" s="1" t="s">
        <v>4858</v>
      </c>
      <c r="D2413" s="1" t="s">
        <v>4859</v>
      </c>
      <c r="G2413" s="1" t="s">
        <v>2712</v>
      </c>
      <c r="H2413" s="1" t="s">
        <v>9770</v>
      </c>
      <c r="I2413" s="1" t="s">
        <v>2751</v>
      </c>
      <c r="J2413" s="1" t="s">
        <v>4862</v>
      </c>
    </row>
    <row r="2414" spans="1:10">
      <c r="A2414" s="1" t="s">
        <v>4284</v>
      </c>
      <c r="B2414" s="1" t="s">
        <v>9771</v>
      </c>
      <c r="C2414" s="1" t="s">
        <v>4858</v>
      </c>
      <c r="D2414" s="1" t="s">
        <v>4859</v>
      </c>
      <c r="G2414" s="1" t="s">
        <v>9772</v>
      </c>
      <c r="H2414" s="1" t="s">
        <v>9773</v>
      </c>
      <c r="I2414" s="1" t="s">
        <v>4882</v>
      </c>
      <c r="J2414" s="1" t="s">
        <v>4910</v>
      </c>
    </row>
    <row r="2415" spans="1:10">
      <c r="A2415" s="1" t="s">
        <v>1752</v>
      </c>
      <c r="B2415" s="1" t="s">
        <v>9774</v>
      </c>
      <c r="C2415" s="1" t="s">
        <v>4858</v>
      </c>
      <c r="D2415" s="1" t="s">
        <v>4859</v>
      </c>
      <c r="G2415" s="1" t="s">
        <v>9775</v>
      </c>
      <c r="H2415" s="1" t="s">
        <v>9776</v>
      </c>
      <c r="I2415" s="1" t="s">
        <v>4882</v>
      </c>
      <c r="J2415" s="1" t="s">
        <v>4953</v>
      </c>
    </row>
    <row r="2416" spans="1:10">
      <c r="A2416" s="1" t="s">
        <v>1754</v>
      </c>
      <c r="B2416" s="1" t="s">
        <v>9777</v>
      </c>
      <c r="C2416" s="1" t="s">
        <v>4858</v>
      </c>
      <c r="D2416" s="1" t="s">
        <v>4859</v>
      </c>
      <c r="G2416" s="1" t="s">
        <v>9778</v>
      </c>
      <c r="H2416" s="1" t="s">
        <v>9779</v>
      </c>
      <c r="I2416" s="1" t="s">
        <v>4882</v>
      </c>
      <c r="J2416" s="1" t="s">
        <v>4867</v>
      </c>
    </row>
    <row r="2417" spans="1:10">
      <c r="A2417" s="1" t="s">
        <v>641</v>
      </c>
      <c r="B2417" s="1" t="s">
        <v>9780</v>
      </c>
      <c r="C2417" s="1" t="s">
        <v>4858</v>
      </c>
      <c r="D2417" s="1" t="s">
        <v>4859</v>
      </c>
      <c r="G2417" s="1" t="s">
        <v>2722</v>
      </c>
      <c r="H2417" s="1" t="s">
        <v>9781</v>
      </c>
      <c r="I2417" s="1" t="s">
        <v>2751</v>
      </c>
      <c r="J2417" s="1" t="s">
        <v>5006</v>
      </c>
    </row>
    <row r="2418" spans="1:10">
      <c r="A2418" s="1" t="s">
        <v>4285</v>
      </c>
      <c r="B2418" s="1" t="s">
        <v>9782</v>
      </c>
      <c r="C2418" s="1" t="s">
        <v>4858</v>
      </c>
      <c r="D2418" s="1" t="s">
        <v>4859</v>
      </c>
      <c r="G2418" s="1" t="s">
        <v>2569</v>
      </c>
      <c r="H2418" s="1" t="s">
        <v>9783</v>
      </c>
      <c r="I2418" s="1" t="s">
        <v>2751</v>
      </c>
      <c r="J2418" s="1" t="s">
        <v>5006</v>
      </c>
    </row>
    <row r="2419" spans="1:10">
      <c r="A2419" s="1" t="s">
        <v>4287</v>
      </c>
      <c r="B2419" s="1" t="s">
        <v>9784</v>
      </c>
      <c r="C2419" s="1" t="s">
        <v>4858</v>
      </c>
      <c r="D2419" s="1" t="s">
        <v>4859</v>
      </c>
      <c r="G2419" s="1" t="s">
        <v>987</v>
      </c>
      <c r="H2419" s="1" t="s">
        <v>9785</v>
      </c>
      <c r="I2419" s="1" t="s">
        <v>2751</v>
      </c>
      <c r="J2419" s="1" t="s">
        <v>5006</v>
      </c>
    </row>
    <row r="2420" spans="1:10">
      <c r="A2420" s="1" t="s">
        <v>4289</v>
      </c>
      <c r="B2420" s="1" t="s">
        <v>9786</v>
      </c>
      <c r="C2420" s="1" t="s">
        <v>4858</v>
      </c>
      <c r="D2420" s="1" t="s">
        <v>4859</v>
      </c>
      <c r="G2420" s="1" t="s">
        <v>989</v>
      </c>
      <c r="H2420" s="1" t="s">
        <v>9787</v>
      </c>
      <c r="I2420" s="1" t="s">
        <v>5</v>
      </c>
      <c r="J2420" s="1" t="s">
        <v>4862</v>
      </c>
    </row>
    <row r="2421" spans="1:10">
      <c r="A2421" s="1" t="s">
        <v>1756</v>
      </c>
      <c r="B2421" s="1" t="s">
        <v>9788</v>
      </c>
      <c r="C2421" s="1" t="s">
        <v>4858</v>
      </c>
      <c r="D2421" s="1" t="s">
        <v>4859</v>
      </c>
      <c r="G2421" s="1" t="s">
        <v>3904</v>
      </c>
      <c r="H2421" s="1" t="s">
        <v>9789</v>
      </c>
      <c r="I2421" s="1" t="s">
        <v>2751</v>
      </c>
      <c r="J2421" s="1" t="s">
        <v>4862</v>
      </c>
    </row>
    <row r="2422" spans="1:10">
      <c r="A2422" s="1" t="s">
        <v>4290</v>
      </c>
      <c r="B2422" s="1" t="s">
        <v>9790</v>
      </c>
      <c r="C2422" s="1" t="s">
        <v>4858</v>
      </c>
      <c r="D2422" s="1" t="s">
        <v>4859</v>
      </c>
      <c r="G2422" s="1" t="s">
        <v>4460</v>
      </c>
      <c r="H2422" s="1" t="s">
        <v>9791</v>
      </c>
      <c r="I2422" s="1" t="s">
        <v>2751</v>
      </c>
      <c r="J2422" s="1" t="s">
        <v>4862</v>
      </c>
    </row>
    <row r="2423" spans="1:10">
      <c r="A2423" s="1" t="s">
        <v>4291</v>
      </c>
      <c r="B2423" s="1" t="s">
        <v>9792</v>
      </c>
      <c r="C2423" s="1" t="s">
        <v>4858</v>
      </c>
      <c r="D2423" s="1" t="s">
        <v>4859</v>
      </c>
      <c r="G2423" s="1" t="s">
        <v>9793</v>
      </c>
      <c r="H2423" s="1" t="s">
        <v>9794</v>
      </c>
      <c r="I2423" s="1" t="s">
        <v>4882</v>
      </c>
      <c r="J2423" s="1" t="s">
        <v>4953</v>
      </c>
    </row>
    <row r="2424" spans="1:10">
      <c r="A2424" s="1" t="s">
        <v>4292</v>
      </c>
      <c r="B2424" s="1" t="s">
        <v>9795</v>
      </c>
      <c r="C2424" s="1" t="s">
        <v>4858</v>
      </c>
      <c r="D2424" s="1" t="s">
        <v>4859</v>
      </c>
      <c r="G2424" s="1" t="s">
        <v>9796</v>
      </c>
      <c r="H2424" s="1" t="s">
        <v>9797</v>
      </c>
      <c r="I2424" s="1" t="s">
        <v>4996</v>
      </c>
      <c r="J2424" s="1" t="s">
        <v>5160</v>
      </c>
    </row>
    <row r="2425" spans="1:10">
      <c r="A2425" s="1" t="s">
        <v>4294</v>
      </c>
      <c r="B2425" s="1" t="s">
        <v>9798</v>
      </c>
      <c r="C2425" s="1" t="s">
        <v>4858</v>
      </c>
      <c r="D2425" s="1" t="s">
        <v>4859</v>
      </c>
      <c r="G2425" s="1" t="s">
        <v>4808</v>
      </c>
      <c r="H2425" s="1" t="s">
        <v>9799</v>
      </c>
      <c r="I2425" s="1" t="s">
        <v>5</v>
      </c>
      <c r="J2425" s="1" t="s">
        <v>4862</v>
      </c>
    </row>
    <row r="2426" spans="1:10">
      <c r="A2426" s="1" t="s">
        <v>1758</v>
      </c>
      <c r="B2426" s="1" t="s">
        <v>9800</v>
      </c>
      <c r="C2426" s="1" t="s">
        <v>4858</v>
      </c>
      <c r="D2426" s="1" t="s">
        <v>4859</v>
      </c>
      <c r="G2426" s="1" t="s">
        <v>3277</v>
      </c>
      <c r="H2426" s="1" t="s">
        <v>9801</v>
      </c>
      <c r="I2426" s="1" t="s">
        <v>5</v>
      </c>
      <c r="J2426" s="1" t="s">
        <v>4862</v>
      </c>
    </row>
    <row r="2427" spans="1:10">
      <c r="A2427" s="1" t="s">
        <v>647</v>
      </c>
      <c r="B2427" s="1" t="s">
        <v>9802</v>
      </c>
      <c r="C2427" s="1" t="s">
        <v>4858</v>
      </c>
      <c r="D2427" s="1" t="s">
        <v>4859</v>
      </c>
      <c r="G2427" s="1" t="s">
        <v>3278</v>
      </c>
      <c r="H2427" s="1" t="s">
        <v>9803</v>
      </c>
      <c r="I2427" s="1" t="s">
        <v>5</v>
      </c>
      <c r="J2427" s="1" t="s">
        <v>4862</v>
      </c>
    </row>
    <row r="2428" spans="1:10">
      <c r="A2428" s="1" t="s">
        <v>1759</v>
      </c>
      <c r="B2428" s="1" t="s">
        <v>9804</v>
      </c>
      <c r="C2428" s="1" t="s">
        <v>4858</v>
      </c>
      <c r="D2428" s="1" t="s">
        <v>4859</v>
      </c>
      <c r="G2428" s="1" t="s">
        <v>2254</v>
      </c>
      <c r="H2428" s="1" t="s">
        <v>9805</v>
      </c>
      <c r="I2428" s="1" t="s">
        <v>2751</v>
      </c>
      <c r="J2428" s="1" t="s">
        <v>4862</v>
      </c>
    </row>
    <row r="2429" spans="1:10">
      <c r="A2429" s="1" t="s">
        <v>1760</v>
      </c>
      <c r="B2429" s="1" t="s">
        <v>9806</v>
      </c>
      <c r="C2429" s="1" t="s">
        <v>4858</v>
      </c>
      <c r="D2429" s="1" t="s">
        <v>4859</v>
      </c>
      <c r="G2429" s="1" t="s">
        <v>994</v>
      </c>
      <c r="H2429" s="1" t="s">
        <v>9807</v>
      </c>
      <c r="I2429" s="1" t="s">
        <v>2751</v>
      </c>
      <c r="J2429" s="1" t="s">
        <v>5006</v>
      </c>
    </row>
    <row r="2430" spans="1:10">
      <c r="A2430" s="1" t="s">
        <v>1761</v>
      </c>
      <c r="B2430" s="1" t="s">
        <v>9808</v>
      </c>
      <c r="C2430" s="1" t="s">
        <v>4858</v>
      </c>
      <c r="D2430" s="1" t="s">
        <v>4859</v>
      </c>
      <c r="G2430" s="1" t="s">
        <v>2216</v>
      </c>
      <c r="H2430" s="1" t="s">
        <v>9809</v>
      </c>
      <c r="I2430" s="1" t="s">
        <v>2751</v>
      </c>
      <c r="J2430" s="1" t="s">
        <v>4933</v>
      </c>
    </row>
    <row r="2431" spans="1:10">
      <c r="A2431" s="1" t="s">
        <v>1763</v>
      </c>
      <c r="B2431" s="1" t="s">
        <v>9810</v>
      </c>
      <c r="C2431" s="1" t="s">
        <v>4858</v>
      </c>
      <c r="D2431" s="1" t="s">
        <v>4859</v>
      </c>
      <c r="G2431" s="1" t="s">
        <v>996</v>
      </c>
      <c r="H2431" s="1" t="s">
        <v>9811</v>
      </c>
      <c r="I2431" s="1" t="s">
        <v>5</v>
      </c>
      <c r="J2431" s="1" t="s">
        <v>4862</v>
      </c>
    </row>
    <row r="2432" spans="1:10">
      <c r="A2432" s="1" t="s">
        <v>1765</v>
      </c>
      <c r="B2432" s="1" t="s">
        <v>9812</v>
      </c>
      <c r="C2432" s="1" t="s">
        <v>4858</v>
      </c>
      <c r="D2432" s="1" t="s">
        <v>4859</v>
      </c>
      <c r="G2432" s="1" t="s">
        <v>4412</v>
      </c>
      <c r="H2432" s="1" t="s">
        <v>9813</v>
      </c>
      <c r="I2432" s="1" t="s">
        <v>2751</v>
      </c>
      <c r="J2432" s="1" t="s">
        <v>4862</v>
      </c>
    </row>
    <row r="2433" spans="1:10">
      <c r="A2433" s="1" t="s">
        <v>1766</v>
      </c>
      <c r="B2433" s="1" t="s">
        <v>9814</v>
      </c>
      <c r="C2433" s="1" t="s">
        <v>4858</v>
      </c>
      <c r="D2433" s="1" t="s">
        <v>4859</v>
      </c>
      <c r="G2433" s="1" t="s">
        <v>2043</v>
      </c>
      <c r="H2433" s="1" t="s">
        <v>9815</v>
      </c>
      <c r="I2433" s="1" t="s">
        <v>2751</v>
      </c>
      <c r="J2433" s="1" t="s">
        <v>4862</v>
      </c>
    </row>
    <row r="2434" spans="1:10">
      <c r="A2434" s="1" t="s">
        <v>1767</v>
      </c>
      <c r="B2434" s="1" t="s">
        <v>9816</v>
      </c>
      <c r="C2434" s="1" t="s">
        <v>4858</v>
      </c>
      <c r="D2434" s="1" t="s">
        <v>4859</v>
      </c>
      <c r="G2434" s="1" t="s">
        <v>4583</v>
      </c>
      <c r="H2434" s="1" t="s">
        <v>9817</v>
      </c>
      <c r="I2434" s="1" t="s">
        <v>5</v>
      </c>
      <c r="J2434" s="1" t="s">
        <v>4862</v>
      </c>
    </row>
    <row r="2435" spans="1:10">
      <c r="A2435" s="1" t="s">
        <v>1768</v>
      </c>
      <c r="B2435" s="1" t="s">
        <v>9818</v>
      </c>
      <c r="C2435" s="1" t="s">
        <v>4858</v>
      </c>
      <c r="D2435" s="1" t="s">
        <v>4859</v>
      </c>
      <c r="G2435" s="1" t="s">
        <v>3280</v>
      </c>
      <c r="H2435" s="1" t="s">
        <v>9819</v>
      </c>
      <c r="I2435" s="1" t="s">
        <v>5</v>
      </c>
      <c r="J2435" s="1" t="s">
        <v>4862</v>
      </c>
    </row>
    <row r="2436" spans="1:10">
      <c r="A2436" s="1" t="s">
        <v>1770</v>
      </c>
      <c r="B2436" s="1" t="s">
        <v>9820</v>
      </c>
      <c r="C2436" s="1" t="s">
        <v>4858</v>
      </c>
      <c r="D2436" s="1" t="s">
        <v>4859</v>
      </c>
      <c r="G2436" s="1" t="s">
        <v>3281</v>
      </c>
      <c r="H2436" s="1" t="s">
        <v>9821</v>
      </c>
      <c r="I2436" s="1" t="s">
        <v>2751</v>
      </c>
      <c r="J2436" s="1" t="s">
        <v>4862</v>
      </c>
    </row>
    <row r="2437" spans="1:10">
      <c r="A2437" s="1" t="s">
        <v>648</v>
      </c>
      <c r="B2437" s="1" t="s">
        <v>9822</v>
      </c>
      <c r="C2437" s="1" t="s">
        <v>4858</v>
      </c>
      <c r="D2437" s="1" t="s">
        <v>4859</v>
      </c>
      <c r="G2437" s="1" t="s">
        <v>998</v>
      </c>
      <c r="H2437" s="1" t="s">
        <v>9823</v>
      </c>
      <c r="I2437" s="1" t="s">
        <v>2751</v>
      </c>
      <c r="J2437" s="1" t="s">
        <v>4862</v>
      </c>
    </row>
    <row r="2438" spans="1:10">
      <c r="A2438" s="1" t="s">
        <v>1708</v>
      </c>
      <c r="B2438" s="1" t="s">
        <v>9824</v>
      </c>
      <c r="C2438" s="1" t="s">
        <v>4858</v>
      </c>
      <c r="D2438" s="1" t="s">
        <v>4859</v>
      </c>
      <c r="G2438" s="1" t="s">
        <v>9825</v>
      </c>
      <c r="H2438" s="1" t="s">
        <v>9826</v>
      </c>
      <c r="I2438" s="1" t="s">
        <v>4996</v>
      </c>
      <c r="J2438" s="1" t="s">
        <v>5512</v>
      </c>
    </row>
    <row r="2439" spans="1:10">
      <c r="A2439" s="1" t="s">
        <v>1712</v>
      </c>
      <c r="B2439" s="1" t="s">
        <v>9827</v>
      </c>
      <c r="C2439" s="1" t="s">
        <v>4858</v>
      </c>
      <c r="D2439" s="1" t="s">
        <v>4859</v>
      </c>
      <c r="G2439" s="1" t="s">
        <v>2539</v>
      </c>
      <c r="H2439" s="1" t="s">
        <v>9828</v>
      </c>
      <c r="I2439" s="1" t="s">
        <v>5</v>
      </c>
      <c r="J2439" s="1" t="s">
        <v>4862</v>
      </c>
    </row>
    <row r="2440" spans="1:10">
      <c r="A2440" s="1" t="s">
        <v>1772</v>
      </c>
      <c r="B2440" s="1" t="s">
        <v>9829</v>
      </c>
      <c r="C2440" s="1" t="s">
        <v>4858</v>
      </c>
      <c r="D2440" s="1" t="s">
        <v>4859</v>
      </c>
      <c r="G2440" s="1" t="s">
        <v>4751</v>
      </c>
      <c r="H2440" s="1" t="s">
        <v>9830</v>
      </c>
      <c r="I2440" s="1" t="s">
        <v>5</v>
      </c>
      <c r="J2440" s="1" t="s">
        <v>4862</v>
      </c>
    </row>
    <row r="2441" spans="1:10">
      <c r="A2441" s="1" t="s">
        <v>1773</v>
      </c>
      <c r="B2441" s="1" t="s">
        <v>9831</v>
      </c>
      <c r="C2441" s="1" t="s">
        <v>4858</v>
      </c>
      <c r="D2441" s="1" t="s">
        <v>4859</v>
      </c>
      <c r="G2441" s="1" t="s">
        <v>3283</v>
      </c>
      <c r="H2441" s="1" t="s">
        <v>9832</v>
      </c>
      <c r="I2441" s="1" t="s">
        <v>5</v>
      </c>
      <c r="J2441" s="1" t="s">
        <v>4862</v>
      </c>
    </row>
    <row r="2442" spans="1:10">
      <c r="A2442" s="1" t="s">
        <v>1774</v>
      </c>
      <c r="B2442" s="1" t="s">
        <v>9833</v>
      </c>
      <c r="C2442" s="1" t="s">
        <v>4858</v>
      </c>
      <c r="D2442" s="1" t="s">
        <v>4859</v>
      </c>
      <c r="G2442" s="1" t="s">
        <v>2660</v>
      </c>
      <c r="H2442" s="1" t="s">
        <v>9834</v>
      </c>
      <c r="I2442" s="1" t="s">
        <v>5</v>
      </c>
      <c r="J2442" s="1" t="s">
        <v>4862</v>
      </c>
    </row>
    <row r="2443" spans="1:10">
      <c r="A2443" s="1" t="s">
        <v>4295</v>
      </c>
      <c r="B2443" s="1" t="s">
        <v>9835</v>
      </c>
      <c r="C2443" s="1" t="s">
        <v>2751</v>
      </c>
      <c r="D2443" s="1" t="s">
        <v>4916</v>
      </c>
      <c r="G2443" s="1" t="s">
        <v>9836</v>
      </c>
      <c r="H2443" s="1" t="s">
        <v>9837</v>
      </c>
      <c r="I2443" s="1" t="s">
        <v>4874</v>
      </c>
      <c r="J2443" s="1" t="s">
        <v>5023</v>
      </c>
    </row>
    <row r="2444" spans="1:10">
      <c r="A2444" s="1" t="s">
        <v>4297</v>
      </c>
      <c r="B2444" s="1" t="s">
        <v>9838</v>
      </c>
      <c r="C2444" s="1" t="s">
        <v>4858</v>
      </c>
      <c r="D2444" s="1" t="s">
        <v>4859</v>
      </c>
      <c r="G2444" s="1" t="s">
        <v>3284</v>
      </c>
      <c r="H2444" s="1" t="s">
        <v>9839</v>
      </c>
      <c r="I2444" s="1" t="s">
        <v>5</v>
      </c>
      <c r="J2444" s="1" t="s">
        <v>4862</v>
      </c>
    </row>
    <row r="2445" spans="1:10">
      <c r="A2445" s="1" t="s">
        <v>1716</v>
      </c>
      <c r="B2445" s="1" t="s">
        <v>9840</v>
      </c>
      <c r="C2445" s="1" t="s">
        <v>4858</v>
      </c>
      <c r="D2445" s="1" t="s">
        <v>4859</v>
      </c>
      <c r="G2445" s="1" t="s">
        <v>9841</v>
      </c>
      <c r="H2445" s="1" t="s">
        <v>9842</v>
      </c>
      <c r="I2445" s="1" t="s">
        <v>4882</v>
      </c>
      <c r="J2445" s="1" t="s">
        <v>4910</v>
      </c>
    </row>
    <row r="2446" spans="1:10">
      <c r="A2446" s="1" t="s">
        <v>1776</v>
      </c>
      <c r="B2446" s="1" t="s">
        <v>9843</v>
      </c>
      <c r="C2446" s="1" t="s">
        <v>4858</v>
      </c>
      <c r="D2446" s="1" t="s">
        <v>4859</v>
      </c>
      <c r="G2446" s="1" t="s">
        <v>9844</v>
      </c>
      <c r="H2446" s="1" t="s">
        <v>9845</v>
      </c>
      <c r="I2446" s="1" t="s">
        <v>4882</v>
      </c>
      <c r="J2446" s="1" t="s">
        <v>4907</v>
      </c>
    </row>
    <row r="2447" spans="1:10">
      <c r="A2447" s="1" t="s">
        <v>1778</v>
      </c>
      <c r="B2447" s="1" t="s">
        <v>9846</v>
      </c>
      <c r="C2447" s="1" t="s">
        <v>4858</v>
      </c>
      <c r="D2447" s="1" t="s">
        <v>4859</v>
      </c>
      <c r="G2447" s="1" t="s">
        <v>356</v>
      </c>
      <c r="H2447" s="1" t="s">
        <v>9847</v>
      </c>
      <c r="I2447" s="1" t="s">
        <v>2751</v>
      </c>
      <c r="J2447" s="1" t="s">
        <v>4862</v>
      </c>
    </row>
    <row r="2448" spans="1:10">
      <c r="A2448" s="1" t="s">
        <v>1780</v>
      </c>
      <c r="B2448" s="1" t="s">
        <v>9848</v>
      </c>
      <c r="C2448" s="1" t="s">
        <v>4858</v>
      </c>
      <c r="D2448" s="1" t="s">
        <v>4859</v>
      </c>
      <c r="G2448" s="1" t="s">
        <v>1006</v>
      </c>
      <c r="H2448" s="1" t="s">
        <v>9849</v>
      </c>
      <c r="I2448" s="1" t="s">
        <v>5</v>
      </c>
      <c r="J2448" s="1" t="s">
        <v>4862</v>
      </c>
    </row>
    <row r="2449" spans="1:10">
      <c r="A2449" s="1" t="s">
        <v>1781</v>
      </c>
      <c r="B2449" s="1" t="s">
        <v>9850</v>
      </c>
      <c r="C2449" s="1" t="s">
        <v>4858</v>
      </c>
      <c r="D2449" s="1" t="s">
        <v>4859</v>
      </c>
      <c r="G2449" s="1" t="s">
        <v>9851</v>
      </c>
      <c r="H2449" s="1" t="s">
        <v>9852</v>
      </c>
      <c r="I2449" s="1" t="s">
        <v>4882</v>
      </c>
      <c r="J2449" s="1" t="s">
        <v>4910</v>
      </c>
    </row>
    <row r="2450" spans="1:10">
      <c r="A2450" s="1" t="s">
        <v>1782</v>
      </c>
      <c r="B2450" s="1" t="s">
        <v>9853</v>
      </c>
      <c r="C2450" s="1" t="s">
        <v>4858</v>
      </c>
      <c r="D2450" s="1" t="s">
        <v>4859</v>
      </c>
      <c r="G2450" s="1" t="s">
        <v>1969</v>
      </c>
      <c r="H2450" s="1" t="s">
        <v>9854</v>
      </c>
      <c r="I2450" s="1" t="s">
        <v>5</v>
      </c>
      <c r="J2450" s="1" t="s">
        <v>4862</v>
      </c>
    </row>
    <row r="2451" spans="1:10">
      <c r="A2451" s="1" t="s">
        <v>1784</v>
      </c>
      <c r="B2451" s="1" t="s">
        <v>9855</v>
      </c>
      <c r="C2451" s="1" t="s">
        <v>4858</v>
      </c>
      <c r="D2451" s="1" t="s">
        <v>4859</v>
      </c>
      <c r="G2451" s="1" t="s">
        <v>3285</v>
      </c>
      <c r="H2451" s="1" t="s">
        <v>9856</v>
      </c>
      <c r="I2451" s="1" t="s">
        <v>2751</v>
      </c>
      <c r="J2451" s="1" t="s">
        <v>5240</v>
      </c>
    </row>
    <row r="2452" spans="1:10">
      <c r="A2452" s="1" t="s">
        <v>4298</v>
      </c>
      <c r="B2452" s="1" t="s">
        <v>9857</v>
      </c>
      <c r="C2452" s="1" t="s">
        <v>4858</v>
      </c>
      <c r="D2452" s="1" t="s">
        <v>4859</v>
      </c>
      <c r="G2452" s="1" t="s">
        <v>2129</v>
      </c>
      <c r="H2452" s="1" t="s">
        <v>9858</v>
      </c>
      <c r="I2452" s="1" t="s">
        <v>5</v>
      </c>
      <c r="J2452" s="1" t="s">
        <v>4933</v>
      </c>
    </row>
    <row r="2453" spans="1:10">
      <c r="A2453" s="1" t="s">
        <v>1786</v>
      </c>
      <c r="B2453" s="1" t="s">
        <v>9859</v>
      </c>
      <c r="C2453" s="1" t="s">
        <v>4858</v>
      </c>
      <c r="D2453" s="1" t="s">
        <v>4859</v>
      </c>
      <c r="G2453" s="1" t="s">
        <v>3287</v>
      </c>
      <c r="H2453" s="1" t="s">
        <v>9860</v>
      </c>
      <c r="I2453" s="1" t="s">
        <v>2751</v>
      </c>
      <c r="J2453" s="1" t="s">
        <v>4862</v>
      </c>
    </row>
    <row r="2454" spans="1:10">
      <c r="A2454" s="1" t="s">
        <v>1788</v>
      </c>
      <c r="B2454" s="1" t="s">
        <v>9861</v>
      </c>
      <c r="C2454" s="1" t="s">
        <v>4858</v>
      </c>
      <c r="D2454" s="1" t="s">
        <v>4859</v>
      </c>
      <c r="G2454" s="1" t="s">
        <v>2654</v>
      </c>
      <c r="H2454" s="1" t="s">
        <v>9862</v>
      </c>
      <c r="I2454" s="1" t="s">
        <v>5</v>
      </c>
      <c r="J2454" s="1" t="s">
        <v>4862</v>
      </c>
    </row>
    <row r="2455" spans="1:10">
      <c r="A2455" s="1" t="s">
        <v>4300</v>
      </c>
      <c r="B2455" s="1" t="s">
        <v>9863</v>
      </c>
      <c r="C2455" s="1" t="s">
        <v>4858</v>
      </c>
      <c r="D2455" s="1" t="s">
        <v>4859</v>
      </c>
      <c r="G2455" s="1" t="s">
        <v>2051</v>
      </c>
      <c r="H2455" s="1" t="s">
        <v>9864</v>
      </c>
      <c r="I2455" s="1" t="s">
        <v>2751</v>
      </c>
      <c r="J2455" s="1" t="s">
        <v>4862</v>
      </c>
    </row>
    <row r="2456" spans="1:10">
      <c r="A2456" s="1" t="s">
        <v>4302</v>
      </c>
      <c r="B2456" s="1" t="s">
        <v>9865</v>
      </c>
      <c r="C2456" s="1" t="s">
        <v>4858</v>
      </c>
      <c r="D2456" s="1" t="s">
        <v>4859</v>
      </c>
      <c r="G2456" s="1" t="s">
        <v>4541</v>
      </c>
      <c r="H2456" s="1" t="s">
        <v>9866</v>
      </c>
      <c r="I2456" s="1" t="s">
        <v>2751</v>
      </c>
      <c r="J2456" s="1" t="s">
        <v>4862</v>
      </c>
    </row>
    <row r="2457" spans="1:10">
      <c r="A2457" s="1" t="s">
        <v>1790</v>
      </c>
      <c r="B2457" s="1" t="s">
        <v>9867</v>
      </c>
      <c r="C2457" s="1" t="s">
        <v>4858</v>
      </c>
      <c r="D2457" s="1" t="s">
        <v>4859</v>
      </c>
      <c r="G2457" s="1" t="s">
        <v>2341</v>
      </c>
      <c r="H2457" s="1" t="s">
        <v>9868</v>
      </c>
      <c r="I2457" s="1" t="s">
        <v>2751</v>
      </c>
      <c r="J2457" s="1" t="s">
        <v>4862</v>
      </c>
    </row>
    <row r="2458" spans="1:10">
      <c r="A2458" s="1" t="s">
        <v>1791</v>
      </c>
      <c r="B2458" s="1" t="s">
        <v>9869</v>
      </c>
      <c r="C2458" s="1" t="s">
        <v>4858</v>
      </c>
      <c r="D2458" s="1" t="s">
        <v>4859</v>
      </c>
      <c r="G2458" s="1" t="s">
        <v>359</v>
      </c>
      <c r="H2458" s="1" t="s">
        <v>9870</v>
      </c>
      <c r="I2458" s="1" t="s">
        <v>5</v>
      </c>
      <c r="J2458" s="1" t="s">
        <v>4862</v>
      </c>
    </row>
    <row r="2459" spans="1:10">
      <c r="A2459" s="1" t="s">
        <v>650</v>
      </c>
      <c r="B2459" s="1" t="s">
        <v>9871</v>
      </c>
      <c r="C2459" s="1" t="s">
        <v>4858</v>
      </c>
      <c r="D2459" s="1" t="s">
        <v>4859</v>
      </c>
      <c r="G2459" s="1" t="s">
        <v>9872</v>
      </c>
      <c r="H2459" s="1" t="s">
        <v>9873</v>
      </c>
      <c r="I2459" s="1" t="s">
        <v>4866</v>
      </c>
      <c r="J2459" s="1" t="s">
        <v>4907</v>
      </c>
    </row>
    <row r="2460" spans="1:10">
      <c r="A2460" s="1" t="s">
        <v>652</v>
      </c>
      <c r="B2460" s="1" t="s">
        <v>9874</v>
      </c>
      <c r="C2460" s="1" t="s">
        <v>4858</v>
      </c>
      <c r="D2460" s="1" t="s">
        <v>4859</v>
      </c>
      <c r="G2460" s="1" t="s">
        <v>9875</v>
      </c>
      <c r="H2460" s="1" t="s">
        <v>9876</v>
      </c>
      <c r="I2460" s="1" t="s">
        <v>4882</v>
      </c>
      <c r="J2460" s="1" t="s">
        <v>4883</v>
      </c>
    </row>
    <row r="2461" spans="1:10">
      <c r="A2461" s="1" t="s">
        <v>1793</v>
      </c>
      <c r="B2461" s="1" t="s">
        <v>9877</v>
      </c>
      <c r="C2461" s="1" t="s">
        <v>4858</v>
      </c>
      <c r="D2461" s="1" t="s">
        <v>4859</v>
      </c>
      <c r="G2461" s="1" t="s">
        <v>2089</v>
      </c>
      <c r="H2461" s="1" t="s">
        <v>9878</v>
      </c>
      <c r="I2461" s="1" t="s">
        <v>5</v>
      </c>
      <c r="J2461" s="1" t="s">
        <v>4862</v>
      </c>
    </row>
    <row r="2462" spans="1:10">
      <c r="A2462" s="1" t="s">
        <v>1795</v>
      </c>
      <c r="B2462" s="1" t="s">
        <v>9879</v>
      </c>
      <c r="C2462" s="1" t="s">
        <v>4858</v>
      </c>
      <c r="D2462" s="1" t="s">
        <v>4859</v>
      </c>
      <c r="G2462" s="1" t="s">
        <v>2738</v>
      </c>
      <c r="H2462" s="1" t="s">
        <v>9880</v>
      </c>
      <c r="I2462" s="1" t="s">
        <v>5</v>
      </c>
      <c r="J2462" s="1" t="s">
        <v>4862</v>
      </c>
    </row>
    <row r="2463" spans="1:10">
      <c r="A2463" s="1" t="s">
        <v>4304</v>
      </c>
      <c r="B2463" s="1" t="s">
        <v>9881</v>
      </c>
      <c r="C2463" s="1" t="s">
        <v>4858</v>
      </c>
      <c r="D2463" s="1" t="s">
        <v>4859</v>
      </c>
      <c r="G2463" s="1" t="s">
        <v>9882</v>
      </c>
      <c r="H2463" s="1" t="s">
        <v>9883</v>
      </c>
      <c r="I2463" s="1" t="s">
        <v>4882</v>
      </c>
      <c r="J2463" s="1" t="s">
        <v>4910</v>
      </c>
    </row>
    <row r="2464" spans="1:10">
      <c r="A2464" s="1" t="s">
        <v>1796</v>
      </c>
      <c r="B2464" s="1" t="s">
        <v>9884</v>
      </c>
      <c r="C2464" s="1" t="s">
        <v>4858</v>
      </c>
      <c r="D2464" s="1" t="s">
        <v>4859</v>
      </c>
      <c r="G2464" s="1" t="s">
        <v>2138</v>
      </c>
      <c r="H2464" s="1" t="s">
        <v>9885</v>
      </c>
      <c r="I2464" s="1" t="s">
        <v>2751</v>
      </c>
      <c r="J2464" s="1" t="s">
        <v>4862</v>
      </c>
    </row>
    <row r="2465" spans="1:10">
      <c r="A2465" s="1" t="s">
        <v>4306</v>
      </c>
      <c r="B2465" s="1" t="s">
        <v>9886</v>
      </c>
      <c r="C2465" s="1" t="s">
        <v>4858</v>
      </c>
      <c r="D2465" s="1" t="s">
        <v>4859</v>
      </c>
      <c r="G2465" s="1" t="s">
        <v>9887</v>
      </c>
      <c r="H2465" s="1" t="s">
        <v>9888</v>
      </c>
      <c r="I2465" s="1" t="s">
        <v>4882</v>
      </c>
      <c r="J2465" s="1" t="s">
        <v>4910</v>
      </c>
    </row>
    <row r="2466" spans="1:10">
      <c r="A2466" s="1" t="s">
        <v>658</v>
      </c>
      <c r="B2466" s="1" t="s">
        <v>9889</v>
      </c>
      <c r="C2466" s="1" t="s">
        <v>4858</v>
      </c>
      <c r="D2466" s="1" t="s">
        <v>4859</v>
      </c>
      <c r="G2466" s="1" t="s">
        <v>2107</v>
      </c>
      <c r="H2466" s="1" t="s">
        <v>9890</v>
      </c>
      <c r="I2466" s="1" t="s">
        <v>2751</v>
      </c>
      <c r="J2466" s="1" t="s">
        <v>4862</v>
      </c>
    </row>
    <row r="2467" spans="1:10">
      <c r="A2467" s="1" t="s">
        <v>4308</v>
      </c>
      <c r="B2467" s="1" t="s">
        <v>5925</v>
      </c>
      <c r="C2467" s="1" t="s">
        <v>2751</v>
      </c>
      <c r="D2467" s="1" t="s">
        <v>4894</v>
      </c>
      <c r="G2467" s="1" t="s">
        <v>4626</v>
      </c>
      <c r="H2467" s="1" t="s">
        <v>9891</v>
      </c>
      <c r="I2467" s="1" t="s">
        <v>2751</v>
      </c>
      <c r="J2467" s="1" t="s">
        <v>4862</v>
      </c>
    </row>
    <row r="2468" spans="1:10">
      <c r="A2468" s="1" t="s">
        <v>1798</v>
      </c>
      <c r="B2468" s="1" t="s">
        <v>9892</v>
      </c>
      <c r="C2468" s="1" t="s">
        <v>4858</v>
      </c>
      <c r="D2468" s="1" t="s">
        <v>4859</v>
      </c>
      <c r="G2468" s="1" t="s">
        <v>2447</v>
      </c>
      <c r="H2468" s="1" t="s">
        <v>9893</v>
      </c>
      <c r="I2468" s="1" t="s">
        <v>2751</v>
      </c>
      <c r="J2468" s="1" t="s">
        <v>5006</v>
      </c>
    </row>
    <row r="2469" spans="1:10">
      <c r="A2469" s="1" t="s">
        <v>4310</v>
      </c>
      <c r="B2469" s="1" t="s">
        <v>9894</v>
      </c>
      <c r="C2469" s="1" t="s">
        <v>4858</v>
      </c>
      <c r="D2469" s="1" t="s">
        <v>4859</v>
      </c>
      <c r="G2469" s="1" t="s">
        <v>1012</v>
      </c>
      <c r="H2469" s="1" t="s">
        <v>9895</v>
      </c>
      <c r="I2469" s="1" t="s">
        <v>2751</v>
      </c>
      <c r="J2469" s="1" t="s">
        <v>5006</v>
      </c>
    </row>
    <row r="2470" spans="1:10">
      <c r="A2470" s="1" t="s">
        <v>1800</v>
      </c>
      <c r="B2470" s="1" t="s">
        <v>9896</v>
      </c>
      <c r="C2470" s="1" t="s">
        <v>4858</v>
      </c>
      <c r="D2470" s="1" t="s">
        <v>4859</v>
      </c>
      <c r="G2470" s="1" t="s">
        <v>3832</v>
      </c>
      <c r="H2470" s="1" t="s">
        <v>9897</v>
      </c>
      <c r="I2470" s="1" t="s">
        <v>5</v>
      </c>
      <c r="J2470" s="1" t="s">
        <v>4862</v>
      </c>
    </row>
    <row r="2471" spans="1:10">
      <c r="A2471" s="1" t="s">
        <v>1801</v>
      </c>
      <c r="B2471" s="1" t="s">
        <v>9898</v>
      </c>
      <c r="C2471" s="1" t="s">
        <v>4858</v>
      </c>
      <c r="D2471" s="1" t="s">
        <v>4859</v>
      </c>
      <c r="G2471" s="1" t="s">
        <v>9899</v>
      </c>
      <c r="H2471" s="1" t="s">
        <v>9900</v>
      </c>
      <c r="I2471" s="1" t="s">
        <v>4874</v>
      </c>
      <c r="J2471" s="1" t="s">
        <v>4931</v>
      </c>
    </row>
    <row r="2472" spans="1:10">
      <c r="A2472" s="1" t="s">
        <v>1802</v>
      </c>
      <c r="B2472" s="1" t="s">
        <v>9901</v>
      </c>
      <c r="C2472" s="1" t="s">
        <v>4858</v>
      </c>
      <c r="D2472" s="1" t="s">
        <v>4859</v>
      </c>
      <c r="G2472" s="1" t="s">
        <v>2470</v>
      </c>
      <c r="H2472" s="1" t="s">
        <v>9902</v>
      </c>
      <c r="I2472" s="1" t="s">
        <v>5</v>
      </c>
      <c r="J2472" s="1" t="s">
        <v>4862</v>
      </c>
    </row>
    <row r="2473" spans="1:10">
      <c r="A2473" s="1" t="s">
        <v>1803</v>
      </c>
      <c r="B2473" s="1" t="s">
        <v>9903</v>
      </c>
      <c r="C2473" s="1" t="s">
        <v>4858</v>
      </c>
      <c r="D2473" s="1" t="s">
        <v>4859</v>
      </c>
      <c r="G2473" s="1" t="s">
        <v>9904</v>
      </c>
      <c r="H2473" s="1" t="s">
        <v>9905</v>
      </c>
      <c r="I2473" s="1" t="s">
        <v>4882</v>
      </c>
      <c r="J2473" s="1" t="s">
        <v>5201</v>
      </c>
    </row>
    <row r="2474" spans="1:10">
      <c r="A2474" s="1" t="s">
        <v>1804</v>
      </c>
      <c r="B2474" s="1" t="s">
        <v>9906</v>
      </c>
      <c r="C2474" s="1" t="s">
        <v>4858</v>
      </c>
      <c r="D2474" s="1" t="s">
        <v>4859</v>
      </c>
      <c r="G2474" s="1" t="s">
        <v>4825</v>
      </c>
      <c r="H2474" s="1" t="s">
        <v>9907</v>
      </c>
      <c r="I2474" s="1" t="s">
        <v>2751</v>
      </c>
      <c r="J2474" s="1" t="s">
        <v>4862</v>
      </c>
    </row>
    <row r="2475" spans="1:10">
      <c r="A2475" s="1" t="s">
        <v>1805</v>
      </c>
      <c r="B2475" s="1" t="s">
        <v>9908</v>
      </c>
      <c r="C2475" s="1" t="s">
        <v>4858</v>
      </c>
      <c r="D2475" s="1" t="s">
        <v>4859</v>
      </c>
      <c r="G2475" s="1" t="s">
        <v>4573</v>
      </c>
      <c r="H2475" s="1" t="s">
        <v>9909</v>
      </c>
      <c r="I2475" s="1" t="s">
        <v>5</v>
      </c>
      <c r="J2475" s="1" t="s">
        <v>4862</v>
      </c>
    </row>
    <row r="2476" spans="1:10">
      <c r="A2476" s="1" t="s">
        <v>1806</v>
      </c>
      <c r="B2476" s="1" t="s">
        <v>9910</v>
      </c>
      <c r="C2476" s="1" t="s">
        <v>4858</v>
      </c>
      <c r="D2476" s="1" t="s">
        <v>4859</v>
      </c>
      <c r="G2476" s="1" t="s">
        <v>4841</v>
      </c>
      <c r="H2476" s="1" t="s">
        <v>9911</v>
      </c>
      <c r="I2476" s="1" t="s">
        <v>2751</v>
      </c>
      <c r="J2476" s="1" t="s">
        <v>4862</v>
      </c>
    </row>
    <row r="2477" spans="1:10">
      <c r="A2477" s="1" t="s">
        <v>4311</v>
      </c>
      <c r="B2477" s="1" t="s">
        <v>9912</v>
      </c>
      <c r="C2477" s="1" t="s">
        <v>4858</v>
      </c>
      <c r="D2477" s="1" t="s">
        <v>4859</v>
      </c>
      <c r="G2477" s="1" t="s">
        <v>9913</v>
      </c>
      <c r="H2477" s="1" t="s">
        <v>9914</v>
      </c>
      <c r="I2477" s="1" t="s">
        <v>4866</v>
      </c>
      <c r="J2477" s="1" t="s">
        <v>4918</v>
      </c>
    </row>
    <row r="2478" spans="1:10">
      <c r="A2478" s="1" t="s">
        <v>1807</v>
      </c>
      <c r="B2478" s="1" t="s">
        <v>9915</v>
      </c>
      <c r="C2478" s="1" t="s">
        <v>4858</v>
      </c>
      <c r="D2478" s="1" t="s">
        <v>4859</v>
      </c>
      <c r="G2478" s="1" t="s">
        <v>3293</v>
      </c>
      <c r="H2478" s="1" t="s">
        <v>9916</v>
      </c>
      <c r="I2478" s="1" t="s">
        <v>5</v>
      </c>
      <c r="J2478" s="1" t="s">
        <v>4862</v>
      </c>
    </row>
    <row r="2479" spans="1:10">
      <c r="A2479" s="1" t="s">
        <v>4312</v>
      </c>
      <c r="B2479" s="1" t="s">
        <v>9917</v>
      </c>
      <c r="C2479" s="1" t="s">
        <v>4858</v>
      </c>
      <c r="D2479" s="1" t="s">
        <v>4859</v>
      </c>
      <c r="G2479" s="1" t="s">
        <v>2200</v>
      </c>
      <c r="H2479" s="1" t="s">
        <v>9918</v>
      </c>
      <c r="I2479" s="1" t="s">
        <v>2751</v>
      </c>
      <c r="J2479" s="1" t="s">
        <v>4862</v>
      </c>
    </row>
    <row r="2480" spans="1:10">
      <c r="A2480" s="1" t="s">
        <v>664</v>
      </c>
      <c r="B2480" s="1" t="s">
        <v>9919</v>
      </c>
      <c r="C2480" s="1" t="s">
        <v>4858</v>
      </c>
      <c r="D2480" s="1" t="s">
        <v>4859</v>
      </c>
      <c r="G2480" s="1" t="s">
        <v>3295</v>
      </c>
      <c r="H2480" s="1" t="s">
        <v>9920</v>
      </c>
      <c r="I2480" s="1" t="s">
        <v>2751</v>
      </c>
      <c r="J2480" s="1" t="s">
        <v>4862</v>
      </c>
    </row>
    <row r="2481" spans="1:10">
      <c r="A2481" s="1" t="s">
        <v>1808</v>
      </c>
      <c r="B2481" s="1" t="s">
        <v>9921</v>
      </c>
      <c r="C2481" s="1" t="s">
        <v>4858</v>
      </c>
      <c r="D2481" s="1" t="s">
        <v>4859</v>
      </c>
      <c r="G2481" s="1" t="s">
        <v>3296</v>
      </c>
      <c r="H2481" s="1" t="s">
        <v>9922</v>
      </c>
      <c r="I2481" s="1" t="s">
        <v>2751</v>
      </c>
      <c r="J2481" s="1" t="s">
        <v>4862</v>
      </c>
    </row>
    <row r="2482" spans="1:10">
      <c r="A2482" s="1" t="s">
        <v>1809</v>
      </c>
      <c r="B2482" s="1" t="s">
        <v>9923</v>
      </c>
      <c r="C2482" s="1" t="s">
        <v>4858</v>
      </c>
      <c r="D2482" s="1" t="s">
        <v>4859</v>
      </c>
      <c r="G2482" s="1" t="s">
        <v>1016</v>
      </c>
      <c r="H2482" s="1" t="s">
        <v>9924</v>
      </c>
      <c r="I2482" s="1" t="s">
        <v>2751</v>
      </c>
      <c r="J2482" s="1" t="s">
        <v>4914</v>
      </c>
    </row>
    <row r="2483" spans="1:10">
      <c r="A2483" s="1" t="s">
        <v>665</v>
      </c>
      <c r="B2483" s="1" t="s">
        <v>9925</v>
      </c>
      <c r="C2483" s="1" t="s">
        <v>4858</v>
      </c>
      <c r="D2483" s="1" t="s">
        <v>4859</v>
      </c>
      <c r="G2483" s="1" t="s">
        <v>3297</v>
      </c>
      <c r="H2483" s="1" t="s">
        <v>9926</v>
      </c>
      <c r="I2483" s="1" t="s">
        <v>5</v>
      </c>
      <c r="J2483" s="1" t="s">
        <v>4862</v>
      </c>
    </row>
    <row r="2484" spans="1:10">
      <c r="A2484" s="1" t="s">
        <v>1811</v>
      </c>
      <c r="B2484" s="1" t="s">
        <v>9927</v>
      </c>
      <c r="C2484" s="1" t="s">
        <v>4858</v>
      </c>
      <c r="D2484" s="1" t="s">
        <v>4859</v>
      </c>
      <c r="G2484" s="1" t="s">
        <v>1018</v>
      </c>
      <c r="H2484" s="1" t="s">
        <v>9928</v>
      </c>
      <c r="I2484" s="1" t="s">
        <v>5</v>
      </c>
      <c r="J2484" s="1" t="s">
        <v>4862</v>
      </c>
    </row>
    <row r="2485" spans="1:10">
      <c r="A2485" s="1" t="s">
        <v>4313</v>
      </c>
      <c r="B2485" s="1" t="s">
        <v>9929</v>
      </c>
      <c r="C2485" s="1" t="s">
        <v>4858</v>
      </c>
      <c r="D2485" s="1" t="s">
        <v>4859</v>
      </c>
      <c r="G2485" s="1" t="s">
        <v>4392</v>
      </c>
      <c r="H2485" s="1" t="s">
        <v>9930</v>
      </c>
      <c r="I2485" s="1" t="s">
        <v>5</v>
      </c>
      <c r="J2485" s="1" t="s">
        <v>4933</v>
      </c>
    </row>
    <row r="2486" spans="1:10">
      <c r="A2486" s="1" t="s">
        <v>4314</v>
      </c>
      <c r="B2486" s="1" t="s">
        <v>9931</v>
      </c>
      <c r="C2486" s="1" t="s">
        <v>4858</v>
      </c>
      <c r="D2486" s="1" t="s">
        <v>4859</v>
      </c>
      <c r="G2486" s="1" t="s">
        <v>3298</v>
      </c>
      <c r="H2486" s="1" t="s">
        <v>9932</v>
      </c>
      <c r="I2486" s="1" t="s">
        <v>5</v>
      </c>
      <c r="J2486" s="1" t="s">
        <v>4862</v>
      </c>
    </row>
    <row r="2487" spans="1:10">
      <c r="A2487" s="1" t="s">
        <v>1812</v>
      </c>
      <c r="B2487" s="1" t="s">
        <v>9933</v>
      </c>
      <c r="C2487" s="1" t="s">
        <v>4858</v>
      </c>
      <c r="D2487" s="1" t="s">
        <v>4859</v>
      </c>
      <c r="G2487" s="1" t="s">
        <v>3299</v>
      </c>
      <c r="H2487" s="1" t="s">
        <v>9934</v>
      </c>
      <c r="I2487" s="1" t="s">
        <v>5</v>
      </c>
      <c r="J2487" s="1" t="s">
        <v>4862</v>
      </c>
    </row>
    <row r="2488" spans="1:10">
      <c r="A2488" s="1" t="s">
        <v>4315</v>
      </c>
      <c r="B2488" s="1" t="s">
        <v>9935</v>
      </c>
      <c r="C2488" s="1" t="s">
        <v>4858</v>
      </c>
      <c r="D2488" s="1" t="s">
        <v>4859</v>
      </c>
      <c r="G2488" s="1" t="s">
        <v>2618</v>
      </c>
      <c r="H2488" s="1" t="s">
        <v>9936</v>
      </c>
      <c r="I2488" s="1" t="s">
        <v>5</v>
      </c>
      <c r="J2488" s="1" t="s">
        <v>4862</v>
      </c>
    </row>
    <row r="2489" spans="1:10">
      <c r="A2489" s="1" t="s">
        <v>1814</v>
      </c>
      <c r="B2489" s="1" t="s">
        <v>9937</v>
      </c>
      <c r="C2489" s="1" t="s">
        <v>4858</v>
      </c>
      <c r="D2489" s="1" t="s">
        <v>4859</v>
      </c>
      <c r="G2489" s="1" t="s">
        <v>9938</v>
      </c>
      <c r="H2489" s="1" t="s">
        <v>9939</v>
      </c>
      <c r="I2489" s="1" t="s">
        <v>4882</v>
      </c>
      <c r="J2489" s="1" t="s">
        <v>4953</v>
      </c>
    </row>
    <row r="2490" spans="1:10">
      <c r="A2490" s="1" t="s">
        <v>668</v>
      </c>
      <c r="B2490" s="1" t="s">
        <v>9940</v>
      </c>
      <c r="C2490" s="1" t="s">
        <v>4858</v>
      </c>
      <c r="D2490" s="1" t="s">
        <v>4859</v>
      </c>
      <c r="G2490" s="1" t="s">
        <v>3300</v>
      </c>
      <c r="H2490" s="1" t="s">
        <v>9941</v>
      </c>
      <c r="I2490" s="1" t="s">
        <v>2751</v>
      </c>
      <c r="J2490" s="1" t="s">
        <v>4862</v>
      </c>
    </row>
    <row r="2491" spans="1:10">
      <c r="A2491" s="1" t="s">
        <v>4316</v>
      </c>
      <c r="B2491" s="1" t="s">
        <v>9942</v>
      </c>
      <c r="C2491" s="1" t="s">
        <v>4858</v>
      </c>
      <c r="D2491" s="1" t="s">
        <v>4859</v>
      </c>
      <c r="G2491" s="1" t="s">
        <v>3797</v>
      </c>
      <c r="H2491" s="1" t="s">
        <v>9943</v>
      </c>
      <c r="I2491" s="1" t="s">
        <v>5</v>
      </c>
      <c r="J2491" s="1" t="s">
        <v>4862</v>
      </c>
    </row>
    <row r="2492" spans="1:10">
      <c r="A2492" s="1" t="s">
        <v>4317</v>
      </c>
      <c r="B2492" s="1" t="s">
        <v>9944</v>
      </c>
      <c r="C2492" s="1" t="s">
        <v>4858</v>
      </c>
      <c r="D2492" s="1" t="s">
        <v>4859</v>
      </c>
      <c r="G2492" s="1" t="s">
        <v>4578</v>
      </c>
      <c r="H2492" s="1" t="s">
        <v>9945</v>
      </c>
      <c r="I2492" s="1" t="s">
        <v>2751</v>
      </c>
      <c r="J2492" s="1" t="s">
        <v>4862</v>
      </c>
    </row>
    <row r="2493" spans="1:10">
      <c r="A2493" s="1" t="s">
        <v>4318</v>
      </c>
      <c r="B2493" s="1" t="s">
        <v>9946</v>
      </c>
      <c r="C2493" s="1" t="s">
        <v>4858</v>
      </c>
      <c r="D2493" s="1" t="s">
        <v>4859</v>
      </c>
      <c r="G2493" s="1" t="s">
        <v>4429</v>
      </c>
      <c r="H2493" s="1" t="s">
        <v>9947</v>
      </c>
      <c r="I2493" s="1" t="s">
        <v>5</v>
      </c>
      <c r="J2493" s="1" t="s">
        <v>4933</v>
      </c>
    </row>
    <row r="2494" spans="1:10">
      <c r="A2494" s="1" t="s">
        <v>4319</v>
      </c>
      <c r="B2494" s="1" t="s">
        <v>9948</v>
      </c>
      <c r="C2494" s="1" t="s">
        <v>4858</v>
      </c>
      <c r="D2494" s="1" t="s">
        <v>4859</v>
      </c>
      <c r="G2494" s="1" t="s">
        <v>3302</v>
      </c>
      <c r="H2494" s="1" t="s">
        <v>9949</v>
      </c>
      <c r="I2494" s="1" t="s">
        <v>5</v>
      </c>
      <c r="J2494" s="1" t="s">
        <v>4933</v>
      </c>
    </row>
    <row r="2495" spans="1:10">
      <c r="A2495" s="1" t="s">
        <v>3460</v>
      </c>
      <c r="B2495" s="1" t="s">
        <v>9950</v>
      </c>
      <c r="C2495" s="1" t="s">
        <v>4858</v>
      </c>
      <c r="D2495" s="1" t="s">
        <v>4859</v>
      </c>
      <c r="G2495" s="1" t="s">
        <v>9951</v>
      </c>
      <c r="H2495" s="1" t="s">
        <v>9952</v>
      </c>
      <c r="I2495" s="1" t="s">
        <v>4866</v>
      </c>
      <c r="J2495" s="1" t="s">
        <v>4907</v>
      </c>
    </row>
    <row r="2496" spans="1:10">
      <c r="A2496" s="1" t="s">
        <v>1815</v>
      </c>
      <c r="B2496" s="1" t="s">
        <v>9953</v>
      </c>
      <c r="C2496" s="1" t="s">
        <v>4858</v>
      </c>
      <c r="D2496" s="1" t="s">
        <v>4859</v>
      </c>
      <c r="G2496" s="1" t="s">
        <v>3583</v>
      </c>
      <c r="H2496" s="1" t="s">
        <v>9954</v>
      </c>
      <c r="I2496" s="1" t="s">
        <v>2751</v>
      </c>
      <c r="J2496" s="1" t="s">
        <v>4933</v>
      </c>
    </row>
    <row r="2497" spans="1:10">
      <c r="A2497" s="1" t="s">
        <v>670</v>
      </c>
      <c r="B2497" s="1" t="s">
        <v>9955</v>
      </c>
      <c r="C2497" s="1" t="s">
        <v>4858</v>
      </c>
      <c r="D2497" s="1" t="s">
        <v>4859</v>
      </c>
      <c r="G2497" s="1" t="s">
        <v>4176</v>
      </c>
      <c r="H2497" s="1" t="s">
        <v>9956</v>
      </c>
      <c r="I2497" s="1" t="s">
        <v>5</v>
      </c>
      <c r="J2497" s="1" t="s">
        <v>4862</v>
      </c>
    </row>
    <row r="2498" spans="1:10">
      <c r="A2498" s="1" t="s">
        <v>4320</v>
      </c>
      <c r="B2498" s="1" t="s">
        <v>9957</v>
      </c>
      <c r="C2498" s="1" t="s">
        <v>4858</v>
      </c>
      <c r="D2498" s="1" t="s">
        <v>4859</v>
      </c>
      <c r="G2498" s="1" t="s">
        <v>9958</v>
      </c>
      <c r="H2498" s="1" t="s">
        <v>9959</v>
      </c>
      <c r="I2498" s="1" t="s">
        <v>4882</v>
      </c>
      <c r="J2498" s="1" t="s">
        <v>4883</v>
      </c>
    </row>
    <row r="2499" spans="1:10">
      <c r="A2499" s="1" t="s">
        <v>1816</v>
      </c>
      <c r="B2499" s="1" t="s">
        <v>9960</v>
      </c>
      <c r="C2499" s="1" t="s">
        <v>4858</v>
      </c>
      <c r="D2499" s="1" t="s">
        <v>4859</v>
      </c>
      <c r="G2499" s="1" t="s">
        <v>3303</v>
      </c>
      <c r="H2499" s="1" t="s">
        <v>9961</v>
      </c>
      <c r="I2499" s="1" t="s">
        <v>5</v>
      </c>
      <c r="J2499" s="1" t="s">
        <v>4862</v>
      </c>
    </row>
    <row r="2500" spans="1:10">
      <c r="A2500" s="1" t="s">
        <v>1817</v>
      </c>
      <c r="B2500" s="1" t="s">
        <v>9962</v>
      </c>
      <c r="C2500" s="1" t="s">
        <v>4858</v>
      </c>
      <c r="D2500" s="1" t="s">
        <v>4859</v>
      </c>
      <c r="G2500" s="1" t="s">
        <v>3304</v>
      </c>
      <c r="H2500" s="1" t="s">
        <v>9963</v>
      </c>
      <c r="I2500" s="1" t="s">
        <v>2751</v>
      </c>
      <c r="J2500" s="1" t="s">
        <v>4862</v>
      </c>
    </row>
    <row r="2501" spans="1:10">
      <c r="A2501" s="1" t="s">
        <v>1818</v>
      </c>
      <c r="B2501" s="1" t="s">
        <v>9964</v>
      </c>
      <c r="C2501" s="1" t="s">
        <v>4858</v>
      </c>
      <c r="D2501" s="1" t="s">
        <v>4859</v>
      </c>
      <c r="G2501" s="1" t="s">
        <v>3573</v>
      </c>
      <c r="H2501" s="1" t="s">
        <v>9965</v>
      </c>
      <c r="I2501" s="1" t="s">
        <v>2751</v>
      </c>
      <c r="J2501" s="1" t="s">
        <v>4862</v>
      </c>
    </row>
    <row r="2502" spans="1:10">
      <c r="A2502" s="1" t="s">
        <v>4321</v>
      </c>
      <c r="B2502" s="1" t="s">
        <v>9966</v>
      </c>
      <c r="C2502" s="1" t="s">
        <v>4858</v>
      </c>
      <c r="D2502" s="1" t="s">
        <v>4859</v>
      </c>
      <c r="G2502" s="1" t="s">
        <v>9967</v>
      </c>
      <c r="H2502" s="1" t="s">
        <v>9968</v>
      </c>
      <c r="I2502" s="1" t="s">
        <v>4882</v>
      </c>
      <c r="J2502" s="1" t="s">
        <v>4883</v>
      </c>
    </row>
    <row r="2503" spans="1:10">
      <c r="A2503" s="1" t="s">
        <v>1820</v>
      </c>
      <c r="B2503" s="1" t="s">
        <v>9969</v>
      </c>
      <c r="C2503" s="1" t="s">
        <v>4858</v>
      </c>
      <c r="D2503" s="1" t="s">
        <v>4859</v>
      </c>
      <c r="G2503" s="1" t="s">
        <v>9970</v>
      </c>
      <c r="H2503" s="1" t="s">
        <v>9971</v>
      </c>
      <c r="I2503" s="1" t="s">
        <v>4882</v>
      </c>
      <c r="J2503" s="1" t="s">
        <v>4883</v>
      </c>
    </row>
    <row r="2504" spans="1:10">
      <c r="A2504" s="1" t="s">
        <v>4322</v>
      </c>
      <c r="B2504" s="1" t="s">
        <v>9972</v>
      </c>
      <c r="C2504" s="1" t="s">
        <v>4858</v>
      </c>
      <c r="D2504" s="1" t="s">
        <v>4859</v>
      </c>
      <c r="G2504" s="1" t="s">
        <v>9973</v>
      </c>
      <c r="H2504" s="1" t="s">
        <v>9974</v>
      </c>
      <c r="I2504" s="1" t="s">
        <v>4882</v>
      </c>
      <c r="J2504" s="1" t="s">
        <v>4907</v>
      </c>
    </row>
    <row r="2505" spans="1:10">
      <c r="A2505" s="1" t="s">
        <v>4323</v>
      </c>
      <c r="B2505" s="1" t="s">
        <v>9975</v>
      </c>
      <c r="C2505" s="1" t="s">
        <v>4858</v>
      </c>
      <c r="D2505" s="1" t="s">
        <v>4859</v>
      </c>
      <c r="G2505" s="1" t="s">
        <v>2659</v>
      </c>
      <c r="H2505" s="1" t="s">
        <v>9976</v>
      </c>
      <c r="I2505" s="1" t="s">
        <v>2751</v>
      </c>
      <c r="J2505" s="1" t="s">
        <v>4933</v>
      </c>
    </row>
    <row r="2506" spans="1:10">
      <c r="A2506" s="1" t="s">
        <v>4324</v>
      </c>
      <c r="B2506" s="1" t="s">
        <v>9977</v>
      </c>
      <c r="C2506" s="1" t="s">
        <v>4858</v>
      </c>
      <c r="D2506" s="1" t="s">
        <v>4859</v>
      </c>
      <c r="G2506" s="1" t="s">
        <v>1027</v>
      </c>
      <c r="H2506" s="1" t="s">
        <v>9978</v>
      </c>
      <c r="I2506" s="1" t="s">
        <v>2751</v>
      </c>
      <c r="J2506" s="1" t="s">
        <v>4862</v>
      </c>
    </row>
    <row r="2507" spans="1:10">
      <c r="A2507" s="1" t="s">
        <v>1822</v>
      </c>
      <c r="B2507" s="1" t="s">
        <v>9979</v>
      </c>
      <c r="C2507" s="1" t="s">
        <v>4858</v>
      </c>
      <c r="D2507" s="1" t="s">
        <v>4859</v>
      </c>
      <c r="G2507" s="1" t="s">
        <v>3308</v>
      </c>
      <c r="H2507" s="1" t="s">
        <v>9980</v>
      </c>
      <c r="I2507" s="1" t="s">
        <v>2751</v>
      </c>
      <c r="J2507" s="1" t="s">
        <v>4862</v>
      </c>
    </row>
    <row r="2508" spans="1:10">
      <c r="A2508" s="1" t="s">
        <v>673</v>
      </c>
      <c r="B2508" s="1" t="s">
        <v>9981</v>
      </c>
      <c r="C2508" s="1" t="s">
        <v>4858</v>
      </c>
      <c r="D2508" s="1" t="s">
        <v>4859</v>
      </c>
      <c r="G2508" s="1" t="s">
        <v>363</v>
      </c>
      <c r="H2508" s="1" t="s">
        <v>9982</v>
      </c>
      <c r="I2508" s="1" t="s">
        <v>5</v>
      </c>
      <c r="J2508" s="1" t="s">
        <v>4862</v>
      </c>
    </row>
    <row r="2509" spans="1:10">
      <c r="A2509" s="1" t="s">
        <v>677</v>
      </c>
      <c r="B2509" s="1" t="s">
        <v>9983</v>
      </c>
      <c r="C2509" s="1" t="s">
        <v>4858</v>
      </c>
      <c r="D2509" s="1" t="s">
        <v>4859</v>
      </c>
      <c r="G2509" s="1" t="s">
        <v>3310</v>
      </c>
      <c r="H2509" s="1" t="s">
        <v>9984</v>
      </c>
      <c r="I2509" s="1" t="s">
        <v>5</v>
      </c>
      <c r="J2509" s="1" t="s">
        <v>4862</v>
      </c>
    </row>
    <row r="2510" spans="1:10">
      <c r="A2510" s="1" t="s">
        <v>4325</v>
      </c>
      <c r="B2510" s="1" t="s">
        <v>9985</v>
      </c>
      <c r="C2510" s="1" t="s">
        <v>4858</v>
      </c>
      <c r="D2510" s="1" t="s">
        <v>4859</v>
      </c>
      <c r="G2510" s="1" t="s">
        <v>364</v>
      </c>
      <c r="H2510" s="1" t="s">
        <v>9986</v>
      </c>
      <c r="I2510" s="1" t="s">
        <v>5</v>
      </c>
      <c r="J2510" s="1" t="s">
        <v>4862</v>
      </c>
    </row>
    <row r="2511" spans="1:10">
      <c r="A2511" s="1" t="s">
        <v>1824</v>
      </c>
      <c r="B2511" s="1" t="s">
        <v>9987</v>
      </c>
      <c r="C2511" s="1" t="s">
        <v>4858</v>
      </c>
      <c r="D2511" s="1" t="s">
        <v>4859</v>
      </c>
      <c r="G2511" s="1" t="s">
        <v>3809</v>
      </c>
      <c r="H2511" s="1" t="s">
        <v>9988</v>
      </c>
      <c r="I2511" s="1" t="s">
        <v>5</v>
      </c>
      <c r="J2511" s="1" t="s">
        <v>4862</v>
      </c>
    </row>
    <row r="2512" spans="1:10">
      <c r="A2512" s="1" t="s">
        <v>690</v>
      </c>
      <c r="B2512" s="1" t="s">
        <v>9989</v>
      </c>
      <c r="C2512" s="1" t="s">
        <v>4858</v>
      </c>
      <c r="D2512" s="1" t="s">
        <v>4859</v>
      </c>
      <c r="G2512" s="1" t="s">
        <v>2169</v>
      </c>
      <c r="H2512" s="1" t="s">
        <v>9990</v>
      </c>
      <c r="I2512" s="1" t="s">
        <v>5</v>
      </c>
      <c r="J2512" s="1" t="s">
        <v>4862</v>
      </c>
    </row>
    <row r="2513" spans="1:10">
      <c r="A2513" s="1" t="s">
        <v>4326</v>
      </c>
      <c r="B2513" s="1" t="s">
        <v>9991</v>
      </c>
      <c r="C2513" s="1" t="s">
        <v>4858</v>
      </c>
      <c r="D2513" s="1" t="s">
        <v>4859</v>
      </c>
      <c r="G2513" s="1" t="s">
        <v>2169</v>
      </c>
      <c r="H2513" s="1" t="s">
        <v>9992</v>
      </c>
      <c r="I2513" s="1" t="s">
        <v>2751</v>
      </c>
      <c r="J2513" s="1" t="s">
        <v>5006</v>
      </c>
    </row>
    <row r="2514" spans="1:10">
      <c r="A2514" s="1" t="s">
        <v>691</v>
      </c>
      <c r="B2514" s="1" t="s">
        <v>9993</v>
      </c>
      <c r="C2514" s="1" t="s">
        <v>4858</v>
      </c>
      <c r="D2514" s="1" t="s">
        <v>4859</v>
      </c>
      <c r="G2514" s="1" t="s">
        <v>9994</v>
      </c>
      <c r="H2514" s="1" t="s">
        <v>9995</v>
      </c>
      <c r="I2514" s="1" t="s">
        <v>4882</v>
      </c>
      <c r="J2514" s="1" t="s">
        <v>4883</v>
      </c>
    </row>
    <row r="2515" spans="1:10">
      <c r="A2515" s="1" t="s">
        <v>1825</v>
      </c>
      <c r="B2515" s="1" t="s">
        <v>9996</v>
      </c>
      <c r="C2515" s="1" t="s">
        <v>4858</v>
      </c>
      <c r="D2515" s="1" t="s">
        <v>4859</v>
      </c>
      <c r="G2515" s="1" t="s">
        <v>3311</v>
      </c>
      <c r="H2515" s="1" t="s">
        <v>9997</v>
      </c>
      <c r="I2515" s="1" t="s">
        <v>2751</v>
      </c>
      <c r="J2515" s="1" t="s">
        <v>4862</v>
      </c>
    </row>
    <row r="2516" spans="1:10">
      <c r="A2516" s="1" t="s">
        <v>1827</v>
      </c>
      <c r="B2516" s="1" t="s">
        <v>9998</v>
      </c>
      <c r="C2516" s="1" t="s">
        <v>4858</v>
      </c>
      <c r="D2516" s="1" t="s">
        <v>4859</v>
      </c>
      <c r="G2516" s="1" t="s">
        <v>9999</v>
      </c>
      <c r="H2516" s="1" t="s">
        <v>10000</v>
      </c>
      <c r="I2516" s="1" t="s">
        <v>4996</v>
      </c>
      <c r="J2516" s="1" t="s">
        <v>6150</v>
      </c>
    </row>
    <row r="2517" spans="1:10">
      <c r="A2517" s="1" t="s">
        <v>1829</v>
      </c>
      <c r="B2517" s="1" t="s">
        <v>10001</v>
      </c>
      <c r="C2517" s="1" t="s">
        <v>4858</v>
      </c>
      <c r="D2517" s="1" t="s">
        <v>4859</v>
      </c>
      <c r="G2517" s="1" t="s">
        <v>10002</v>
      </c>
      <c r="H2517" s="1" t="s">
        <v>10003</v>
      </c>
      <c r="I2517" s="1" t="s">
        <v>4882</v>
      </c>
      <c r="J2517" s="1" t="s">
        <v>4910</v>
      </c>
    </row>
    <row r="2518" spans="1:10">
      <c r="A2518" s="1" t="s">
        <v>4327</v>
      </c>
      <c r="B2518" s="1" t="s">
        <v>10004</v>
      </c>
      <c r="C2518" s="1" t="s">
        <v>4858</v>
      </c>
      <c r="D2518" s="1" t="s">
        <v>4859</v>
      </c>
      <c r="G2518" s="1" t="s">
        <v>3315</v>
      </c>
      <c r="H2518" s="1" t="s">
        <v>10005</v>
      </c>
      <c r="I2518" s="1" t="s">
        <v>5</v>
      </c>
      <c r="J2518" s="1" t="s">
        <v>4862</v>
      </c>
    </row>
    <row r="2519" spans="1:10">
      <c r="A2519" s="1" t="s">
        <v>4328</v>
      </c>
      <c r="B2519" s="1" t="s">
        <v>10006</v>
      </c>
      <c r="C2519" s="1" t="s">
        <v>4858</v>
      </c>
      <c r="D2519" s="1" t="s">
        <v>4859</v>
      </c>
      <c r="G2519" s="1" t="s">
        <v>4752</v>
      </c>
      <c r="H2519" s="1" t="s">
        <v>10007</v>
      </c>
      <c r="I2519" s="1" t="s">
        <v>2751</v>
      </c>
      <c r="J2519" s="1" t="s">
        <v>4862</v>
      </c>
    </row>
    <row r="2520" spans="1:10">
      <c r="A2520" s="1" t="s">
        <v>1831</v>
      </c>
      <c r="B2520" s="1" t="s">
        <v>10008</v>
      </c>
      <c r="C2520" s="1" t="s">
        <v>4858</v>
      </c>
      <c r="D2520" s="1" t="s">
        <v>4859</v>
      </c>
      <c r="G2520" s="1" t="s">
        <v>10009</v>
      </c>
      <c r="H2520" s="1" t="s">
        <v>10010</v>
      </c>
      <c r="I2520" s="1" t="s">
        <v>4882</v>
      </c>
      <c r="J2520" s="1" t="s">
        <v>4931</v>
      </c>
    </row>
    <row r="2521" spans="1:10">
      <c r="A2521" s="1" t="s">
        <v>4329</v>
      </c>
      <c r="B2521" s="1" t="s">
        <v>10011</v>
      </c>
      <c r="C2521" s="1" t="s">
        <v>4858</v>
      </c>
      <c r="D2521" s="1" t="s">
        <v>4859</v>
      </c>
      <c r="G2521" s="1" t="s">
        <v>4665</v>
      </c>
      <c r="H2521" s="1" t="s">
        <v>10012</v>
      </c>
      <c r="I2521" s="1" t="s">
        <v>2751</v>
      </c>
      <c r="J2521" s="1" t="s">
        <v>4862</v>
      </c>
    </row>
    <row r="2522" spans="1:10">
      <c r="A2522" s="1" t="s">
        <v>4330</v>
      </c>
      <c r="B2522" s="1" t="s">
        <v>10013</v>
      </c>
      <c r="C2522" s="1" t="s">
        <v>4858</v>
      </c>
      <c r="D2522" s="1" t="s">
        <v>4859</v>
      </c>
      <c r="G2522" s="1" t="s">
        <v>4793</v>
      </c>
      <c r="H2522" s="1" t="s">
        <v>10014</v>
      </c>
      <c r="I2522" s="1" t="s">
        <v>5</v>
      </c>
      <c r="J2522" s="1" t="s">
        <v>4862</v>
      </c>
    </row>
    <row r="2523" spans="1:10">
      <c r="A2523" s="1" t="s">
        <v>1833</v>
      </c>
      <c r="B2523" s="1" t="s">
        <v>10015</v>
      </c>
      <c r="C2523" s="1" t="s">
        <v>4858</v>
      </c>
      <c r="D2523" s="1" t="s">
        <v>4859</v>
      </c>
      <c r="G2523" s="1" t="s">
        <v>366</v>
      </c>
      <c r="H2523" s="1" t="s">
        <v>10016</v>
      </c>
      <c r="I2523" s="1" t="s">
        <v>5</v>
      </c>
      <c r="J2523" s="1" t="s">
        <v>4862</v>
      </c>
    </row>
    <row r="2524" spans="1:10">
      <c r="A2524" s="1" t="s">
        <v>1835</v>
      </c>
      <c r="B2524" s="1" t="s">
        <v>10017</v>
      </c>
      <c r="C2524" s="1" t="s">
        <v>4858</v>
      </c>
      <c r="D2524" s="1" t="s">
        <v>4859</v>
      </c>
      <c r="G2524" s="1" t="s">
        <v>3686</v>
      </c>
      <c r="H2524" s="1" t="s">
        <v>10018</v>
      </c>
      <c r="I2524" s="1" t="s">
        <v>2751</v>
      </c>
      <c r="J2524" s="1" t="s">
        <v>4862</v>
      </c>
    </row>
    <row r="2525" spans="1:10">
      <c r="A2525" s="1" t="s">
        <v>1836</v>
      </c>
      <c r="B2525" s="1" t="s">
        <v>10019</v>
      </c>
      <c r="C2525" s="1" t="s">
        <v>4858</v>
      </c>
      <c r="D2525" s="1" t="s">
        <v>4859</v>
      </c>
      <c r="G2525" s="1" t="s">
        <v>3317</v>
      </c>
      <c r="H2525" s="1" t="s">
        <v>10020</v>
      </c>
      <c r="I2525" s="1" t="s">
        <v>2751</v>
      </c>
      <c r="J2525" s="1" t="s">
        <v>4862</v>
      </c>
    </row>
    <row r="2526" spans="1:10">
      <c r="A2526" s="1" t="s">
        <v>698</v>
      </c>
      <c r="B2526" s="1" t="s">
        <v>10021</v>
      </c>
      <c r="C2526" s="1" t="s">
        <v>4858</v>
      </c>
      <c r="D2526" s="1" t="s">
        <v>4859</v>
      </c>
      <c r="G2526" s="1" t="s">
        <v>4517</v>
      </c>
      <c r="H2526" s="1" t="s">
        <v>10022</v>
      </c>
      <c r="I2526" s="1" t="s">
        <v>5</v>
      </c>
      <c r="J2526" s="1" t="s">
        <v>4862</v>
      </c>
    </row>
    <row r="2527" spans="1:10">
      <c r="A2527" s="1" t="s">
        <v>1838</v>
      </c>
      <c r="B2527" s="1" t="s">
        <v>10023</v>
      </c>
      <c r="C2527" s="1" t="s">
        <v>4858</v>
      </c>
      <c r="D2527" s="1" t="s">
        <v>4859</v>
      </c>
      <c r="G2527" s="1" t="s">
        <v>10024</v>
      </c>
      <c r="H2527" s="1" t="s">
        <v>10025</v>
      </c>
      <c r="I2527" s="1" t="s">
        <v>4882</v>
      </c>
      <c r="J2527" s="1" t="s">
        <v>4907</v>
      </c>
    </row>
    <row r="2528" spans="1:10">
      <c r="A2528" s="1" t="s">
        <v>1840</v>
      </c>
      <c r="B2528" s="1" t="s">
        <v>10026</v>
      </c>
      <c r="C2528" s="1" t="s">
        <v>4858</v>
      </c>
      <c r="D2528" s="1" t="s">
        <v>4859</v>
      </c>
      <c r="G2528" s="1" t="s">
        <v>10027</v>
      </c>
      <c r="H2528" s="1" t="s">
        <v>10028</v>
      </c>
      <c r="I2528" s="1" t="s">
        <v>4882</v>
      </c>
      <c r="J2528" s="1" t="s">
        <v>4883</v>
      </c>
    </row>
    <row r="2529" spans="1:10">
      <c r="A2529" s="1" t="s">
        <v>701</v>
      </c>
      <c r="B2529" s="1" t="s">
        <v>10029</v>
      </c>
      <c r="C2529" s="1" t="s">
        <v>4858</v>
      </c>
      <c r="D2529" s="1" t="s">
        <v>4859</v>
      </c>
      <c r="G2529" s="1" t="s">
        <v>3320</v>
      </c>
      <c r="H2529" s="1" t="s">
        <v>10030</v>
      </c>
      <c r="I2529" s="1" t="s">
        <v>5</v>
      </c>
      <c r="J2529" s="1" t="s">
        <v>4862</v>
      </c>
    </row>
    <row r="2530" spans="1:10">
      <c r="A2530" s="1" t="s">
        <v>4331</v>
      </c>
      <c r="B2530" s="1" t="s">
        <v>10031</v>
      </c>
      <c r="C2530" s="1" t="s">
        <v>4858</v>
      </c>
      <c r="D2530" s="1" t="s">
        <v>4859</v>
      </c>
      <c r="G2530" s="1" t="s">
        <v>10032</v>
      </c>
      <c r="H2530" s="1" t="s">
        <v>10033</v>
      </c>
      <c r="I2530" s="1" t="s">
        <v>4882</v>
      </c>
      <c r="J2530" s="1" t="s">
        <v>4883</v>
      </c>
    </row>
    <row r="2531" spans="1:10">
      <c r="A2531" s="1" t="s">
        <v>4332</v>
      </c>
      <c r="B2531" s="1" t="s">
        <v>10034</v>
      </c>
      <c r="C2531" s="1" t="s">
        <v>4858</v>
      </c>
      <c r="D2531" s="1" t="s">
        <v>4859</v>
      </c>
      <c r="G2531" s="1" t="s">
        <v>2053</v>
      </c>
      <c r="H2531" s="1" t="s">
        <v>10035</v>
      </c>
      <c r="I2531" s="1" t="s">
        <v>2751</v>
      </c>
      <c r="J2531" s="1" t="s">
        <v>4862</v>
      </c>
    </row>
    <row r="2532" spans="1:10">
      <c r="A2532" s="1" t="s">
        <v>4334</v>
      </c>
      <c r="B2532" s="1" t="s">
        <v>10036</v>
      </c>
      <c r="C2532" s="1" t="s">
        <v>4858</v>
      </c>
      <c r="D2532" s="1" t="s">
        <v>4859</v>
      </c>
      <c r="G2532" s="1" t="s">
        <v>1039</v>
      </c>
      <c r="H2532" s="1" t="s">
        <v>10037</v>
      </c>
      <c r="I2532" s="1" t="s">
        <v>5</v>
      </c>
      <c r="J2532" s="1" t="s">
        <v>4862</v>
      </c>
    </row>
    <row r="2533" spans="1:10">
      <c r="A2533" s="1" t="s">
        <v>4336</v>
      </c>
      <c r="B2533" s="1" t="s">
        <v>10038</v>
      </c>
      <c r="C2533" s="1" t="s">
        <v>4858</v>
      </c>
      <c r="D2533" s="1" t="s">
        <v>4859</v>
      </c>
      <c r="G2533" s="1" t="s">
        <v>10039</v>
      </c>
      <c r="H2533" s="1" t="s">
        <v>10040</v>
      </c>
      <c r="I2533" s="1" t="s">
        <v>4882</v>
      </c>
      <c r="J2533" s="1" t="s">
        <v>4953</v>
      </c>
    </row>
    <row r="2534" spans="1:10">
      <c r="A2534" s="1" t="s">
        <v>1841</v>
      </c>
      <c r="B2534" s="1" t="s">
        <v>10041</v>
      </c>
      <c r="C2534" s="1" t="s">
        <v>4858</v>
      </c>
      <c r="D2534" s="1" t="s">
        <v>4859</v>
      </c>
      <c r="G2534" s="1" t="s">
        <v>4845</v>
      </c>
      <c r="H2534" s="1" t="s">
        <v>10042</v>
      </c>
      <c r="I2534" s="1" t="s">
        <v>5</v>
      </c>
      <c r="J2534" s="1" t="s">
        <v>4862</v>
      </c>
    </row>
    <row r="2535" spans="1:10">
      <c r="A2535" s="1" t="s">
        <v>1843</v>
      </c>
      <c r="B2535" s="1" t="s">
        <v>10043</v>
      </c>
      <c r="C2535" s="1" t="s">
        <v>4858</v>
      </c>
      <c r="D2535" s="1" t="s">
        <v>4859</v>
      </c>
      <c r="G2535" s="1" t="s">
        <v>2118</v>
      </c>
      <c r="H2535" s="1" t="s">
        <v>10044</v>
      </c>
      <c r="I2535" s="1" t="s">
        <v>2751</v>
      </c>
      <c r="J2535" s="1" t="s">
        <v>4862</v>
      </c>
    </row>
    <row r="2536" spans="1:10">
      <c r="A2536" s="1" t="s">
        <v>4338</v>
      </c>
      <c r="B2536" s="1" t="s">
        <v>10045</v>
      </c>
      <c r="C2536" s="1" t="s">
        <v>4858</v>
      </c>
      <c r="D2536" s="1" t="s">
        <v>4859</v>
      </c>
      <c r="G2536" s="1" t="s">
        <v>10046</v>
      </c>
      <c r="H2536" s="1" t="s">
        <v>10047</v>
      </c>
      <c r="I2536" s="1" t="s">
        <v>4882</v>
      </c>
      <c r="J2536" s="1" t="s">
        <v>4910</v>
      </c>
    </row>
    <row r="2537" spans="1:10">
      <c r="A2537" s="1" t="s">
        <v>4339</v>
      </c>
      <c r="B2537" s="1" t="s">
        <v>10048</v>
      </c>
      <c r="C2537" s="1" t="s">
        <v>4858</v>
      </c>
      <c r="D2537" s="1" t="s">
        <v>4859</v>
      </c>
      <c r="G2537" s="1" t="s">
        <v>10049</v>
      </c>
      <c r="H2537" s="1" t="s">
        <v>10050</v>
      </c>
      <c r="I2537" s="1" t="s">
        <v>4882</v>
      </c>
      <c r="J2537" s="1" t="s">
        <v>5982</v>
      </c>
    </row>
    <row r="2538" spans="1:10">
      <c r="A2538" s="1" t="s">
        <v>4341</v>
      </c>
      <c r="B2538" s="1" t="s">
        <v>10051</v>
      </c>
      <c r="C2538" s="1" t="s">
        <v>4858</v>
      </c>
      <c r="D2538" s="1" t="s">
        <v>4859</v>
      </c>
      <c r="G2538" s="1" t="s">
        <v>3724</v>
      </c>
      <c r="H2538" s="1" t="s">
        <v>10052</v>
      </c>
      <c r="I2538" s="1" t="s">
        <v>2751</v>
      </c>
      <c r="J2538" s="1" t="s">
        <v>4862</v>
      </c>
    </row>
    <row r="2539" spans="1:10">
      <c r="A2539" s="1" t="s">
        <v>706</v>
      </c>
      <c r="B2539" s="1" t="s">
        <v>10053</v>
      </c>
      <c r="C2539" s="1" t="s">
        <v>4858</v>
      </c>
      <c r="D2539" s="1" t="s">
        <v>4859</v>
      </c>
      <c r="G2539" s="1" t="s">
        <v>2479</v>
      </c>
      <c r="H2539" s="1" t="s">
        <v>10054</v>
      </c>
      <c r="I2539" s="1" t="s">
        <v>2751</v>
      </c>
      <c r="J2539" s="1" t="s">
        <v>4862</v>
      </c>
    </row>
    <row r="2540" spans="1:10">
      <c r="A2540" s="1" t="s">
        <v>4343</v>
      </c>
      <c r="B2540" s="1" t="s">
        <v>10055</v>
      </c>
      <c r="C2540" s="1" t="s">
        <v>4858</v>
      </c>
      <c r="D2540" s="1" t="s">
        <v>4859</v>
      </c>
      <c r="G2540" s="1" t="s">
        <v>10056</v>
      </c>
      <c r="H2540" s="1" t="s">
        <v>10057</v>
      </c>
      <c r="I2540" s="1" t="s">
        <v>4996</v>
      </c>
      <c r="J2540" s="1" t="s">
        <v>5518</v>
      </c>
    </row>
    <row r="2541" spans="1:10">
      <c r="A2541" s="1" t="s">
        <v>4345</v>
      </c>
      <c r="B2541" s="1" t="s">
        <v>10058</v>
      </c>
      <c r="C2541" s="1" t="s">
        <v>4858</v>
      </c>
      <c r="D2541" s="1" t="s">
        <v>4859</v>
      </c>
      <c r="G2541" s="1" t="s">
        <v>2475</v>
      </c>
      <c r="H2541" s="1" t="s">
        <v>10059</v>
      </c>
      <c r="I2541" s="1" t="s">
        <v>5</v>
      </c>
      <c r="J2541" s="1" t="s">
        <v>4862</v>
      </c>
    </row>
    <row r="2542" spans="1:10">
      <c r="A2542" s="1" t="s">
        <v>1844</v>
      </c>
      <c r="B2542" s="1" t="s">
        <v>10060</v>
      </c>
      <c r="C2542" s="1" t="s">
        <v>4858</v>
      </c>
      <c r="D2542" s="1" t="s">
        <v>4859</v>
      </c>
      <c r="G2542" s="1" t="s">
        <v>2062</v>
      </c>
      <c r="H2542" s="1" t="s">
        <v>10061</v>
      </c>
      <c r="I2542" s="1" t="s">
        <v>5</v>
      </c>
      <c r="J2542" s="1" t="s">
        <v>4862</v>
      </c>
    </row>
    <row r="2543" spans="1:10">
      <c r="A2543" s="1" t="s">
        <v>4347</v>
      </c>
      <c r="B2543" s="1" t="s">
        <v>10062</v>
      </c>
      <c r="C2543" s="1" t="s">
        <v>4858</v>
      </c>
      <c r="D2543" s="1" t="s">
        <v>4859</v>
      </c>
      <c r="G2543" s="1" t="s">
        <v>10063</v>
      </c>
      <c r="H2543" s="1" t="s">
        <v>10064</v>
      </c>
      <c r="I2543" s="1" t="s">
        <v>4882</v>
      </c>
      <c r="J2543" s="1" t="s">
        <v>4883</v>
      </c>
    </row>
    <row r="2544" spans="1:10">
      <c r="A2544" s="1" t="s">
        <v>4349</v>
      </c>
      <c r="B2544" s="1" t="s">
        <v>10065</v>
      </c>
      <c r="C2544" s="1" t="s">
        <v>4858</v>
      </c>
      <c r="D2544" s="1" t="s">
        <v>4859</v>
      </c>
      <c r="G2544" s="1" t="s">
        <v>3710</v>
      </c>
      <c r="H2544" s="1" t="s">
        <v>10066</v>
      </c>
      <c r="I2544" s="1" t="s">
        <v>5</v>
      </c>
      <c r="J2544" s="1" t="s">
        <v>4862</v>
      </c>
    </row>
    <row r="2545" spans="1:10">
      <c r="A2545" s="1" t="s">
        <v>1842</v>
      </c>
      <c r="B2545" s="1" t="s">
        <v>10067</v>
      </c>
      <c r="C2545" s="1" t="s">
        <v>4858</v>
      </c>
      <c r="D2545" s="1" t="s">
        <v>4859</v>
      </c>
      <c r="G2545" s="1" t="s">
        <v>10068</v>
      </c>
      <c r="H2545" s="1" t="s">
        <v>10069</v>
      </c>
      <c r="I2545" s="1" t="s">
        <v>4882</v>
      </c>
      <c r="J2545" s="1" t="s">
        <v>4883</v>
      </c>
    </row>
    <row r="2546" spans="1:10">
      <c r="A2546" s="1" t="s">
        <v>1845</v>
      </c>
      <c r="B2546" s="1" t="s">
        <v>10070</v>
      </c>
      <c r="C2546" s="1" t="s">
        <v>4858</v>
      </c>
      <c r="D2546" s="1" t="s">
        <v>4859</v>
      </c>
      <c r="G2546" s="1" t="s">
        <v>3323</v>
      </c>
      <c r="H2546" s="1" t="s">
        <v>10071</v>
      </c>
      <c r="I2546" s="1" t="s">
        <v>5</v>
      </c>
      <c r="J2546" s="1" t="s">
        <v>4933</v>
      </c>
    </row>
    <row r="2547" spans="1:10">
      <c r="A2547" s="1" t="s">
        <v>1847</v>
      </c>
      <c r="B2547" s="1" t="s">
        <v>10072</v>
      </c>
      <c r="C2547" s="1" t="s">
        <v>4858</v>
      </c>
      <c r="D2547" s="1" t="s">
        <v>4859</v>
      </c>
      <c r="G2547" s="1" t="s">
        <v>3324</v>
      </c>
      <c r="H2547" s="1" t="s">
        <v>10073</v>
      </c>
      <c r="I2547" s="1" t="s">
        <v>2751</v>
      </c>
      <c r="J2547" s="1" t="s">
        <v>4862</v>
      </c>
    </row>
    <row r="2548" spans="1:10">
      <c r="A2548" s="1" t="s">
        <v>4351</v>
      </c>
      <c r="B2548" s="1" t="s">
        <v>10074</v>
      </c>
      <c r="C2548" s="1" t="s">
        <v>4858</v>
      </c>
      <c r="D2548" s="1" t="s">
        <v>4859</v>
      </c>
      <c r="G2548" s="1" t="s">
        <v>1048</v>
      </c>
      <c r="H2548" s="1" t="s">
        <v>10075</v>
      </c>
      <c r="I2548" s="1" t="s">
        <v>5</v>
      </c>
      <c r="J2548" s="1" t="s">
        <v>4862</v>
      </c>
    </row>
    <row r="2549" spans="1:10">
      <c r="A2549" s="1" t="s">
        <v>707</v>
      </c>
      <c r="B2549" s="1" t="s">
        <v>10076</v>
      </c>
      <c r="C2549" s="1" t="s">
        <v>4858</v>
      </c>
      <c r="D2549" s="1" t="s">
        <v>4859</v>
      </c>
      <c r="G2549" s="1" t="s">
        <v>10077</v>
      </c>
      <c r="H2549" s="1" t="s">
        <v>10078</v>
      </c>
      <c r="I2549" s="1" t="s">
        <v>4882</v>
      </c>
      <c r="J2549" s="1" t="s">
        <v>4883</v>
      </c>
    </row>
    <row r="2550" spans="1:10">
      <c r="A2550" s="1" t="s">
        <v>4353</v>
      </c>
      <c r="B2550" s="1" t="s">
        <v>10079</v>
      </c>
      <c r="C2550" s="1" t="s">
        <v>4858</v>
      </c>
      <c r="D2550" s="1" t="s">
        <v>4859</v>
      </c>
      <c r="G2550" s="1" t="s">
        <v>4423</v>
      </c>
      <c r="H2550" s="1" t="s">
        <v>10080</v>
      </c>
      <c r="I2550" s="1" t="s">
        <v>2751</v>
      </c>
      <c r="J2550" s="1" t="s">
        <v>4862</v>
      </c>
    </row>
    <row r="2551" spans="1:10">
      <c r="A2551" s="1" t="s">
        <v>4355</v>
      </c>
      <c r="B2551" s="1" t="s">
        <v>10081</v>
      </c>
      <c r="C2551" s="1" t="s">
        <v>4858</v>
      </c>
      <c r="D2551" s="1" t="s">
        <v>4859</v>
      </c>
      <c r="G2551" s="1" t="s">
        <v>1051</v>
      </c>
      <c r="H2551" s="1" t="s">
        <v>10082</v>
      </c>
      <c r="I2551" s="1" t="s">
        <v>2751</v>
      </c>
      <c r="J2551" s="1" t="s">
        <v>4914</v>
      </c>
    </row>
    <row r="2552" spans="1:10">
      <c r="A2552" s="1" t="s">
        <v>1848</v>
      </c>
      <c r="B2552" s="1" t="s">
        <v>10083</v>
      </c>
      <c r="C2552" s="1" t="s">
        <v>4858</v>
      </c>
      <c r="D2552" s="1" t="s">
        <v>4859</v>
      </c>
      <c r="G2552" s="1" t="s">
        <v>4640</v>
      </c>
      <c r="H2552" s="1" t="s">
        <v>10084</v>
      </c>
      <c r="I2552" s="1" t="s">
        <v>5</v>
      </c>
      <c r="J2552" s="1" t="s">
        <v>4862</v>
      </c>
    </row>
    <row r="2553" spans="1:10">
      <c r="A2553" s="1" t="s">
        <v>1849</v>
      </c>
      <c r="B2553" s="1" t="s">
        <v>10085</v>
      </c>
      <c r="C2553" s="1" t="s">
        <v>4858</v>
      </c>
      <c r="D2553" s="1" t="s">
        <v>4859</v>
      </c>
      <c r="G2553" s="1" t="s">
        <v>2443</v>
      </c>
      <c r="H2553" s="1" t="s">
        <v>10086</v>
      </c>
      <c r="I2553" s="1" t="s">
        <v>5</v>
      </c>
      <c r="J2553" s="1" t="s">
        <v>4862</v>
      </c>
    </row>
    <row r="2554" spans="1:10">
      <c r="A2554" s="1" t="s">
        <v>4356</v>
      </c>
      <c r="B2554" s="1" t="s">
        <v>10087</v>
      </c>
      <c r="C2554" s="1" t="s">
        <v>4858</v>
      </c>
      <c r="D2554" s="1" t="s">
        <v>4859</v>
      </c>
      <c r="G2554" s="1" t="s">
        <v>1053</v>
      </c>
      <c r="H2554" s="1" t="s">
        <v>10088</v>
      </c>
      <c r="I2554" s="1" t="s">
        <v>5</v>
      </c>
      <c r="J2554" s="1" t="s">
        <v>4862</v>
      </c>
    </row>
    <row r="2555" spans="1:10">
      <c r="A2555" s="1" t="s">
        <v>1850</v>
      </c>
      <c r="B2555" s="1" t="s">
        <v>10089</v>
      </c>
      <c r="C2555" s="1" t="s">
        <v>4858</v>
      </c>
      <c r="D2555" s="1" t="s">
        <v>4859</v>
      </c>
      <c r="G2555" s="1" t="s">
        <v>3327</v>
      </c>
      <c r="H2555" s="1" t="s">
        <v>10090</v>
      </c>
      <c r="I2555" s="1" t="s">
        <v>5</v>
      </c>
      <c r="J2555" s="1" t="s">
        <v>4862</v>
      </c>
    </row>
    <row r="2556" spans="1:10">
      <c r="A2556" s="1" t="s">
        <v>1851</v>
      </c>
      <c r="B2556" s="1" t="s">
        <v>10091</v>
      </c>
      <c r="C2556" s="1" t="s">
        <v>4858</v>
      </c>
      <c r="D2556" s="1" t="s">
        <v>4859</v>
      </c>
      <c r="G2556" s="1" t="s">
        <v>4421</v>
      </c>
      <c r="H2556" s="1" t="s">
        <v>10092</v>
      </c>
      <c r="I2556" s="1" t="s">
        <v>5</v>
      </c>
      <c r="J2556" s="1" t="s">
        <v>4933</v>
      </c>
    </row>
    <row r="2557" spans="1:10">
      <c r="A2557" s="1" t="s">
        <v>1852</v>
      </c>
      <c r="B2557" s="1" t="s">
        <v>10093</v>
      </c>
      <c r="C2557" s="1" t="s">
        <v>4858</v>
      </c>
      <c r="D2557" s="1" t="s">
        <v>4859</v>
      </c>
      <c r="G2557" s="1" t="s">
        <v>3673</v>
      </c>
      <c r="H2557" s="1" t="s">
        <v>10094</v>
      </c>
      <c r="I2557" s="1" t="s">
        <v>5</v>
      </c>
      <c r="J2557" s="1" t="s">
        <v>4862</v>
      </c>
    </row>
    <row r="2558" spans="1:10">
      <c r="A2558" s="1" t="s">
        <v>4358</v>
      </c>
      <c r="B2558" s="1" t="s">
        <v>10095</v>
      </c>
      <c r="C2558" s="1" t="s">
        <v>4858</v>
      </c>
      <c r="D2558" s="1" t="s">
        <v>4859</v>
      </c>
      <c r="G2558" s="1" t="s">
        <v>3329</v>
      </c>
      <c r="H2558" s="1" t="s">
        <v>10096</v>
      </c>
      <c r="I2558" s="1" t="s">
        <v>2751</v>
      </c>
      <c r="J2558" s="1" t="s">
        <v>4862</v>
      </c>
    </row>
    <row r="2559" spans="1:10">
      <c r="A2559" s="1" t="s">
        <v>1853</v>
      </c>
      <c r="B2559" s="1" t="s">
        <v>10097</v>
      </c>
      <c r="C2559" s="1" t="s">
        <v>4858</v>
      </c>
      <c r="D2559" s="1" t="s">
        <v>4859</v>
      </c>
      <c r="G2559" s="1" t="s">
        <v>10098</v>
      </c>
      <c r="H2559" s="1" t="s">
        <v>10099</v>
      </c>
      <c r="I2559" s="1" t="s">
        <v>4882</v>
      </c>
      <c r="J2559" s="1" t="s">
        <v>4883</v>
      </c>
    </row>
    <row r="2560" spans="1:10">
      <c r="A2560" s="1" t="s">
        <v>1855</v>
      </c>
      <c r="B2560" s="1" t="s">
        <v>10100</v>
      </c>
      <c r="C2560" s="1" t="s">
        <v>4858</v>
      </c>
      <c r="D2560" s="1" t="s">
        <v>4859</v>
      </c>
      <c r="G2560" s="1" t="s">
        <v>4664</v>
      </c>
      <c r="H2560" s="1" t="s">
        <v>10101</v>
      </c>
      <c r="I2560" s="1" t="s">
        <v>2751</v>
      </c>
      <c r="J2560" s="1" t="s">
        <v>4862</v>
      </c>
    </row>
    <row r="2561" spans="1:10">
      <c r="A2561" s="1" t="s">
        <v>4360</v>
      </c>
      <c r="B2561" s="1" t="s">
        <v>10102</v>
      </c>
      <c r="C2561" s="1" t="s">
        <v>4858</v>
      </c>
      <c r="D2561" s="1" t="s">
        <v>4859</v>
      </c>
      <c r="G2561" s="1" t="s">
        <v>3332</v>
      </c>
      <c r="H2561" s="1" t="s">
        <v>10103</v>
      </c>
      <c r="I2561" s="1" t="s">
        <v>5</v>
      </c>
      <c r="J2561" s="1" t="s">
        <v>4862</v>
      </c>
    </row>
    <row r="2562" spans="1:10">
      <c r="A2562" s="1" t="s">
        <v>1857</v>
      </c>
      <c r="B2562" s="1" t="s">
        <v>10104</v>
      </c>
      <c r="C2562" s="1" t="s">
        <v>4858</v>
      </c>
      <c r="D2562" s="1" t="s">
        <v>4859</v>
      </c>
      <c r="G2562" s="1" t="s">
        <v>1057</v>
      </c>
      <c r="H2562" s="1" t="s">
        <v>10105</v>
      </c>
      <c r="I2562" s="1" t="s">
        <v>5</v>
      </c>
      <c r="J2562" s="1" t="s">
        <v>4862</v>
      </c>
    </row>
    <row r="2563" spans="1:10">
      <c r="A2563" s="1" t="s">
        <v>1859</v>
      </c>
      <c r="B2563" s="1" t="s">
        <v>10106</v>
      </c>
      <c r="C2563" s="1" t="s">
        <v>4858</v>
      </c>
      <c r="D2563" s="1" t="s">
        <v>4859</v>
      </c>
      <c r="G2563" s="1" t="s">
        <v>3334</v>
      </c>
      <c r="H2563" s="1" t="s">
        <v>10107</v>
      </c>
      <c r="I2563" s="1" t="s">
        <v>2751</v>
      </c>
      <c r="J2563" s="1" t="s">
        <v>4862</v>
      </c>
    </row>
    <row r="2564" spans="1:10">
      <c r="A2564" s="1" t="s">
        <v>4361</v>
      </c>
      <c r="B2564" s="1" t="s">
        <v>10108</v>
      </c>
      <c r="C2564" s="1" t="s">
        <v>4858</v>
      </c>
      <c r="D2564" s="1" t="s">
        <v>4859</v>
      </c>
      <c r="G2564" s="1" t="s">
        <v>2609</v>
      </c>
      <c r="H2564" s="1" t="s">
        <v>10109</v>
      </c>
      <c r="I2564" s="1" t="s">
        <v>2751</v>
      </c>
      <c r="J2564" s="1" t="s">
        <v>4862</v>
      </c>
    </row>
    <row r="2565" spans="1:10">
      <c r="A2565" s="1" t="s">
        <v>1861</v>
      </c>
      <c r="B2565" s="1" t="s">
        <v>10110</v>
      </c>
      <c r="C2565" s="1" t="s">
        <v>4858</v>
      </c>
      <c r="D2565" s="1" t="s">
        <v>4859</v>
      </c>
      <c r="G2565" s="1" t="s">
        <v>1060</v>
      </c>
      <c r="H2565" s="1" t="s">
        <v>10111</v>
      </c>
      <c r="I2565" s="1" t="s">
        <v>5</v>
      </c>
      <c r="J2565" s="1" t="s">
        <v>4862</v>
      </c>
    </row>
    <row r="2566" spans="1:10">
      <c r="A2566" s="1" t="s">
        <v>4363</v>
      </c>
      <c r="B2566" s="1" t="s">
        <v>10112</v>
      </c>
      <c r="C2566" s="1" t="s">
        <v>4858</v>
      </c>
      <c r="D2566" s="1" t="s">
        <v>4859</v>
      </c>
      <c r="G2566" s="1" t="s">
        <v>2387</v>
      </c>
      <c r="H2566" s="1" t="s">
        <v>10113</v>
      </c>
      <c r="I2566" s="1" t="s">
        <v>2751</v>
      </c>
      <c r="J2566" s="1" t="s">
        <v>4933</v>
      </c>
    </row>
    <row r="2567" spans="1:10">
      <c r="A2567" s="1" t="s">
        <v>1863</v>
      </c>
      <c r="B2567" s="1" t="s">
        <v>10114</v>
      </c>
      <c r="C2567" s="1" t="s">
        <v>4858</v>
      </c>
      <c r="D2567" s="1" t="s">
        <v>4859</v>
      </c>
      <c r="G2567" s="1" t="s">
        <v>1062</v>
      </c>
      <c r="H2567" s="1" t="s">
        <v>10115</v>
      </c>
      <c r="I2567" s="1" t="s">
        <v>2751</v>
      </c>
      <c r="J2567" s="1" t="s">
        <v>5006</v>
      </c>
    </row>
    <row r="2568" spans="1:10">
      <c r="A2568" s="1" t="s">
        <v>4365</v>
      </c>
      <c r="B2568" s="1" t="s">
        <v>10116</v>
      </c>
      <c r="C2568" s="1" t="s">
        <v>4858</v>
      </c>
      <c r="D2568" s="1" t="s">
        <v>4859</v>
      </c>
      <c r="G2568" s="1" t="s">
        <v>3336</v>
      </c>
      <c r="H2568" s="1" t="s">
        <v>10117</v>
      </c>
      <c r="I2568" s="1" t="s">
        <v>5</v>
      </c>
      <c r="J2568" s="1" t="s">
        <v>4862</v>
      </c>
    </row>
    <row r="2569" spans="1:10">
      <c r="A2569" s="1" t="s">
        <v>1864</v>
      </c>
      <c r="B2569" s="1" t="s">
        <v>10118</v>
      </c>
      <c r="C2569" s="1" t="s">
        <v>4858</v>
      </c>
      <c r="D2569" s="1" t="s">
        <v>4859</v>
      </c>
      <c r="G2569" s="1" t="s">
        <v>3337</v>
      </c>
      <c r="H2569" s="1" t="s">
        <v>10119</v>
      </c>
      <c r="I2569" s="1" t="s">
        <v>5</v>
      </c>
      <c r="J2569" s="1" t="s">
        <v>4862</v>
      </c>
    </row>
    <row r="2570" spans="1:10">
      <c r="A2570" s="1" t="s">
        <v>4366</v>
      </c>
      <c r="B2570" s="1" t="s">
        <v>10120</v>
      </c>
      <c r="C2570" s="1" t="s">
        <v>4858</v>
      </c>
      <c r="D2570" s="1" t="s">
        <v>4859</v>
      </c>
      <c r="G2570" s="1" t="s">
        <v>4787</v>
      </c>
      <c r="H2570" s="1" t="s">
        <v>10121</v>
      </c>
      <c r="I2570" s="1" t="s">
        <v>2751</v>
      </c>
      <c r="J2570" s="1" t="s">
        <v>4862</v>
      </c>
    </row>
    <row r="2571" spans="1:10">
      <c r="A2571" s="1" t="s">
        <v>1866</v>
      </c>
      <c r="B2571" s="1" t="s">
        <v>10122</v>
      </c>
      <c r="C2571" s="1" t="s">
        <v>4858</v>
      </c>
      <c r="D2571" s="1" t="s">
        <v>4859</v>
      </c>
      <c r="G2571" s="1" t="s">
        <v>4498</v>
      </c>
      <c r="H2571" s="1" t="s">
        <v>10123</v>
      </c>
      <c r="I2571" s="1" t="s">
        <v>5</v>
      </c>
      <c r="J2571" s="1" t="s">
        <v>4933</v>
      </c>
    </row>
    <row r="2572" spans="1:10">
      <c r="A2572" s="1" t="s">
        <v>1867</v>
      </c>
      <c r="B2572" s="1" t="s">
        <v>10124</v>
      </c>
      <c r="C2572" s="1" t="s">
        <v>4858</v>
      </c>
      <c r="D2572" s="1" t="s">
        <v>4859</v>
      </c>
      <c r="G2572" s="1" t="s">
        <v>3338</v>
      </c>
      <c r="H2572" s="1" t="s">
        <v>10125</v>
      </c>
      <c r="I2572" s="1" t="s">
        <v>5</v>
      </c>
      <c r="J2572" s="1" t="s">
        <v>4862</v>
      </c>
    </row>
    <row r="2573" spans="1:10">
      <c r="A2573" s="1" t="s">
        <v>1871</v>
      </c>
      <c r="B2573" s="1" t="s">
        <v>10126</v>
      </c>
      <c r="C2573" s="1" t="s">
        <v>4858</v>
      </c>
      <c r="D2573" s="1" t="s">
        <v>4859</v>
      </c>
      <c r="G2573" s="1" t="s">
        <v>10127</v>
      </c>
      <c r="H2573" s="1" t="s">
        <v>10128</v>
      </c>
      <c r="I2573" s="1" t="s">
        <v>4882</v>
      </c>
      <c r="J2573" s="1" t="s">
        <v>4867</v>
      </c>
    </row>
    <row r="2574" spans="1:10">
      <c r="A2574" s="1" t="s">
        <v>3309</v>
      </c>
      <c r="B2574" s="1" t="s">
        <v>10129</v>
      </c>
      <c r="C2574" s="1" t="s">
        <v>4858</v>
      </c>
      <c r="D2574" s="1" t="s">
        <v>4859</v>
      </c>
      <c r="G2574" s="1" t="s">
        <v>3341</v>
      </c>
      <c r="H2574" s="1" t="s">
        <v>10130</v>
      </c>
      <c r="I2574" s="1" t="s">
        <v>5</v>
      </c>
      <c r="J2574" s="1" t="s">
        <v>4862</v>
      </c>
    </row>
    <row r="2575" spans="1:10">
      <c r="A2575" s="1" t="s">
        <v>1868</v>
      </c>
      <c r="B2575" s="1" t="s">
        <v>10131</v>
      </c>
      <c r="C2575" s="1" t="s">
        <v>4858</v>
      </c>
      <c r="D2575" s="1" t="s">
        <v>4859</v>
      </c>
      <c r="G2575" s="1" t="s">
        <v>2668</v>
      </c>
      <c r="H2575" s="1" t="s">
        <v>10132</v>
      </c>
      <c r="I2575" s="1" t="s">
        <v>2751</v>
      </c>
      <c r="J2575" s="1" t="s">
        <v>5006</v>
      </c>
    </row>
    <row r="2576" spans="1:10">
      <c r="A2576" s="1" t="s">
        <v>1870</v>
      </c>
      <c r="B2576" s="1" t="s">
        <v>10133</v>
      </c>
      <c r="C2576" s="1" t="s">
        <v>4858</v>
      </c>
      <c r="D2576" s="1" t="s">
        <v>4859</v>
      </c>
      <c r="G2576" s="1" t="s">
        <v>4452</v>
      </c>
      <c r="H2576" s="1" t="s">
        <v>10134</v>
      </c>
      <c r="I2576" s="1" t="s">
        <v>5</v>
      </c>
      <c r="J2576" s="1" t="s">
        <v>4862</v>
      </c>
    </row>
    <row r="2577" spans="1:10">
      <c r="A2577" s="1" t="s">
        <v>1876</v>
      </c>
      <c r="B2577" s="1" t="s">
        <v>10135</v>
      </c>
      <c r="C2577" s="1" t="s">
        <v>2751</v>
      </c>
      <c r="D2577" s="1" t="s">
        <v>4916</v>
      </c>
      <c r="G2577" s="1" t="s">
        <v>1069</v>
      </c>
      <c r="H2577" s="1" t="s">
        <v>10136</v>
      </c>
      <c r="I2577" s="1" t="s">
        <v>2751</v>
      </c>
      <c r="J2577" s="1" t="s">
        <v>4914</v>
      </c>
    </row>
    <row r="2578" spans="1:10">
      <c r="A2578" s="1" t="s">
        <v>4368</v>
      </c>
      <c r="B2578" s="1" t="s">
        <v>10137</v>
      </c>
      <c r="C2578" s="1" t="s">
        <v>4858</v>
      </c>
      <c r="D2578" s="1" t="s">
        <v>4859</v>
      </c>
      <c r="G2578" s="1" t="s">
        <v>3342</v>
      </c>
      <c r="H2578" s="1" t="s">
        <v>10138</v>
      </c>
      <c r="I2578" s="1" t="s">
        <v>2751</v>
      </c>
      <c r="J2578" s="1" t="s">
        <v>5006</v>
      </c>
    </row>
    <row r="2579" spans="1:10">
      <c r="A2579" s="1" t="s">
        <v>4370</v>
      </c>
      <c r="B2579" s="1" t="s">
        <v>10139</v>
      </c>
      <c r="C2579" s="1" t="s">
        <v>4858</v>
      </c>
      <c r="D2579" s="1" t="s">
        <v>4859</v>
      </c>
      <c r="G2579" s="1" t="s">
        <v>3343</v>
      </c>
      <c r="H2579" s="1" t="s">
        <v>10140</v>
      </c>
      <c r="I2579" s="1" t="s">
        <v>5</v>
      </c>
      <c r="J2579" s="1" t="s">
        <v>4862</v>
      </c>
    </row>
    <row r="2580" spans="1:10">
      <c r="A2580" s="1" t="s">
        <v>1872</v>
      </c>
      <c r="B2580" s="1" t="s">
        <v>10141</v>
      </c>
      <c r="C2580" s="1" t="s">
        <v>4858</v>
      </c>
      <c r="D2580" s="1" t="s">
        <v>4859</v>
      </c>
      <c r="G2580" s="1" t="s">
        <v>10142</v>
      </c>
      <c r="H2580" s="1" t="s">
        <v>10143</v>
      </c>
      <c r="I2580" s="1" t="s">
        <v>4874</v>
      </c>
      <c r="J2580" s="1" t="s">
        <v>8543</v>
      </c>
    </row>
    <row r="2581" spans="1:10">
      <c r="A2581" s="1" t="s">
        <v>4371</v>
      </c>
      <c r="B2581" s="1" t="s">
        <v>10144</v>
      </c>
      <c r="C2581" s="1" t="s">
        <v>4858</v>
      </c>
      <c r="D2581" s="1" t="s">
        <v>4859</v>
      </c>
      <c r="G2581" s="1" t="s">
        <v>1075</v>
      </c>
      <c r="H2581" s="1" t="s">
        <v>10145</v>
      </c>
      <c r="I2581" s="1" t="s">
        <v>2751</v>
      </c>
      <c r="J2581" s="1" t="s">
        <v>4862</v>
      </c>
    </row>
    <row r="2582" spans="1:10">
      <c r="A2582" s="1" t="s">
        <v>4372</v>
      </c>
      <c r="B2582" s="1" t="s">
        <v>10146</v>
      </c>
      <c r="C2582" s="1" t="s">
        <v>4858</v>
      </c>
      <c r="D2582" s="1" t="s">
        <v>4859</v>
      </c>
      <c r="G2582" s="1" t="s">
        <v>1985</v>
      </c>
      <c r="H2582" s="1" t="s">
        <v>10147</v>
      </c>
      <c r="I2582" s="1" t="s">
        <v>5</v>
      </c>
      <c r="J2582" s="1" t="s">
        <v>4862</v>
      </c>
    </row>
    <row r="2583" spans="1:10">
      <c r="A2583" s="1" t="s">
        <v>1874</v>
      </c>
      <c r="B2583" s="1" t="s">
        <v>10148</v>
      </c>
      <c r="C2583" s="1" t="s">
        <v>4858</v>
      </c>
      <c r="D2583" s="1" t="s">
        <v>4859</v>
      </c>
      <c r="G2583" s="1" t="s">
        <v>4779</v>
      </c>
      <c r="H2583" s="1" t="s">
        <v>10149</v>
      </c>
      <c r="I2583" s="1" t="s">
        <v>2751</v>
      </c>
      <c r="J2583" s="1" t="s">
        <v>4862</v>
      </c>
    </row>
    <row r="2584" spans="1:10">
      <c r="A2584" s="1" t="s">
        <v>4373</v>
      </c>
      <c r="B2584" s="1" t="s">
        <v>10150</v>
      </c>
      <c r="C2584" s="1" t="s">
        <v>4858</v>
      </c>
      <c r="D2584" s="1" t="s">
        <v>4859</v>
      </c>
      <c r="G2584" s="1" t="s">
        <v>3345</v>
      </c>
      <c r="H2584" s="1" t="s">
        <v>10151</v>
      </c>
      <c r="I2584" s="1" t="s">
        <v>2751</v>
      </c>
      <c r="J2584" s="1" t="s">
        <v>4862</v>
      </c>
    </row>
    <row r="2585" spans="1:10">
      <c r="A2585" s="1" t="s">
        <v>1875</v>
      </c>
      <c r="B2585" s="1" t="s">
        <v>10152</v>
      </c>
      <c r="C2585" s="1" t="s">
        <v>4858</v>
      </c>
      <c r="D2585" s="1" t="s">
        <v>4859</v>
      </c>
      <c r="G2585" s="1" t="s">
        <v>2008</v>
      </c>
      <c r="H2585" s="1" t="s">
        <v>10153</v>
      </c>
      <c r="I2585" s="1" t="s">
        <v>5</v>
      </c>
      <c r="J2585" s="1" t="s">
        <v>4862</v>
      </c>
    </row>
    <row r="2586" spans="1:10">
      <c r="A2586" s="1" t="s">
        <v>4375</v>
      </c>
      <c r="B2586" s="1" t="s">
        <v>10154</v>
      </c>
      <c r="C2586" s="1" t="s">
        <v>4858</v>
      </c>
      <c r="D2586" s="1" t="s">
        <v>4859</v>
      </c>
      <c r="G2586" s="1" t="s">
        <v>1914</v>
      </c>
      <c r="H2586" s="1" t="s">
        <v>10155</v>
      </c>
      <c r="I2586" s="1" t="s">
        <v>2751</v>
      </c>
      <c r="J2586" s="1" t="s">
        <v>4862</v>
      </c>
    </row>
    <row r="2587" spans="1:10">
      <c r="A2587" s="1" t="s">
        <v>1877</v>
      </c>
      <c r="B2587" s="1" t="s">
        <v>10156</v>
      </c>
      <c r="C2587" s="1" t="s">
        <v>4858</v>
      </c>
      <c r="D2587" s="1" t="s">
        <v>4859</v>
      </c>
      <c r="G2587" s="1" t="s">
        <v>4828</v>
      </c>
      <c r="H2587" s="1" t="s">
        <v>10157</v>
      </c>
      <c r="I2587" s="1" t="s">
        <v>2751</v>
      </c>
      <c r="J2587" s="1" t="s">
        <v>4862</v>
      </c>
    </row>
    <row r="2588" spans="1:10">
      <c r="A2588" s="1" t="s">
        <v>4377</v>
      </c>
      <c r="B2588" s="1" t="s">
        <v>10158</v>
      </c>
      <c r="C2588" s="1" t="s">
        <v>4858</v>
      </c>
      <c r="D2588" s="1" t="s">
        <v>4859</v>
      </c>
      <c r="G2588" s="1" t="s">
        <v>3346</v>
      </c>
      <c r="H2588" s="1" t="s">
        <v>10159</v>
      </c>
      <c r="I2588" s="1" t="s">
        <v>2751</v>
      </c>
      <c r="J2588" s="1" t="s">
        <v>4862</v>
      </c>
    </row>
    <row r="2589" spans="1:10">
      <c r="A2589" s="1" t="s">
        <v>1879</v>
      </c>
      <c r="B2589" s="1" t="s">
        <v>10160</v>
      </c>
      <c r="C2589" s="1" t="s">
        <v>4858</v>
      </c>
      <c r="D2589" s="1" t="s">
        <v>4859</v>
      </c>
      <c r="G2589" s="1" t="s">
        <v>2683</v>
      </c>
      <c r="H2589" s="1" t="s">
        <v>10161</v>
      </c>
      <c r="I2589" s="1" t="s">
        <v>5</v>
      </c>
      <c r="J2589" s="1" t="s">
        <v>4862</v>
      </c>
    </row>
    <row r="2590" spans="1:10">
      <c r="A2590" s="1" t="s">
        <v>1880</v>
      </c>
      <c r="B2590" s="1" t="s">
        <v>10162</v>
      </c>
      <c r="C2590" s="1" t="s">
        <v>4858</v>
      </c>
      <c r="D2590" s="1" t="s">
        <v>4859</v>
      </c>
      <c r="G2590" s="1" t="s">
        <v>1964</v>
      </c>
      <c r="H2590" s="1" t="s">
        <v>10163</v>
      </c>
      <c r="I2590" s="1" t="s">
        <v>2751</v>
      </c>
      <c r="J2590" s="1" t="s">
        <v>4862</v>
      </c>
    </row>
    <row r="2591" spans="1:10">
      <c r="A2591" s="1" t="s">
        <v>1882</v>
      </c>
      <c r="B2591" s="1" t="s">
        <v>10164</v>
      </c>
      <c r="C2591" s="1" t="s">
        <v>4858</v>
      </c>
      <c r="D2591" s="1" t="s">
        <v>4859</v>
      </c>
      <c r="G2591" s="1" t="s">
        <v>1080</v>
      </c>
      <c r="H2591" s="1" t="s">
        <v>10165</v>
      </c>
      <c r="I2591" s="1" t="s">
        <v>5</v>
      </c>
      <c r="J2591" s="1" t="s">
        <v>4862</v>
      </c>
    </row>
    <row r="2592" spans="1:10">
      <c r="A2592" s="1" t="s">
        <v>4379</v>
      </c>
      <c r="B2592" s="1" t="s">
        <v>10166</v>
      </c>
      <c r="C2592" s="1" t="s">
        <v>4858</v>
      </c>
      <c r="D2592" s="1" t="s">
        <v>4859</v>
      </c>
      <c r="G2592" s="1" t="s">
        <v>2631</v>
      </c>
      <c r="H2592" s="1" t="s">
        <v>10167</v>
      </c>
      <c r="I2592" s="1" t="s">
        <v>2751</v>
      </c>
      <c r="J2592" s="1" t="s">
        <v>4933</v>
      </c>
    </row>
    <row r="2593" spans="1:10">
      <c r="A2593" s="1" t="s">
        <v>725</v>
      </c>
      <c r="B2593" s="1" t="s">
        <v>10168</v>
      </c>
      <c r="C2593" s="1" t="s">
        <v>4858</v>
      </c>
      <c r="D2593" s="1" t="s">
        <v>4859</v>
      </c>
      <c r="G2593" s="1" t="s">
        <v>2406</v>
      </c>
      <c r="H2593" s="1" t="s">
        <v>10169</v>
      </c>
      <c r="I2593" s="1" t="s">
        <v>5</v>
      </c>
      <c r="J2593" s="1" t="s">
        <v>4862</v>
      </c>
    </row>
    <row r="2594" spans="1:10">
      <c r="A2594" s="1" t="s">
        <v>1884</v>
      </c>
      <c r="B2594" s="1" t="s">
        <v>10170</v>
      </c>
      <c r="C2594" s="1" t="s">
        <v>4858</v>
      </c>
      <c r="D2594" s="1" t="s">
        <v>4859</v>
      </c>
      <c r="G2594" s="1" t="s">
        <v>4472</v>
      </c>
      <c r="H2594" s="1" t="s">
        <v>10171</v>
      </c>
      <c r="I2594" s="1" t="s">
        <v>5</v>
      </c>
      <c r="J2594" s="1" t="s">
        <v>4862</v>
      </c>
    </row>
    <row r="2595" spans="1:10">
      <c r="A2595" s="1" t="s">
        <v>4380</v>
      </c>
      <c r="B2595" s="1" t="s">
        <v>10172</v>
      </c>
      <c r="C2595" s="1" t="s">
        <v>4858</v>
      </c>
      <c r="D2595" s="1" t="s">
        <v>4859</v>
      </c>
      <c r="G2595" s="1" t="s">
        <v>2222</v>
      </c>
      <c r="H2595" s="1" t="s">
        <v>10173</v>
      </c>
      <c r="I2595" s="1" t="s">
        <v>2751</v>
      </c>
      <c r="J2595" s="1" t="s">
        <v>5006</v>
      </c>
    </row>
    <row r="2596" spans="1:10">
      <c r="A2596" s="1" t="s">
        <v>1885</v>
      </c>
      <c r="B2596" s="1" t="s">
        <v>10174</v>
      </c>
      <c r="C2596" s="1" t="s">
        <v>4858</v>
      </c>
      <c r="D2596" s="1" t="s">
        <v>4859</v>
      </c>
      <c r="G2596" s="1" t="s">
        <v>1085</v>
      </c>
      <c r="H2596" s="1" t="s">
        <v>10175</v>
      </c>
      <c r="I2596" s="1" t="s">
        <v>2751</v>
      </c>
      <c r="J2596" s="1" t="s">
        <v>5006</v>
      </c>
    </row>
    <row r="2597" spans="1:10">
      <c r="A2597" s="1" t="s">
        <v>4381</v>
      </c>
      <c r="B2597" s="1" t="s">
        <v>10176</v>
      </c>
      <c r="C2597" s="1" t="s">
        <v>4858</v>
      </c>
      <c r="D2597" s="1" t="s">
        <v>4859</v>
      </c>
      <c r="G2597" s="1" t="s">
        <v>4531</v>
      </c>
      <c r="H2597" s="1" t="s">
        <v>10177</v>
      </c>
      <c r="I2597" s="1" t="s">
        <v>2751</v>
      </c>
      <c r="J2597" s="1" t="s">
        <v>4862</v>
      </c>
    </row>
    <row r="2598" spans="1:10">
      <c r="A2598" s="1" t="s">
        <v>4382</v>
      </c>
      <c r="B2598" s="1" t="s">
        <v>10178</v>
      </c>
      <c r="C2598" s="1" t="s">
        <v>4858</v>
      </c>
      <c r="D2598" s="1" t="s">
        <v>4859</v>
      </c>
      <c r="G2598" s="1" t="s">
        <v>382</v>
      </c>
      <c r="H2598" s="1" t="s">
        <v>10179</v>
      </c>
      <c r="I2598" s="1" t="s">
        <v>2751</v>
      </c>
      <c r="J2598" s="1" t="s">
        <v>4862</v>
      </c>
    </row>
    <row r="2599" spans="1:10">
      <c r="A2599" s="1" t="s">
        <v>4383</v>
      </c>
      <c r="B2599" s="1" t="s">
        <v>10180</v>
      </c>
      <c r="C2599" s="1" t="s">
        <v>4858</v>
      </c>
      <c r="D2599" s="1" t="s">
        <v>4859</v>
      </c>
      <c r="G2599" s="1" t="s">
        <v>4447</v>
      </c>
      <c r="H2599" s="1" t="s">
        <v>10181</v>
      </c>
      <c r="I2599" s="1" t="s">
        <v>2751</v>
      </c>
      <c r="J2599" s="1" t="s">
        <v>4862</v>
      </c>
    </row>
    <row r="2600" spans="1:10">
      <c r="A2600" s="1" t="s">
        <v>727</v>
      </c>
      <c r="B2600" s="1" t="s">
        <v>10182</v>
      </c>
      <c r="C2600" s="1" t="s">
        <v>4858</v>
      </c>
      <c r="D2600" s="1" t="s">
        <v>4859</v>
      </c>
      <c r="G2600" s="1" t="s">
        <v>4228</v>
      </c>
      <c r="H2600" s="1" t="s">
        <v>10183</v>
      </c>
      <c r="I2600" s="1" t="s">
        <v>2751</v>
      </c>
      <c r="J2600" s="1" t="s">
        <v>4862</v>
      </c>
    </row>
    <row r="2601" spans="1:10">
      <c r="A2601" s="1" t="s">
        <v>4385</v>
      </c>
      <c r="B2601" s="1" t="s">
        <v>10184</v>
      </c>
      <c r="C2601" s="1" t="s">
        <v>4858</v>
      </c>
      <c r="D2601" s="1" t="s">
        <v>4859</v>
      </c>
      <c r="G2601" s="1" t="s">
        <v>2298</v>
      </c>
      <c r="H2601" s="1" t="s">
        <v>10185</v>
      </c>
      <c r="I2601" s="1" t="s">
        <v>5</v>
      </c>
      <c r="J2601" s="1" t="s">
        <v>4862</v>
      </c>
    </row>
    <row r="2602" spans="1:10">
      <c r="A2602" s="1" t="s">
        <v>1886</v>
      </c>
      <c r="B2602" s="1" t="s">
        <v>10186</v>
      </c>
      <c r="C2602" s="1" t="s">
        <v>4858</v>
      </c>
      <c r="D2602" s="1" t="s">
        <v>4859</v>
      </c>
      <c r="G2602" s="1" t="s">
        <v>4756</v>
      </c>
      <c r="H2602" s="1" t="s">
        <v>10187</v>
      </c>
      <c r="I2602" s="1" t="s">
        <v>2751</v>
      </c>
      <c r="J2602" s="1" t="s">
        <v>4862</v>
      </c>
    </row>
    <row r="2603" spans="1:10">
      <c r="A2603" s="1" t="s">
        <v>4386</v>
      </c>
      <c r="B2603" s="1" t="s">
        <v>10188</v>
      </c>
      <c r="C2603" s="1" t="s">
        <v>4858</v>
      </c>
      <c r="D2603" s="1" t="s">
        <v>4859</v>
      </c>
      <c r="G2603" s="1" t="s">
        <v>2318</v>
      </c>
      <c r="H2603" s="1" t="s">
        <v>10189</v>
      </c>
      <c r="I2603" s="1" t="s">
        <v>5</v>
      </c>
      <c r="J2603" s="1" t="s">
        <v>4862</v>
      </c>
    </row>
    <row r="2604" spans="1:10">
      <c r="A2604" s="1" t="s">
        <v>4387</v>
      </c>
      <c r="B2604" s="1" t="s">
        <v>10190</v>
      </c>
      <c r="C2604" s="1" t="s">
        <v>4858</v>
      </c>
      <c r="D2604" s="1" t="s">
        <v>4859</v>
      </c>
      <c r="G2604" s="1" t="s">
        <v>383</v>
      </c>
      <c r="H2604" s="1" t="s">
        <v>10191</v>
      </c>
      <c r="I2604" s="1" t="s">
        <v>5</v>
      </c>
      <c r="J2604" s="1" t="s">
        <v>4862</v>
      </c>
    </row>
    <row r="2605" spans="1:10">
      <c r="A2605" s="1" t="s">
        <v>1887</v>
      </c>
      <c r="B2605" s="1" t="s">
        <v>10192</v>
      </c>
      <c r="C2605" s="1" t="s">
        <v>4858</v>
      </c>
      <c r="D2605" s="1" t="s">
        <v>4859</v>
      </c>
      <c r="G2605" s="1" t="s">
        <v>3352</v>
      </c>
      <c r="H2605" s="1" t="s">
        <v>10193</v>
      </c>
      <c r="I2605" s="1" t="s">
        <v>5</v>
      </c>
      <c r="J2605" s="1" t="s">
        <v>4862</v>
      </c>
    </row>
    <row r="2606" spans="1:10">
      <c r="A2606" s="1" t="s">
        <v>4389</v>
      </c>
      <c r="B2606" s="1" t="s">
        <v>10194</v>
      </c>
      <c r="C2606" s="1" t="s">
        <v>4858</v>
      </c>
      <c r="D2606" s="1" t="s">
        <v>4859</v>
      </c>
      <c r="G2606" s="1" t="s">
        <v>385</v>
      </c>
      <c r="H2606" s="1" t="s">
        <v>10195</v>
      </c>
      <c r="I2606" s="1" t="s">
        <v>5</v>
      </c>
      <c r="J2606" s="1" t="s">
        <v>4862</v>
      </c>
    </row>
    <row r="2607" spans="1:10">
      <c r="A2607" s="1" t="s">
        <v>1888</v>
      </c>
      <c r="B2607" s="1" t="s">
        <v>10196</v>
      </c>
      <c r="C2607" s="1" t="s">
        <v>4858</v>
      </c>
      <c r="D2607" s="1" t="s">
        <v>4859</v>
      </c>
      <c r="G2607" s="1" t="s">
        <v>4359</v>
      </c>
      <c r="H2607" s="1" t="s">
        <v>10197</v>
      </c>
      <c r="I2607" s="1" t="s">
        <v>5</v>
      </c>
      <c r="J2607" s="1" t="s">
        <v>4933</v>
      </c>
    </row>
    <row r="2608" spans="1:10">
      <c r="A2608" s="1" t="s">
        <v>1890</v>
      </c>
      <c r="B2608" s="1" t="s">
        <v>10198</v>
      </c>
      <c r="C2608" s="1" t="s">
        <v>4858</v>
      </c>
      <c r="D2608" s="1" t="s">
        <v>4859</v>
      </c>
      <c r="G2608" s="1" t="s">
        <v>2622</v>
      </c>
      <c r="H2608" s="1" t="s">
        <v>10199</v>
      </c>
      <c r="I2608" s="1" t="s">
        <v>2751</v>
      </c>
      <c r="J2608" s="1" t="s">
        <v>5006</v>
      </c>
    </row>
    <row r="2609" spans="7:10">
      <c r="G2609" s="1" t="s">
        <v>1092</v>
      </c>
      <c r="H2609" s="1" t="s">
        <v>10200</v>
      </c>
      <c r="I2609" s="1" t="s">
        <v>2751</v>
      </c>
      <c r="J2609" s="1" t="s">
        <v>4862</v>
      </c>
    </row>
    <row r="2610" spans="7:10">
      <c r="G2610" s="1" t="s">
        <v>4610</v>
      </c>
      <c r="H2610" s="1" t="s">
        <v>10201</v>
      </c>
      <c r="I2610" s="1" t="s">
        <v>2751</v>
      </c>
      <c r="J2610" s="1" t="s">
        <v>4862</v>
      </c>
    </row>
    <row r="2611" spans="7:10">
      <c r="G2611" s="1" t="s">
        <v>4806</v>
      </c>
      <c r="H2611" s="1" t="s">
        <v>10202</v>
      </c>
      <c r="I2611" s="1" t="s">
        <v>5</v>
      </c>
      <c r="J2611" s="1" t="s">
        <v>4862</v>
      </c>
    </row>
    <row r="2612" spans="7:10">
      <c r="G2612" s="1" t="s">
        <v>4362</v>
      </c>
      <c r="H2612" s="1" t="s">
        <v>10203</v>
      </c>
      <c r="I2612" s="1" t="s">
        <v>2751</v>
      </c>
      <c r="J2612" s="1" t="s">
        <v>4862</v>
      </c>
    </row>
    <row r="2613" spans="7:10">
      <c r="G2613" s="1" t="s">
        <v>2754</v>
      </c>
      <c r="H2613" s="1" t="s">
        <v>10204</v>
      </c>
      <c r="I2613" s="1" t="s">
        <v>2751</v>
      </c>
      <c r="J2613" s="1" t="s">
        <v>4862</v>
      </c>
    </row>
    <row r="2614" spans="7:10">
      <c r="G2614" s="1" t="s">
        <v>10205</v>
      </c>
      <c r="H2614" s="1" t="s">
        <v>10206</v>
      </c>
      <c r="I2614" s="1" t="s">
        <v>4882</v>
      </c>
      <c r="J2614" s="1" t="s">
        <v>4883</v>
      </c>
    </row>
    <row r="2615" spans="7:10">
      <c r="G2615" s="1" t="s">
        <v>3358</v>
      </c>
      <c r="H2615" s="1" t="s">
        <v>10207</v>
      </c>
      <c r="I2615" s="1" t="s">
        <v>5</v>
      </c>
      <c r="J2615" s="1" t="s">
        <v>4862</v>
      </c>
    </row>
    <row r="2616" spans="7:10">
      <c r="G2616" s="1" t="s">
        <v>10208</v>
      </c>
      <c r="H2616" s="1" t="s">
        <v>10209</v>
      </c>
      <c r="I2616" s="1" t="s">
        <v>4882</v>
      </c>
      <c r="J2616" s="1" t="s">
        <v>4910</v>
      </c>
    </row>
    <row r="2617" spans="7:10">
      <c r="G2617" s="1" t="s">
        <v>10210</v>
      </c>
      <c r="H2617" s="1" t="s">
        <v>10211</v>
      </c>
      <c r="I2617" s="1" t="s">
        <v>4882</v>
      </c>
      <c r="J2617" s="1" t="s">
        <v>4883</v>
      </c>
    </row>
    <row r="2618" spans="7:10">
      <c r="G2618" s="1" t="s">
        <v>3359</v>
      </c>
      <c r="H2618" s="1" t="s">
        <v>10212</v>
      </c>
      <c r="I2618" s="1" t="s">
        <v>2751</v>
      </c>
      <c r="J2618" s="1" t="s">
        <v>4862</v>
      </c>
    </row>
    <row r="2619" spans="7:10">
      <c r="G2619" s="1" t="s">
        <v>1096</v>
      </c>
      <c r="H2619" s="1" t="s">
        <v>10213</v>
      </c>
      <c r="I2619" s="1" t="s">
        <v>2751</v>
      </c>
      <c r="J2619" s="1" t="s">
        <v>4862</v>
      </c>
    </row>
    <row r="2620" spans="7:10">
      <c r="G2620" s="1" t="s">
        <v>1901</v>
      </c>
      <c r="H2620" s="1" t="s">
        <v>10214</v>
      </c>
      <c r="I2620" s="1" t="s">
        <v>2751</v>
      </c>
      <c r="J2620" s="1" t="s">
        <v>4862</v>
      </c>
    </row>
    <row r="2621" spans="7:10">
      <c r="G2621" s="1" t="s">
        <v>3360</v>
      </c>
      <c r="H2621" s="1" t="s">
        <v>10215</v>
      </c>
      <c r="I2621" s="1" t="s">
        <v>2751</v>
      </c>
      <c r="J2621" s="1" t="s">
        <v>4862</v>
      </c>
    </row>
    <row r="2622" spans="7:10">
      <c r="G2622" s="1" t="s">
        <v>10216</v>
      </c>
      <c r="H2622" s="1" t="s">
        <v>10217</v>
      </c>
      <c r="I2622" s="1" t="s">
        <v>4882</v>
      </c>
      <c r="J2622" s="1" t="s">
        <v>4883</v>
      </c>
    </row>
    <row r="2623" spans="7:10">
      <c r="G2623" s="1" t="s">
        <v>389</v>
      </c>
      <c r="H2623" s="1" t="s">
        <v>10218</v>
      </c>
      <c r="I2623" s="1" t="s">
        <v>2751</v>
      </c>
      <c r="J2623" s="1" t="s">
        <v>4862</v>
      </c>
    </row>
    <row r="2624" spans="7:10">
      <c r="G2624" s="1" t="s">
        <v>391</v>
      </c>
      <c r="H2624" s="1" t="s">
        <v>10219</v>
      </c>
      <c r="I2624" s="1" t="s">
        <v>2751</v>
      </c>
      <c r="J2624" s="1" t="s">
        <v>4862</v>
      </c>
    </row>
    <row r="2625" spans="7:10">
      <c r="G2625" s="1" t="s">
        <v>10220</v>
      </c>
      <c r="H2625" s="1" t="s">
        <v>10221</v>
      </c>
      <c r="I2625" s="1" t="s">
        <v>5010</v>
      </c>
      <c r="J2625" s="1" t="s">
        <v>5591</v>
      </c>
    </row>
    <row r="2626" spans="7:10">
      <c r="G2626" s="1" t="s">
        <v>3919</v>
      </c>
      <c r="H2626" s="1" t="s">
        <v>10222</v>
      </c>
      <c r="I2626" s="1" t="s">
        <v>5</v>
      </c>
      <c r="J2626" s="1" t="s">
        <v>4862</v>
      </c>
    </row>
    <row r="2627" spans="7:10">
      <c r="G2627" s="1" t="s">
        <v>4513</v>
      </c>
      <c r="H2627" s="1" t="s">
        <v>10223</v>
      </c>
      <c r="I2627" s="1" t="s">
        <v>5</v>
      </c>
      <c r="J2627" s="1" t="s">
        <v>4862</v>
      </c>
    </row>
    <row r="2628" spans="7:10">
      <c r="G2628" s="1" t="s">
        <v>10224</v>
      </c>
      <c r="H2628" s="1" t="s">
        <v>10225</v>
      </c>
      <c r="I2628" s="1" t="s">
        <v>4882</v>
      </c>
      <c r="J2628" s="1" t="s">
        <v>4910</v>
      </c>
    </row>
    <row r="2629" spans="7:10">
      <c r="G2629" s="1" t="s">
        <v>10226</v>
      </c>
      <c r="H2629" s="1" t="s">
        <v>10227</v>
      </c>
      <c r="I2629" s="1" t="s">
        <v>4882</v>
      </c>
      <c r="J2629" s="1" t="s">
        <v>4883</v>
      </c>
    </row>
    <row r="2630" spans="7:10">
      <c r="G2630" s="1" t="s">
        <v>10228</v>
      </c>
      <c r="H2630" s="1" t="s">
        <v>10229</v>
      </c>
      <c r="I2630" s="1" t="s">
        <v>4973</v>
      </c>
      <c r="J2630" s="1" t="s">
        <v>5116</v>
      </c>
    </row>
    <row r="2631" spans="7:10">
      <c r="G2631" s="1" t="s">
        <v>1100</v>
      </c>
      <c r="H2631" s="1" t="s">
        <v>10230</v>
      </c>
      <c r="I2631" s="1" t="s">
        <v>5</v>
      </c>
      <c r="J2631" s="1" t="s">
        <v>4862</v>
      </c>
    </row>
    <row r="2632" spans="7:10">
      <c r="G2632" s="1" t="s">
        <v>10231</v>
      </c>
      <c r="H2632" s="1" t="s">
        <v>10232</v>
      </c>
      <c r="I2632" s="1" t="s">
        <v>4882</v>
      </c>
      <c r="J2632" s="1" t="s">
        <v>4923</v>
      </c>
    </row>
    <row r="2633" spans="7:10">
      <c r="G2633" s="1" t="s">
        <v>10233</v>
      </c>
      <c r="H2633" s="1" t="s">
        <v>10234</v>
      </c>
      <c r="I2633" s="1" t="s">
        <v>4996</v>
      </c>
      <c r="J2633" s="1" t="s">
        <v>5160</v>
      </c>
    </row>
    <row r="2634" spans="7:10">
      <c r="G2634" s="1" t="s">
        <v>2753</v>
      </c>
      <c r="H2634" s="1" t="s">
        <v>10235</v>
      </c>
      <c r="I2634" s="1" t="s">
        <v>5</v>
      </c>
      <c r="J2634" s="1" t="s">
        <v>4862</v>
      </c>
    </row>
    <row r="2635" spans="7:10">
      <c r="G2635" s="1" t="s">
        <v>2623</v>
      </c>
      <c r="H2635" s="1" t="s">
        <v>10236</v>
      </c>
      <c r="I2635" s="1" t="s">
        <v>2751</v>
      </c>
      <c r="J2635" s="1" t="s">
        <v>4862</v>
      </c>
    </row>
    <row r="2636" spans="7:10">
      <c r="G2636" s="1" t="s">
        <v>10237</v>
      </c>
      <c r="H2636" s="1" t="s">
        <v>10238</v>
      </c>
      <c r="I2636" s="1" t="s">
        <v>4882</v>
      </c>
      <c r="J2636" s="1" t="s">
        <v>4883</v>
      </c>
    </row>
    <row r="2637" spans="7:10">
      <c r="G2637" s="1" t="s">
        <v>10239</v>
      </c>
      <c r="H2637" s="1" t="s">
        <v>10240</v>
      </c>
      <c r="I2637" s="1" t="s">
        <v>4882</v>
      </c>
      <c r="J2637" s="1" t="s">
        <v>4910</v>
      </c>
    </row>
    <row r="2638" spans="7:10">
      <c r="G2638" s="1" t="s">
        <v>2136</v>
      </c>
      <c r="H2638" s="1" t="s">
        <v>10241</v>
      </c>
      <c r="I2638" s="1" t="s">
        <v>2751</v>
      </c>
      <c r="J2638" s="1" t="s">
        <v>4862</v>
      </c>
    </row>
    <row r="2639" spans="7:10">
      <c r="G2639" s="1" t="s">
        <v>2136</v>
      </c>
      <c r="H2639" s="1" t="s">
        <v>10242</v>
      </c>
      <c r="I2639" s="1" t="s">
        <v>2751</v>
      </c>
      <c r="J2639" s="1" t="s">
        <v>5006</v>
      </c>
    </row>
    <row r="2640" spans="7:10">
      <c r="G2640" s="1" t="s">
        <v>4459</v>
      </c>
      <c r="H2640" s="1" t="s">
        <v>10243</v>
      </c>
      <c r="I2640" s="1" t="s">
        <v>2751</v>
      </c>
      <c r="J2640" s="1" t="s">
        <v>4862</v>
      </c>
    </row>
    <row r="2641" spans="7:10">
      <c r="G2641" s="1" t="s">
        <v>10244</v>
      </c>
      <c r="H2641" s="1" t="s">
        <v>10245</v>
      </c>
      <c r="I2641" s="1" t="s">
        <v>4882</v>
      </c>
      <c r="J2641" s="1" t="s">
        <v>4910</v>
      </c>
    </row>
    <row r="2642" spans="7:10">
      <c r="G2642" s="1" t="s">
        <v>4545</v>
      </c>
      <c r="H2642" s="1" t="s">
        <v>10246</v>
      </c>
      <c r="I2642" s="1" t="s">
        <v>5</v>
      </c>
      <c r="J2642" s="1" t="s">
        <v>4862</v>
      </c>
    </row>
    <row r="2643" spans="7:10">
      <c r="G2643" s="1" t="s">
        <v>2181</v>
      </c>
      <c r="H2643" s="1" t="s">
        <v>10247</v>
      </c>
      <c r="I2643" s="1" t="s">
        <v>5</v>
      </c>
      <c r="J2643" s="1" t="s">
        <v>4862</v>
      </c>
    </row>
    <row r="2644" spans="7:10">
      <c r="G2644" s="1" t="s">
        <v>4795</v>
      </c>
      <c r="H2644" s="1" t="s">
        <v>10248</v>
      </c>
      <c r="I2644" s="1" t="s">
        <v>5</v>
      </c>
      <c r="J2644" s="1" t="s">
        <v>5448</v>
      </c>
    </row>
    <row r="2645" spans="7:10">
      <c r="G2645" s="1" t="s">
        <v>2182</v>
      </c>
      <c r="H2645" s="1" t="s">
        <v>10249</v>
      </c>
      <c r="I2645" s="1" t="s">
        <v>5</v>
      </c>
      <c r="J2645" s="1" t="s">
        <v>4862</v>
      </c>
    </row>
    <row r="2646" spans="7:10">
      <c r="G2646" s="1" t="s">
        <v>1945</v>
      </c>
      <c r="H2646" s="1" t="s">
        <v>10250</v>
      </c>
      <c r="I2646" s="1" t="s">
        <v>2751</v>
      </c>
      <c r="J2646" s="1" t="s">
        <v>4914</v>
      </c>
    </row>
    <row r="2647" spans="7:10">
      <c r="G2647" s="1" t="s">
        <v>1103</v>
      </c>
      <c r="H2647" s="1" t="s">
        <v>10251</v>
      </c>
      <c r="I2647" s="1" t="s">
        <v>5</v>
      </c>
      <c r="J2647" s="1" t="s">
        <v>4862</v>
      </c>
    </row>
    <row r="2648" spans="7:10">
      <c r="G2648" s="1" t="s">
        <v>10252</v>
      </c>
      <c r="H2648" s="1" t="s">
        <v>10253</v>
      </c>
      <c r="I2648" s="1" t="s">
        <v>4874</v>
      </c>
      <c r="J2648" s="1" t="s">
        <v>4883</v>
      </c>
    </row>
    <row r="2649" spans="7:10">
      <c r="G2649" s="1" t="s">
        <v>2476</v>
      </c>
      <c r="H2649" s="1" t="s">
        <v>10254</v>
      </c>
      <c r="I2649" s="1" t="s">
        <v>2751</v>
      </c>
      <c r="J2649" s="1" t="s">
        <v>4862</v>
      </c>
    </row>
    <row r="2650" spans="7:10">
      <c r="G2650" s="1" t="s">
        <v>2728</v>
      </c>
      <c r="H2650" s="1" t="s">
        <v>10255</v>
      </c>
      <c r="I2650" s="1" t="s">
        <v>5</v>
      </c>
      <c r="J2650" s="1" t="s">
        <v>4862</v>
      </c>
    </row>
    <row r="2651" spans="7:10">
      <c r="G2651" s="1" t="s">
        <v>10256</v>
      </c>
      <c r="H2651" s="1" t="s">
        <v>10257</v>
      </c>
      <c r="I2651" s="1" t="s">
        <v>4882</v>
      </c>
      <c r="J2651" s="1" t="s">
        <v>4910</v>
      </c>
    </row>
    <row r="2652" spans="7:10">
      <c r="G2652" s="1" t="s">
        <v>4395</v>
      </c>
      <c r="H2652" s="1" t="s">
        <v>10258</v>
      </c>
      <c r="I2652" s="1" t="s">
        <v>5</v>
      </c>
      <c r="J2652" s="1" t="s">
        <v>4933</v>
      </c>
    </row>
    <row r="2653" spans="7:10">
      <c r="G2653" s="1" t="s">
        <v>4840</v>
      </c>
      <c r="H2653" s="1" t="s">
        <v>10259</v>
      </c>
      <c r="I2653" s="1" t="s">
        <v>2751</v>
      </c>
      <c r="J2653" s="1" t="s">
        <v>4862</v>
      </c>
    </row>
    <row r="2654" spans="7:10">
      <c r="G2654" s="1" t="s">
        <v>1114</v>
      </c>
      <c r="H2654" s="1" t="s">
        <v>10260</v>
      </c>
      <c r="I2654" s="1" t="s">
        <v>5</v>
      </c>
      <c r="J2654" s="1" t="s">
        <v>4862</v>
      </c>
    </row>
    <row r="2655" spans="7:10">
      <c r="G2655" s="1" t="s">
        <v>397</v>
      </c>
      <c r="H2655" s="1" t="s">
        <v>10261</v>
      </c>
      <c r="I2655" s="1" t="s">
        <v>5</v>
      </c>
      <c r="J2655" s="1" t="s">
        <v>4862</v>
      </c>
    </row>
    <row r="2656" spans="7:10">
      <c r="G2656" s="1" t="s">
        <v>2186</v>
      </c>
      <c r="H2656" s="1" t="s">
        <v>10262</v>
      </c>
      <c r="I2656" s="1" t="s">
        <v>5</v>
      </c>
      <c r="J2656" s="1" t="s">
        <v>4933</v>
      </c>
    </row>
    <row r="2657" spans="7:10">
      <c r="G2657" s="1" t="s">
        <v>1118</v>
      </c>
      <c r="H2657" s="1" t="s">
        <v>10263</v>
      </c>
      <c r="I2657" s="1" t="s">
        <v>5</v>
      </c>
      <c r="J2657" s="1" t="s">
        <v>4933</v>
      </c>
    </row>
    <row r="2658" spans="7:10">
      <c r="G2658" s="1" t="s">
        <v>4810</v>
      </c>
      <c r="H2658" s="1" t="s">
        <v>10264</v>
      </c>
      <c r="I2658" s="1" t="s">
        <v>2751</v>
      </c>
      <c r="J2658" s="1" t="s">
        <v>4862</v>
      </c>
    </row>
    <row r="2659" spans="7:10">
      <c r="G2659" s="1" t="s">
        <v>1120</v>
      </c>
      <c r="H2659" s="1" t="s">
        <v>10265</v>
      </c>
      <c r="I2659" s="1" t="s">
        <v>2751</v>
      </c>
      <c r="J2659" s="1" t="s">
        <v>4862</v>
      </c>
    </row>
    <row r="2660" spans="7:10">
      <c r="G2660" s="1" t="s">
        <v>2574</v>
      </c>
      <c r="H2660" s="1" t="s">
        <v>10266</v>
      </c>
      <c r="I2660" s="1" t="s">
        <v>2751</v>
      </c>
      <c r="J2660" s="1" t="s">
        <v>4914</v>
      </c>
    </row>
    <row r="2661" spans="7:10">
      <c r="G2661" s="1" t="s">
        <v>1122</v>
      </c>
      <c r="H2661" s="1" t="s">
        <v>10267</v>
      </c>
      <c r="I2661" s="1" t="s">
        <v>2751</v>
      </c>
      <c r="J2661" s="1" t="s">
        <v>4862</v>
      </c>
    </row>
    <row r="2662" spans="7:10">
      <c r="G2662" s="1" t="s">
        <v>1125</v>
      </c>
      <c r="H2662" s="1" t="s">
        <v>10268</v>
      </c>
      <c r="I2662" s="1" t="s">
        <v>5</v>
      </c>
      <c r="J2662" s="1" t="s">
        <v>4862</v>
      </c>
    </row>
    <row r="2663" spans="7:10">
      <c r="G2663" s="1" t="s">
        <v>2192</v>
      </c>
      <c r="H2663" s="1" t="s">
        <v>10269</v>
      </c>
      <c r="I2663" s="1" t="s">
        <v>2751</v>
      </c>
      <c r="J2663" s="1" t="s">
        <v>4914</v>
      </c>
    </row>
    <row r="2664" spans="7:10">
      <c r="G2664" s="1" t="s">
        <v>10270</v>
      </c>
      <c r="H2664" s="1" t="s">
        <v>10271</v>
      </c>
      <c r="I2664" s="1" t="s">
        <v>4882</v>
      </c>
      <c r="J2664" s="1" t="s">
        <v>4883</v>
      </c>
    </row>
    <row r="2665" spans="7:10">
      <c r="G2665" s="1" t="s">
        <v>2393</v>
      </c>
      <c r="H2665" s="1" t="s">
        <v>10272</v>
      </c>
      <c r="I2665" s="1" t="s">
        <v>2751</v>
      </c>
      <c r="J2665" s="1" t="s">
        <v>5006</v>
      </c>
    </row>
    <row r="2666" spans="7:10">
      <c r="G2666" s="1" t="s">
        <v>4602</v>
      </c>
      <c r="H2666" s="1" t="s">
        <v>10273</v>
      </c>
      <c r="I2666" s="1" t="s">
        <v>5</v>
      </c>
      <c r="J2666" s="1" t="s">
        <v>4862</v>
      </c>
    </row>
    <row r="2667" spans="7:10">
      <c r="G2667" s="1" t="s">
        <v>10274</v>
      </c>
      <c r="H2667" s="1" t="s">
        <v>10275</v>
      </c>
      <c r="I2667" s="1" t="s">
        <v>4938</v>
      </c>
      <c r="J2667" s="1" t="s">
        <v>4907</v>
      </c>
    </row>
    <row r="2668" spans="7:10">
      <c r="G2668" s="1" t="s">
        <v>10276</v>
      </c>
      <c r="H2668" s="1" t="s">
        <v>10277</v>
      </c>
      <c r="I2668" s="1" t="s">
        <v>4882</v>
      </c>
      <c r="J2668" s="1" t="s">
        <v>4883</v>
      </c>
    </row>
    <row r="2669" spans="7:10">
      <c r="G2669" s="1" t="s">
        <v>2188</v>
      </c>
      <c r="H2669" s="1" t="s">
        <v>10278</v>
      </c>
      <c r="I2669" s="1" t="s">
        <v>2751</v>
      </c>
      <c r="J2669" s="1" t="s">
        <v>4862</v>
      </c>
    </row>
    <row r="2670" spans="7:10">
      <c r="G2670" s="1" t="s">
        <v>4455</v>
      </c>
      <c r="H2670" s="1" t="s">
        <v>10279</v>
      </c>
      <c r="I2670" s="1" t="s">
        <v>2751</v>
      </c>
      <c r="J2670" s="1" t="s">
        <v>4862</v>
      </c>
    </row>
    <row r="2671" spans="7:10">
      <c r="G2671" s="1" t="s">
        <v>1128</v>
      </c>
      <c r="H2671" s="1" t="s">
        <v>10280</v>
      </c>
      <c r="I2671" s="1" t="s">
        <v>5</v>
      </c>
      <c r="J2671" s="1" t="s">
        <v>4862</v>
      </c>
    </row>
    <row r="2672" spans="7:10">
      <c r="G2672" s="1" t="s">
        <v>10281</v>
      </c>
      <c r="H2672" s="1" t="s">
        <v>10282</v>
      </c>
      <c r="I2672" s="1" t="s">
        <v>4882</v>
      </c>
      <c r="J2672" s="1" t="s">
        <v>5201</v>
      </c>
    </row>
    <row r="2673" spans="7:10">
      <c r="G2673" s="1" t="s">
        <v>1130</v>
      </c>
      <c r="H2673" s="1" t="s">
        <v>10283</v>
      </c>
      <c r="I2673" s="1" t="s">
        <v>2751</v>
      </c>
      <c r="J2673" s="1" t="s">
        <v>5006</v>
      </c>
    </row>
    <row r="2674" spans="7:10">
      <c r="G2674" s="1" t="s">
        <v>2681</v>
      </c>
      <c r="H2674" s="1" t="s">
        <v>10284</v>
      </c>
      <c r="I2674" s="1" t="s">
        <v>5</v>
      </c>
      <c r="J2674" s="1" t="s">
        <v>4862</v>
      </c>
    </row>
    <row r="2675" spans="7:10">
      <c r="G2675" s="1" t="s">
        <v>4807</v>
      </c>
      <c r="H2675" s="1" t="s">
        <v>10285</v>
      </c>
      <c r="I2675" s="1" t="s">
        <v>2751</v>
      </c>
      <c r="J2675" s="1" t="s">
        <v>4862</v>
      </c>
    </row>
    <row r="2676" spans="7:10">
      <c r="G2676" s="1" t="s">
        <v>10286</v>
      </c>
      <c r="H2676" s="1" t="s">
        <v>10287</v>
      </c>
      <c r="I2676" s="1" t="s">
        <v>4866</v>
      </c>
      <c r="J2676" s="1" t="s">
        <v>5982</v>
      </c>
    </row>
    <row r="2677" spans="7:10">
      <c r="G2677" s="1" t="s">
        <v>4352</v>
      </c>
      <c r="H2677" s="1" t="s">
        <v>10288</v>
      </c>
      <c r="I2677" s="1" t="s">
        <v>5</v>
      </c>
      <c r="J2677" s="1" t="s">
        <v>4933</v>
      </c>
    </row>
    <row r="2678" spans="7:10">
      <c r="G2678" s="1" t="s">
        <v>3362</v>
      </c>
      <c r="H2678" s="1" t="s">
        <v>10289</v>
      </c>
      <c r="I2678" s="1" t="s">
        <v>2751</v>
      </c>
      <c r="J2678" s="1" t="s">
        <v>4862</v>
      </c>
    </row>
    <row r="2679" spans="7:10">
      <c r="G2679" s="1" t="s">
        <v>4612</v>
      </c>
      <c r="H2679" s="1" t="s">
        <v>10290</v>
      </c>
      <c r="I2679" s="1" t="s">
        <v>2751</v>
      </c>
      <c r="J2679" s="1" t="s">
        <v>4862</v>
      </c>
    </row>
    <row r="2680" spans="7:10">
      <c r="G2680" s="1" t="s">
        <v>10291</v>
      </c>
      <c r="H2680" s="1" t="s">
        <v>10292</v>
      </c>
      <c r="I2680" s="1" t="s">
        <v>4882</v>
      </c>
      <c r="J2680" s="1" t="s">
        <v>4883</v>
      </c>
    </row>
    <row r="2681" spans="7:10">
      <c r="G2681" s="1" t="s">
        <v>1948</v>
      </c>
      <c r="H2681" s="1" t="s">
        <v>10293</v>
      </c>
      <c r="I2681" s="1" t="s">
        <v>2751</v>
      </c>
      <c r="J2681" s="1" t="s">
        <v>4862</v>
      </c>
    </row>
    <row r="2682" spans="7:10">
      <c r="G2682" s="1" t="s">
        <v>2309</v>
      </c>
      <c r="H2682" s="1" t="s">
        <v>10294</v>
      </c>
      <c r="I2682" s="1" t="s">
        <v>2751</v>
      </c>
      <c r="J2682" s="1" t="s">
        <v>4862</v>
      </c>
    </row>
    <row r="2683" spans="7:10">
      <c r="G2683" s="1" t="s">
        <v>10295</v>
      </c>
      <c r="H2683" s="1" t="s">
        <v>10296</v>
      </c>
      <c r="I2683" s="1" t="s">
        <v>5298</v>
      </c>
      <c r="J2683" s="1" t="s">
        <v>5160</v>
      </c>
    </row>
    <row r="2684" spans="7:10">
      <c r="G2684" s="1" t="s">
        <v>2193</v>
      </c>
      <c r="H2684" s="1" t="s">
        <v>10297</v>
      </c>
      <c r="I2684" s="1" t="s">
        <v>5</v>
      </c>
      <c r="J2684" s="1" t="s">
        <v>4862</v>
      </c>
    </row>
    <row r="2685" spans="7:10">
      <c r="G2685" s="1" t="s">
        <v>4786</v>
      </c>
      <c r="H2685" s="1" t="s">
        <v>10298</v>
      </c>
      <c r="I2685" s="1" t="s">
        <v>2751</v>
      </c>
      <c r="J2685" s="1" t="s">
        <v>5240</v>
      </c>
    </row>
    <row r="2686" spans="7:10">
      <c r="G2686" s="1" t="s">
        <v>4594</v>
      </c>
      <c r="H2686" s="1" t="s">
        <v>10299</v>
      </c>
      <c r="I2686" s="1" t="s">
        <v>2751</v>
      </c>
      <c r="J2686" s="1" t="s">
        <v>4862</v>
      </c>
    </row>
    <row r="2687" spans="7:10">
      <c r="G2687" s="1" t="s">
        <v>10300</v>
      </c>
      <c r="H2687" s="1" t="s">
        <v>10301</v>
      </c>
      <c r="I2687" s="1" t="s">
        <v>4882</v>
      </c>
      <c r="J2687" s="1" t="s">
        <v>6972</v>
      </c>
    </row>
    <row r="2688" spans="7:10">
      <c r="G2688" s="1" t="s">
        <v>4474</v>
      </c>
      <c r="H2688" s="1" t="s">
        <v>10302</v>
      </c>
      <c r="I2688" s="1" t="s">
        <v>2751</v>
      </c>
      <c r="J2688" s="1" t="s">
        <v>4862</v>
      </c>
    </row>
    <row r="2689" spans="7:10">
      <c r="G2689" s="1" t="s">
        <v>2194</v>
      </c>
      <c r="H2689" s="1" t="s">
        <v>10303</v>
      </c>
      <c r="I2689" s="1" t="s">
        <v>2751</v>
      </c>
      <c r="J2689" s="1" t="s">
        <v>4862</v>
      </c>
    </row>
    <row r="2690" spans="7:10">
      <c r="G2690" s="1" t="s">
        <v>10304</v>
      </c>
      <c r="H2690" s="1" t="s">
        <v>10305</v>
      </c>
      <c r="I2690" s="1" t="s">
        <v>4866</v>
      </c>
      <c r="J2690" s="1" t="s">
        <v>4918</v>
      </c>
    </row>
    <row r="2691" spans="7:10">
      <c r="G2691" s="1" t="s">
        <v>1134</v>
      </c>
      <c r="H2691" s="1" t="s">
        <v>10306</v>
      </c>
      <c r="I2691" s="1" t="s">
        <v>2751</v>
      </c>
      <c r="J2691" s="1" t="s">
        <v>4933</v>
      </c>
    </row>
    <row r="2692" spans="7:10">
      <c r="G2692" s="1" t="s">
        <v>4249</v>
      </c>
      <c r="H2692" s="1" t="s">
        <v>10307</v>
      </c>
      <c r="I2692" s="1" t="s">
        <v>5</v>
      </c>
      <c r="J2692" s="1" t="s">
        <v>4862</v>
      </c>
    </row>
    <row r="2693" spans="7:10">
      <c r="G2693" s="1" t="s">
        <v>1136</v>
      </c>
      <c r="H2693" s="1" t="s">
        <v>10308</v>
      </c>
      <c r="I2693" s="1" t="s">
        <v>2751</v>
      </c>
      <c r="J2693" s="1" t="s">
        <v>4862</v>
      </c>
    </row>
    <row r="2694" spans="7:10">
      <c r="G2694" s="1" t="s">
        <v>2221</v>
      </c>
      <c r="H2694" s="1" t="s">
        <v>10309</v>
      </c>
      <c r="I2694" s="1" t="s">
        <v>2751</v>
      </c>
      <c r="J2694" s="1" t="s">
        <v>5006</v>
      </c>
    </row>
    <row r="2695" spans="7:10">
      <c r="G2695" s="1" t="s">
        <v>403</v>
      </c>
      <c r="H2695" s="1" t="s">
        <v>10310</v>
      </c>
      <c r="I2695" s="1" t="s">
        <v>2751</v>
      </c>
      <c r="J2695" s="1" t="s">
        <v>5240</v>
      </c>
    </row>
    <row r="2696" spans="7:10">
      <c r="G2696" s="1" t="s">
        <v>2198</v>
      </c>
      <c r="H2696" s="1" t="s">
        <v>10311</v>
      </c>
      <c r="I2696" s="1" t="s">
        <v>2751</v>
      </c>
      <c r="J2696" s="1" t="s">
        <v>4933</v>
      </c>
    </row>
    <row r="2697" spans="7:10">
      <c r="G2697" s="1" t="s">
        <v>2423</v>
      </c>
      <c r="H2697" s="1" t="s">
        <v>10312</v>
      </c>
      <c r="I2697" s="1" t="s">
        <v>5</v>
      </c>
      <c r="J2697" s="1" t="s">
        <v>4862</v>
      </c>
    </row>
    <row r="2698" spans="7:10">
      <c r="G2698" s="1" t="s">
        <v>10313</v>
      </c>
      <c r="H2698" s="1" t="s">
        <v>10314</v>
      </c>
      <c r="I2698" s="1" t="s">
        <v>4938</v>
      </c>
      <c r="J2698" s="1" t="s">
        <v>4918</v>
      </c>
    </row>
    <row r="2699" spans="7:10">
      <c r="G2699" s="1" t="s">
        <v>2615</v>
      </c>
      <c r="H2699" s="1" t="s">
        <v>10315</v>
      </c>
      <c r="I2699" s="1" t="s">
        <v>2751</v>
      </c>
      <c r="J2699" s="1" t="s">
        <v>5006</v>
      </c>
    </row>
    <row r="2700" spans="7:10">
      <c r="G2700" s="1" t="s">
        <v>1138</v>
      </c>
      <c r="H2700" s="1" t="s">
        <v>10316</v>
      </c>
      <c r="I2700" s="1" t="s">
        <v>5</v>
      </c>
      <c r="J2700" s="1" t="s">
        <v>4862</v>
      </c>
    </row>
    <row r="2701" spans="7:10">
      <c r="G2701" s="1" t="s">
        <v>405</v>
      </c>
      <c r="H2701" s="1" t="s">
        <v>10317</v>
      </c>
      <c r="I2701" s="1" t="s">
        <v>2751</v>
      </c>
      <c r="J2701" s="1" t="s">
        <v>4862</v>
      </c>
    </row>
    <row r="2702" spans="7:10">
      <c r="G2702" s="1" t="s">
        <v>2201</v>
      </c>
      <c r="H2702" s="1" t="s">
        <v>10318</v>
      </c>
      <c r="I2702" s="1" t="s">
        <v>5</v>
      </c>
      <c r="J2702" s="1" t="s">
        <v>4862</v>
      </c>
    </row>
    <row r="2703" spans="7:10">
      <c r="G2703" s="1" t="s">
        <v>2203</v>
      </c>
      <c r="H2703" s="1" t="s">
        <v>10319</v>
      </c>
      <c r="I2703" s="1" t="s">
        <v>2751</v>
      </c>
      <c r="J2703" s="1" t="s">
        <v>4862</v>
      </c>
    </row>
    <row r="2704" spans="7:10">
      <c r="G2704" s="1" t="s">
        <v>4641</v>
      </c>
      <c r="H2704" s="1" t="s">
        <v>10320</v>
      </c>
      <c r="I2704" s="1" t="s">
        <v>2751</v>
      </c>
      <c r="J2704" s="1" t="s">
        <v>4862</v>
      </c>
    </row>
    <row r="2705" spans="7:10">
      <c r="G2705" s="1" t="s">
        <v>1143</v>
      </c>
      <c r="H2705" s="1" t="s">
        <v>10321</v>
      </c>
      <c r="I2705" s="1" t="s">
        <v>2751</v>
      </c>
      <c r="J2705" s="1" t="s">
        <v>5006</v>
      </c>
    </row>
    <row r="2706" spans="7:10">
      <c r="G2706" s="1" t="s">
        <v>2315</v>
      </c>
      <c r="H2706" s="1" t="s">
        <v>10322</v>
      </c>
      <c r="I2706" s="1" t="s">
        <v>5</v>
      </c>
      <c r="J2706" s="1" t="s">
        <v>4862</v>
      </c>
    </row>
    <row r="2707" spans="7:10">
      <c r="G2707" s="1" t="s">
        <v>2495</v>
      </c>
      <c r="H2707" s="1" t="s">
        <v>10323</v>
      </c>
      <c r="I2707" s="1" t="s">
        <v>2751</v>
      </c>
      <c r="J2707" s="1" t="s">
        <v>4862</v>
      </c>
    </row>
    <row r="2708" spans="7:10">
      <c r="G2708" s="1" t="s">
        <v>2701</v>
      </c>
      <c r="H2708" s="1" t="s">
        <v>10324</v>
      </c>
      <c r="I2708" s="1" t="s">
        <v>2751</v>
      </c>
      <c r="J2708" s="1" t="s">
        <v>4862</v>
      </c>
    </row>
    <row r="2709" spans="7:10">
      <c r="G2709" s="1" t="s">
        <v>4398</v>
      </c>
      <c r="H2709" s="1" t="s">
        <v>10325</v>
      </c>
      <c r="I2709" s="1" t="s">
        <v>5</v>
      </c>
      <c r="J2709" s="1" t="s">
        <v>4862</v>
      </c>
    </row>
    <row r="2710" spans="7:10">
      <c r="G2710" s="1" t="s">
        <v>3846</v>
      </c>
      <c r="H2710" s="1" t="s">
        <v>10326</v>
      </c>
      <c r="I2710" s="1" t="s">
        <v>5</v>
      </c>
      <c r="J2710" s="1" t="s">
        <v>4862</v>
      </c>
    </row>
    <row r="2711" spans="7:10">
      <c r="G2711" s="1" t="s">
        <v>406</v>
      </c>
      <c r="H2711" s="1" t="s">
        <v>10327</v>
      </c>
      <c r="I2711" s="1" t="s">
        <v>5</v>
      </c>
      <c r="J2711" s="1" t="s">
        <v>4862</v>
      </c>
    </row>
    <row r="2712" spans="7:10">
      <c r="G2712" s="1" t="s">
        <v>2283</v>
      </c>
      <c r="H2712" s="1" t="s">
        <v>10328</v>
      </c>
      <c r="I2712" s="1" t="s">
        <v>2751</v>
      </c>
      <c r="J2712" s="1" t="s">
        <v>4862</v>
      </c>
    </row>
    <row r="2713" spans="7:10">
      <c r="G2713" s="1" t="s">
        <v>10329</v>
      </c>
      <c r="H2713" s="1" t="s">
        <v>10330</v>
      </c>
      <c r="I2713" s="1" t="s">
        <v>4882</v>
      </c>
      <c r="J2713" s="1" t="s">
        <v>4931</v>
      </c>
    </row>
    <row r="2714" spans="7:10">
      <c r="G2714" s="1" t="s">
        <v>1149</v>
      </c>
      <c r="H2714" s="1" t="s">
        <v>10331</v>
      </c>
      <c r="I2714" s="1" t="s">
        <v>2751</v>
      </c>
      <c r="J2714" s="1" t="s">
        <v>4862</v>
      </c>
    </row>
    <row r="2715" spans="7:10">
      <c r="G2715" s="1" t="s">
        <v>2624</v>
      </c>
      <c r="H2715" s="1" t="s">
        <v>10332</v>
      </c>
      <c r="I2715" s="1" t="s">
        <v>5</v>
      </c>
      <c r="J2715" s="1" t="s">
        <v>4862</v>
      </c>
    </row>
    <row r="2716" spans="7:10">
      <c r="G2716" s="1" t="s">
        <v>1154</v>
      </c>
      <c r="H2716" s="1" t="s">
        <v>10333</v>
      </c>
      <c r="I2716" s="1" t="s">
        <v>2751</v>
      </c>
      <c r="J2716" s="1" t="s">
        <v>4862</v>
      </c>
    </row>
    <row r="2717" spans="7:10">
      <c r="G2717" s="1" t="s">
        <v>2583</v>
      </c>
      <c r="H2717" s="1" t="s">
        <v>10334</v>
      </c>
      <c r="I2717" s="1" t="s">
        <v>2751</v>
      </c>
      <c r="J2717" s="1" t="s">
        <v>4933</v>
      </c>
    </row>
    <row r="2718" spans="7:10">
      <c r="G2718" s="1" t="s">
        <v>10335</v>
      </c>
      <c r="H2718" s="1" t="s">
        <v>10336</v>
      </c>
      <c r="I2718" s="1" t="s">
        <v>4882</v>
      </c>
      <c r="J2718" s="1" t="s">
        <v>4907</v>
      </c>
    </row>
    <row r="2719" spans="7:10">
      <c r="G2719" s="1" t="s">
        <v>2238</v>
      </c>
      <c r="H2719" s="1" t="s">
        <v>10337</v>
      </c>
      <c r="I2719" s="1" t="s">
        <v>5</v>
      </c>
      <c r="J2719" s="1" t="s">
        <v>4862</v>
      </c>
    </row>
    <row r="2720" spans="7:10">
      <c r="G2720" s="1" t="s">
        <v>4739</v>
      </c>
      <c r="H2720" s="1" t="s">
        <v>10338</v>
      </c>
      <c r="I2720" s="1" t="s">
        <v>5</v>
      </c>
      <c r="J2720" s="1" t="s">
        <v>4862</v>
      </c>
    </row>
    <row r="2721" spans="7:10">
      <c r="G2721" s="1" t="s">
        <v>1159</v>
      </c>
      <c r="H2721" s="1" t="s">
        <v>10339</v>
      </c>
      <c r="I2721" s="1" t="s">
        <v>5</v>
      </c>
      <c r="J2721" s="1" t="s">
        <v>4862</v>
      </c>
    </row>
    <row r="2722" spans="7:10">
      <c r="G2722" s="1" t="s">
        <v>410</v>
      </c>
      <c r="H2722" s="1" t="s">
        <v>10340</v>
      </c>
      <c r="I2722" s="1" t="s">
        <v>5</v>
      </c>
      <c r="J2722" s="1" t="s">
        <v>4862</v>
      </c>
    </row>
    <row r="2723" spans="7:10">
      <c r="G2723" s="1" t="s">
        <v>1161</v>
      </c>
      <c r="H2723" s="1" t="s">
        <v>10341</v>
      </c>
      <c r="I2723" s="1" t="s">
        <v>2751</v>
      </c>
      <c r="J2723" s="1" t="s">
        <v>5006</v>
      </c>
    </row>
    <row r="2724" spans="7:10">
      <c r="G2724" s="1" t="s">
        <v>2468</v>
      </c>
      <c r="H2724" s="1" t="s">
        <v>10342</v>
      </c>
      <c r="I2724" s="1" t="s">
        <v>2751</v>
      </c>
      <c r="J2724" s="1" t="s">
        <v>4862</v>
      </c>
    </row>
    <row r="2725" spans="7:10">
      <c r="G2725" s="1" t="s">
        <v>1163</v>
      </c>
      <c r="H2725" s="1" t="s">
        <v>10343</v>
      </c>
      <c r="I2725" s="1" t="s">
        <v>2751</v>
      </c>
      <c r="J2725" s="1" t="s">
        <v>5006</v>
      </c>
    </row>
    <row r="2726" spans="7:10">
      <c r="G2726" s="1" t="s">
        <v>3366</v>
      </c>
      <c r="H2726" s="1" t="s">
        <v>10344</v>
      </c>
      <c r="I2726" s="1" t="s">
        <v>2751</v>
      </c>
      <c r="J2726" s="1" t="s">
        <v>4862</v>
      </c>
    </row>
    <row r="2727" spans="7:10">
      <c r="G2727" s="1" t="s">
        <v>2278</v>
      </c>
      <c r="H2727" s="1" t="s">
        <v>10345</v>
      </c>
      <c r="I2727" s="1" t="s">
        <v>2751</v>
      </c>
      <c r="J2727" s="1" t="s">
        <v>4862</v>
      </c>
    </row>
    <row r="2728" spans="7:10">
      <c r="G2728" s="1" t="s">
        <v>10346</v>
      </c>
      <c r="H2728" s="1" t="s">
        <v>10347</v>
      </c>
      <c r="I2728" s="1" t="s">
        <v>4882</v>
      </c>
      <c r="J2728" s="1" t="s">
        <v>4867</v>
      </c>
    </row>
    <row r="2729" spans="7:10">
      <c r="G2729" s="1" t="s">
        <v>4475</v>
      </c>
      <c r="H2729" s="1" t="s">
        <v>10348</v>
      </c>
      <c r="I2729" s="1" t="s">
        <v>2751</v>
      </c>
      <c r="J2729" s="1" t="s">
        <v>4862</v>
      </c>
    </row>
    <row r="2730" spans="7:10">
      <c r="G2730" s="1" t="s">
        <v>1165</v>
      </c>
      <c r="H2730" s="1" t="s">
        <v>10349</v>
      </c>
      <c r="I2730" s="1" t="s">
        <v>2751</v>
      </c>
      <c r="J2730" s="1" t="s">
        <v>4862</v>
      </c>
    </row>
    <row r="2731" spans="7:10">
      <c r="G2731" s="1" t="s">
        <v>1167</v>
      </c>
      <c r="H2731" s="1" t="s">
        <v>10350</v>
      </c>
      <c r="I2731" s="1" t="s">
        <v>2751</v>
      </c>
      <c r="J2731" s="1" t="s">
        <v>4862</v>
      </c>
    </row>
    <row r="2732" spans="7:10">
      <c r="G2732" s="1" t="s">
        <v>1169</v>
      </c>
      <c r="H2732" s="1" t="s">
        <v>10351</v>
      </c>
      <c r="I2732" s="1" t="s">
        <v>2751</v>
      </c>
      <c r="J2732" s="1" t="s">
        <v>5240</v>
      </c>
    </row>
    <row r="2733" spans="7:10">
      <c r="G2733" s="1" t="s">
        <v>4462</v>
      </c>
      <c r="H2733" s="1" t="s">
        <v>10352</v>
      </c>
      <c r="I2733" s="1" t="s">
        <v>5</v>
      </c>
      <c r="J2733" s="1" t="s">
        <v>4862</v>
      </c>
    </row>
    <row r="2734" spans="7:10">
      <c r="G2734" s="1" t="s">
        <v>1171</v>
      </c>
      <c r="H2734" s="1" t="s">
        <v>10353</v>
      </c>
      <c r="I2734" s="1" t="s">
        <v>5</v>
      </c>
      <c r="J2734" s="1" t="s">
        <v>4862</v>
      </c>
    </row>
    <row r="2735" spans="7:10">
      <c r="G2735" s="1" t="s">
        <v>10354</v>
      </c>
      <c r="H2735" s="1" t="s">
        <v>10355</v>
      </c>
      <c r="I2735" s="1" t="s">
        <v>4996</v>
      </c>
      <c r="J2735" s="1" t="s">
        <v>5425</v>
      </c>
    </row>
    <row r="2736" spans="7:10">
      <c r="G2736" s="1" t="s">
        <v>10356</v>
      </c>
      <c r="H2736" s="1" t="s">
        <v>10357</v>
      </c>
      <c r="I2736" s="1" t="s">
        <v>4882</v>
      </c>
      <c r="J2736" s="1" t="s">
        <v>4883</v>
      </c>
    </row>
    <row r="2737" spans="7:10">
      <c r="G2737" s="1" t="s">
        <v>3368</v>
      </c>
      <c r="H2737" s="1" t="s">
        <v>10358</v>
      </c>
      <c r="I2737" s="1" t="s">
        <v>2751</v>
      </c>
      <c r="J2737" s="1" t="s">
        <v>4862</v>
      </c>
    </row>
    <row r="2738" spans="7:10">
      <c r="G2738" s="1" t="s">
        <v>2165</v>
      </c>
      <c r="H2738" s="1" t="s">
        <v>10359</v>
      </c>
      <c r="I2738" s="1" t="s">
        <v>5</v>
      </c>
      <c r="J2738" s="1" t="s">
        <v>4862</v>
      </c>
    </row>
    <row r="2739" spans="7:10">
      <c r="G2739" s="1" t="s">
        <v>2212</v>
      </c>
      <c r="H2739" s="1" t="s">
        <v>10360</v>
      </c>
      <c r="I2739" s="1" t="s">
        <v>2751</v>
      </c>
      <c r="J2739" s="1" t="s">
        <v>4862</v>
      </c>
    </row>
    <row r="2740" spans="7:10">
      <c r="G2740" s="1" t="s">
        <v>1946</v>
      </c>
      <c r="H2740" s="1" t="s">
        <v>10361</v>
      </c>
      <c r="I2740" s="1" t="s">
        <v>2751</v>
      </c>
      <c r="J2740" s="1" t="s">
        <v>5006</v>
      </c>
    </row>
    <row r="2741" spans="7:10">
      <c r="G2741" s="1" t="s">
        <v>1176</v>
      </c>
      <c r="H2741" s="1" t="s">
        <v>10362</v>
      </c>
      <c r="I2741" s="1" t="s">
        <v>2751</v>
      </c>
      <c r="J2741" s="1" t="s">
        <v>4914</v>
      </c>
    </row>
    <row r="2742" spans="7:10">
      <c r="G2742" s="1" t="s">
        <v>1176</v>
      </c>
      <c r="H2742" s="1" t="s">
        <v>10363</v>
      </c>
      <c r="I2742" s="1" t="s">
        <v>2751</v>
      </c>
      <c r="J2742" s="1" t="s">
        <v>5006</v>
      </c>
    </row>
    <row r="2743" spans="7:10">
      <c r="G2743" s="1" t="s">
        <v>1178</v>
      </c>
      <c r="H2743" s="1" t="s">
        <v>10364</v>
      </c>
      <c r="I2743" s="1" t="s">
        <v>2751</v>
      </c>
      <c r="J2743" s="1" t="s">
        <v>4862</v>
      </c>
    </row>
    <row r="2744" spans="7:10">
      <c r="G2744" s="1" t="s">
        <v>2466</v>
      </c>
      <c r="H2744" s="1" t="s">
        <v>10365</v>
      </c>
      <c r="I2744" s="1" t="s">
        <v>2751</v>
      </c>
      <c r="J2744" s="1" t="s">
        <v>5240</v>
      </c>
    </row>
    <row r="2745" spans="7:10">
      <c r="G2745" s="1" t="s">
        <v>2742</v>
      </c>
      <c r="H2745" s="1" t="s">
        <v>10366</v>
      </c>
      <c r="I2745" s="1" t="s">
        <v>5</v>
      </c>
      <c r="J2745" s="1" t="s">
        <v>4862</v>
      </c>
    </row>
    <row r="2746" spans="7:10">
      <c r="G2746" s="1" t="s">
        <v>3587</v>
      </c>
      <c r="H2746" s="1" t="s">
        <v>10367</v>
      </c>
      <c r="I2746" s="1" t="s">
        <v>5</v>
      </c>
      <c r="J2746" s="1" t="s">
        <v>4933</v>
      </c>
    </row>
    <row r="2747" spans="7:10">
      <c r="G2747" s="1" t="s">
        <v>4243</v>
      </c>
      <c r="H2747" s="1" t="s">
        <v>10368</v>
      </c>
      <c r="I2747" s="1" t="s">
        <v>2751</v>
      </c>
      <c r="J2747" s="1" t="s">
        <v>4862</v>
      </c>
    </row>
    <row r="2748" spans="7:10">
      <c r="G2748" s="1" t="s">
        <v>3370</v>
      </c>
      <c r="H2748" s="1" t="s">
        <v>10369</v>
      </c>
      <c r="I2748" s="1" t="s">
        <v>5</v>
      </c>
      <c r="J2748" s="1" t="s">
        <v>4862</v>
      </c>
    </row>
    <row r="2749" spans="7:10">
      <c r="G2749" s="1" t="s">
        <v>2239</v>
      </c>
      <c r="H2749" s="1" t="s">
        <v>10370</v>
      </c>
      <c r="I2749" s="1" t="s">
        <v>2751</v>
      </c>
      <c r="J2749" s="1" t="s">
        <v>5006</v>
      </c>
    </row>
    <row r="2750" spans="7:10">
      <c r="G2750" s="1" t="s">
        <v>3371</v>
      </c>
      <c r="H2750" s="1" t="s">
        <v>10371</v>
      </c>
      <c r="I2750" s="1" t="s">
        <v>5</v>
      </c>
      <c r="J2750" s="1" t="s">
        <v>5448</v>
      </c>
    </row>
    <row r="2751" spans="7:10">
      <c r="G2751" s="1" t="s">
        <v>4247</v>
      </c>
      <c r="H2751" s="1" t="s">
        <v>10372</v>
      </c>
      <c r="I2751" s="1" t="s">
        <v>5</v>
      </c>
      <c r="J2751" s="1" t="s">
        <v>4862</v>
      </c>
    </row>
    <row r="2752" spans="7:10">
      <c r="G2752" s="1" t="s">
        <v>2220</v>
      </c>
      <c r="H2752" s="1" t="s">
        <v>10373</v>
      </c>
      <c r="I2752" s="1" t="s">
        <v>2751</v>
      </c>
      <c r="J2752" s="1" t="s">
        <v>4862</v>
      </c>
    </row>
    <row r="2753" spans="7:10">
      <c r="G2753" s="1" t="s">
        <v>1182</v>
      </c>
      <c r="H2753" s="1" t="s">
        <v>10374</v>
      </c>
      <c r="I2753" s="1" t="s">
        <v>2751</v>
      </c>
      <c r="J2753" s="1" t="s">
        <v>5006</v>
      </c>
    </row>
    <row r="2754" spans="7:10">
      <c r="G2754" s="1" t="s">
        <v>2745</v>
      </c>
      <c r="H2754" s="1" t="s">
        <v>10375</v>
      </c>
      <c r="I2754" s="1" t="s">
        <v>2751</v>
      </c>
      <c r="J2754" s="1" t="s">
        <v>4862</v>
      </c>
    </row>
    <row r="2755" spans="7:10">
      <c r="G2755" s="1" t="s">
        <v>1189</v>
      </c>
      <c r="H2755" s="1" t="s">
        <v>10376</v>
      </c>
      <c r="I2755" s="1" t="s">
        <v>2751</v>
      </c>
      <c r="J2755" s="1" t="s">
        <v>4862</v>
      </c>
    </row>
    <row r="2756" spans="7:10">
      <c r="G2756" s="1" t="s">
        <v>1191</v>
      </c>
      <c r="H2756" s="1" t="s">
        <v>10377</v>
      </c>
      <c r="I2756" s="1" t="s">
        <v>2751</v>
      </c>
      <c r="J2756" s="1" t="s">
        <v>4862</v>
      </c>
    </row>
    <row r="2757" spans="7:10">
      <c r="G2757" s="1" t="s">
        <v>1193</v>
      </c>
      <c r="H2757" s="1" t="s">
        <v>10378</v>
      </c>
      <c r="I2757" s="1" t="s">
        <v>2751</v>
      </c>
      <c r="J2757" s="1" t="s">
        <v>5240</v>
      </c>
    </row>
    <row r="2758" spans="7:10">
      <c r="G2758" s="1" t="s">
        <v>3592</v>
      </c>
      <c r="H2758" s="1" t="s">
        <v>10379</v>
      </c>
      <c r="I2758" s="1" t="s">
        <v>5</v>
      </c>
      <c r="J2758" s="1" t="s">
        <v>4862</v>
      </c>
    </row>
    <row r="2759" spans="7:10">
      <c r="G2759" s="1" t="s">
        <v>3372</v>
      </c>
      <c r="H2759" s="1" t="s">
        <v>10380</v>
      </c>
      <c r="I2759" s="1" t="s">
        <v>2751</v>
      </c>
      <c r="J2759" s="1" t="s">
        <v>4862</v>
      </c>
    </row>
    <row r="2760" spans="7:10">
      <c r="G2760" s="1" t="s">
        <v>10381</v>
      </c>
      <c r="H2760" s="1" t="s">
        <v>10382</v>
      </c>
      <c r="I2760" s="1" t="s">
        <v>4882</v>
      </c>
      <c r="J2760" s="1" t="s">
        <v>4907</v>
      </c>
    </row>
    <row r="2761" spans="7:10">
      <c r="G2761" s="1" t="s">
        <v>10383</v>
      </c>
      <c r="H2761" s="1" t="s">
        <v>10384</v>
      </c>
      <c r="I2761" s="1" t="s">
        <v>4882</v>
      </c>
      <c r="J2761" s="1" t="s">
        <v>4883</v>
      </c>
    </row>
    <row r="2762" spans="7:10">
      <c r="G2762" s="1" t="s">
        <v>1202</v>
      </c>
      <c r="H2762" s="1" t="s">
        <v>10385</v>
      </c>
      <c r="I2762" s="1" t="s">
        <v>2751</v>
      </c>
      <c r="J2762" s="1" t="s">
        <v>4862</v>
      </c>
    </row>
    <row r="2763" spans="7:10">
      <c r="G2763" s="1" t="s">
        <v>10386</v>
      </c>
      <c r="H2763" s="1" t="s">
        <v>10387</v>
      </c>
      <c r="I2763" s="1" t="s">
        <v>4882</v>
      </c>
      <c r="J2763" s="1" t="s">
        <v>4910</v>
      </c>
    </row>
    <row r="2764" spans="7:10">
      <c r="G2764" s="1" t="s">
        <v>1982</v>
      </c>
      <c r="H2764" s="1" t="s">
        <v>10388</v>
      </c>
      <c r="I2764" s="1" t="s">
        <v>2751</v>
      </c>
      <c r="J2764" s="1" t="s">
        <v>4862</v>
      </c>
    </row>
    <row r="2765" spans="7:10">
      <c r="G2765" s="1" t="s">
        <v>10389</v>
      </c>
      <c r="H2765" s="1" t="s">
        <v>10390</v>
      </c>
      <c r="I2765" s="1" t="s">
        <v>4866</v>
      </c>
      <c r="J2765" s="1" t="s">
        <v>4907</v>
      </c>
    </row>
    <row r="2766" spans="7:10">
      <c r="G2766" s="1" t="s">
        <v>10391</v>
      </c>
      <c r="H2766" s="1" t="s">
        <v>10392</v>
      </c>
      <c r="I2766" s="1" t="s">
        <v>4938</v>
      </c>
      <c r="J2766" s="1" t="s">
        <v>4953</v>
      </c>
    </row>
    <row r="2767" spans="7:10">
      <c r="G2767" s="1" t="s">
        <v>10393</v>
      </c>
      <c r="H2767" s="1" t="s">
        <v>10394</v>
      </c>
      <c r="I2767" s="1" t="s">
        <v>4882</v>
      </c>
      <c r="J2767" s="1" t="s">
        <v>4931</v>
      </c>
    </row>
    <row r="2768" spans="7:10">
      <c r="G2768" s="1" t="s">
        <v>10395</v>
      </c>
      <c r="H2768" s="1" t="s">
        <v>10396</v>
      </c>
      <c r="I2768" s="1" t="s">
        <v>4874</v>
      </c>
      <c r="J2768" s="1" t="s">
        <v>4918</v>
      </c>
    </row>
    <row r="2769" spans="7:10">
      <c r="G2769" s="1" t="s">
        <v>10397</v>
      </c>
      <c r="H2769" s="1" t="s">
        <v>10398</v>
      </c>
      <c r="I2769" s="1" t="s">
        <v>4882</v>
      </c>
      <c r="J2769" s="1" t="s">
        <v>4883</v>
      </c>
    </row>
    <row r="2770" spans="7:10">
      <c r="G2770" s="1" t="s">
        <v>2442</v>
      </c>
      <c r="H2770" s="1" t="s">
        <v>10399</v>
      </c>
      <c r="I2770" s="1" t="s">
        <v>2751</v>
      </c>
      <c r="J2770" s="1" t="s">
        <v>4862</v>
      </c>
    </row>
    <row r="2771" spans="7:10">
      <c r="G2771" s="1" t="s">
        <v>4837</v>
      </c>
      <c r="H2771" s="1" t="s">
        <v>10400</v>
      </c>
      <c r="I2771" s="1" t="s">
        <v>2751</v>
      </c>
      <c r="J2771" s="1" t="s">
        <v>4862</v>
      </c>
    </row>
    <row r="2772" spans="7:10">
      <c r="G2772" s="1" t="s">
        <v>1907</v>
      </c>
      <c r="H2772" s="1" t="s">
        <v>10401</v>
      </c>
      <c r="I2772" s="1" t="s">
        <v>5</v>
      </c>
      <c r="J2772" s="1" t="s">
        <v>4862</v>
      </c>
    </row>
    <row r="2773" spans="7:10">
      <c r="G2773" s="1" t="s">
        <v>10402</v>
      </c>
      <c r="H2773" s="1" t="s">
        <v>10403</v>
      </c>
      <c r="I2773" s="1" t="s">
        <v>4882</v>
      </c>
      <c r="J2773" s="1" t="s">
        <v>4953</v>
      </c>
    </row>
    <row r="2774" spans="7:10">
      <c r="G2774" s="1" t="s">
        <v>424</v>
      </c>
      <c r="H2774" s="1" t="s">
        <v>10404</v>
      </c>
      <c r="I2774" s="1" t="s">
        <v>2751</v>
      </c>
      <c r="J2774" s="1" t="s">
        <v>4862</v>
      </c>
    </row>
    <row r="2775" spans="7:10">
      <c r="G2775" s="1" t="s">
        <v>10405</v>
      </c>
      <c r="H2775" s="1" t="s">
        <v>10406</v>
      </c>
      <c r="I2775" s="1" t="s">
        <v>4882</v>
      </c>
      <c r="J2775" s="1" t="s">
        <v>4931</v>
      </c>
    </row>
    <row r="2776" spans="7:10">
      <c r="G2776" s="1" t="s">
        <v>1206</v>
      </c>
      <c r="H2776" s="1" t="s">
        <v>10407</v>
      </c>
      <c r="I2776" s="1" t="s">
        <v>5</v>
      </c>
      <c r="J2776" s="1" t="s">
        <v>4862</v>
      </c>
    </row>
    <row r="2777" spans="7:10">
      <c r="G2777" s="1" t="s">
        <v>10408</v>
      </c>
      <c r="H2777" s="1" t="s">
        <v>10409</v>
      </c>
      <c r="I2777" s="1" t="s">
        <v>4874</v>
      </c>
      <c r="J2777" s="1" t="s">
        <v>8543</v>
      </c>
    </row>
    <row r="2778" spans="7:10">
      <c r="G2778" s="1" t="s">
        <v>10410</v>
      </c>
      <c r="H2778" s="1" t="s">
        <v>10411</v>
      </c>
      <c r="I2778" s="1" t="s">
        <v>4882</v>
      </c>
      <c r="J2778" s="1" t="s">
        <v>4883</v>
      </c>
    </row>
    <row r="2779" spans="7:10">
      <c r="G2779" s="1" t="s">
        <v>425</v>
      </c>
      <c r="H2779" s="1" t="s">
        <v>10412</v>
      </c>
      <c r="I2779" s="1" t="s">
        <v>2751</v>
      </c>
      <c r="J2779" s="1" t="s">
        <v>4862</v>
      </c>
    </row>
    <row r="2780" spans="7:10">
      <c r="G2780" s="1" t="s">
        <v>3777</v>
      </c>
      <c r="H2780" s="1" t="s">
        <v>10413</v>
      </c>
      <c r="I2780" s="1" t="s">
        <v>2751</v>
      </c>
      <c r="J2780" s="1" t="s">
        <v>4862</v>
      </c>
    </row>
    <row r="2781" spans="7:10">
      <c r="G2781" s="1" t="s">
        <v>1211</v>
      </c>
      <c r="H2781" s="1" t="s">
        <v>10414</v>
      </c>
      <c r="I2781" s="1" t="s">
        <v>2751</v>
      </c>
      <c r="J2781" s="1" t="s">
        <v>4862</v>
      </c>
    </row>
    <row r="2782" spans="7:10">
      <c r="G2782" s="1" t="s">
        <v>10415</v>
      </c>
      <c r="H2782" s="1" t="s">
        <v>10416</v>
      </c>
      <c r="I2782" s="1" t="s">
        <v>5010</v>
      </c>
      <c r="J2782" s="1" t="s">
        <v>4974</v>
      </c>
    </row>
    <row r="2783" spans="7:10">
      <c r="G2783" s="1" t="s">
        <v>10417</v>
      </c>
      <c r="H2783" s="1" t="s">
        <v>10418</v>
      </c>
      <c r="I2783" s="1" t="s">
        <v>4882</v>
      </c>
      <c r="J2783" s="1" t="s">
        <v>4883</v>
      </c>
    </row>
    <row r="2784" spans="7:10">
      <c r="G2784" s="1" t="s">
        <v>1214</v>
      </c>
      <c r="H2784" s="1" t="s">
        <v>10419</v>
      </c>
      <c r="I2784" s="1" t="s">
        <v>2751</v>
      </c>
      <c r="J2784" s="1" t="s">
        <v>4862</v>
      </c>
    </row>
    <row r="2785" spans="7:10">
      <c r="G2785" s="1" t="s">
        <v>10420</v>
      </c>
      <c r="H2785" s="1" t="s">
        <v>10421</v>
      </c>
      <c r="I2785" s="1" t="s">
        <v>4882</v>
      </c>
      <c r="J2785" s="1" t="s">
        <v>4910</v>
      </c>
    </row>
    <row r="2786" spans="7:10">
      <c r="G2786" s="1" t="s">
        <v>1216</v>
      </c>
      <c r="H2786" s="1" t="s">
        <v>10422</v>
      </c>
      <c r="I2786" s="1" t="s">
        <v>5</v>
      </c>
      <c r="J2786" s="1" t="s">
        <v>4862</v>
      </c>
    </row>
    <row r="2787" spans="7:10">
      <c r="G2787" s="1" t="s">
        <v>4183</v>
      </c>
      <c r="H2787" s="1" t="s">
        <v>10423</v>
      </c>
      <c r="I2787" s="1" t="s">
        <v>5</v>
      </c>
      <c r="J2787" s="1" t="s">
        <v>5448</v>
      </c>
    </row>
    <row r="2788" spans="7:10">
      <c r="G2788" s="1" t="s">
        <v>2123</v>
      </c>
      <c r="H2788" s="1" t="s">
        <v>10424</v>
      </c>
      <c r="I2788" s="1" t="s">
        <v>2751</v>
      </c>
      <c r="J2788" s="1" t="s">
        <v>5006</v>
      </c>
    </row>
    <row r="2789" spans="7:10">
      <c r="G2789" s="1" t="s">
        <v>10425</v>
      </c>
      <c r="H2789" s="1" t="s">
        <v>10426</v>
      </c>
      <c r="I2789" s="1" t="s">
        <v>4882</v>
      </c>
      <c r="J2789" s="1" t="s">
        <v>4883</v>
      </c>
    </row>
    <row r="2790" spans="7:10">
      <c r="G2790" s="1" t="s">
        <v>10427</v>
      </c>
      <c r="H2790" s="1" t="s">
        <v>10428</v>
      </c>
      <c r="I2790" s="1" t="s">
        <v>4866</v>
      </c>
      <c r="J2790" s="1" t="s">
        <v>5343</v>
      </c>
    </row>
    <row r="2791" spans="7:10">
      <c r="G2791" s="1" t="s">
        <v>3373</v>
      </c>
      <c r="H2791" s="1" t="s">
        <v>10429</v>
      </c>
      <c r="I2791" s="1" t="s">
        <v>5</v>
      </c>
      <c r="J2791" s="1" t="s">
        <v>4862</v>
      </c>
    </row>
    <row r="2792" spans="7:10">
      <c r="G2792" s="1" t="s">
        <v>4564</v>
      </c>
      <c r="H2792" s="1" t="s">
        <v>10430</v>
      </c>
      <c r="I2792" s="1" t="s">
        <v>2751</v>
      </c>
      <c r="J2792" s="1" t="s">
        <v>4862</v>
      </c>
    </row>
    <row r="2793" spans="7:10">
      <c r="G2793" s="1" t="s">
        <v>10431</v>
      </c>
      <c r="H2793" s="1" t="s">
        <v>10432</v>
      </c>
      <c r="I2793" s="1" t="s">
        <v>4866</v>
      </c>
      <c r="J2793" s="1" t="s">
        <v>5982</v>
      </c>
    </row>
    <row r="2794" spans="7:10">
      <c r="G2794" s="1" t="s">
        <v>2410</v>
      </c>
      <c r="H2794" s="1" t="s">
        <v>10433</v>
      </c>
      <c r="I2794" s="1" t="s">
        <v>2751</v>
      </c>
      <c r="J2794" s="1" t="s">
        <v>4862</v>
      </c>
    </row>
    <row r="2795" spans="7:10">
      <c r="G2795" s="1" t="s">
        <v>4441</v>
      </c>
      <c r="H2795" s="1" t="s">
        <v>10434</v>
      </c>
      <c r="I2795" s="1" t="s">
        <v>5</v>
      </c>
      <c r="J2795" s="1" t="s">
        <v>4862</v>
      </c>
    </row>
    <row r="2796" spans="7:10">
      <c r="G2796" s="1" t="s">
        <v>10435</v>
      </c>
      <c r="H2796" s="1" t="s">
        <v>10436</v>
      </c>
      <c r="I2796" s="1" t="s">
        <v>4882</v>
      </c>
      <c r="J2796" s="1" t="s">
        <v>4910</v>
      </c>
    </row>
    <row r="2797" spans="7:10">
      <c r="G2797" s="1" t="s">
        <v>2581</v>
      </c>
      <c r="H2797" s="1" t="s">
        <v>10437</v>
      </c>
      <c r="I2797" s="1" t="s">
        <v>5</v>
      </c>
      <c r="J2797" s="1" t="s">
        <v>4862</v>
      </c>
    </row>
    <row r="2798" spans="7:10">
      <c r="G2798" s="1" t="s">
        <v>2113</v>
      </c>
      <c r="H2798" s="1" t="s">
        <v>10438</v>
      </c>
      <c r="I2798" s="1" t="s">
        <v>5</v>
      </c>
      <c r="J2798" s="1" t="s">
        <v>4862</v>
      </c>
    </row>
    <row r="2799" spans="7:10">
      <c r="G2799" s="1" t="s">
        <v>1221</v>
      </c>
      <c r="H2799" s="1" t="s">
        <v>10439</v>
      </c>
      <c r="I2799" s="1" t="s">
        <v>5</v>
      </c>
      <c r="J2799" s="1" t="s">
        <v>4862</v>
      </c>
    </row>
    <row r="2800" spans="7:10">
      <c r="G2800" s="1" t="s">
        <v>10440</v>
      </c>
      <c r="H2800" s="1" t="s">
        <v>10441</v>
      </c>
      <c r="I2800" s="1" t="s">
        <v>4882</v>
      </c>
      <c r="J2800" s="1" t="s">
        <v>4883</v>
      </c>
    </row>
    <row r="2801" spans="7:10">
      <c r="G2801" s="1" t="s">
        <v>2646</v>
      </c>
      <c r="H2801" s="1" t="s">
        <v>10442</v>
      </c>
      <c r="I2801" s="1" t="s">
        <v>5</v>
      </c>
      <c r="J2801" s="1" t="s">
        <v>4862</v>
      </c>
    </row>
    <row r="2802" spans="7:10">
      <c r="G2802" s="1" t="s">
        <v>10443</v>
      </c>
      <c r="H2802" s="1" t="s">
        <v>10444</v>
      </c>
      <c r="I2802" s="1" t="s">
        <v>4882</v>
      </c>
      <c r="J2802" s="1" t="s">
        <v>4953</v>
      </c>
    </row>
    <row r="2803" spans="7:10">
      <c r="G2803" s="1" t="s">
        <v>10445</v>
      </c>
      <c r="H2803" s="1" t="s">
        <v>10446</v>
      </c>
      <c r="I2803" s="1" t="s">
        <v>4938</v>
      </c>
      <c r="J2803" s="1" t="s">
        <v>4953</v>
      </c>
    </row>
    <row r="2804" spans="7:10">
      <c r="G2804" s="1" t="s">
        <v>10447</v>
      </c>
      <c r="H2804" s="1" t="s">
        <v>10448</v>
      </c>
      <c r="I2804" s="1" t="s">
        <v>4882</v>
      </c>
      <c r="J2804" s="1" t="s">
        <v>4918</v>
      </c>
    </row>
    <row r="2805" spans="7:10">
      <c r="G2805" s="1" t="s">
        <v>10449</v>
      </c>
      <c r="H2805" s="1" t="s">
        <v>10450</v>
      </c>
      <c r="I2805" s="1" t="s">
        <v>4874</v>
      </c>
      <c r="J2805" s="1" t="s">
        <v>4931</v>
      </c>
    </row>
    <row r="2806" spans="7:10">
      <c r="G2806" s="1" t="s">
        <v>10451</v>
      </c>
      <c r="H2806" s="1" t="s">
        <v>10452</v>
      </c>
      <c r="I2806" s="1" t="s">
        <v>4882</v>
      </c>
      <c r="J2806" s="1" t="s">
        <v>4931</v>
      </c>
    </row>
    <row r="2807" spans="7:10">
      <c r="G2807" s="1" t="s">
        <v>2230</v>
      </c>
      <c r="H2807" s="1" t="s">
        <v>10453</v>
      </c>
      <c r="I2807" s="1" t="s">
        <v>5</v>
      </c>
      <c r="J2807" s="1" t="s">
        <v>4933</v>
      </c>
    </row>
    <row r="2808" spans="7:10">
      <c r="G2808" s="1" t="s">
        <v>3945</v>
      </c>
      <c r="H2808" s="1" t="s">
        <v>10454</v>
      </c>
      <c r="I2808" s="1" t="s">
        <v>2751</v>
      </c>
      <c r="J2808" s="1" t="s">
        <v>4862</v>
      </c>
    </row>
    <row r="2809" spans="7:10">
      <c r="G2809" s="1" t="s">
        <v>435</v>
      </c>
      <c r="H2809" s="1" t="s">
        <v>10455</v>
      </c>
      <c r="I2809" s="1" t="s">
        <v>2751</v>
      </c>
      <c r="J2809" s="1" t="s">
        <v>4862</v>
      </c>
    </row>
    <row r="2810" spans="7:10">
      <c r="G2810" s="1" t="s">
        <v>4569</v>
      </c>
      <c r="H2810" s="1" t="s">
        <v>10456</v>
      </c>
      <c r="I2810" s="1" t="s">
        <v>5</v>
      </c>
      <c r="J2810" s="1" t="s">
        <v>4933</v>
      </c>
    </row>
    <row r="2811" spans="7:10">
      <c r="G2811" s="1" t="s">
        <v>3594</v>
      </c>
      <c r="H2811" s="1" t="s">
        <v>10457</v>
      </c>
      <c r="I2811" s="1" t="s">
        <v>5</v>
      </c>
      <c r="J2811" s="1" t="s">
        <v>4933</v>
      </c>
    </row>
    <row r="2812" spans="7:10">
      <c r="G2812" s="1" t="s">
        <v>4502</v>
      </c>
      <c r="H2812" s="1" t="s">
        <v>10458</v>
      </c>
      <c r="I2812" s="1" t="s">
        <v>2751</v>
      </c>
      <c r="J2812" s="1" t="s">
        <v>4862</v>
      </c>
    </row>
    <row r="2813" spans="7:10">
      <c r="G2813" s="1" t="s">
        <v>2231</v>
      </c>
      <c r="H2813" s="1" t="s">
        <v>10459</v>
      </c>
      <c r="I2813" s="1" t="s">
        <v>5</v>
      </c>
      <c r="J2813" s="1" t="s">
        <v>4933</v>
      </c>
    </row>
    <row r="2814" spans="7:10">
      <c r="G2814" s="1" t="s">
        <v>3562</v>
      </c>
      <c r="H2814" s="1" t="s">
        <v>10460</v>
      </c>
      <c r="I2814" s="1" t="s">
        <v>5</v>
      </c>
      <c r="J2814" s="1" t="s">
        <v>4862</v>
      </c>
    </row>
    <row r="2815" spans="7:10">
      <c r="G2815" s="1" t="s">
        <v>10461</v>
      </c>
      <c r="H2815" s="1" t="s">
        <v>10462</v>
      </c>
      <c r="I2815" s="1" t="s">
        <v>4866</v>
      </c>
      <c r="J2815" s="1" t="s">
        <v>4918</v>
      </c>
    </row>
    <row r="2816" spans="7:10">
      <c r="G2816" s="1" t="s">
        <v>2380</v>
      </c>
      <c r="H2816" s="1" t="s">
        <v>10463</v>
      </c>
      <c r="I2816" s="1" t="s">
        <v>2751</v>
      </c>
      <c r="J2816" s="1" t="s">
        <v>4862</v>
      </c>
    </row>
    <row r="2817" spans="7:10">
      <c r="G2817" s="1" t="s">
        <v>4668</v>
      </c>
      <c r="H2817" s="1" t="s">
        <v>10464</v>
      </c>
      <c r="I2817" s="1" t="s">
        <v>2751</v>
      </c>
      <c r="J2817" s="1" t="s">
        <v>4862</v>
      </c>
    </row>
    <row r="2818" spans="7:10">
      <c r="G2818" s="1" t="s">
        <v>10465</v>
      </c>
      <c r="H2818" s="1" t="s">
        <v>10466</v>
      </c>
      <c r="I2818" s="1" t="s">
        <v>4866</v>
      </c>
      <c r="J2818" s="1" t="s">
        <v>4918</v>
      </c>
    </row>
    <row r="2819" spans="7:10">
      <c r="G2819" s="1" t="s">
        <v>10467</v>
      </c>
      <c r="H2819" s="1" t="s">
        <v>10468</v>
      </c>
      <c r="I2819" s="1" t="s">
        <v>4973</v>
      </c>
      <c r="J2819" s="1" t="s">
        <v>8311</v>
      </c>
    </row>
    <row r="2820" spans="7:10">
      <c r="G2820" s="1" t="s">
        <v>4428</v>
      </c>
      <c r="H2820" s="1" t="s">
        <v>10469</v>
      </c>
      <c r="I2820" s="1" t="s">
        <v>5</v>
      </c>
      <c r="J2820" s="1" t="s">
        <v>4862</v>
      </c>
    </row>
    <row r="2821" spans="7:10">
      <c r="G2821" s="1" t="s">
        <v>4283</v>
      </c>
      <c r="H2821" s="1" t="s">
        <v>10470</v>
      </c>
      <c r="I2821" s="1" t="s">
        <v>2751</v>
      </c>
      <c r="J2821" s="1" t="s">
        <v>4862</v>
      </c>
    </row>
    <row r="2822" spans="7:10">
      <c r="G2822" s="1" t="s">
        <v>2005</v>
      </c>
      <c r="H2822" s="1" t="s">
        <v>10471</v>
      </c>
      <c r="I2822" s="1" t="s">
        <v>5</v>
      </c>
      <c r="J2822" s="1" t="s">
        <v>4862</v>
      </c>
    </row>
    <row r="2823" spans="7:10">
      <c r="G2823" s="1" t="s">
        <v>2233</v>
      </c>
      <c r="H2823" s="1" t="s">
        <v>10472</v>
      </c>
      <c r="I2823" s="1" t="s">
        <v>5</v>
      </c>
      <c r="J2823" s="1" t="s">
        <v>4862</v>
      </c>
    </row>
    <row r="2824" spans="7:10">
      <c r="G2824" s="1" t="s">
        <v>437</v>
      </c>
      <c r="H2824" s="1" t="s">
        <v>10473</v>
      </c>
      <c r="I2824" s="1" t="s">
        <v>5</v>
      </c>
      <c r="J2824" s="1" t="s">
        <v>4862</v>
      </c>
    </row>
    <row r="2825" spans="7:10">
      <c r="G2825" s="1" t="s">
        <v>3375</v>
      </c>
      <c r="H2825" s="1" t="s">
        <v>10474</v>
      </c>
      <c r="I2825" s="1" t="s">
        <v>5</v>
      </c>
      <c r="J2825" s="1" t="s">
        <v>4933</v>
      </c>
    </row>
    <row r="2826" spans="7:10">
      <c r="G2826" s="1" t="s">
        <v>3575</v>
      </c>
      <c r="H2826" s="1" t="s">
        <v>10475</v>
      </c>
      <c r="I2826" s="1" t="s">
        <v>5</v>
      </c>
      <c r="J2826" s="1" t="s">
        <v>4862</v>
      </c>
    </row>
    <row r="2827" spans="7:10">
      <c r="G2827" s="1" t="s">
        <v>3575</v>
      </c>
      <c r="H2827" s="1" t="s">
        <v>10476</v>
      </c>
      <c r="I2827" s="1" t="s">
        <v>2751</v>
      </c>
      <c r="J2827" s="1" t="s">
        <v>4914</v>
      </c>
    </row>
    <row r="2828" spans="7:10">
      <c r="G2828" s="1" t="s">
        <v>3376</v>
      </c>
      <c r="H2828" s="1" t="s">
        <v>10477</v>
      </c>
      <c r="I2828" s="1" t="s">
        <v>5</v>
      </c>
      <c r="J2828" s="1" t="s">
        <v>4862</v>
      </c>
    </row>
    <row r="2829" spans="7:10">
      <c r="G2829" s="1" t="s">
        <v>2397</v>
      </c>
      <c r="H2829" s="1" t="s">
        <v>10478</v>
      </c>
      <c r="I2829" s="1" t="s">
        <v>5</v>
      </c>
      <c r="J2829" s="1" t="s">
        <v>4862</v>
      </c>
    </row>
    <row r="2830" spans="7:10">
      <c r="G2830" s="1" t="s">
        <v>10479</v>
      </c>
      <c r="H2830" s="1" t="s">
        <v>10480</v>
      </c>
      <c r="I2830" s="1" t="s">
        <v>4882</v>
      </c>
      <c r="J2830" s="1" t="s">
        <v>4918</v>
      </c>
    </row>
    <row r="2831" spans="7:10">
      <c r="G2831" s="1" t="s">
        <v>2098</v>
      </c>
      <c r="H2831" s="1" t="s">
        <v>10481</v>
      </c>
      <c r="I2831" s="1" t="s">
        <v>2751</v>
      </c>
      <c r="J2831" s="1" t="s">
        <v>4862</v>
      </c>
    </row>
    <row r="2832" spans="7:10">
      <c r="G2832" s="1" t="s">
        <v>2074</v>
      </c>
      <c r="H2832" s="1" t="s">
        <v>10482</v>
      </c>
      <c r="I2832" s="1" t="s">
        <v>5</v>
      </c>
      <c r="J2832" s="1" t="s">
        <v>4862</v>
      </c>
    </row>
    <row r="2833" spans="7:10">
      <c r="G2833" s="1" t="s">
        <v>4629</v>
      </c>
      <c r="H2833" s="1" t="s">
        <v>10483</v>
      </c>
      <c r="I2833" s="1" t="s">
        <v>5</v>
      </c>
      <c r="J2833" s="1" t="s">
        <v>4862</v>
      </c>
    </row>
    <row r="2834" spans="7:10">
      <c r="G2834" s="1" t="s">
        <v>3564</v>
      </c>
      <c r="H2834" s="1" t="s">
        <v>10484</v>
      </c>
      <c r="I2834" s="1" t="s">
        <v>5</v>
      </c>
      <c r="J2834" s="1" t="s">
        <v>4862</v>
      </c>
    </row>
    <row r="2835" spans="7:10">
      <c r="G2835" s="1" t="s">
        <v>2477</v>
      </c>
      <c r="H2835" s="1" t="s">
        <v>10485</v>
      </c>
      <c r="I2835" s="1" t="s">
        <v>5</v>
      </c>
      <c r="J2835" s="1" t="s">
        <v>4862</v>
      </c>
    </row>
    <row r="2836" spans="7:10">
      <c r="G2836" s="1" t="s">
        <v>1236</v>
      </c>
      <c r="H2836" s="1" t="s">
        <v>10486</v>
      </c>
      <c r="I2836" s="1" t="s">
        <v>2751</v>
      </c>
      <c r="J2836" s="1" t="s">
        <v>5006</v>
      </c>
    </row>
    <row r="2837" spans="7:10">
      <c r="G2837" s="1" t="s">
        <v>1238</v>
      </c>
      <c r="H2837" s="1" t="s">
        <v>10487</v>
      </c>
      <c r="I2837" s="1" t="s">
        <v>2751</v>
      </c>
      <c r="J2837" s="1" t="s">
        <v>4862</v>
      </c>
    </row>
    <row r="2838" spans="7:10">
      <c r="G2838" s="1" t="s">
        <v>4705</v>
      </c>
      <c r="H2838" s="1" t="s">
        <v>10488</v>
      </c>
      <c r="I2838" s="1" t="s">
        <v>2751</v>
      </c>
      <c r="J2838" s="1" t="s">
        <v>4862</v>
      </c>
    </row>
    <row r="2839" spans="7:10">
      <c r="G2839" s="1" t="s">
        <v>2526</v>
      </c>
      <c r="H2839" s="1" t="s">
        <v>10489</v>
      </c>
      <c r="I2839" s="1" t="s">
        <v>5</v>
      </c>
      <c r="J2839" s="1" t="s">
        <v>4862</v>
      </c>
    </row>
    <row r="2840" spans="7:10">
      <c r="G2840" s="1" t="s">
        <v>1909</v>
      </c>
      <c r="H2840" s="1" t="s">
        <v>10490</v>
      </c>
      <c r="I2840" s="4" t="s">
        <v>5</v>
      </c>
      <c r="J2840" s="1" t="s">
        <v>4862</v>
      </c>
    </row>
    <row r="2841" spans="7:10">
      <c r="G2841" s="1" t="s">
        <v>10491</v>
      </c>
      <c r="H2841" s="1" t="s">
        <v>10492</v>
      </c>
      <c r="I2841" s="5" t="s">
        <v>4874</v>
      </c>
      <c r="J2841" s="1" t="s">
        <v>4918</v>
      </c>
    </row>
    <row r="2842" spans="7:10">
      <c r="G2842" s="1" t="s">
        <v>2019</v>
      </c>
      <c r="H2842" s="1" t="s">
        <v>10493</v>
      </c>
      <c r="I2842" s="5" t="s">
        <v>5</v>
      </c>
      <c r="J2842" s="1" t="s">
        <v>4933</v>
      </c>
    </row>
    <row r="2843" spans="7:10">
      <c r="G2843" s="1" t="s">
        <v>1240</v>
      </c>
      <c r="H2843" s="1" t="s">
        <v>10494</v>
      </c>
      <c r="I2843" s="4" t="s">
        <v>5</v>
      </c>
      <c r="J2843" s="1" t="s">
        <v>4862</v>
      </c>
    </row>
    <row r="2844" spans="7:10">
      <c r="G2844" s="1" t="s">
        <v>1240</v>
      </c>
      <c r="H2844" s="1" t="s">
        <v>10495</v>
      </c>
      <c r="I2844" s="1" t="s">
        <v>2751</v>
      </c>
      <c r="J2844" s="1" t="s">
        <v>4914</v>
      </c>
    </row>
    <row r="2845" spans="7:10">
      <c r="G2845" s="1" t="s">
        <v>10496</v>
      </c>
      <c r="H2845" s="1" t="s">
        <v>10497</v>
      </c>
      <c r="I2845" s="4" t="s">
        <v>4882</v>
      </c>
      <c r="J2845" s="1" t="s">
        <v>4883</v>
      </c>
    </row>
    <row r="2846" spans="7:10">
      <c r="G2846" s="1" t="s">
        <v>10498</v>
      </c>
      <c r="H2846" s="1" t="s">
        <v>10499</v>
      </c>
      <c r="I2846" s="1" t="s">
        <v>4882</v>
      </c>
      <c r="J2846" s="1" t="s">
        <v>4910</v>
      </c>
    </row>
    <row r="2847" spans="7:10">
      <c r="G2847" s="1" t="s">
        <v>2236</v>
      </c>
      <c r="H2847" s="1" t="s">
        <v>10500</v>
      </c>
      <c r="I2847" s="4" t="s">
        <v>2751</v>
      </c>
      <c r="J2847" s="1" t="s">
        <v>4862</v>
      </c>
    </row>
    <row r="2848" spans="7:10">
      <c r="G2848" s="1" t="s">
        <v>2333</v>
      </c>
      <c r="H2848" s="1" t="s">
        <v>10501</v>
      </c>
      <c r="I2848" s="4" t="s">
        <v>2751</v>
      </c>
      <c r="J2848" s="1" t="s">
        <v>4862</v>
      </c>
    </row>
    <row r="2849" spans="7:10">
      <c r="G2849" s="1" t="s">
        <v>2237</v>
      </c>
      <c r="H2849" s="1" t="s">
        <v>10502</v>
      </c>
      <c r="I2849" s="4" t="s">
        <v>2751</v>
      </c>
      <c r="J2849" s="1" t="s">
        <v>4862</v>
      </c>
    </row>
    <row r="2850" spans="7:10">
      <c r="G2850" s="1" t="s">
        <v>1947</v>
      </c>
      <c r="H2850" s="1" t="s">
        <v>10503</v>
      </c>
      <c r="I2850" s="1" t="s">
        <v>2751</v>
      </c>
      <c r="J2850" s="1" t="s">
        <v>4914</v>
      </c>
    </row>
    <row r="2851" spans="7:10">
      <c r="G2851" s="1" t="s">
        <v>3378</v>
      </c>
      <c r="H2851" s="1" t="s">
        <v>10504</v>
      </c>
      <c r="I2851" s="4" t="s">
        <v>5</v>
      </c>
      <c r="J2851" s="1" t="s">
        <v>4862</v>
      </c>
    </row>
    <row r="2852" spans="7:10">
      <c r="G2852" s="1" t="s">
        <v>2093</v>
      </c>
      <c r="H2852" s="1" t="s">
        <v>10505</v>
      </c>
      <c r="I2852" s="5" t="s">
        <v>5</v>
      </c>
      <c r="J2852" s="1" t="s">
        <v>4933</v>
      </c>
    </row>
    <row r="2853" spans="7:10">
      <c r="G2853" s="1" t="s">
        <v>443</v>
      </c>
      <c r="H2853" s="1" t="s">
        <v>10506</v>
      </c>
      <c r="I2853" s="4" t="s">
        <v>5</v>
      </c>
      <c r="J2853" s="1" t="s">
        <v>4862</v>
      </c>
    </row>
    <row r="2854" spans="7:10">
      <c r="G2854" s="1" t="s">
        <v>10507</v>
      </c>
      <c r="H2854" s="1" t="s">
        <v>10508</v>
      </c>
      <c r="I2854" s="4" t="s">
        <v>4996</v>
      </c>
      <c r="J2854" s="1" t="s">
        <v>5116</v>
      </c>
    </row>
    <row r="2855" spans="7:10">
      <c r="G2855" s="1" t="s">
        <v>10509</v>
      </c>
      <c r="H2855" s="1" t="s">
        <v>10510</v>
      </c>
      <c r="I2855" s="1" t="s">
        <v>4882</v>
      </c>
      <c r="J2855" s="1" t="s">
        <v>4910</v>
      </c>
    </row>
    <row r="2856" spans="7:10">
      <c r="G2856" s="1" t="s">
        <v>10511</v>
      </c>
      <c r="H2856" s="1" t="s">
        <v>10512</v>
      </c>
      <c r="I2856" s="1" t="s">
        <v>4882</v>
      </c>
      <c r="J2856" s="1" t="s">
        <v>4910</v>
      </c>
    </row>
    <row r="2857" spans="7:10">
      <c r="G2857" s="1" t="s">
        <v>10513</v>
      </c>
      <c r="H2857" s="1" t="s">
        <v>10514</v>
      </c>
      <c r="I2857" s="4" t="s">
        <v>4938</v>
      </c>
      <c r="J2857" s="1" t="s">
        <v>4907</v>
      </c>
    </row>
    <row r="2858" spans="7:10">
      <c r="G2858" s="1" t="s">
        <v>10515</v>
      </c>
      <c r="H2858" s="1" t="s">
        <v>10516</v>
      </c>
      <c r="I2858" s="5" t="s">
        <v>4938</v>
      </c>
      <c r="J2858" s="1" t="s">
        <v>4918</v>
      </c>
    </row>
    <row r="2859" spans="7:10">
      <c r="G2859" s="1" t="s">
        <v>10517</v>
      </c>
      <c r="H2859" s="1" t="s">
        <v>10518</v>
      </c>
      <c r="I2859" s="4" t="s">
        <v>4874</v>
      </c>
      <c r="J2859" s="1" t="s">
        <v>4907</v>
      </c>
    </row>
    <row r="2860" spans="7:10">
      <c r="G2860" s="1" t="s">
        <v>1247</v>
      </c>
      <c r="H2860" s="1" t="s">
        <v>10519</v>
      </c>
      <c r="I2860" s="1" t="s">
        <v>2751</v>
      </c>
      <c r="J2860" s="1" t="s">
        <v>5006</v>
      </c>
    </row>
    <row r="2861" spans="7:10">
      <c r="G2861" s="1" t="s">
        <v>2171</v>
      </c>
      <c r="H2861" s="1" t="s">
        <v>10520</v>
      </c>
      <c r="I2861" s="4" t="s">
        <v>5</v>
      </c>
      <c r="J2861" s="1" t="s">
        <v>4862</v>
      </c>
    </row>
    <row r="2862" spans="7:10">
      <c r="G2862" s="1" t="s">
        <v>2235</v>
      </c>
      <c r="H2862" s="1" t="s">
        <v>10521</v>
      </c>
      <c r="I2862" s="5" t="s">
        <v>5</v>
      </c>
      <c r="J2862" s="1" t="s">
        <v>4933</v>
      </c>
    </row>
    <row r="2863" spans="7:10">
      <c r="G2863" s="1" t="s">
        <v>3823</v>
      </c>
      <c r="H2863" s="1" t="s">
        <v>10522</v>
      </c>
      <c r="I2863" s="4" t="s">
        <v>5</v>
      </c>
      <c r="J2863" s="1" t="s">
        <v>4862</v>
      </c>
    </row>
    <row r="2864" spans="7:10">
      <c r="G2864" s="1" t="s">
        <v>1952</v>
      </c>
      <c r="H2864" s="1" t="s">
        <v>10523</v>
      </c>
      <c r="I2864" s="4" t="s">
        <v>5</v>
      </c>
      <c r="J2864" s="1" t="s">
        <v>4862</v>
      </c>
    </row>
    <row r="2865" spans="7:10">
      <c r="G2865" s="1" t="s">
        <v>2175</v>
      </c>
      <c r="H2865" s="1" t="s">
        <v>10524</v>
      </c>
      <c r="I2865" s="4" t="s">
        <v>5</v>
      </c>
      <c r="J2865" s="1" t="s">
        <v>4862</v>
      </c>
    </row>
    <row r="2866" spans="7:10">
      <c r="G2866" s="1" t="s">
        <v>10525</v>
      </c>
      <c r="H2866" s="1" t="s">
        <v>10526</v>
      </c>
      <c r="I2866" s="1" t="s">
        <v>4938</v>
      </c>
      <c r="J2866" s="1" t="s">
        <v>4910</v>
      </c>
    </row>
    <row r="2867" spans="7:10">
      <c r="G2867" s="1" t="s">
        <v>3379</v>
      </c>
      <c r="H2867" s="1" t="s">
        <v>10527</v>
      </c>
      <c r="I2867" s="4" t="s">
        <v>5</v>
      </c>
      <c r="J2867" s="1" t="s">
        <v>4862</v>
      </c>
    </row>
    <row r="2868" spans="7:10">
      <c r="G2868" s="1" t="s">
        <v>2716</v>
      </c>
      <c r="H2868" s="1" t="s">
        <v>10528</v>
      </c>
      <c r="I2868" s="4" t="s">
        <v>2751</v>
      </c>
      <c r="J2868" s="1" t="s">
        <v>4862</v>
      </c>
    </row>
    <row r="2869" spans="7:10">
      <c r="G2869" s="1" t="s">
        <v>10529</v>
      </c>
      <c r="H2869" s="1" t="s">
        <v>10530</v>
      </c>
      <c r="I2869" s="1" t="s">
        <v>4882</v>
      </c>
      <c r="J2869" s="1" t="s">
        <v>4910</v>
      </c>
    </row>
    <row r="2870" spans="7:10">
      <c r="G2870" s="1" t="s">
        <v>1249</v>
      </c>
      <c r="H2870" s="1" t="s">
        <v>10531</v>
      </c>
      <c r="I2870" s="4" t="s">
        <v>5</v>
      </c>
      <c r="J2870" s="1" t="s">
        <v>4862</v>
      </c>
    </row>
    <row r="2871" spans="7:10">
      <c r="G2871" s="1" t="s">
        <v>10532</v>
      </c>
      <c r="H2871" s="1" t="s">
        <v>10533</v>
      </c>
      <c r="I2871" s="1" t="s">
        <v>4882</v>
      </c>
      <c r="J2871" s="1" t="s">
        <v>4953</v>
      </c>
    </row>
    <row r="2872" spans="7:10">
      <c r="G2872" s="1" t="s">
        <v>2489</v>
      </c>
      <c r="H2872" s="1" t="s">
        <v>10534</v>
      </c>
      <c r="I2872" s="4" t="s">
        <v>2751</v>
      </c>
      <c r="J2872" s="1" t="s">
        <v>4862</v>
      </c>
    </row>
    <row r="2873" spans="7:10">
      <c r="G2873" s="1" t="s">
        <v>4340</v>
      </c>
      <c r="H2873" s="1" t="s">
        <v>10535</v>
      </c>
      <c r="I2873" s="5" t="s">
        <v>2751</v>
      </c>
      <c r="J2873" s="1" t="s">
        <v>4933</v>
      </c>
    </row>
    <row r="2874" spans="7:10">
      <c r="G2874" s="1" t="s">
        <v>4657</v>
      </c>
      <c r="H2874" s="1" t="s">
        <v>10536</v>
      </c>
      <c r="I2874" s="4" t="s">
        <v>2751</v>
      </c>
      <c r="J2874" s="1" t="s">
        <v>4862</v>
      </c>
    </row>
    <row r="2875" spans="7:10">
      <c r="G2875" s="1" t="s">
        <v>2645</v>
      </c>
      <c r="H2875" s="1" t="s">
        <v>10537</v>
      </c>
      <c r="I2875" s="4" t="s">
        <v>5</v>
      </c>
      <c r="J2875" s="1" t="s">
        <v>4862</v>
      </c>
    </row>
    <row r="2876" spans="7:10">
      <c r="G2876" s="1" t="s">
        <v>10538</v>
      </c>
      <c r="H2876" s="1" t="s">
        <v>10539</v>
      </c>
      <c r="I2876" s="1" t="s">
        <v>4996</v>
      </c>
      <c r="J2876" s="1" t="s">
        <v>5518</v>
      </c>
    </row>
    <row r="2877" spans="7:10">
      <c r="G2877" s="1" t="s">
        <v>2421</v>
      </c>
      <c r="H2877" s="1" t="s">
        <v>10540</v>
      </c>
      <c r="I2877" s="4" t="s">
        <v>5</v>
      </c>
      <c r="J2877" s="1" t="s">
        <v>4862</v>
      </c>
    </row>
    <row r="2878" spans="7:10">
      <c r="G2878" s="1" t="s">
        <v>10541</v>
      </c>
      <c r="H2878" s="1" t="s">
        <v>10542</v>
      </c>
      <c r="I2878" s="1" t="s">
        <v>4882</v>
      </c>
      <c r="J2878" s="1" t="s">
        <v>4910</v>
      </c>
    </row>
    <row r="2879" spans="7:10">
      <c r="G2879" s="1" t="s">
        <v>3839</v>
      </c>
      <c r="H2879" s="1" t="s">
        <v>10543</v>
      </c>
      <c r="I2879" s="4" t="s">
        <v>5</v>
      </c>
      <c r="J2879" s="1" t="s">
        <v>4862</v>
      </c>
    </row>
    <row r="2880" spans="7:10">
      <c r="G2880" s="1" t="s">
        <v>2425</v>
      </c>
      <c r="H2880" s="1" t="s">
        <v>10544</v>
      </c>
      <c r="I2880" s="7" t="s">
        <v>2751</v>
      </c>
      <c r="J2880" s="1" t="s">
        <v>8822</v>
      </c>
    </row>
    <row r="2881" spans="7:10">
      <c r="G2881" s="1" t="s">
        <v>4272</v>
      </c>
      <c r="H2881" s="1" t="s">
        <v>10545</v>
      </c>
      <c r="I2881" s="4" t="s">
        <v>5</v>
      </c>
      <c r="J2881" s="1" t="s">
        <v>4862</v>
      </c>
    </row>
    <row r="2882" spans="7:10">
      <c r="G2882" s="1" t="s">
        <v>10546</v>
      </c>
      <c r="H2882" s="1" t="s">
        <v>10547</v>
      </c>
      <c r="I2882" s="4" t="s">
        <v>4996</v>
      </c>
      <c r="J2882" s="1" t="s">
        <v>5116</v>
      </c>
    </row>
    <row r="2883" spans="7:10">
      <c r="G2883" s="1" t="s">
        <v>10548</v>
      </c>
      <c r="H2883" s="1" t="s">
        <v>10549</v>
      </c>
      <c r="I2883" s="1" t="s">
        <v>4882</v>
      </c>
      <c r="J2883" s="1" t="s">
        <v>4910</v>
      </c>
    </row>
    <row r="2884" spans="7:10">
      <c r="G2884" s="1" t="s">
        <v>449</v>
      </c>
      <c r="H2884" s="1" t="s">
        <v>10550</v>
      </c>
      <c r="I2884" s="4" t="s">
        <v>5</v>
      </c>
      <c r="J2884" s="1" t="s">
        <v>4862</v>
      </c>
    </row>
    <row r="2885" spans="7:10">
      <c r="G2885" s="1" t="s">
        <v>1259</v>
      </c>
      <c r="H2885" s="1" t="s">
        <v>10551</v>
      </c>
      <c r="I2885" s="4" t="s">
        <v>2751</v>
      </c>
      <c r="J2885" s="1" t="s">
        <v>4862</v>
      </c>
    </row>
    <row r="2886" spans="7:10">
      <c r="G2886" s="1" t="s">
        <v>2599</v>
      </c>
      <c r="H2886" s="1" t="s">
        <v>10552</v>
      </c>
      <c r="I2886" s="4" t="s">
        <v>5</v>
      </c>
      <c r="J2886" s="1" t="s">
        <v>4862</v>
      </c>
    </row>
    <row r="2887" spans="7:10">
      <c r="G2887" s="1" t="s">
        <v>4406</v>
      </c>
      <c r="H2887" s="1" t="s">
        <v>10553</v>
      </c>
      <c r="I2887" s="4" t="s">
        <v>5</v>
      </c>
      <c r="J2887" s="1" t="s">
        <v>4862</v>
      </c>
    </row>
    <row r="2888" spans="7:10">
      <c r="G2888" s="1" t="s">
        <v>10554</v>
      </c>
      <c r="H2888" s="1" t="s">
        <v>10555</v>
      </c>
      <c r="I2888" s="4" t="s">
        <v>4882</v>
      </c>
      <c r="J2888" s="1" t="s">
        <v>4907</v>
      </c>
    </row>
    <row r="2889" spans="7:10">
      <c r="G2889" s="1" t="s">
        <v>2514</v>
      </c>
      <c r="H2889" s="1" t="s">
        <v>10556</v>
      </c>
      <c r="I2889" s="4" t="s">
        <v>5</v>
      </c>
      <c r="J2889" s="1" t="s">
        <v>4862</v>
      </c>
    </row>
    <row r="2890" spans="7:10">
      <c r="G2890" s="1" t="s">
        <v>451</v>
      </c>
      <c r="H2890" s="1" t="s">
        <v>10557</v>
      </c>
      <c r="I2890" s="4" t="s">
        <v>2751</v>
      </c>
      <c r="J2890" s="1" t="s">
        <v>4862</v>
      </c>
    </row>
    <row r="2891" spans="7:10">
      <c r="G2891" s="1" t="s">
        <v>1913</v>
      </c>
      <c r="H2891" s="1" t="s">
        <v>10558</v>
      </c>
      <c r="I2891" s="4" t="s">
        <v>2751</v>
      </c>
      <c r="J2891" s="1" t="s">
        <v>4862</v>
      </c>
    </row>
    <row r="2892" spans="7:10">
      <c r="G2892" s="1" t="s">
        <v>2533</v>
      </c>
      <c r="H2892" s="1" t="s">
        <v>10559</v>
      </c>
      <c r="I2892" s="4" t="s">
        <v>2751</v>
      </c>
      <c r="J2892" s="1" t="s">
        <v>4862</v>
      </c>
    </row>
    <row r="2893" spans="7:10">
      <c r="G2893" s="1" t="s">
        <v>3381</v>
      </c>
      <c r="H2893" s="1" t="s">
        <v>10560</v>
      </c>
      <c r="I2893" s="4" t="s">
        <v>2751</v>
      </c>
      <c r="J2893" s="1" t="s">
        <v>4862</v>
      </c>
    </row>
    <row r="2894" spans="7:10">
      <c r="G2894" s="1" t="s">
        <v>10561</v>
      </c>
      <c r="H2894" s="1" t="s">
        <v>10562</v>
      </c>
      <c r="I2894" s="4" t="s">
        <v>4874</v>
      </c>
      <c r="J2894" s="1" t="s">
        <v>4907</v>
      </c>
    </row>
    <row r="2895" spans="7:10">
      <c r="G2895" s="1" t="s">
        <v>3382</v>
      </c>
      <c r="H2895" s="1" t="s">
        <v>10563</v>
      </c>
      <c r="I2895" s="4" t="s">
        <v>2751</v>
      </c>
      <c r="J2895" s="1" t="s">
        <v>4862</v>
      </c>
    </row>
    <row r="2896" spans="7:10">
      <c r="G2896" s="1" t="s">
        <v>2244</v>
      </c>
      <c r="H2896" s="1" t="s">
        <v>10564</v>
      </c>
      <c r="I2896" s="4" t="s">
        <v>2751</v>
      </c>
      <c r="J2896" s="1" t="s">
        <v>4862</v>
      </c>
    </row>
    <row r="2897" spans="7:10">
      <c r="G2897" s="1" t="s">
        <v>2430</v>
      </c>
      <c r="H2897" s="1" t="s">
        <v>10565</v>
      </c>
      <c r="I2897" s="4" t="s">
        <v>5</v>
      </c>
      <c r="J2897" s="1" t="s">
        <v>4862</v>
      </c>
    </row>
    <row r="2898" spans="7:10">
      <c r="G2898" s="1" t="s">
        <v>10566</v>
      </c>
      <c r="H2898" s="1" t="s">
        <v>10567</v>
      </c>
      <c r="I2898" s="4" t="s">
        <v>4882</v>
      </c>
      <c r="J2898" s="1" t="s">
        <v>4883</v>
      </c>
    </row>
    <row r="2899" spans="7:10">
      <c r="G2899" s="1" t="s">
        <v>1264</v>
      </c>
      <c r="H2899" s="1" t="s">
        <v>10568</v>
      </c>
      <c r="I2899" s="4" t="s">
        <v>5</v>
      </c>
      <c r="J2899" s="1" t="s">
        <v>4862</v>
      </c>
    </row>
    <row r="2900" spans="7:10">
      <c r="G2900" s="1" t="s">
        <v>10569</v>
      </c>
      <c r="H2900" s="1" t="s">
        <v>10570</v>
      </c>
      <c r="I2900" s="5" t="s">
        <v>4938</v>
      </c>
      <c r="J2900" s="1" t="s">
        <v>4918</v>
      </c>
    </row>
    <row r="2901" spans="7:10">
      <c r="G2901" s="1" t="s">
        <v>10571</v>
      </c>
      <c r="H2901" s="1" t="s">
        <v>10572</v>
      </c>
      <c r="I2901" s="4" t="s">
        <v>4938</v>
      </c>
      <c r="J2901" s="1" t="s">
        <v>4867</v>
      </c>
    </row>
    <row r="2902" spans="7:10">
      <c r="G2902" s="1" t="s">
        <v>2424</v>
      </c>
      <c r="H2902" s="1" t="s">
        <v>10573</v>
      </c>
      <c r="I2902" s="4" t="s">
        <v>2751</v>
      </c>
      <c r="J2902" s="1" t="s">
        <v>4862</v>
      </c>
    </row>
    <row r="2903" spans="7:10">
      <c r="G2903" s="1" t="s">
        <v>10574</v>
      </c>
      <c r="H2903" s="1" t="s">
        <v>10575</v>
      </c>
      <c r="I2903" s="1" t="s">
        <v>4882</v>
      </c>
      <c r="J2903" s="1" t="s">
        <v>4910</v>
      </c>
    </row>
    <row r="2904" spans="7:10">
      <c r="G2904" s="1" t="s">
        <v>2246</v>
      </c>
      <c r="H2904" s="1" t="s">
        <v>10576</v>
      </c>
      <c r="I2904" s="4" t="s">
        <v>2751</v>
      </c>
      <c r="J2904" s="1" t="s">
        <v>4862</v>
      </c>
    </row>
    <row r="2905" spans="7:10">
      <c r="G2905" s="1" t="s">
        <v>2217</v>
      </c>
      <c r="H2905" s="1" t="s">
        <v>10577</v>
      </c>
      <c r="I2905" s="1" t="s">
        <v>2751</v>
      </c>
      <c r="J2905" s="1" t="s">
        <v>5006</v>
      </c>
    </row>
    <row r="2906" spans="7:10">
      <c r="G2906" s="1" t="s">
        <v>10578</v>
      </c>
      <c r="H2906" s="1" t="s">
        <v>10579</v>
      </c>
      <c r="I2906" s="4" t="s">
        <v>4866</v>
      </c>
      <c r="J2906" s="1" t="s">
        <v>4907</v>
      </c>
    </row>
    <row r="2907" spans="7:10">
      <c r="G2907" s="1" t="s">
        <v>454</v>
      </c>
      <c r="H2907" s="1" t="s">
        <v>10580</v>
      </c>
      <c r="I2907" s="4" t="s">
        <v>2751</v>
      </c>
      <c r="J2907" s="1" t="s">
        <v>4862</v>
      </c>
    </row>
    <row r="2908" spans="7:10">
      <c r="G2908" s="1" t="s">
        <v>2384</v>
      </c>
      <c r="H2908" s="1" t="s">
        <v>10581</v>
      </c>
      <c r="I2908" s="5" t="s">
        <v>2751</v>
      </c>
      <c r="J2908" s="1" t="s">
        <v>4933</v>
      </c>
    </row>
    <row r="2909" spans="7:10">
      <c r="G2909" s="1" t="s">
        <v>2250</v>
      </c>
      <c r="H2909" s="1" t="s">
        <v>10582</v>
      </c>
      <c r="I2909" s="4" t="s">
        <v>5</v>
      </c>
      <c r="J2909" s="1" t="s">
        <v>4862</v>
      </c>
    </row>
    <row r="2910" spans="7:10">
      <c r="G2910" s="1" t="s">
        <v>1955</v>
      </c>
      <c r="H2910" s="1" t="s">
        <v>10583</v>
      </c>
      <c r="I2910" s="4" t="s">
        <v>2751</v>
      </c>
      <c r="J2910" s="1" t="s">
        <v>4862</v>
      </c>
    </row>
    <row r="2911" spans="7:10">
      <c r="G2911" s="1" t="s">
        <v>2597</v>
      </c>
      <c r="H2911" s="1" t="s">
        <v>10584</v>
      </c>
      <c r="I2911" s="4" t="s">
        <v>5</v>
      </c>
      <c r="J2911" s="1" t="s">
        <v>4862</v>
      </c>
    </row>
    <row r="2912" spans="7:10">
      <c r="G2912" s="1" t="s">
        <v>458</v>
      </c>
      <c r="H2912" s="1" t="s">
        <v>10585</v>
      </c>
      <c r="I2912" s="4" t="s">
        <v>2751</v>
      </c>
      <c r="J2912" s="1" t="s">
        <v>4862</v>
      </c>
    </row>
    <row r="2913" spans="7:10">
      <c r="G2913" s="1" t="s">
        <v>2253</v>
      </c>
      <c r="H2913" s="1" t="s">
        <v>10586</v>
      </c>
      <c r="I2913" s="4" t="s">
        <v>5</v>
      </c>
      <c r="J2913" s="1" t="s">
        <v>4862</v>
      </c>
    </row>
    <row r="2914" spans="7:10">
      <c r="G2914" s="1" t="s">
        <v>10587</v>
      </c>
      <c r="H2914" s="1" t="s">
        <v>10588</v>
      </c>
      <c r="I2914" s="1" t="s">
        <v>4882</v>
      </c>
      <c r="J2914" s="1" t="s">
        <v>4953</v>
      </c>
    </row>
    <row r="2915" spans="7:10">
      <c r="G2915" s="1" t="s">
        <v>459</v>
      </c>
      <c r="H2915" s="1" t="s">
        <v>10589</v>
      </c>
      <c r="I2915" s="4" t="s">
        <v>2751</v>
      </c>
      <c r="J2915" s="1" t="s">
        <v>4862</v>
      </c>
    </row>
    <row r="2916" spans="7:10">
      <c r="G2916" s="1" t="s">
        <v>2541</v>
      </c>
      <c r="H2916" s="1" t="s">
        <v>10590</v>
      </c>
      <c r="I2916" s="4" t="s">
        <v>5</v>
      </c>
      <c r="J2916" s="1" t="s">
        <v>4862</v>
      </c>
    </row>
    <row r="2917" spans="7:10">
      <c r="G2917" s="1" t="s">
        <v>10591</v>
      </c>
      <c r="H2917" s="1" t="s">
        <v>10592</v>
      </c>
      <c r="I2917" s="4" t="s">
        <v>4882</v>
      </c>
      <c r="J2917" s="1" t="s">
        <v>4883</v>
      </c>
    </row>
    <row r="2918" spans="7:10">
      <c r="G2918" s="1" t="s">
        <v>10593</v>
      </c>
      <c r="H2918" s="1" t="s">
        <v>10594</v>
      </c>
      <c r="I2918" s="4" t="s">
        <v>4882</v>
      </c>
      <c r="J2918" s="1" t="s">
        <v>4883</v>
      </c>
    </row>
    <row r="2919" spans="7:10">
      <c r="G2919" s="1" t="s">
        <v>2649</v>
      </c>
      <c r="H2919" s="1" t="s">
        <v>10595</v>
      </c>
      <c r="I2919" s="4" t="s">
        <v>2751</v>
      </c>
      <c r="J2919" s="1" t="s">
        <v>4862</v>
      </c>
    </row>
    <row r="2920" spans="7:10">
      <c r="G2920" s="1" t="s">
        <v>10596</v>
      </c>
      <c r="H2920" s="1" t="s">
        <v>10597</v>
      </c>
      <c r="I2920" s="5" t="s">
        <v>4874</v>
      </c>
      <c r="J2920" s="1" t="s">
        <v>4918</v>
      </c>
    </row>
    <row r="2921" spans="7:10">
      <c r="G2921" s="1" t="s">
        <v>4673</v>
      </c>
      <c r="H2921" s="1" t="s">
        <v>10598</v>
      </c>
      <c r="I2921" s="4" t="s">
        <v>2751</v>
      </c>
      <c r="J2921" s="1" t="s">
        <v>4862</v>
      </c>
    </row>
    <row r="2922" spans="7:10">
      <c r="G2922" s="1" t="s">
        <v>462</v>
      </c>
      <c r="H2922" s="1" t="s">
        <v>10599</v>
      </c>
      <c r="I2922" s="4" t="s">
        <v>5</v>
      </c>
      <c r="J2922" s="1" t="s">
        <v>4862</v>
      </c>
    </row>
    <row r="2923" spans="7:10">
      <c r="G2923" s="1" t="s">
        <v>10600</v>
      </c>
      <c r="H2923" s="1" t="s">
        <v>10601</v>
      </c>
      <c r="I2923" s="4" t="s">
        <v>4996</v>
      </c>
      <c r="J2923" s="1" t="s">
        <v>6150</v>
      </c>
    </row>
    <row r="2924" spans="7:10">
      <c r="G2924" s="1" t="s">
        <v>3385</v>
      </c>
      <c r="H2924" s="1" t="s">
        <v>10602</v>
      </c>
      <c r="I2924" s="4" t="s">
        <v>2751</v>
      </c>
      <c r="J2924" s="1" t="s">
        <v>4862</v>
      </c>
    </row>
    <row r="2925" spans="7:10">
      <c r="G2925" s="1" t="s">
        <v>2167</v>
      </c>
      <c r="H2925" s="1" t="s">
        <v>10603</v>
      </c>
      <c r="I2925" s="5" t="s">
        <v>5</v>
      </c>
      <c r="J2925" s="1" t="s">
        <v>4933</v>
      </c>
    </row>
    <row r="2926" spans="7:10">
      <c r="G2926" s="1" t="s">
        <v>1282</v>
      </c>
      <c r="H2926" s="1" t="s">
        <v>10604</v>
      </c>
      <c r="I2926" s="4" t="s">
        <v>5</v>
      </c>
      <c r="J2926" s="1" t="s">
        <v>4862</v>
      </c>
    </row>
    <row r="2927" spans="7:10">
      <c r="G2927" s="1" t="s">
        <v>2135</v>
      </c>
      <c r="H2927" s="1" t="s">
        <v>10605</v>
      </c>
      <c r="I2927" s="4" t="s">
        <v>5</v>
      </c>
      <c r="J2927" s="1" t="s">
        <v>4862</v>
      </c>
    </row>
    <row r="2928" spans="7:10">
      <c r="G2928" s="1" t="s">
        <v>10606</v>
      </c>
      <c r="H2928" s="1" t="s">
        <v>10607</v>
      </c>
      <c r="I2928" s="5" t="s">
        <v>4973</v>
      </c>
      <c r="J2928" s="1" t="s">
        <v>4974</v>
      </c>
    </row>
    <row r="2929" spans="7:10">
      <c r="G2929" s="1" t="s">
        <v>2740</v>
      </c>
      <c r="H2929" s="1" t="s">
        <v>10608</v>
      </c>
      <c r="I2929" s="1" t="s">
        <v>2751</v>
      </c>
      <c r="J2929" s="1" t="s">
        <v>5006</v>
      </c>
    </row>
    <row r="2930" spans="7:10">
      <c r="G2930" s="1" t="s">
        <v>10609</v>
      </c>
      <c r="H2930" s="1" t="s">
        <v>10610</v>
      </c>
      <c r="I2930" s="1" t="s">
        <v>4938</v>
      </c>
      <c r="J2930" s="1" t="s">
        <v>4910</v>
      </c>
    </row>
    <row r="2931" spans="7:10">
      <c r="G2931" s="1" t="s">
        <v>4309</v>
      </c>
      <c r="H2931" s="1" t="s">
        <v>10611</v>
      </c>
      <c r="I2931" s="4" t="s">
        <v>5</v>
      </c>
      <c r="J2931" s="1" t="s">
        <v>4862</v>
      </c>
    </row>
    <row r="2932" spans="7:10">
      <c r="G2932" s="1" t="s">
        <v>10612</v>
      </c>
      <c r="H2932" s="1" t="s">
        <v>10613</v>
      </c>
      <c r="I2932" s="5" t="s">
        <v>4882</v>
      </c>
      <c r="J2932" s="1" t="s">
        <v>8543</v>
      </c>
    </row>
    <row r="2933" spans="7:10">
      <c r="G2933" s="1" t="s">
        <v>463</v>
      </c>
      <c r="H2933" s="1" t="s">
        <v>10614</v>
      </c>
      <c r="I2933" s="4" t="s">
        <v>5</v>
      </c>
      <c r="J2933" s="1" t="s">
        <v>4862</v>
      </c>
    </row>
    <row r="2934" spans="7:10">
      <c r="G2934" s="1" t="s">
        <v>2257</v>
      </c>
      <c r="H2934" s="1" t="s">
        <v>10615</v>
      </c>
      <c r="I2934" s="4" t="s">
        <v>5</v>
      </c>
      <c r="J2934" s="1" t="s">
        <v>4862</v>
      </c>
    </row>
    <row r="2935" spans="7:10">
      <c r="G2935" s="1" t="s">
        <v>1286</v>
      </c>
      <c r="H2935" s="1" t="s">
        <v>10616</v>
      </c>
      <c r="I2935" s="4" t="s">
        <v>2751</v>
      </c>
      <c r="J2935" s="1" t="s">
        <v>4862</v>
      </c>
    </row>
    <row r="2936" spans="7:10">
      <c r="G2936" s="1" t="s">
        <v>10617</v>
      </c>
      <c r="H2936" s="1" t="s">
        <v>10618</v>
      </c>
      <c r="I2936" s="1" t="s">
        <v>4882</v>
      </c>
      <c r="J2936" s="1" t="s">
        <v>4910</v>
      </c>
    </row>
    <row r="2937" spans="7:10">
      <c r="G2937" s="1" t="s">
        <v>10619</v>
      </c>
      <c r="H2937" s="1" t="s">
        <v>10620</v>
      </c>
      <c r="I2937" s="4" t="s">
        <v>4874</v>
      </c>
      <c r="J2937" s="1" t="s">
        <v>4883</v>
      </c>
    </row>
    <row r="2938" spans="7:10">
      <c r="G2938" s="1" t="s">
        <v>10621</v>
      </c>
      <c r="H2938" s="1" t="s">
        <v>10622</v>
      </c>
      <c r="I2938" s="7" t="s">
        <v>4938</v>
      </c>
      <c r="J2938" s="1" t="s">
        <v>5343</v>
      </c>
    </row>
    <row r="2939" spans="7:10">
      <c r="G2939" s="1" t="s">
        <v>10623</v>
      </c>
      <c r="H2939" s="1" t="s">
        <v>10624</v>
      </c>
      <c r="I2939" s="6" t="s">
        <v>4996</v>
      </c>
      <c r="J2939" s="1" t="s">
        <v>10625</v>
      </c>
    </row>
    <row r="2940" spans="7:10">
      <c r="G2940" s="1" t="s">
        <v>10626</v>
      </c>
      <c r="H2940" s="1" t="s">
        <v>10627</v>
      </c>
      <c r="I2940" s="4" t="s">
        <v>4874</v>
      </c>
      <c r="J2940" s="1" t="s">
        <v>5023</v>
      </c>
    </row>
    <row r="2941" spans="7:10">
      <c r="G2941" s="1" t="s">
        <v>2641</v>
      </c>
      <c r="H2941" s="1" t="s">
        <v>10628</v>
      </c>
      <c r="I2941" s="1" t="s">
        <v>2751</v>
      </c>
      <c r="J2941" s="1" t="s">
        <v>5006</v>
      </c>
    </row>
    <row r="2942" spans="7:10">
      <c r="G2942" s="1" t="s">
        <v>10629</v>
      </c>
      <c r="H2942" s="1" t="s">
        <v>10630</v>
      </c>
      <c r="I2942" s="1" t="s">
        <v>4882</v>
      </c>
      <c r="J2942" s="1" t="s">
        <v>4910</v>
      </c>
    </row>
    <row r="2943" spans="7:10">
      <c r="G2943" s="1" t="s">
        <v>2704</v>
      </c>
      <c r="H2943" s="1" t="s">
        <v>10631</v>
      </c>
      <c r="I2943" s="5" t="s">
        <v>2751</v>
      </c>
      <c r="J2943" s="1" t="s">
        <v>4933</v>
      </c>
    </row>
    <row r="2944" spans="7:10">
      <c r="G2944" s="1" t="s">
        <v>10632</v>
      </c>
      <c r="H2944" s="1" t="s">
        <v>10633</v>
      </c>
      <c r="I2944" s="1" t="s">
        <v>4882</v>
      </c>
      <c r="J2944" s="1" t="s">
        <v>5201</v>
      </c>
    </row>
    <row r="2945" spans="7:10">
      <c r="G2945" s="1" t="s">
        <v>1290</v>
      </c>
      <c r="H2945" s="1" t="s">
        <v>10634</v>
      </c>
      <c r="I2945" s="4" t="s">
        <v>5</v>
      </c>
      <c r="J2945" s="1" t="s">
        <v>4862</v>
      </c>
    </row>
    <row r="2946" spans="7:10">
      <c r="G2946" s="1" t="s">
        <v>10635</v>
      </c>
      <c r="H2946" s="1" t="s">
        <v>10636</v>
      </c>
      <c r="I2946" s="4" t="s">
        <v>4874</v>
      </c>
      <c r="J2946" s="1" t="s">
        <v>4931</v>
      </c>
    </row>
    <row r="2947" spans="7:10">
      <c r="G2947" s="1" t="s">
        <v>1292</v>
      </c>
      <c r="H2947" s="1" t="s">
        <v>10637</v>
      </c>
      <c r="I2947" s="4" t="s">
        <v>2751</v>
      </c>
      <c r="J2947" s="1" t="s">
        <v>4862</v>
      </c>
    </row>
    <row r="2948" spans="7:10">
      <c r="G2948" s="1" t="s">
        <v>10638</v>
      </c>
      <c r="H2948" s="1" t="s">
        <v>10639</v>
      </c>
      <c r="I2948" s="5" t="s">
        <v>4874</v>
      </c>
      <c r="J2948" s="1" t="s">
        <v>4918</v>
      </c>
    </row>
    <row r="2949" spans="7:10">
      <c r="G2949" s="1" t="s">
        <v>10640</v>
      </c>
      <c r="H2949" s="1" t="s">
        <v>10641</v>
      </c>
      <c r="I2949" s="1" t="s">
        <v>4938</v>
      </c>
      <c r="J2949" s="1" t="s">
        <v>4953</v>
      </c>
    </row>
    <row r="2950" spans="7:10">
      <c r="G2950" s="1" t="s">
        <v>3388</v>
      </c>
      <c r="H2950" s="1" t="s">
        <v>10642</v>
      </c>
      <c r="I2950" s="4" t="s">
        <v>5</v>
      </c>
      <c r="J2950" s="1" t="s">
        <v>4862</v>
      </c>
    </row>
    <row r="2951" spans="7:10">
      <c r="G2951" s="1" t="s">
        <v>4443</v>
      </c>
      <c r="H2951" s="1" t="s">
        <v>10643</v>
      </c>
      <c r="I2951" s="1" t="s">
        <v>2751</v>
      </c>
      <c r="J2951" s="1" t="s">
        <v>5006</v>
      </c>
    </row>
    <row r="2952" spans="7:10">
      <c r="G2952" s="1" t="s">
        <v>4197</v>
      </c>
      <c r="H2952" s="1" t="s">
        <v>10644</v>
      </c>
      <c r="I2952" s="4" t="s">
        <v>2751</v>
      </c>
      <c r="J2952" s="1" t="s">
        <v>4862</v>
      </c>
    </row>
    <row r="2953" spans="7:10">
      <c r="G2953" s="1" t="s">
        <v>3389</v>
      </c>
      <c r="H2953" s="1" t="s">
        <v>10645</v>
      </c>
      <c r="I2953" s="4" t="s">
        <v>5</v>
      </c>
      <c r="J2953" s="1" t="s">
        <v>4862</v>
      </c>
    </row>
    <row r="2954" spans="7:10">
      <c r="G2954" s="1" t="s">
        <v>10646</v>
      </c>
      <c r="H2954" s="1" t="s">
        <v>10647</v>
      </c>
      <c r="I2954" s="1" t="s">
        <v>4866</v>
      </c>
      <c r="J2954" s="1" t="s">
        <v>5982</v>
      </c>
    </row>
    <row r="2955" spans="7:10">
      <c r="G2955" s="1" t="s">
        <v>1294</v>
      </c>
      <c r="H2955" s="1" t="s">
        <v>10648</v>
      </c>
      <c r="I2955" s="5" t="s">
        <v>2751</v>
      </c>
      <c r="J2955" s="1" t="s">
        <v>4933</v>
      </c>
    </row>
    <row r="2956" spans="7:10">
      <c r="G2956" s="1" t="s">
        <v>1296</v>
      </c>
      <c r="H2956" s="1" t="s">
        <v>10649</v>
      </c>
      <c r="I2956" s="4" t="s">
        <v>2751</v>
      </c>
      <c r="J2956" s="1" t="s">
        <v>4862</v>
      </c>
    </row>
    <row r="2957" spans="7:10">
      <c r="G2957" s="1" t="s">
        <v>2578</v>
      </c>
      <c r="H2957" s="1" t="s">
        <v>10650</v>
      </c>
      <c r="I2957" s="4" t="s">
        <v>5</v>
      </c>
      <c r="J2957" s="1" t="s">
        <v>4862</v>
      </c>
    </row>
    <row r="2958" spans="7:10">
      <c r="G2958" s="1" t="s">
        <v>10651</v>
      </c>
      <c r="H2958" s="1" t="s">
        <v>10652</v>
      </c>
      <c r="I2958" s="1" t="s">
        <v>4882</v>
      </c>
      <c r="J2958" s="1" t="s">
        <v>4910</v>
      </c>
    </row>
    <row r="2959" spans="7:10">
      <c r="G2959" s="1" t="s">
        <v>10653</v>
      </c>
      <c r="H2959" s="1" t="s">
        <v>10654</v>
      </c>
      <c r="I2959" s="4" t="s">
        <v>4866</v>
      </c>
      <c r="J2959" s="1" t="s">
        <v>4907</v>
      </c>
    </row>
    <row r="2960" spans="7:10">
      <c r="G2960" s="1" t="s">
        <v>4691</v>
      </c>
      <c r="H2960" s="1" t="s">
        <v>10655</v>
      </c>
      <c r="I2960" s="4" t="s">
        <v>2751</v>
      </c>
      <c r="J2960" s="1" t="s">
        <v>4862</v>
      </c>
    </row>
    <row r="2961" spans="7:10">
      <c r="G2961" s="1" t="s">
        <v>10656</v>
      </c>
      <c r="H2961" s="1" t="s">
        <v>10657</v>
      </c>
      <c r="I2961" s="4" t="s">
        <v>4882</v>
      </c>
      <c r="J2961" s="1" t="s">
        <v>4883</v>
      </c>
    </row>
    <row r="2962" spans="7:10">
      <c r="G2962" s="1" t="s">
        <v>1302</v>
      </c>
      <c r="H2962" s="1" t="s">
        <v>10658</v>
      </c>
      <c r="I2962" s="4" t="s">
        <v>5</v>
      </c>
      <c r="J2962" s="1" t="s">
        <v>4862</v>
      </c>
    </row>
    <row r="2963" spans="7:10">
      <c r="G2963" s="1" t="s">
        <v>479</v>
      </c>
      <c r="H2963" s="1" t="s">
        <v>10659</v>
      </c>
      <c r="I2963" s="4" t="s">
        <v>2751</v>
      </c>
      <c r="J2963" s="1" t="s">
        <v>4862</v>
      </c>
    </row>
    <row r="2964" spans="7:10">
      <c r="G2964" s="1" t="s">
        <v>2713</v>
      </c>
      <c r="H2964" s="1" t="s">
        <v>10660</v>
      </c>
      <c r="I2964" s="4" t="s">
        <v>2751</v>
      </c>
      <c r="J2964" s="1" t="s">
        <v>4862</v>
      </c>
    </row>
    <row r="2965" spans="7:10">
      <c r="G2965" s="1" t="s">
        <v>1304</v>
      </c>
      <c r="H2965" s="1" t="s">
        <v>10661</v>
      </c>
      <c r="I2965" s="5" t="s">
        <v>2751</v>
      </c>
      <c r="J2965" s="1" t="s">
        <v>4933</v>
      </c>
    </row>
    <row r="2966" spans="7:10">
      <c r="G2966" s="1" t="s">
        <v>1306</v>
      </c>
      <c r="H2966" s="1" t="s">
        <v>10662</v>
      </c>
      <c r="I2966" s="1" t="s">
        <v>2751</v>
      </c>
      <c r="J2966" s="1" t="s">
        <v>5006</v>
      </c>
    </row>
    <row r="2967" spans="7:10">
      <c r="G2967" s="1" t="s">
        <v>2131</v>
      </c>
      <c r="H2967" s="1" t="s">
        <v>10663</v>
      </c>
      <c r="I2967" s="4" t="s">
        <v>5</v>
      </c>
      <c r="J2967" s="1" t="s">
        <v>4862</v>
      </c>
    </row>
    <row r="2968" spans="7:10">
      <c r="G2968" s="1" t="s">
        <v>2085</v>
      </c>
      <c r="H2968" s="1" t="s">
        <v>10664</v>
      </c>
      <c r="I2968" s="4" t="s">
        <v>2751</v>
      </c>
      <c r="J2968" s="1" t="s">
        <v>4862</v>
      </c>
    </row>
    <row r="2969" spans="7:10">
      <c r="G2969" s="1" t="s">
        <v>1998</v>
      </c>
      <c r="H2969" s="1" t="s">
        <v>10665</v>
      </c>
      <c r="I2969" s="1" t="s">
        <v>2751</v>
      </c>
      <c r="J2969" s="1" t="s">
        <v>4914</v>
      </c>
    </row>
    <row r="2970" spans="7:10">
      <c r="G2970" s="1" t="s">
        <v>1998</v>
      </c>
      <c r="H2970" s="1" t="s">
        <v>10666</v>
      </c>
      <c r="I2970" s="1" t="s">
        <v>2751</v>
      </c>
      <c r="J2970" s="1" t="s">
        <v>5006</v>
      </c>
    </row>
    <row r="2971" spans="7:10">
      <c r="G2971" s="1" t="s">
        <v>10667</v>
      </c>
      <c r="H2971" s="1" t="s">
        <v>10668</v>
      </c>
      <c r="I2971" s="4" t="s">
        <v>4874</v>
      </c>
      <c r="J2971" s="1" t="s">
        <v>4907</v>
      </c>
    </row>
    <row r="2972" spans="7:10">
      <c r="G2972" s="1" t="s">
        <v>10669</v>
      </c>
      <c r="H2972" s="1" t="s">
        <v>10670</v>
      </c>
      <c r="I2972" s="4" t="s">
        <v>4866</v>
      </c>
      <c r="J2972" s="1" t="s">
        <v>4907</v>
      </c>
    </row>
    <row r="2973" spans="7:10">
      <c r="G2973" s="1" t="s">
        <v>2467</v>
      </c>
      <c r="H2973" s="1" t="s">
        <v>10671</v>
      </c>
      <c r="I2973" s="4" t="s">
        <v>2751</v>
      </c>
      <c r="J2973" s="1" t="s">
        <v>4862</v>
      </c>
    </row>
    <row r="2974" spans="7:10">
      <c r="G2974" s="1" t="s">
        <v>2242</v>
      </c>
      <c r="H2974" s="1" t="s">
        <v>10672</v>
      </c>
      <c r="I2974" s="4" t="s">
        <v>2751</v>
      </c>
      <c r="J2974" s="1" t="s">
        <v>4862</v>
      </c>
    </row>
    <row r="2975" spans="7:10">
      <c r="G2975" s="1" t="s">
        <v>1986</v>
      </c>
      <c r="H2975" s="1" t="s">
        <v>10673</v>
      </c>
      <c r="I2975" s="4" t="s">
        <v>5</v>
      </c>
      <c r="J2975" s="1" t="s">
        <v>4862</v>
      </c>
    </row>
    <row r="2976" spans="7:10">
      <c r="G2976" s="1" t="s">
        <v>10674</v>
      </c>
      <c r="H2976" s="1" t="s">
        <v>10675</v>
      </c>
      <c r="I2976" s="4" t="s">
        <v>4874</v>
      </c>
      <c r="J2976" s="1" t="s">
        <v>4931</v>
      </c>
    </row>
    <row r="2977" spans="7:10">
      <c r="G2977" s="1" t="s">
        <v>3392</v>
      </c>
      <c r="H2977" s="1" t="s">
        <v>10676</v>
      </c>
      <c r="I2977" s="4" t="s">
        <v>5</v>
      </c>
      <c r="J2977" s="1" t="s">
        <v>4862</v>
      </c>
    </row>
    <row r="2978" spans="7:10">
      <c r="G2978" s="1" t="s">
        <v>483</v>
      </c>
      <c r="H2978" s="1" t="s">
        <v>10677</v>
      </c>
      <c r="I2978" s="4" t="s">
        <v>2751</v>
      </c>
      <c r="J2978" s="1" t="s">
        <v>4862</v>
      </c>
    </row>
    <row r="2979" spans="7:10">
      <c r="G2979" s="1" t="s">
        <v>10678</v>
      </c>
      <c r="H2979" s="1" t="s">
        <v>10679</v>
      </c>
      <c r="I2979" s="4" t="s">
        <v>4996</v>
      </c>
      <c r="J2979" s="1" t="s">
        <v>6150</v>
      </c>
    </row>
    <row r="2980" spans="7:10">
      <c r="G2980" s="1" t="s">
        <v>10680</v>
      </c>
      <c r="H2980" s="1" t="s">
        <v>10681</v>
      </c>
      <c r="I2980" s="1" t="s">
        <v>4882</v>
      </c>
      <c r="J2980" s="1" t="s">
        <v>4910</v>
      </c>
    </row>
    <row r="2981" spans="7:10">
      <c r="G2981" s="1" t="s">
        <v>12</v>
      </c>
      <c r="H2981" s="1" t="s">
        <v>10682</v>
      </c>
      <c r="I2981" s="4" t="s">
        <v>2751</v>
      </c>
      <c r="J2981" s="1" t="s">
        <v>4862</v>
      </c>
    </row>
    <row r="2982" spans="7:10">
      <c r="G2982" s="1" t="s">
        <v>10683</v>
      </c>
      <c r="H2982" s="1" t="s">
        <v>10684</v>
      </c>
      <c r="I2982" s="1" t="s">
        <v>4882</v>
      </c>
      <c r="J2982" s="1" t="s">
        <v>4910</v>
      </c>
    </row>
    <row r="2983" spans="7:10">
      <c r="G2983" s="1" t="s">
        <v>1314</v>
      </c>
      <c r="H2983" s="1" t="s">
        <v>10685</v>
      </c>
      <c r="I2983" s="1" t="s">
        <v>5</v>
      </c>
      <c r="J2983" s="1" t="s">
        <v>5448</v>
      </c>
    </row>
    <row r="2984" spans="7:10">
      <c r="G2984" s="1" t="s">
        <v>10686</v>
      </c>
      <c r="H2984" s="1" t="s">
        <v>10687</v>
      </c>
      <c r="I2984" s="4" t="s">
        <v>4882</v>
      </c>
      <c r="J2984" s="1" t="s">
        <v>4883</v>
      </c>
    </row>
    <row r="2985" spans="7:10">
      <c r="G2985" s="1" t="s">
        <v>2262</v>
      </c>
      <c r="H2985" s="1" t="s">
        <v>10688</v>
      </c>
      <c r="I2985" s="5" t="s">
        <v>2751</v>
      </c>
      <c r="J2985" s="1" t="s">
        <v>4933</v>
      </c>
    </row>
    <row r="2986" spans="7:10">
      <c r="G2986" s="1" t="s">
        <v>10689</v>
      </c>
      <c r="H2986" s="1" t="s">
        <v>10690</v>
      </c>
      <c r="I2986" s="4" t="s">
        <v>4882</v>
      </c>
      <c r="J2986" s="1" t="s">
        <v>4883</v>
      </c>
    </row>
    <row r="2987" spans="7:10">
      <c r="G2987" s="1" t="s">
        <v>2407</v>
      </c>
      <c r="H2987" s="1" t="s">
        <v>10691</v>
      </c>
      <c r="I2987" s="4" t="s">
        <v>2751</v>
      </c>
      <c r="J2987" s="1" t="s">
        <v>4862</v>
      </c>
    </row>
    <row r="2988" spans="7:10">
      <c r="G2988" s="1" t="s">
        <v>10692</v>
      </c>
      <c r="H2988" s="1" t="s">
        <v>10693</v>
      </c>
      <c r="I2988" s="4" t="s">
        <v>4882</v>
      </c>
      <c r="J2988" s="1" t="s">
        <v>4931</v>
      </c>
    </row>
    <row r="2989" spans="7:10">
      <c r="G2989" s="1" t="s">
        <v>4734</v>
      </c>
      <c r="H2989" s="1" t="s">
        <v>10694</v>
      </c>
      <c r="I2989" s="4" t="s">
        <v>5</v>
      </c>
      <c r="J2989" s="1" t="s">
        <v>4862</v>
      </c>
    </row>
    <row r="2990" spans="7:10">
      <c r="G2990" s="1" t="s">
        <v>10695</v>
      </c>
      <c r="H2990" s="1" t="s">
        <v>10696</v>
      </c>
      <c r="I2990" s="4" t="s">
        <v>4882</v>
      </c>
      <c r="J2990" s="1" t="s">
        <v>4931</v>
      </c>
    </row>
    <row r="2991" spans="7:10">
      <c r="G2991" s="1" t="s">
        <v>10697</v>
      </c>
      <c r="H2991" s="1" t="s">
        <v>10698</v>
      </c>
      <c r="I2991" s="4" t="s">
        <v>4882</v>
      </c>
      <c r="J2991" s="1" t="s">
        <v>4883</v>
      </c>
    </row>
    <row r="2992" spans="7:10">
      <c r="G2992" s="1" t="s">
        <v>10699</v>
      </c>
      <c r="H2992" s="1" t="s">
        <v>10700</v>
      </c>
      <c r="I2992" s="4" t="s">
        <v>4882</v>
      </c>
      <c r="J2992" s="1" t="s">
        <v>4883</v>
      </c>
    </row>
    <row r="2993" spans="7:10">
      <c r="G2993" s="1" t="s">
        <v>3394</v>
      </c>
      <c r="H2993" s="1" t="s">
        <v>10701</v>
      </c>
      <c r="I2993" s="4" t="s">
        <v>5</v>
      </c>
      <c r="J2993" s="1" t="s">
        <v>4862</v>
      </c>
    </row>
    <row r="2994" spans="7:10">
      <c r="G2994" s="1" t="s">
        <v>2029</v>
      </c>
      <c r="H2994" s="1" t="s">
        <v>10702</v>
      </c>
      <c r="I2994" s="4" t="s">
        <v>2751</v>
      </c>
      <c r="J2994" s="1" t="s">
        <v>4862</v>
      </c>
    </row>
    <row r="2995" spans="7:10">
      <c r="G2995" s="1" t="s">
        <v>10703</v>
      </c>
      <c r="H2995" s="1" t="s">
        <v>10704</v>
      </c>
      <c r="I2995" s="4" t="s">
        <v>4996</v>
      </c>
      <c r="J2995" s="1" t="s">
        <v>5116</v>
      </c>
    </row>
    <row r="2996" spans="7:10">
      <c r="G2996" s="1" t="s">
        <v>1319</v>
      </c>
      <c r="H2996" s="1" t="s">
        <v>10705</v>
      </c>
      <c r="I2996" s="4" t="s">
        <v>2751</v>
      </c>
      <c r="J2996" s="1" t="s">
        <v>4862</v>
      </c>
    </row>
    <row r="2997" spans="7:10">
      <c r="G2997" s="1" t="s">
        <v>4584</v>
      </c>
      <c r="H2997" s="1" t="s">
        <v>10706</v>
      </c>
      <c r="I2997" s="4" t="s">
        <v>5</v>
      </c>
      <c r="J2997" s="1" t="s">
        <v>4862</v>
      </c>
    </row>
    <row r="2998" spans="7:10">
      <c r="G2998" s="1" t="s">
        <v>2736</v>
      </c>
      <c r="H2998" s="1" t="s">
        <v>10707</v>
      </c>
      <c r="I2998" s="4" t="s">
        <v>2751</v>
      </c>
      <c r="J2998" s="1" t="s">
        <v>4862</v>
      </c>
    </row>
    <row r="2999" spans="7:10">
      <c r="G2999" s="1" t="s">
        <v>10708</v>
      </c>
      <c r="H2999" s="1" t="s">
        <v>10709</v>
      </c>
      <c r="I2999" s="1" t="s">
        <v>4882</v>
      </c>
      <c r="J2999" s="1" t="s">
        <v>4910</v>
      </c>
    </row>
    <row r="3000" spans="7:10">
      <c r="G3000" s="1" t="s">
        <v>10710</v>
      </c>
      <c r="H3000" s="1" t="s">
        <v>10711</v>
      </c>
      <c r="I3000" s="1" t="s">
        <v>4882</v>
      </c>
      <c r="J3000" s="1" t="s">
        <v>4910</v>
      </c>
    </row>
    <row r="3001" spans="7:10">
      <c r="G3001" s="1" t="s">
        <v>1324</v>
      </c>
      <c r="H3001" s="1" t="s">
        <v>10712</v>
      </c>
      <c r="I3001" s="4" t="s">
        <v>5</v>
      </c>
      <c r="J3001" s="1" t="s">
        <v>4862</v>
      </c>
    </row>
    <row r="3002" spans="7:10">
      <c r="G3002" s="1" t="s">
        <v>1326</v>
      </c>
      <c r="H3002" s="1" t="s">
        <v>10713</v>
      </c>
      <c r="I3002" s="4" t="s">
        <v>5</v>
      </c>
      <c r="J3002" s="1" t="s">
        <v>4862</v>
      </c>
    </row>
    <row r="3003" spans="7:10">
      <c r="G3003" s="1" t="s">
        <v>10714</v>
      </c>
      <c r="H3003" s="1" t="s">
        <v>10715</v>
      </c>
      <c r="I3003" s="1" t="s">
        <v>4882</v>
      </c>
      <c r="J3003" s="1" t="s">
        <v>4910</v>
      </c>
    </row>
    <row r="3004" spans="7:10">
      <c r="G3004" s="1" t="s">
        <v>2434</v>
      </c>
      <c r="H3004" s="1" t="s">
        <v>10716</v>
      </c>
      <c r="I3004" s="5" t="s">
        <v>2751</v>
      </c>
      <c r="J3004" s="1" t="s">
        <v>4933</v>
      </c>
    </row>
    <row r="3005" spans="7:10">
      <c r="G3005" s="1" t="s">
        <v>4548</v>
      </c>
      <c r="H3005" s="1" t="s">
        <v>10717</v>
      </c>
      <c r="I3005" s="5" t="s">
        <v>5</v>
      </c>
      <c r="J3005" s="1" t="s">
        <v>4933</v>
      </c>
    </row>
    <row r="3006" spans="7:10">
      <c r="G3006" s="1" t="s">
        <v>4270</v>
      </c>
      <c r="H3006" s="1" t="s">
        <v>10718</v>
      </c>
      <c r="I3006" s="4" t="s">
        <v>2751</v>
      </c>
      <c r="J3006" s="1" t="s">
        <v>4862</v>
      </c>
    </row>
    <row r="3007" spans="7:10">
      <c r="G3007" s="1" t="s">
        <v>1960</v>
      </c>
      <c r="H3007" s="1" t="s">
        <v>10719</v>
      </c>
      <c r="I3007" s="1" t="s">
        <v>2751</v>
      </c>
      <c r="J3007" s="1" t="s">
        <v>5006</v>
      </c>
    </row>
    <row r="3008" spans="7:10">
      <c r="G3008" s="1" t="s">
        <v>491</v>
      </c>
      <c r="H3008" s="1" t="s">
        <v>10720</v>
      </c>
      <c r="I3008" s="4" t="s">
        <v>5</v>
      </c>
      <c r="J3008" s="1" t="s">
        <v>4862</v>
      </c>
    </row>
    <row r="3009" spans="7:10">
      <c r="G3009" s="1" t="s">
        <v>10721</v>
      </c>
      <c r="H3009" s="1" t="s">
        <v>10722</v>
      </c>
      <c r="I3009" s="4" t="s">
        <v>4882</v>
      </c>
      <c r="J3009" s="1" t="s">
        <v>4883</v>
      </c>
    </row>
    <row r="3010" spans="7:10">
      <c r="G3010" s="1" t="s">
        <v>4591</v>
      </c>
      <c r="H3010" s="1" t="s">
        <v>10723</v>
      </c>
      <c r="I3010" s="4" t="s">
        <v>5</v>
      </c>
      <c r="J3010" s="1" t="s">
        <v>4862</v>
      </c>
    </row>
    <row r="3011" spans="7:10">
      <c r="G3011" s="1" t="s">
        <v>1332</v>
      </c>
      <c r="H3011" s="1" t="s">
        <v>10724</v>
      </c>
      <c r="I3011" s="4" t="s">
        <v>5</v>
      </c>
      <c r="J3011" s="1" t="s">
        <v>4862</v>
      </c>
    </row>
    <row r="3012" spans="7:10">
      <c r="G3012" s="1" t="s">
        <v>10725</v>
      </c>
      <c r="H3012" s="1" t="s">
        <v>10726</v>
      </c>
      <c r="I3012" s="1" t="s">
        <v>4882</v>
      </c>
      <c r="J3012" s="1" t="s">
        <v>4953</v>
      </c>
    </row>
    <row r="3013" spans="7:10">
      <c r="G3013" s="1" t="s">
        <v>1334</v>
      </c>
      <c r="H3013" s="1" t="s">
        <v>10727</v>
      </c>
      <c r="I3013" s="4" t="s">
        <v>2751</v>
      </c>
      <c r="J3013" s="1" t="s">
        <v>4862</v>
      </c>
    </row>
    <row r="3014" spans="7:10">
      <c r="G3014" s="1" t="s">
        <v>1336</v>
      </c>
      <c r="H3014" s="1" t="s">
        <v>10728</v>
      </c>
      <c r="I3014" s="4" t="s">
        <v>5</v>
      </c>
      <c r="J3014" s="1" t="s">
        <v>4862</v>
      </c>
    </row>
    <row r="3015" spans="7:10">
      <c r="G3015" s="1" t="s">
        <v>1910</v>
      </c>
      <c r="H3015" s="1" t="s">
        <v>10729</v>
      </c>
      <c r="I3015" s="4" t="s">
        <v>5</v>
      </c>
      <c r="J3015" s="1" t="s">
        <v>4862</v>
      </c>
    </row>
    <row r="3016" spans="7:10">
      <c r="G3016" s="1" t="s">
        <v>3910</v>
      </c>
      <c r="H3016" s="1" t="s">
        <v>10730</v>
      </c>
      <c r="I3016" s="4" t="s">
        <v>5</v>
      </c>
      <c r="J3016" s="1" t="s">
        <v>4862</v>
      </c>
    </row>
    <row r="3017" spans="7:10">
      <c r="G3017" s="1" t="s">
        <v>2127</v>
      </c>
      <c r="H3017" s="1" t="s">
        <v>10731</v>
      </c>
      <c r="I3017" s="4" t="s">
        <v>2751</v>
      </c>
      <c r="J3017" s="1" t="s">
        <v>4862</v>
      </c>
    </row>
    <row r="3018" spans="7:10">
      <c r="G3018" s="1" t="s">
        <v>2263</v>
      </c>
      <c r="H3018" s="1" t="s">
        <v>10732</v>
      </c>
      <c r="I3018" s="4" t="s">
        <v>2751</v>
      </c>
      <c r="J3018" s="1" t="s">
        <v>4862</v>
      </c>
    </row>
    <row r="3019" spans="7:10">
      <c r="G3019" s="1" t="s">
        <v>1975</v>
      </c>
      <c r="H3019" s="1" t="s">
        <v>10733</v>
      </c>
      <c r="I3019" s="4" t="s">
        <v>5</v>
      </c>
      <c r="J3019" s="1" t="s">
        <v>4862</v>
      </c>
    </row>
    <row r="3020" spans="7:10">
      <c r="G3020" s="1" t="s">
        <v>1340</v>
      </c>
      <c r="H3020" s="1" t="s">
        <v>10734</v>
      </c>
      <c r="I3020" s="4" t="s">
        <v>5</v>
      </c>
      <c r="J3020" s="1" t="s">
        <v>4862</v>
      </c>
    </row>
    <row r="3021" spans="7:10">
      <c r="G3021" s="1" t="s">
        <v>3395</v>
      </c>
      <c r="H3021" s="1" t="s">
        <v>10735</v>
      </c>
      <c r="I3021" s="4" t="s">
        <v>5</v>
      </c>
      <c r="J3021" s="1" t="s">
        <v>4862</v>
      </c>
    </row>
    <row r="3022" spans="7:10">
      <c r="G3022" s="1" t="s">
        <v>10736</v>
      </c>
      <c r="H3022" s="1" t="s">
        <v>10737</v>
      </c>
      <c r="I3022" s="4" t="s">
        <v>4882</v>
      </c>
      <c r="J3022" s="1" t="s">
        <v>4883</v>
      </c>
    </row>
    <row r="3023" spans="7:10">
      <c r="G3023" s="1" t="s">
        <v>1345</v>
      </c>
      <c r="H3023" s="1" t="s">
        <v>10738</v>
      </c>
      <c r="I3023" s="4" t="s">
        <v>2751</v>
      </c>
      <c r="J3023" s="1" t="s">
        <v>4862</v>
      </c>
    </row>
    <row r="3024" spans="7:10">
      <c r="G3024" s="1" t="s">
        <v>10739</v>
      </c>
      <c r="H3024" s="1" t="s">
        <v>10740</v>
      </c>
      <c r="I3024" s="1" t="s">
        <v>4882</v>
      </c>
      <c r="J3024" s="1" t="s">
        <v>4910</v>
      </c>
    </row>
    <row r="3025" spans="7:10">
      <c r="G3025" s="1" t="s">
        <v>2587</v>
      </c>
      <c r="H3025" s="1" t="s">
        <v>10741</v>
      </c>
      <c r="I3025" s="4" t="s">
        <v>2751</v>
      </c>
      <c r="J3025" s="1" t="s">
        <v>4862</v>
      </c>
    </row>
    <row r="3026" spans="7:10">
      <c r="G3026" s="1" t="s">
        <v>2482</v>
      </c>
      <c r="H3026" s="1" t="s">
        <v>10742</v>
      </c>
      <c r="I3026" s="4" t="s">
        <v>5</v>
      </c>
      <c r="J3026" s="1" t="s">
        <v>4862</v>
      </c>
    </row>
    <row r="3027" spans="7:10">
      <c r="G3027" s="1" t="s">
        <v>1350</v>
      </c>
      <c r="H3027" s="1" t="s">
        <v>10743</v>
      </c>
      <c r="I3027" s="1" t="s">
        <v>2751</v>
      </c>
      <c r="J3027" s="1" t="s">
        <v>5006</v>
      </c>
    </row>
    <row r="3028" spans="7:10">
      <c r="G3028" s="1" t="s">
        <v>4259</v>
      </c>
      <c r="H3028" s="1" t="s">
        <v>10744</v>
      </c>
      <c r="I3028" s="4" t="s">
        <v>5</v>
      </c>
      <c r="J3028" s="1" t="s">
        <v>4862</v>
      </c>
    </row>
    <row r="3029" spans="7:10">
      <c r="G3029" s="1" t="s">
        <v>1352</v>
      </c>
      <c r="H3029" s="1" t="s">
        <v>10745</v>
      </c>
      <c r="I3029" s="4" t="s">
        <v>5</v>
      </c>
      <c r="J3029" s="1" t="s">
        <v>4862</v>
      </c>
    </row>
    <row r="3030" spans="7:10">
      <c r="G3030" s="1" t="s">
        <v>2264</v>
      </c>
      <c r="H3030" s="1" t="s">
        <v>10746</v>
      </c>
      <c r="I3030" s="4" t="s">
        <v>5</v>
      </c>
      <c r="J3030" s="1" t="s">
        <v>4862</v>
      </c>
    </row>
    <row r="3031" spans="7:10">
      <c r="G3031" s="1" t="s">
        <v>4742</v>
      </c>
      <c r="H3031" s="1" t="s">
        <v>10747</v>
      </c>
      <c r="I3031" s="4" t="s">
        <v>2751</v>
      </c>
      <c r="J3031" s="1" t="s">
        <v>4862</v>
      </c>
    </row>
    <row r="3032" spans="7:10">
      <c r="G3032" s="1" t="s">
        <v>4729</v>
      </c>
      <c r="H3032" s="1" t="s">
        <v>10748</v>
      </c>
      <c r="I3032" s="4" t="s">
        <v>5</v>
      </c>
      <c r="J3032" s="1" t="s">
        <v>4862</v>
      </c>
    </row>
    <row r="3033" spans="7:10">
      <c r="G3033" s="1" t="s">
        <v>4350</v>
      </c>
      <c r="H3033" s="1" t="s">
        <v>10749</v>
      </c>
      <c r="I3033" s="4" t="s">
        <v>5</v>
      </c>
      <c r="J3033" s="1" t="s">
        <v>4862</v>
      </c>
    </row>
    <row r="3034" spans="7:10">
      <c r="G3034" s="1" t="s">
        <v>10750</v>
      </c>
      <c r="H3034" s="1" t="s">
        <v>10751</v>
      </c>
      <c r="I3034" s="5" t="s">
        <v>4874</v>
      </c>
      <c r="J3034" s="1" t="s">
        <v>4918</v>
      </c>
    </row>
    <row r="3035" spans="7:10">
      <c r="G3035" s="1" t="s">
        <v>1358</v>
      </c>
      <c r="H3035" s="1" t="s">
        <v>10752</v>
      </c>
      <c r="I3035" s="4" t="s">
        <v>5</v>
      </c>
      <c r="J3035" s="1" t="s">
        <v>4862</v>
      </c>
    </row>
    <row r="3036" spans="7:10">
      <c r="G3036" s="1" t="s">
        <v>4520</v>
      </c>
      <c r="H3036" s="1" t="s">
        <v>10753</v>
      </c>
      <c r="I3036" s="4" t="s">
        <v>5</v>
      </c>
      <c r="J3036" s="1" t="s">
        <v>4862</v>
      </c>
    </row>
    <row r="3037" spans="7:10">
      <c r="G3037" s="1" t="s">
        <v>2572</v>
      </c>
      <c r="H3037" s="1" t="s">
        <v>10754</v>
      </c>
      <c r="I3037" s="4" t="s">
        <v>2751</v>
      </c>
      <c r="J3037" s="1" t="s">
        <v>4862</v>
      </c>
    </row>
    <row r="3038" spans="7:10">
      <c r="G3038" s="1" t="s">
        <v>1995</v>
      </c>
      <c r="H3038" s="1" t="s">
        <v>10755</v>
      </c>
      <c r="I3038" s="1" t="s">
        <v>2751</v>
      </c>
      <c r="J3038" s="1" t="s">
        <v>5006</v>
      </c>
    </row>
    <row r="3039" spans="7:10">
      <c r="G3039" s="1" t="s">
        <v>2532</v>
      </c>
      <c r="H3039" s="1" t="s">
        <v>10756</v>
      </c>
      <c r="I3039" s="5" t="s">
        <v>2751</v>
      </c>
      <c r="J3039" s="1" t="s">
        <v>4933</v>
      </c>
    </row>
    <row r="3040" spans="7:10">
      <c r="G3040" s="1" t="s">
        <v>3804</v>
      </c>
      <c r="H3040" s="1" t="s">
        <v>10757</v>
      </c>
      <c r="I3040" s="4" t="s">
        <v>2751</v>
      </c>
      <c r="J3040" s="1" t="s">
        <v>4862</v>
      </c>
    </row>
    <row r="3041" spans="7:10">
      <c r="G3041" s="1" t="s">
        <v>1363</v>
      </c>
      <c r="H3041" s="1" t="s">
        <v>10758</v>
      </c>
      <c r="I3041" s="4" t="s">
        <v>5</v>
      </c>
      <c r="J3041" s="1" t="s">
        <v>4862</v>
      </c>
    </row>
    <row r="3042" spans="7:10">
      <c r="G3042" s="1" t="s">
        <v>4672</v>
      </c>
      <c r="H3042" s="1" t="s">
        <v>10759</v>
      </c>
      <c r="I3042" s="4" t="s">
        <v>2751</v>
      </c>
      <c r="J3042" s="1" t="s">
        <v>4862</v>
      </c>
    </row>
    <row r="3043" spans="7:10">
      <c r="G3043" s="1" t="s">
        <v>4416</v>
      </c>
      <c r="H3043" s="1" t="s">
        <v>10760</v>
      </c>
      <c r="I3043" s="5" t="s">
        <v>5</v>
      </c>
      <c r="J3043" s="1" t="s">
        <v>4933</v>
      </c>
    </row>
    <row r="3044" spans="7:10">
      <c r="G3044" s="1" t="s">
        <v>2265</v>
      </c>
      <c r="H3044" s="1" t="s">
        <v>10761</v>
      </c>
      <c r="I3044" s="4" t="s">
        <v>5</v>
      </c>
      <c r="J3044" s="1" t="s">
        <v>4862</v>
      </c>
    </row>
    <row r="3045" spans="7:10">
      <c r="G3045" s="1" t="s">
        <v>1365</v>
      </c>
      <c r="H3045" s="1" t="s">
        <v>10762</v>
      </c>
      <c r="I3045" s="4" t="s">
        <v>5</v>
      </c>
      <c r="J3045" s="1" t="s">
        <v>4862</v>
      </c>
    </row>
    <row r="3046" spans="7:10">
      <c r="G3046" s="1" t="s">
        <v>2266</v>
      </c>
      <c r="H3046" s="1" t="s">
        <v>10763</v>
      </c>
      <c r="I3046" s="4" t="s">
        <v>2751</v>
      </c>
      <c r="J3046" s="1" t="s">
        <v>4862</v>
      </c>
    </row>
    <row r="3047" spans="7:10">
      <c r="G3047" s="1" t="s">
        <v>2531</v>
      </c>
      <c r="H3047" s="1" t="s">
        <v>10764</v>
      </c>
      <c r="I3047" s="4" t="s">
        <v>5</v>
      </c>
      <c r="J3047" s="1" t="s">
        <v>4862</v>
      </c>
    </row>
    <row r="3048" spans="7:10">
      <c r="G3048" s="1" t="s">
        <v>3590</v>
      </c>
      <c r="H3048" s="1" t="s">
        <v>10765</v>
      </c>
      <c r="I3048" s="5" t="s">
        <v>5</v>
      </c>
      <c r="J3048" s="1" t="s">
        <v>4933</v>
      </c>
    </row>
    <row r="3049" spans="7:10">
      <c r="G3049" s="1" t="s">
        <v>1367</v>
      </c>
      <c r="H3049" s="1" t="s">
        <v>10766</v>
      </c>
      <c r="I3049" s="1" t="s">
        <v>2751</v>
      </c>
      <c r="J3049" s="1" t="s">
        <v>5006</v>
      </c>
    </row>
    <row r="3050" spans="7:10">
      <c r="G3050" s="1" t="s">
        <v>10767</v>
      </c>
      <c r="H3050" s="1" t="s">
        <v>10768</v>
      </c>
      <c r="I3050" s="5" t="s">
        <v>4938</v>
      </c>
      <c r="J3050" s="1" t="s">
        <v>4918</v>
      </c>
    </row>
    <row r="3051" spans="7:10">
      <c r="G3051" s="1" t="s">
        <v>10769</v>
      </c>
      <c r="H3051" s="1" t="s">
        <v>10770</v>
      </c>
      <c r="I3051" s="4" t="s">
        <v>4882</v>
      </c>
      <c r="J3051" s="1" t="s">
        <v>4883</v>
      </c>
    </row>
    <row r="3052" spans="7:10">
      <c r="G3052" s="1" t="s">
        <v>3987</v>
      </c>
      <c r="H3052" s="1" t="s">
        <v>10771</v>
      </c>
      <c r="I3052" s="4" t="s">
        <v>5</v>
      </c>
      <c r="J3052" s="1" t="s">
        <v>4862</v>
      </c>
    </row>
    <row r="3053" spans="7:10">
      <c r="G3053" s="1" t="s">
        <v>10772</v>
      </c>
      <c r="H3053" s="1" t="s">
        <v>10773</v>
      </c>
      <c r="I3053" s="4" t="s">
        <v>4882</v>
      </c>
      <c r="J3053" s="1" t="s">
        <v>4883</v>
      </c>
    </row>
    <row r="3054" spans="7:10">
      <c r="G3054" s="1" t="s">
        <v>10774</v>
      </c>
      <c r="H3054" s="1" t="s">
        <v>10775</v>
      </c>
      <c r="I3054" s="4" t="s">
        <v>4882</v>
      </c>
      <c r="J3054" s="1" t="s">
        <v>4931</v>
      </c>
    </row>
    <row r="3055" spans="7:10">
      <c r="G3055" s="1" t="s">
        <v>2205</v>
      </c>
      <c r="H3055" s="1" t="s">
        <v>10776</v>
      </c>
      <c r="I3055" s="1" t="s">
        <v>2751</v>
      </c>
      <c r="J3055" s="1" t="s">
        <v>4914</v>
      </c>
    </row>
    <row r="3056" spans="7:10">
      <c r="G3056" s="1" t="s">
        <v>502</v>
      </c>
      <c r="H3056" s="1" t="s">
        <v>10777</v>
      </c>
      <c r="I3056" s="4" t="s">
        <v>2751</v>
      </c>
      <c r="J3056" s="1" t="s">
        <v>4862</v>
      </c>
    </row>
    <row r="3057" spans="7:10">
      <c r="G3057" s="1" t="s">
        <v>1372</v>
      </c>
      <c r="H3057" s="1" t="s">
        <v>10778</v>
      </c>
      <c r="I3057" s="4" t="s">
        <v>2751</v>
      </c>
      <c r="J3057" s="1" t="s">
        <v>4862</v>
      </c>
    </row>
    <row r="3058" spans="7:10">
      <c r="G3058" s="1" t="s">
        <v>10779</v>
      </c>
      <c r="H3058" s="1" t="s">
        <v>10780</v>
      </c>
      <c r="I3058" s="4" t="s">
        <v>4996</v>
      </c>
      <c r="J3058" s="1" t="s">
        <v>5116</v>
      </c>
    </row>
    <row r="3059" spans="7:10">
      <c r="G3059" s="1" t="s">
        <v>1374</v>
      </c>
      <c r="H3059" s="1" t="s">
        <v>10781</v>
      </c>
      <c r="I3059" s="4" t="s">
        <v>2751</v>
      </c>
      <c r="J3059" s="1" t="s">
        <v>4862</v>
      </c>
    </row>
    <row r="3060" spans="7:10">
      <c r="G3060" s="1" t="s">
        <v>3400</v>
      </c>
      <c r="H3060" s="1" t="s">
        <v>10782</v>
      </c>
      <c r="I3060" s="4" t="s">
        <v>2751</v>
      </c>
      <c r="J3060" s="1" t="s">
        <v>4862</v>
      </c>
    </row>
    <row r="3061" spans="7:10">
      <c r="G3061" s="1" t="s">
        <v>2267</v>
      </c>
      <c r="H3061" s="1" t="s">
        <v>10783</v>
      </c>
      <c r="I3061" s="4" t="s">
        <v>5</v>
      </c>
      <c r="J3061" s="1" t="s">
        <v>4862</v>
      </c>
    </row>
    <row r="3062" spans="7:10">
      <c r="G3062" s="1" t="s">
        <v>10784</v>
      </c>
      <c r="H3062" s="1" t="s">
        <v>10785</v>
      </c>
      <c r="I3062" s="4" t="s">
        <v>4882</v>
      </c>
      <c r="J3062" s="1" t="s">
        <v>4883</v>
      </c>
    </row>
    <row r="3063" spans="7:10">
      <c r="G3063" s="1" t="s">
        <v>2268</v>
      </c>
      <c r="H3063" s="1" t="s">
        <v>10786</v>
      </c>
      <c r="I3063" s="5" t="s">
        <v>5</v>
      </c>
      <c r="J3063" s="1" t="s">
        <v>4933</v>
      </c>
    </row>
    <row r="3064" spans="7:10">
      <c r="G3064" s="1" t="s">
        <v>506</v>
      </c>
      <c r="H3064" s="1" t="s">
        <v>10787</v>
      </c>
      <c r="I3064" s="4" t="s">
        <v>5</v>
      </c>
      <c r="J3064" s="1" t="s">
        <v>4862</v>
      </c>
    </row>
    <row r="3065" spans="7:10">
      <c r="G3065" s="1" t="s">
        <v>2752</v>
      </c>
      <c r="H3065" s="1" t="s">
        <v>10788</v>
      </c>
      <c r="I3065" s="4" t="s">
        <v>5</v>
      </c>
      <c r="J3065" s="1" t="s">
        <v>4862</v>
      </c>
    </row>
    <row r="3066" spans="7:10">
      <c r="G3066" s="1" t="s">
        <v>1376</v>
      </c>
      <c r="H3066" s="1" t="s">
        <v>10789</v>
      </c>
      <c r="I3066" s="5" t="s">
        <v>2751</v>
      </c>
      <c r="J3066" s="1" t="s">
        <v>4933</v>
      </c>
    </row>
    <row r="3067" spans="7:10">
      <c r="G3067" s="1" t="s">
        <v>1378</v>
      </c>
      <c r="H3067" s="1" t="s">
        <v>10790</v>
      </c>
      <c r="I3067" s="4" t="s">
        <v>5</v>
      </c>
      <c r="J3067" s="1" t="s">
        <v>4862</v>
      </c>
    </row>
    <row r="3068" spans="7:10">
      <c r="G3068" s="1" t="s">
        <v>2451</v>
      </c>
      <c r="H3068" s="1" t="s">
        <v>10791</v>
      </c>
      <c r="I3068" s="4" t="s">
        <v>5</v>
      </c>
      <c r="J3068" s="1" t="s">
        <v>4862</v>
      </c>
    </row>
    <row r="3069" spans="7:10">
      <c r="G3069" s="1" t="s">
        <v>10792</v>
      </c>
      <c r="H3069" s="1" t="s">
        <v>10793</v>
      </c>
      <c r="I3069" s="1" t="s">
        <v>4882</v>
      </c>
      <c r="J3069" s="1" t="s">
        <v>4910</v>
      </c>
    </row>
    <row r="3070" spans="7:10">
      <c r="G3070" s="1" t="s">
        <v>2059</v>
      </c>
      <c r="H3070" s="1" t="s">
        <v>10794</v>
      </c>
      <c r="I3070" s="4" t="s">
        <v>2751</v>
      </c>
      <c r="J3070" s="1" t="s">
        <v>4862</v>
      </c>
    </row>
    <row r="3071" spans="7:10">
      <c r="G3071" s="1" t="s">
        <v>4646</v>
      </c>
      <c r="H3071" s="1" t="s">
        <v>10795</v>
      </c>
      <c r="I3071" s="4" t="s">
        <v>2751</v>
      </c>
      <c r="J3071" s="1" t="s">
        <v>4862</v>
      </c>
    </row>
    <row r="3072" spans="7:10">
      <c r="G3072" s="1" t="s">
        <v>1380</v>
      </c>
      <c r="H3072" s="1" t="s">
        <v>10796</v>
      </c>
      <c r="I3072" s="4" t="s">
        <v>5</v>
      </c>
      <c r="J3072" s="1" t="s">
        <v>4862</v>
      </c>
    </row>
    <row r="3073" spans="7:10">
      <c r="G3073" s="1" t="s">
        <v>1382</v>
      </c>
      <c r="H3073" s="1" t="s">
        <v>10797</v>
      </c>
      <c r="I3073" s="4" t="s">
        <v>2751</v>
      </c>
      <c r="J3073" s="1" t="s">
        <v>4862</v>
      </c>
    </row>
    <row r="3074" spans="7:10">
      <c r="G3074" s="1" t="s">
        <v>4674</v>
      </c>
      <c r="H3074" s="1" t="s">
        <v>10798</v>
      </c>
      <c r="I3074" s="4" t="s">
        <v>5</v>
      </c>
      <c r="J3074" s="1" t="s">
        <v>4862</v>
      </c>
    </row>
    <row r="3075" spans="7:10">
      <c r="G3075" s="1" t="s">
        <v>3401</v>
      </c>
      <c r="H3075" s="1" t="s">
        <v>10799</v>
      </c>
      <c r="I3075" s="4" t="s">
        <v>5</v>
      </c>
      <c r="J3075" s="1" t="s">
        <v>4862</v>
      </c>
    </row>
    <row r="3076" spans="7:10">
      <c r="G3076" s="1" t="s">
        <v>1384</v>
      </c>
      <c r="H3076" s="1" t="s">
        <v>10800</v>
      </c>
      <c r="I3076" s="4" t="s">
        <v>5</v>
      </c>
      <c r="J3076" s="1" t="s">
        <v>4862</v>
      </c>
    </row>
    <row r="3077" spans="7:10">
      <c r="G3077" s="1" t="s">
        <v>3402</v>
      </c>
      <c r="H3077" s="1" t="s">
        <v>10801</v>
      </c>
      <c r="I3077" s="4" t="s">
        <v>5</v>
      </c>
      <c r="J3077" s="1" t="s">
        <v>4862</v>
      </c>
    </row>
    <row r="3078" spans="7:10">
      <c r="G3078" s="1" t="s">
        <v>509</v>
      </c>
      <c r="H3078" s="1" t="s">
        <v>10802</v>
      </c>
      <c r="I3078" s="4" t="s">
        <v>5</v>
      </c>
      <c r="J3078" s="1" t="s">
        <v>4862</v>
      </c>
    </row>
    <row r="3079" spans="7:10">
      <c r="G3079" s="1" t="s">
        <v>2269</v>
      </c>
      <c r="H3079" s="1" t="s">
        <v>10803</v>
      </c>
      <c r="I3079" s="4" t="s">
        <v>2751</v>
      </c>
      <c r="J3079" s="1" t="s">
        <v>4862</v>
      </c>
    </row>
    <row r="3080" spans="7:10">
      <c r="G3080" s="1" t="s">
        <v>513</v>
      </c>
      <c r="H3080" s="1" t="s">
        <v>10804</v>
      </c>
      <c r="I3080" s="4" t="s">
        <v>5</v>
      </c>
      <c r="J3080" s="1" t="s">
        <v>4862</v>
      </c>
    </row>
    <row r="3081" spans="7:10">
      <c r="G3081" s="1" t="s">
        <v>2344</v>
      </c>
      <c r="H3081" s="1" t="s">
        <v>10805</v>
      </c>
      <c r="I3081" s="4" t="s">
        <v>2751</v>
      </c>
      <c r="J3081" s="1" t="s">
        <v>4862</v>
      </c>
    </row>
    <row r="3082" spans="7:10">
      <c r="G3082" s="1" t="s">
        <v>3403</v>
      </c>
      <c r="H3082" s="1" t="s">
        <v>10806</v>
      </c>
      <c r="I3082" s="4" t="s">
        <v>5</v>
      </c>
      <c r="J3082" s="1" t="s">
        <v>4862</v>
      </c>
    </row>
    <row r="3083" spans="7:10">
      <c r="G3083" s="1" t="s">
        <v>4711</v>
      </c>
      <c r="H3083" s="1" t="s">
        <v>10807</v>
      </c>
      <c r="I3083" s="4" t="s">
        <v>5</v>
      </c>
      <c r="J3083" s="1" t="s">
        <v>4862</v>
      </c>
    </row>
    <row r="3084" spans="7:10">
      <c r="G3084" s="1" t="s">
        <v>10808</v>
      </c>
      <c r="H3084" s="1" t="s">
        <v>10809</v>
      </c>
      <c r="I3084" s="4" t="s">
        <v>4882</v>
      </c>
      <c r="J3084" s="1" t="s">
        <v>4931</v>
      </c>
    </row>
    <row r="3085" spans="7:10">
      <c r="G3085" s="1" t="s">
        <v>518</v>
      </c>
      <c r="H3085" s="1" t="s">
        <v>10810</v>
      </c>
      <c r="I3085" s="4" t="s">
        <v>5</v>
      </c>
      <c r="J3085" s="1" t="s">
        <v>4862</v>
      </c>
    </row>
    <row r="3086" spans="7:10">
      <c r="G3086" s="1" t="s">
        <v>10811</v>
      </c>
      <c r="H3086" s="1" t="s">
        <v>10812</v>
      </c>
      <c r="I3086" s="4" t="s">
        <v>4882</v>
      </c>
      <c r="J3086" s="1" t="s">
        <v>4883</v>
      </c>
    </row>
    <row r="3087" spans="7:10">
      <c r="G3087" s="1" t="s">
        <v>4525</v>
      </c>
      <c r="H3087" s="1" t="s">
        <v>10813</v>
      </c>
      <c r="I3087" s="4" t="s">
        <v>5</v>
      </c>
      <c r="J3087" s="1" t="s">
        <v>4862</v>
      </c>
    </row>
    <row r="3088" spans="7:10">
      <c r="G3088" s="1" t="s">
        <v>2270</v>
      </c>
      <c r="H3088" s="1" t="s">
        <v>10814</v>
      </c>
      <c r="I3088" s="4" t="s">
        <v>5</v>
      </c>
      <c r="J3088" s="1" t="s">
        <v>4862</v>
      </c>
    </row>
    <row r="3089" spans="7:10">
      <c r="G3089" s="1" t="s">
        <v>4634</v>
      </c>
      <c r="H3089" s="1" t="s">
        <v>10815</v>
      </c>
      <c r="I3089" s="4" t="s">
        <v>5</v>
      </c>
      <c r="J3089" s="1" t="s">
        <v>4862</v>
      </c>
    </row>
    <row r="3090" spans="7:10">
      <c r="G3090" s="1" t="s">
        <v>520</v>
      </c>
      <c r="H3090" s="1" t="s">
        <v>10816</v>
      </c>
      <c r="I3090" s="4" t="s">
        <v>5</v>
      </c>
      <c r="J3090" s="1" t="s">
        <v>4862</v>
      </c>
    </row>
    <row r="3091" spans="7:10">
      <c r="G3091" s="1" t="s">
        <v>10817</v>
      </c>
      <c r="H3091" s="1" t="s">
        <v>10818</v>
      </c>
      <c r="I3091" s="1" t="s">
        <v>4996</v>
      </c>
      <c r="J3091" s="1" t="s">
        <v>5512</v>
      </c>
    </row>
    <row r="3092" spans="7:10">
      <c r="G3092" s="1" t="s">
        <v>4824</v>
      </c>
      <c r="H3092" s="1" t="s">
        <v>10819</v>
      </c>
      <c r="I3092" s="4" t="s">
        <v>5</v>
      </c>
      <c r="J3092" s="1" t="s">
        <v>4862</v>
      </c>
    </row>
    <row r="3093" spans="7:10">
      <c r="G3093" s="1" t="s">
        <v>2271</v>
      </c>
      <c r="H3093" s="1" t="s">
        <v>10820</v>
      </c>
      <c r="I3093" s="4" t="s">
        <v>5</v>
      </c>
      <c r="J3093" s="1" t="s">
        <v>4862</v>
      </c>
    </row>
    <row r="3094" spans="7:10">
      <c r="G3094" s="1" t="s">
        <v>3404</v>
      </c>
      <c r="H3094" s="1" t="s">
        <v>10821</v>
      </c>
      <c r="I3094" s="4" t="s">
        <v>5</v>
      </c>
      <c r="J3094" s="1" t="s">
        <v>4862</v>
      </c>
    </row>
    <row r="3095" spans="7:10">
      <c r="G3095" s="1" t="s">
        <v>2272</v>
      </c>
      <c r="H3095" s="1" t="s">
        <v>10822</v>
      </c>
      <c r="I3095" s="4" t="s">
        <v>2751</v>
      </c>
      <c r="J3095" s="1" t="s">
        <v>4862</v>
      </c>
    </row>
    <row r="3096" spans="7:10">
      <c r="G3096" s="1" t="s">
        <v>10823</v>
      </c>
      <c r="H3096" s="1" t="s">
        <v>10824</v>
      </c>
      <c r="I3096" s="5" t="s">
        <v>4866</v>
      </c>
      <c r="J3096" s="1" t="s">
        <v>4918</v>
      </c>
    </row>
    <row r="3097" spans="7:10">
      <c r="G3097" s="1" t="s">
        <v>1938</v>
      </c>
      <c r="H3097" s="1" t="s">
        <v>10825</v>
      </c>
      <c r="I3097" s="1" t="s">
        <v>2751</v>
      </c>
      <c r="J3097" s="1" t="s">
        <v>5006</v>
      </c>
    </row>
    <row r="3098" spans="7:10">
      <c r="G3098" s="1" t="s">
        <v>1940</v>
      </c>
      <c r="H3098" s="1" t="s">
        <v>10826</v>
      </c>
      <c r="I3098" s="1" t="s">
        <v>2751</v>
      </c>
      <c r="J3098" s="1" t="s">
        <v>4914</v>
      </c>
    </row>
    <row r="3099" spans="7:10">
      <c r="G3099" s="1" t="s">
        <v>4413</v>
      </c>
      <c r="H3099" s="1" t="s">
        <v>10827</v>
      </c>
      <c r="I3099" s="4" t="s">
        <v>5</v>
      </c>
      <c r="J3099" s="1" t="s">
        <v>4862</v>
      </c>
    </row>
    <row r="3100" spans="7:10">
      <c r="G3100" s="1" t="s">
        <v>523</v>
      </c>
      <c r="H3100" s="1" t="s">
        <v>10828</v>
      </c>
      <c r="I3100" s="4" t="s">
        <v>2751</v>
      </c>
      <c r="J3100" s="1" t="s">
        <v>4862</v>
      </c>
    </row>
    <row r="3101" spans="7:10">
      <c r="G3101" s="1" t="s">
        <v>2287</v>
      </c>
      <c r="H3101" s="1" t="s">
        <v>10829</v>
      </c>
      <c r="I3101" s="4" t="s">
        <v>5</v>
      </c>
      <c r="J3101" s="1" t="s">
        <v>4862</v>
      </c>
    </row>
    <row r="3102" spans="7:10">
      <c r="G3102" s="1" t="s">
        <v>6</v>
      </c>
      <c r="H3102" s="1" t="s">
        <v>10830</v>
      </c>
      <c r="I3102" s="4" t="s">
        <v>5</v>
      </c>
      <c r="J3102" s="1" t="s">
        <v>4862</v>
      </c>
    </row>
    <row r="3103" spans="7:10">
      <c r="G3103" s="1" t="s">
        <v>2505</v>
      </c>
      <c r="H3103" s="1" t="s">
        <v>10831</v>
      </c>
      <c r="I3103" s="4" t="s">
        <v>5</v>
      </c>
      <c r="J3103" s="1" t="s">
        <v>4862</v>
      </c>
    </row>
    <row r="3104" spans="7:10">
      <c r="G3104" s="1" t="s">
        <v>10832</v>
      </c>
      <c r="H3104" s="1" t="s">
        <v>10833</v>
      </c>
      <c r="I3104" s="4" t="s">
        <v>4882</v>
      </c>
      <c r="J3104" s="1" t="s">
        <v>4883</v>
      </c>
    </row>
    <row r="3105" spans="7:10">
      <c r="G3105" s="1" t="s">
        <v>4696</v>
      </c>
      <c r="H3105" s="1" t="s">
        <v>10834</v>
      </c>
      <c r="I3105" s="4" t="s">
        <v>5</v>
      </c>
      <c r="J3105" s="1" t="s">
        <v>4862</v>
      </c>
    </row>
    <row r="3106" spans="7:10">
      <c r="G3106" s="1" t="s">
        <v>1400</v>
      </c>
      <c r="H3106" s="1" t="s">
        <v>10835</v>
      </c>
      <c r="I3106" s="1" t="s">
        <v>2751</v>
      </c>
      <c r="J3106" s="1" t="s">
        <v>5006</v>
      </c>
    </row>
    <row r="3107" spans="7:10">
      <c r="G3107" s="1" t="s">
        <v>2030</v>
      </c>
      <c r="H3107" s="1" t="s">
        <v>10836</v>
      </c>
      <c r="I3107" s="4" t="s">
        <v>2751</v>
      </c>
      <c r="J3107" s="1" t="s">
        <v>4862</v>
      </c>
    </row>
    <row r="3108" spans="7:10">
      <c r="G3108" s="1" t="s">
        <v>2111</v>
      </c>
      <c r="H3108" s="1" t="s">
        <v>10837</v>
      </c>
      <c r="I3108" s="4" t="s">
        <v>2751</v>
      </c>
      <c r="J3108" s="1" t="s">
        <v>4862</v>
      </c>
    </row>
    <row r="3109" spans="7:10">
      <c r="G3109" s="1" t="s">
        <v>10838</v>
      </c>
      <c r="H3109" s="1" t="s">
        <v>10839</v>
      </c>
      <c r="I3109" s="4" t="s">
        <v>5010</v>
      </c>
      <c r="J3109" s="1" t="s">
        <v>5591</v>
      </c>
    </row>
    <row r="3110" spans="7:10">
      <c r="G3110" s="1" t="s">
        <v>4515</v>
      </c>
      <c r="H3110" s="1" t="s">
        <v>10840</v>
      </c>
      <c r="I3110" s="4" t="s">
        <v>5</v>
      </c>
      <c r="J3110" s="1" t="s">
        <v>4862</v>
      </c>
    </row>
    <row r="3111" spans="7:10">
      <c r="G3111" s="1" t="s">
        <v>2373</v>
      </c>
      <c r="H3111" s="1" t="s">
        <v>10841</v>
      </c>
      <c r="I3111" s="1" t="s">
        <v>2751</v>
      </c>
      <c r="J3111" s="1" t="s">
        <v>5006</v>
      </c>
    </row>
    <row r="3112" spans="7:10">
      <c r="G3112" s="1" t="s">
        <v>2115</v>
      </c>
      <c r="H3112" s="1" t="s">
        <v>10842</v>
      </c>
      <c r="I3112" s="4" t="s">
        <v>5</v>
      </c>
      <c r="J3112" s="1" t="s">
        <v>4862</v>
      </c>
    </row>
    <row r="3113" spans="7:10">
      <c r="G3113" s="1" t="s">
        <v>3762</v>
      </c>
      <c r="H3113" s="1" t="s">
        <v>10843</v>
      </c>
      <c r="I3113" s="4" t="s">
        <v>2751</v>
      </c>
      <c r="J3113" s="1" t="s">
        <v>4862</v>
      </c>
    </row>
    <row r="3114" spans="7:10">
      <c r="G3114" s="1" t="s">
        <v>2083</v>
      </c>
      <c r="H3114" s="1" t="s">
        <v>10844</v>
      </c>
      <c r="I3114" s="4" t="s">
        <v>2751</v>
      </c>
      <c r="J3114" s="1" t="s">
        <v>4862</v>
      </c>
    </row>
    <row r="3115" spans="7:10">
      <c r="G3115" s="1" t="s">
        <v>10845</v>
      </c>
      <c r="H3115" s="1" t="s">
        <v>10846</v>
      </c>
      <c r="I3115" s="4" t="s">
        <v>4882</v>
      </c>
      <c r="J3115" s="1" t="s">
        <v>4883</v>
      </c>
    </row>
    <row r="3116" spans="7:10">
      <c r="G3116" s="1" t="s">
        <v>2003</v>
      </c>
      <c r="H3116" s="1" t="s">
        <v>10847</v>
      </c>
      <c r="I3116" s="4" t="s">
        <v>5</v>
      </c>
      <c r="J3116" s="1" t="s">
        <v>4862</v>
      </c>
    </row>
    <row r="3117" spans="7:10">
      <c r="G3117" s="1" t="s">
        <v>10848</v>
      </c>
      <c r="H3117" s="1" t="s">
        <v>10849</v>
      </c>
      <c r="I3117" s="1" t="s">
        <v>4996</v>
      </c>
      <c r="J3117" s="1" t="s">
        <v>5512</v>
      </c>
    </row>
    <row r="3118" spans="7:10">
      <c r="G3118" s="1" t="s">
        <v>3406</v>
      </c>
      <c r="H3118" s="1" t="s">
        <v>10850</v>
      </c>
      <c r="I3118" s="4" t="s">
        <v>5</v>
      </c>
      <c r="J3118" s="1" t="s">
        <v>4862</v>
      </c>
    </row>
    <row r="3119" spans="7:10">
      <c r="G3119" s="1" t="s">
        <v>2273</v>
      </c>
      <c r="H3119" s="1" t="s">
        <v>10851</v>
      </c>
      <c r="I3119" s="5" t="s">
        <v>2751</v>
      </c>
      <c r="J3119" s="1" t="s">
        <v>4933</v>
      </c>
    </row>
    <row r="3120" spans="7:10">
      <c r="G3120" s="1" t="s">
        <v>10852</v>
      </c>
      <c r="H3120" s="1" t="s">
        <v>10853</v>
      </c>
      <c r="I3120" s="4" t="s">
        <v>4882</v>
      </c>
      <c r="J3120" s="1" t="s">
        <v>4883</v>
      </c>
    </row>
    <row r="3121" spans="7:10">
      <c r="G3121" s="1" t="s">
        <v>2277</v>
      </c>
      <c r="H3121" s="1" t="s">
        <v>10854</v>
      </c>
      <c r="I3121" s="4" t="s">
        <v>2751</v>
      </c>
      <c r="J3121" s="1" t="s">
        <v>4862</v>
      </c>
    </row>
    <row r="3122" spans="7:10">
      <c r="G3122" s="1" t="s">
        <v>4847</v>
      </c>
      <c r="H3122" s="1" t="s">
        <v>10855</v>
      </c>
      <c r="I3122" s="4" t="s">
        <v>2751</v>
      </c>
      <c r="J3122" s="1" t="s">
        <v>4862</v>
      </c>
    </row>
    <row r="3123" spans="7:10">
      <c r="G3123" s="1" t="s">
        <v>3633</v>
      </c>
      <c r="H3123" s="1" t="s">
        <v>10856</v>
      </c>
      <c r="I3123" s="4" t="s">
        <v>5</v>
      </c>
      <c r="J3123" s="1" t="s">
        <v>4862</v>
      </c>
    </row>
    <row r="3124" spans="7:10">
      <c r="G3124" s="1" t="s">
        <v>529</v>
      </c>
      <c r="H3124" s="1" t="s">
        <v>10857</v>
      </c>
      <c r="I3124" s="4" t="s">
        <v>2751</v>
      </c>
      <c r="J3124" s="1" t="s">
        <v>4862</v>
      </c>
    </row>
    <row r="3125" spans="7:10">
      <c r="G3125" s="1" t="s">
        <v>10858</v>
      </c>
      <c r="H3125" s="1" t="s">
        <v>10859</v>
      </c>
      <c r="I3125" s="1" t="s">
        <v>4882</v>
      </c>
      <c r="J3125" s="1" t="s">
        <v>4910</v>
      </c>
    </row>
    <row r="3126" spans="7:10">
      <c r="G3126" s="1" t="s">
        <v>1406</v>
      </c>
      <c r="H3126" s="1" t="s">
        <v>10860</v>
      </c>
      <c r="I3126" s="4" t="s">
        <v>5</v>
      </c>
      <c r="J3126" s="1" t="s">
        <v>4862</v>
      </c>
    </row>
    <row r="3127" spans="7:10">
      <c r="G3127" s="1" t="s">
        <v>4796</v>
      </c>
      <c r="H3127" s="1" t="s">
        <v>10861</v>
      </c>
      <c r="I3127" s="4" t="s">
        <v>5</v>
      </c>
      <c r="J3127" s="1" t="s">
        <v>4862</v>
      </c>
    </row>
    <row r="3128" spans="7:10">
      <c r="G3128" s="1" t="s">
        <v>1408</v>
      </c>
      <c r="H3128" s="1" t="s">
        <v>10862</v>
      </c>
      <c r="I3128" s="5" t="s">
        <v>2751</v>
      </c>
      <c r="J3128" s="1" t="s">
        <v>4933</v>
      </c>
    </row>
    <row r="3129" spans="7:10">
      <c r="G3129" s="1" t="s">
        <v>3793</v>
      </c>
      <c r="H3129" s="1" t="s">
        <v>10863</v>
      </c>
      <c r="I3129" s="5" t="s">
        <v>5</v>
      </c>
      <c r="J3129" s="1" t="s">
        <v>4933</v>
      </c>
    </row>
    <row r="3130" spans="7:10">
      <c r="G3130" s="1" t="s">
        <v>3407</v>
      </c>
      <c r="H3130" s="1" t="s">
        <v>10864</v>
      </c>
      <c r="I3130" s="4" t="s">
        <v>5</v>
      </c>
      <c r="J3130" s="1" t="s">
        <v>4862</v>
      </c>
    </row>
    <row r="3131" spans="7:10">
      <c r="G3131" s="1" t="s">
        <v>10865</v>
      </c>
      <c r="H3131" s="1" t="s">
        <v>10866</v>
      </c>
      <c r="I3131" s="4" t="s">
        <v>4874</v>
      </c>
      <c r="J3131" s="1" t="s">
        <v>4907</v>
      </c>
    </row>
    <row r="3132" spans="7:10">
      <c r="G3132" s="1" t="s">
        <v>1411</v>
      </c>
      <c r="H3132" s="1" t="s">
        <v>10867</v>
      </c>
      <c r="I3132" s="4" t="s">
        <v>5</v>
      </c>
      <c r="J3132" s="1" t="s">
        <v>4862</v>
      </c>
    </row>
    <row r="3133" spans="7:10">
      <c r="G3133" s="1" t="s">
        <v>4555</v>
      </c>
      <c r="H3133" s="1" t="s">
        <v>10868</v>
      </c>
      <c r="I3133" s="4" t="s">
        <v>5</v>
      </c>
      <c r="J3133" s="1" t="s">
        <v>4862</v>
      </c>
    </row>
    <row r="3134" spans="7:10">
      <c r="G3134" s="1" t="s">
        <v>4830</v>
      </c>
      <c r="H3134" s="1" t="s">
        <v>10869</v>
      </c>
      <c r="I3134" s="4" t="s">
        <v>5</v>
      </c>
      <c r="J3134" s="1" t="s">
        <v>4862</v>
      </c>
    </row>
    <row r="3135" spans="7:10">
      <c r="G3135" s="1" t="s">
        <v>2284</v>
      </c>
      <c r="H3135" s="1" t="s">
        <v>10870</v>
      </c>
      <c r="I3135" s="4" t="s">
        <v>5</v>
      </c>
      <c r="J3135" s="1" t="s">
        <v>4862</v>
      </c>
    </row>
    <row r="3136" spans="7:10">
      <c r="G3136" s="1" t="s">
        <v>1415</v>
      </c>
      <c r="H3136" s="1" t="s">
        <v>10871</v>
      </c>
      <c r="I3136" s="4" t="s">
        <v>2751</v>
      </c>
      <c r="J3136" s="1" t="s">
        <v>4862</v>
      </c>
    </row>
    <row r="3137" spans="7:10">
      <c r="G3137" s="1" t="s">
        <v>10872</v>
      </c>
      <c r="H3137" s="1" t="s">
        <v>10873</v>
      </c>
      <c r="I3137" s="6" t="s">
        <v>4938</v>
      </c>
      <c r="J3137" s="1" t="s">
        <v>5015</v>
      </c>
    </row>
    <row r="3138" spans="7:10">
      <c r="G3138" s="1" t="s">
        <v>4262</v>
      </c>
      <c r="H3138" s="1" t="s">
        <v>10874</v>
      </c>
      <c r="I3138" s="4" t="s">
        <v>5</v>
      </c>
      <c r="J3138" s="1" t="s">
        <v>4862</v>
      </c>
    </row>
    <row r="3139" spans="7:10">
      <c r="G3139" s="1" t="s">
        <v>10875</v>
      </c>
      <c r="H3139" s="1" t="s">
        <v>10876</v>
      </c>
      <c r="I3139" s="4" t="s">
        <v>4882</v>
      </c>
      <c r="J3139" s="1" t="s">
        <v>4883</v>
      </c>
    </row>
    <row r="3140" spans="7:10">
      <c r="G3140" s="1" t="s">
        <v>2286</v>
      </c>
      <c r="H3140" s="1" t="s">
        <v>10877</v>
      </c>
      <c r="I3140" s="4" t="s">
        <v>5</v>
      </c>
      <c r="J3140" s="1" t="s">
        <v>4862</v>
      </c>
    </row>
    <row r="3141" spans="7:10">
      <c r="G3141" s="1" t="s">
        <v>10878</v>
      </c>
      <c r="H3141" s="1" t="s">
        <v>10879</v>
      </c>
      <c r="I3141" s="4" t="s">
        <v>4882</v>
      </c>
      <c r="J3141" s="1" t="s">
        <v>4883</v>
      </c>
    </row>
    <row r="3142" spans="7:10">
      <c r="G3142" s="1" t="s">
        <v>2288</v>
      </c>
      <c r="H3142" s="1" t="s">
        <v>10880</v>
      </c>
      <c r="I3142" s="1" t="s">
        <v>2751</v>
      </c>
      <c r="J3142" s="1" t="s">
        <v>4914</v>
      </c>
    </row>
    <row r="3143" spans="7:10">
      <c r="G3143" s="1" t="s">
        <v>1419</v>
      </c>
      <c r="H3143" s="1" t="s">
        <v>10881</v>
      </c>
      <c r="I3143" s="4" t="s">
        <v>5</v>
      </c>
      <c r="J3143" s="1" t="s">
        <v>4862</v>
      </c>
    </row>
    <row r="3144" spans="7:10">
      <c r="G3144" s="1" t="s">
        <v>2579</v>
      </c>
      <c r="H3144" s="1" t="s">
        <v>10882</v>
      </c>
      <c r="I3144" s="1" t="s">
        <v>2751</v>
      </c>
      <c r="J3144" s="1" t="s">
        <v>4914</v>
      </c>
    </row>
    <row r="3145" spans="7:10">
      <c r="G3145" s="1" t="s">
        <v>10883</v>
      </c>
      <c r="H3145" s="1" t="s">
        <v>10884</v>
      </c>
      <c r="I3145" s="4" t="s">
        <v>4973</v>
      </c>
      <c r="J3145" s="1" t="s">
        <v>5160</v>
      </c>
    </row>
    <row r="3146" spans="7:10">
      <c r="G3146" s="1" t="s">
        <v>530</v>
      </c>
      <c r="H3146" s="1" t="s">
        <v>10885</v>
      </c>
      <c r="I3146" s="4" t="s">
        <v>2751</v>
      </c>
      <c r="J3146" s="1" t="s">
        <v>4862</v>
      </c>
    </row>
    <row r="3147" spans="7:10">
      <c r="G3147" s="1" t="s">
        <v>1424</v>
      </c>
      <c r="H3147" s="1" t="s">
        <v>10886</v>
      </c>
      <c r="I3147" s="4" t="s">
        <v>2751</v>
      </c>
      <c r="J3147" s="1" t="s">
        <v>4862</v>
      </c>
    </row>
    <row r="3148" spans="7:10">
      <c r="G3148" s="1" t="s">
        <v>10887</v>
      </c>
      <c r="H3148" s="1" t="s">
        <v>10888</v>
      </c>
      <c r="I3148" s="1" t="s">
        <v>4882</v>
      </c>
      <c r="J3148" s="1" t="s">
        <v>4910</v>
      </c>
    </row>
    <row r="3149" spans="7:10">
      <c r="G3149" s="1" t="s">
        <v>4466</v>
      </c>
      <c r="H3149" s="1" t="s">
        <v>10889</v>
      </c>
      <c r="I3149" s="4" t="s">
        <v>2751</v>
      </c>
      <c r="J3149" s="1" t="s">
        <v>4862</v>
      </c>
    </row>
    <row r="3150" spans="7:10">
      <c r="G3150" s="1" t="s">
        <v>4558</v>
      </c>
      <c r="H3150" s="1" t="s">
        <v>10890</v>
      </c>
      <c r="I3150" s="4" t="s">
        <v>5</v>
      </c>
      <c r="J3150" s="1" t="s">
        <v>4862</v>
      </c>
    </row>
    <row r="3151" spans="7:10">
      <c r="G3151" s="1" t="s">
        <v>2463</v>
      </c>
      <c r="H3151" s="1" t="s">
        <v>10891</v>
      </c>
      <c r="I3151" s="4" t="s">
        <v>5</v>
      </c>
      <c r="J3151" s="1" t="s">
        <v>4862</v>
      </c>
    </row>
    <row r="3152" spans="7:10">
      <c r="G3152" s="1" t="s">
        <v>2295</v>
      </c>
      <c r="H3152" s="1" t="s">
        <v>10892</v>
      </c>
      <c r="I3152" s="4" t="s">
        <v>2751</v>
      </c>
      <c r="J3152" s="1" t="s">
        <v>4862</v>
      </c>
    </row>
    <row r="3153" spans="7:10">
      <c r="G3153" s="1" t="s">
        <v>10893</v>
      </c>
      <c r="H3153" s="1" t="s">
        <v>10894</v>
      </c>
      <c r="I3153" s="1" t="s">
        <v>4882</v>
      </c>
      <c r="J3153" s="1" t="s">
        <v>5201</v>
      </c>
    </row>
    <row r="3154" spans="7:10">
      <c r="G3154" s="1" t="s">
        <v>2511</v>
      </c>
      <c r="H3154" s="1" t="s">
        <v>10895</v>
      </c>
      <c r="I3154" s="4" t="s">
        <v>2751</v>
      </c>
      <c r="J3154" s="1" t="s">
        <v>4862</v>
      </c>
    </row>
    <row r="3155" spans="7:10">
      <c r="G3155" s="1" t="s">
        <v>10896</v>
      </c>
      <c r="H3155" s="1" t="s">
        <v>10897</v>
      </c>
      <c r="I3155" s="1" t="s">
        <v>4882</v>
      </c>
      <c r="J3155" s="1" t="s">
        <v>4910</v>
      </c>
    </row>
    <row r="3156" spans="7:10">
      <c r="G3156" s="1" t="s">
        <v>2416</v>
      </c>
      <c r="H3156" s="1" t="s">
        <v>10898</v>
      </c>
      <c r="I3156" s="4" t="s">
        <v>2751</v>
      </c>
      <c r="J3156" s="1" t="s">
        <v>4862</v>
      </c>
    </row>
    <row r="3157" spans="7:10">
      <c r="G3157" s="1" t="s">
        <v>532</v>
      </c>
      <c r="H3157" s="1" t="s">
        <v>10899</v>
      </c>
      <c r="I3157" s="4" t="s">
        <v>2751</v>
      </c>
      <c r="J3157" s="1" t="s">
        <v>4862</v>
      </c>
    </row>
    <row r="3158" spans="7:10">
      <c r="G3158" s="1" t="s">
        <v>3666</v>
      </c>
      <c r="H3158" s="1" t="s">
        <v>10900</v>
      </c>
      <c r="I3158" s="4" t="s">
        <v>5</v>
      </c>
      <c r="J3158" s="1" t="s">
        <v>4862</v>
      </c>
    </row>
    <row r="3159" spans="7:10">
      <c r="G3159" s="1" t="s">
        <v>4844</v>
      </c>
      <c r="H3159" s="1" t="s">
        <v>10901</v>
      </c>
      <c r="I3159" s="4" t="s">
        <v>2751</v>
      </c>
      <c r="J3159" s="1" t="s">
        <v>4862</v>
      </c>
    </row>
    <row r="3160" spans="7:10">
      <c r="G3160" s="1" t="s">
        <v>4430</v>
      </c>
      <c r="H3160" s="1" t="s">
        <v>10902</v>
      </c>
      <c r="I3160" s="5" t="s">
        <v>5</v>
      </c>
      <c r="J3160" s="1" t="s">
        <v>4933</v>
      </c>
    </row>
    <row r="3161" spans="7:10">
      <c r="G3161" s="1" t="s">
        <v>10903</v>
      </c>
      <c r="H3161" s="1" t="s">
        <v>10904</v>
      </c>
      <c r="I3161" s="4" t="s">
        <v>4882</v>
      </c>
      <c r="J3161" s="1" t="s">
        <v>4883</v>
      </c>
    </row>
    <row r="3162" spans="7:10">
      <c r="G3162" s="1" t="s">
        <v>1431</v>
      </c>
      <c r="H3162" s="1" t="s">
        <v>10905</v>
      </c>
      <c r="I3162" s="4" t="s">
        <v>2751</v>
      </c>
      <c r="J3162" s="1" t="s">
        <v>4862</v>
      </c>
    </row>
    <row r="3163" spans="7:10">
      <c r="G3163" s="1" t="s">
        <v>1433</v>
      </c>
      <c r="H3163" s="1" t="s">
        <v>10906</v>
      </c>
      <c r="I3163" s="4" t="s">
        <v>2751</v>
      </c>
      <c r="J3163" s="1" t="s">
        <v>4862</v>
      </c>
    </row>
    <row r="3164" spans="7:10">
      <c r="G3164" s="1" t="s">
        <v>2110</v>
      </c>
      <c r="H3164" s="1" t="s">
        <v>10907</v>
      </c>
      <c r="I3164" s="4" t="s">
        <v>2751</v>
      </c>
      <c r="J3164" s="1" t="s">
        <v>4862</v>
      </c>
    </row>
    <row r="3165" spans="7:10">
      <c r="G3165" s="1" t="s">
        <v>2300</v>
      </c>
      <c r="H3165" s="1" t="s">
        <v>10908</v>
      </c>
      <c r="I3165" s="4" t="s">
        <v>2751</v>
      </c>
      <c r="J3165" s="1" t="s">
        <v>4862</v>
      </c>
    </row>
    <row r="3166" spans="7:10">
      <c r="G3166" s="1" t="s">
        <v>537</v>
      </c>
      <c r="H3166" s="1" t="s">
        <v>10909</v>
      </c>
      <c r="I3166" s="4" t="s">
        <v>2751</v>
      </c>
      <c r="J3166" s="1" t="s">
        <v>4862</v>
      </c>
    </row>
    <row r="3167" spans="7:10">
      <c r="G3167" s="1" t="s">
        <v>540</v>
      </c>
      <c r="H3167" s="1" t="s">
        <v>10910</v>
      </c>
      <c r="I3167" s="4" t="s">
        <v>2751</v>
      </c>
      <c r="J3167" s="1" t="s">
        <v>4862</v>
      </c>
    </row>
    <row r="3168" spans="7:10">
      <c r="G3168" s="1" t="s">
        <v>4527</v>
      </c>
      <c r="H3168" s="1" t="s">
        <v>10911</v>
      </c>
      <c r="I3168" s="4" t="s">
        <v>5</v>
      </c>
      <c r="J3168" s="1" t="s">
        <v>4862</v>
      </c>
    </row>
    <row r="3169" spans="7:10">
      <c r="G3169" s="1" t="s">
        <v>2675</v>
      </c>
      <c r="H3169" s="1" t="s">
        <v>10912</v>
      </c>
      <c r="I3169" s="1" t="s">
        <v>2751</v>
      </c>
      <c r="J3169" s="1" t="s">
        <v>5006</v>
      </c>
    </row>
    <row r="3170" spans="7:10">
      <c r="G3170" s="1" t="s">
        <v>10913</v>
      </c>
      <c r="H3170" s="1" t="s">
        <v>10914</v>
      </c>
      <c r="I3170" s="4" t="s">
        <v>4882</v>
      </c>
      <c r="J3170" s="1" t="s">
        <v>4883</v>
      </c>
    </row>
    <row r="3171" spans="7:10">
      <c r="G3171" s="1" t="s">
        <v>2567</v>
      </c>
      <c r="H3171" s="1" t="s">
        <v>10915</v>
      </c>
      <c r="I3171" s="1" t="s">
        <v>2751</v>
      </c>
      <c r="J3171" s="1" t="s">
        <v>4914</v>
      </c>
    </row>
    <row r="3172" spans="7:10">
      <c r="G3172" s="1" t="s">
        <v>2503</v>
      </c>
      <c r="H3172" s="1" t="s">
        <v>10916</v>
      </c>
      <c r="I3172" s="4" t="s">
        <v>5</v>
      </c>
      <c r="J3172" s="1" t="s">
        <v>4862</v>
      </c>
    </row>
    <row r="3173" spans="7:10">
      <c r="G3173" s="1" t="s">
        <v>1438</v>
      </c>
      <c r="H3173" s="1" t="s">
        <v>10917</v>
      </c>
      <c r="I3173" s="4" t="s">
        <v>5</v>
      </c>
      <c r="J3173" s="1" t="s">
        <v>4862</v>
      </c>
    </row>
    <row r="3174" spans="7:10">
      <c r="G3174" s="1" t="s">
        <v>2002</v>
      </c>
      <c r="H3174" s="1" t="s">
        <v>10918</v>
      </c>
      <c r="I3174" s="4" t="s">
        <v>5</v>
      </c>
      <c r="J3174" s="1" t="s">
        <v>4862</v>
      </c>
    </row>
    <row r="3175" spans="7:10">
      <c r="G3175" s="1" t="s">
        <v>4597</v>
      </c>
      <c r="H3175" s="1" t="s">
        <v>10919</v>
      </c>
      <c r="I3175" s="4" t="s">
        <v>5</v>
      </c>
      <c r="J3175" s="1" t="s">
        <v>4862</v>
      </c>
    </row>
    <row r="3176" spans="7:10">
      <c r="G3176" s="1" t="s">
        <v>2528</v>
      </c>
      <c r="H3176" s="1" t="s">
        <v>10920</v>
      </c>
      <c r="I3176" s="4" t="s">
        <v>5</v>
      </c>
      <c r="J3176" s="1" t="s">
        <v>4862</v>
      </c>
    </row>
    <row r="3177" spans="7:10">
      <c r="G3177" s="1" t="s">
        <v>1443</v>
      </c>
      <c r="H3177" s="1" t="s">
        <v>10921</v>
      </c>
      <c r="I3177" s="4" t="s">
        <v>5</v>
      </c>
      <c r="J3177" s="1" t="s">
        <v>4862</v>
      </c>
    </row>
    <row r="3178" spans="7:10">
      <c r="G3178" s="1" t="s">
        <v>2018</v>
      </c>
      <c r="H3178" s="1" t="s">
        <v>10922</v>
      </c>
      <c r="I3178" s="4" t="s">
        <v>5</v>
      </c>
      <c r="J3178" s="1" t="s">
        <v>4862</v>
      </c>
    </row>
    <row r="3179" spans="7:10">
      <c r="G3179" s="1" t="s">
        <v>1912</v>
      </c>
      <c r="H3179" s="1" t="s">
        <v>10923</v>
      </c>
      <c r="I3179" s="4" t="s">
        <v>2751</v>
      </c>
      <c r="J3179" s="1" t="s">
        <v>4862</v>
      </c>
    </row>
    <row r="3180" spans="7:10">
      <c r="G3180" s="1" t="s">
        <v>2097</v>
      </c>
      <c r="H3180" s="1" t="s">
        <v>10924</v>
      </c>
      <c r="I3180" s="4" t="s">
        <v>5</v>
      </c>
      <c r="J3180" s="1" t="s">
        <v>4862</v>
      </c>
    </row>
    <row r="3181" spans="7:10">
      <c r="G3181" s="1" t="s">
        <v>2305</v>
      </c>
      <c r="H3181" s="1" t="s">
        <v>10925</v>
      </c>
      <c r="I3181" s="4" t="s">
        <v>2751</v>
      </c>
      <c r="J3181" s="1" t="s">
        <v>4862</v>
      </c>
    </row>
    <row r="3182" spans="7:10">
      <c r="G3182" s="1" t="s">
        <v>2306</v>
      </c>
      <c r="H3182" s="1" t="s">
        <v>10926</v>
      </c>
      <c r="I3182" s="4" t="s">
        <v>5</v>
      </c>
      <c r="J3182" s="1" t="s">
        <v>4862</v>
      </c>
    </row>
    <row r="3183" spans="7:10">
      <c r="G3183" s="1" t="s">
        <v>1447</v>
      </c>
      <c r="H3183" s="1" t="s">
        <v>10927</v>
      </c>
      <c r="I3183" s="4" t="s">
        <v>2751</v>
      </c>
      <c r="J3183" s="1" t="s">
        <v>4862</v>
      </c>
    </row>
    <row r="3184" spans="7:10">
      <c r="G3184" s="1" t="s">
        <v>10928</v>
      </c>
      <c r="H3184" s="1" t="s">
        <v>10929</v>
      </c>
      <c r="I3184" s="1" t="s">
        <v>4882</v>
      </c>
      <c r="J3184" s="1" t="s">
        <v>4910</v>
      </c>
    </row>
    <row r="3185" spans="7:10">
      <c r="G3185" s="1" t="s">
        <v>2140</v>
      </c>
      <c r="H3185" s="1" t="s">
        <v>10930</v>
      </c>
      <c r="I3185" s="4" t="s">
        <v>2751</v>
      </c>
      <c r="J3185" s="1" t="s">
        <v>4862</v>
      </c>
    </row>
    <row r="3186" spans="7:10">
      <c r="G3186" s="1" t="s">
        <v>4388</v>
      </c>
      <c r="H3186" s="1" t="s">
        <v>10931</v>
      </c>
      <c r="I3186" s="4" t="s">
        <v>5</v>
      </c>
      <c r="J3186" s="1" t="s">
        <v>4862</v>
      </c>
    </row>
    <row r="3187" spans="7:10">
      <c r="G3187" s="1" t="s">
        <v>2077</v>
      </c>
      <c r="H3187" s="1" t="s">
        <v>10932</v>
      </c>
      <c r="I3187" s="4" t="s">
        <v>2751</v>
      </c>
      <c r="J3187" s="1" t="s">
        <v>4862</v>
      </c>
    </row>
    <row r="3188" spans="7:10">
      <c r="G3188" s="1" t="s">
        <v>4763</v>
      </c>
      <c r="H3188" s="1" t="s">
        <v>10933</v>
      </c>
      <c r="I3188" s="4" t="s">
        <v>5</v>
      </c>
      <c r="J3188" s="1" t="s">
        <v>4862</v>
      </c>
    </row>
    <row r="3189" spans="7:10">
      <c r="G3189" s="1" t="s">
        <v>4771</v>
      </c>
      <c r="H3189" s="1" t="s">
        <v>10934</v>
      </c>
      <c r="I3189" s="4" t="s">
        <v>2751</v>
      </c>
      <c r="J3189" s="1" t="s">
        <v>4862</v>
      </c>
    </row>
    <row r="3190" spans="7:10">
      <c r="G3190" s="1" t="s">
        <v>4551</v>
      </c>
      <c r="H3190" s="1" t="s">
        <v>10935</v>
      </c>
      <c r="I3190" s="4" t="s">
        <v>2751</v>
      </c>
      <c r="J3190" s="1" t="s">
        <v>4862</v>
      </c>
    </row>
    <row r="3191" spans="7:10">
      <c r="G3191" s="1" t="s">
        <v>2469</v>
      </c>
      <c r="H3191" s="1" t="s">
        <v>10936</v>
      </c>
      <c r="I3191" s="4" t="s">
        <v>2751</v>
      </c>
      <c r="J3191" s="1" t="s">
        <v>4862</v>
      </c>
    </row>
    <row r="3192" spans="7:10">
      <c r="G3192" s="1" t="s">
        <v>10937</v>
      </c>
      <c r="H3192" s="1" t="s">
        <v>10938</v>
      </c>
      <c r="I3192" s="1" t="s">
        <v>4882</v>
      </c>
      <c r="J3192" s="1" t="s">
        <v>4910</v>
      </c>
    </row>
    <row r="3193" spans="7:10">
      <c r="G3193" s="1" t="s">
        <v>2307</v>
      </c>
      <c r="H3193" s="1" t="s">
        <v>10939</v>
      </c>
      <c r="I3193" s="4" t="s">
        <v>2751</v>
      </c>
      <c r="J3193" s="1" t="s">
        <v>4862</v>
      </c>
    </row>
    <row r="3194" spans="7:10">
      <c r="G3194" s="1" t="s">
        <v>1922</v>
      </c>
      <c r="H3194" s="1" t="s">
        <v>10940</v>
      </c>
      <c r="I3194" s="4" t="s">
        <v>2751</v>
      </c>
      <c r="J3194" s="1" t="s">
        <v>4862</v>
      </c>
    </row>
    <row r="3195" spans="7:10">
      <c r="G3195" s="1" t="s">
        <v>1455</v>
      </c>
      <c r="H3195" s="1" t="s">
        <v>10941</v>
      </c>
      <c r="I3195" s="4" t="s">
        <v>5</v>
      </c>
      <c r="J3195" s="1" t="s">
        <v>4862</v>
      </c>
    </row>
    <row r="3196" spans="7:10">
      <c r="G3196" s="1" t="s">
        <v>2120</v>
      </c>
      <c r="H3196" s="1" t="s">
        <v>10942</v>
      </c>
      <c r="I3196" s="4" t="s">
        <v>2751</v>
      </c>
      <c r="J3196" s="1" t="s">
        <v>4862</v>
      </c>
    </row>
    <row r="3197" spans="7:10">
      <c r="G3197" s="1" t="s">
        <v>4008</v>
      </c>
      <c r="H3197" s="1" t="s">
        <v>10943</v>
      </c>
      <c r="I3197" s="4" t="s">
        <v>2751</v>
      </c>
      <c r="J3197" s="1" t="s">
        <v>4862</v>
      </c>
    </row>
    <row r="3198" spans="7:10">
      <c r="G3198" s="1" t="s">
        <v>10944</v>
      </c>
      <c r="H3198" s="1" t="s">
        <v>10945</v>
      </c>
      <c r="I3198" s="4" t="s">
        <v>4882</v>
      </c>
      <c r="J3198" s="1" t="s">
        <v>4883</v>
      </c>
    </row>
    <row r="3199" spans="7:10">
      <c r="G3199" s="1" t="s">
        <v>10946</v>
      </c>
      <c r="H3199" s="1" t="s">
        <v>10947</v>
      </c>
      <c r="I3199" s="1" t="s">
        <v>4882</v>
      </c>
      <c r="J3199" s="1" t="s">
        <v>4910</v>
      </c>
    </row>
    <row r="3200" spans="7:10">
      <c r="G3200" s="1" t="s">
        <v>549</v>
      </c>
      <c r="H3200" s="1" t="s">
        <v>10948</v>
      </c>
      <c r="I3200" s="4" t="s">
        <v>2751</v>
      </c>
      <c r="J3200" s="1" t="s">
        <v>4862</v>
      </c>
    </row>
    <row r="3201" spans="7:10">
      <c r="G3201" s="1" t="s">
        <v>1460</v>
      </c>
      <c r="H3201" s="1" t="s">
        <v>10949</v>
      </c>
      <c r="I3201" s="4" t="s">
        <v>2751</v>
      </c>
      <c r="J3201" s="1" t="s">
        <v>4862</v>
      </c>
    </row>
    <row r="3202" spans="7:10">
      <c r="G3202" s="1" t="s">
        <v>1462</v>
      </c>
      <c r="H3202" s="1" t="s">
        <v>10950</v>
      </c>
      <c r="I3202" s="4" t="s">
        <v>5</v>
      </c>
      <c r="J3202" s="1" t="s">
        <v>4862</v>
      </c>
    </row>
    <row r="3203" spans="7:10">
      <c r="G3203" s="1" t="s">
        <v>3977</v>
      </c>
      <c r="H3203" s="1" t="s">
        <v>10951</v>
      </c>
      <c r="I3203" s="4" t="s">
        <v>5</v>
      </c>
      <c r="J3203" s="1" t="s">
        <v>4862</v>
      </c>
    </row>
    <row r="3204" spans="7:10">
      <c r="G3204" s="1" t="s">
        <v>1464</v>
      </c>
      <c r="H3204" s="1" t="s">
        <v>10952</v>
      </c>
      <c r="I3204" s="4" t="s">
        <v>2751</v>
      </c>
      <c r="J3204" s="1" t="s">
        <v>4862</v>
      </c>
    </row>
    <row r="3205" spans="7:10">
      <c r="G3205" s="1" t="s">
        <v>1916</v>
      </c>
      <c r="H3205" s="1" t="s">
        <v>10953</v>
      </c>
      <c r="I3205" s="4" t="s">
        <v>2751</v>
      </c>
      <c r="J3205" s="1" t="s">
        <v>4862</v>
      </c>
    </row>
    <row r="3206" spans="7:10">
      <c r="G3206" s="1" t="s">
        <v>3769</v>
      </c>
      <c r="H3206" s="1" t="s">
        <v>10196</v>
      </c>
      <c r="I3206" s="4" t="s">
        <v>5</v>
      </c>
      <c r="J3206" s="1" t="s">
        <v>4862</v>
      </c>
    </row>
    <row r="3207" spans="7:10">
      <c r="G3207" s="1" t="s">
        <v>10954</v>
      </c>
      <c r="H3207" s="1" t="s">
        <v>10955</v>
      </c>
      <c r="I3207" s="4" t="s">
        <v>4882</v>
      </c>
      <c r="J3207" s="1" t="s">
        <v>4931</v>
      </c>
    </row>
    <row r="3208" spans="7:10">
      <c r="G3208" s="1" t="s">
        <v>10956</v>
      </c>
      <c r="H3208" s="1" t="s">
        <v>10957</v>
      </c>
      <c r="I3208" s="4" t="s">
        <v>4882</v>
      </c>
      <c r="J3208" s="1" t="s">
        <v>4883</v>
      </c>
    </row>
    <row r="3209" spans="7:10">
      <c r="G3209" s="1" t="s">
        <v>1466</v>
      </c>
      <c r="H3209" s="1" t="s">
        <v>10958</v>
      </c>
      <c r="I3209" s="4" t="s">
        <v>5</v>
      </c>
      <c r="J3209" s="1" t="s">
        <v>4862</v>
      </c>
    </row>
    <row r="3210" spans="7:10">
      <c r="G3210" s="1" t="s">
        <v>2669</v>
      </c>
      <c r="H3210" s="1" t="s">
        <v>10959</v>
      </c>
      <c r="I3210" s="4" t="s">
        <v>5</v>
      </c>
      <c r="J3210" s="1" t="s">
        <v>4862</v>
      </c>
    </row>
    <row r="3211" spans="7:10">
      <c r="G3211" s="1" t="s">
        <v>1469</v>
      </c>
      <c r="H3211" s="1" t="s">
        <v>10960</v>
      </c>
      <c r="I3211" s="4" t="s">
        <v>5</v>
      </c>
      <c r="J3211" s="1" t="s">
        <v>4862</v>
      </c>
    </row>
    <row r="3212" spans="7:10">
      <c r="G3212" s="1" t="s">
        <v>2651</v>
      </c>
      <c r="H3212" s="1" t="s">
        <v>10961</v>
      </c>
      <c r="I3212" s="4" t="s">
        <v>5</v>
      </c>
      <c r="J3212" s="1" t="s">
        <v>4862</v>
      </c>
    </row>
    <row r="3213" spans="7:10">
      <c r="G3213" s="1" t="s">
        <v>3409</v>
      </c>
      <c r="H3213" s="1" t="s">
        <v>10962</v>
      </c>
      <c r="I3213" s="4" t="s">
        <v>5</v>
      </c>
      <c r="J3213" s="1" t="s">
        <v>4862</v>
      </c>
    </row>
    <row r="3214" spans="7:10">
      <c r="G3214" s="1" t="s">
        <v>4715</v>
      </c>
      <c r="H3214" s="1" t="s">
        <v>10963</v>
      </c>
      <c r="I3214" s="4" t="s">
        <v>5</v>
      </c>
      <c r="J3214" s="1" t="s">
        <v>4862</v>
      </c>
    </row>
    <row r="3215" spans="7:10">
      <c r="G3215" s="1" t="s">
        <v>4789</v>
      </c>
      <c r="H3215" s="1" t="s">
        <v>10964</v>
      </c>
      <c r="I3215" s="4" t="s">
        <v>5</v>
      </c>
      <c r="J3215" s="1" t="s">
        <v>4862</v>
      </c>
    </row>
    <row r="3216" spans="7:10">
      <c r="G3216" s="1" t="s">
        <v>552</v>
      </c>
      <c r="H3216" s="1" t="s">
        <v>10965</v>
      </c>
      <c r="I3216" s="4" t="s">
        <v>5</v>
      </c>
      <c r="J3216" s="1" t="s">
        <v>4862</v>
      </c>
    </row>
    <row r="3217" spans="7:10">
      <c r="G3217" s="1" t="s">
        <v>2310</v>
      </c>
      <c r="H3217" s="1" t="s">
        <v>10966</v>
      </c>
      <c r="I3217" s="4" t="s">
        <v>5</v>
      </c>
      <c r="J3217" s="1" t="s">
        <v>4862</v>
      </c>
    </row>
    <row r="3218" spans="7:10">
      <c r="G3218" s="1" t="s">
        <v>3799</v>
      </c>
      <c r="H3218" s="1" t="s">
        <v>10967</v>
      </c>
      <c r="I3218" s="4" t="s">
        <v>5</v>
      </c>
      <c r="J3218" s="1" t="s">
        <v>4862</v>
      </c>
    </row>
    <row r="3219" spans="7:10">
      <c r="G3219" s="1" t="s">
        <v>4506</v>
      </c>
      <c r="H3219" s="1" t="s">
        <v>10968</v>
      </c>
      <c r="I3219" s="4" t="s">
        <v>2751</v>
      </c>
      <c r="J3219" s="1" t="s">
        <v>4862</v>
      </c>
    </row>
    <row r="3220" spans="7:10">
      <c r="G3220" s="1" t="s">
        <v>2312</v>
      </c>
      <c r="H3220" s="1" t="s">
        <v>10969</v>
      </c>
      <c r="I3220" s="4" t="s">
        <v>5</v>
      </c>
      <c r="J3220" s="1" t="s">
        <v>4862</v>
      </c>
    </row>
    <row r="3221" spans="7:10">
      <c r="G3221" s="1" t="s">
        <v>1473</v>
      </c>
      <c r="H3221" s="1" t="s">
        <v>10970</v>
      </c>
      <c r="I3221" s="1" t="s">
        <v>2751</v>
      </c>
      <c r="J3221" s="1" t="s">
        <v>4914</v>
      </c>
    </row>
    <row r="3222" spans="7:10">
      <c r="G3222" s="1" t="s">
        <v>4759</v>
      </c>
      <c r="H3222" s="1" t="s">
        <v>10971</v>
      </c>
      <c r="I3222" s="4" t="s">
        <v>5</v>
      </c>
      <c r="J3222" s="1" t="s">
        <v>4862</v>
      </c>
    </row>
    <row r="3223" spans="7:10">
      <c r="G3223" s="1" t="s">
        <v>1477</v>
      </c>
      <c r="H3223" s="1" t="s">
        <v>10972</v>
      </c>
      <c r="I3223" s="4" t="s">
        <v>2751</v>
      </c>
      <c r="J3223" s="1" t="s">
        <v>4862</v>
      </c>
    </row>
    <row r="3224" spans="7:10">
      <c r="G3224" s="1" t="s">
        <v>2671</v>
      </c>
      <c r="H3224" s="1" t="s">
        <v>10973</v>
      </c>
      <c r="I3224" s="1" t="s">
        <v>2751</v>
      </c>
      <c r="J3224" s="1" t="s">
        <v>4914</v>
      </c>
    </row>
    <row r="3225" spans="7:10">
      <c r="G3225" s="1" t="s">
        <v>4703</v>
      </c>
      <c r="H3225" s="1" t="s">
        <v>10974</v>
      </c>
      <c r="I3225" s="4" t="s">
        <v>5</v>
      </c>
      <c r="J3225" s="1" t="s">
        <v>4862</v>
      </c>
    </row>
    <row r="3226" spans="7:10">
      <c r="G3226" s="1" t="s">
        <v>2456</v>
      </c>
      <c r="H3226" s="1" t="s">
        <v>10975</v>
      </c>
      <c r="I3226" s="4" t="s">
        <v>5</v>
      </c>
      <c r="J3226" s="1" t="s">
        <v>4862</v>
      </c>
    </row>
    <row r="3227" spans="7:10">
      <c r="G3227" s="1" t="s">
        <v>1481</v>
      </c>
      <c r="H3227" s="1" t="s">
        <v>10976</v>
      </c>
      <c r="I3227" s="4" t="s">
        <v>2751</v>
      </c>
      <c r="J3227" s="1" t="s">
        <v>4862</v>
      </c>
    </row>
    <row r="3228" spans="7:10">
      <c r="G3228" s="1" t="s">
        <v>554</v>
      </c>
      <c r="H3228" s="1" t="s">
        <v>10977</v>
      </c>
      <c r="I3228" s="4" t="s">
        <v>2751</v>
      </c>
      <c r="J3228" s="1" t="s">
        <v>4862</v>
      </c>
    </row>
    <row r="3229" spans="7:10">
      <c r="G3229" s="1" t="s">
        <v>2016</v>
      </c>
      <c r="H3229" s="1" t="s">
        <v>10978</v>
      </c>
      <c r="I3229" s="4" t="s">
        <v>2751</v>
      </c>
      <c r="J3229" s="1" t="s">
        <v>4862</v>
      </c>
    </row>
    <row r="3230" spans="7:10">
      <c r="G3230" s="1" t="s">
        <v>2674</v>
      </c>
      <c r="H3230" s="1" t="s">
        <v>10979</v>
      </c>
      <c r="I3230" s="1" t="s">
        <v>2751</v>
      </c>
      <c r="J3230" s="1" t="s">
        <v>5006</v>
      </c>
    </row>
    <row r="3231" spans="7:10">
      <c r="G3231" s="1" t="s">
        <v>2427</v>
      </c>
      <c r="H3231" s="1" t="s">
        <v>10980</v>
      </c>
      <c r="I3231" s="4" t="s">
        <v>2751</v>
      </c>
      <c r="J3231" s="1" t="s">
        <v>4862</v>
      </c>
    </row>
    <row r="3232" spans="7:10">
      <c r="G3232" s="1" t="s">
        <v>557</v>
      </c>
      <c r="H3232" s="1" t="s">
        <v>10981</v>
      </c>
      <c r="I3232" s="4" t="s">
        <v>2751</v>
      </c>
      <c r="J3232" s="1" t="s">
        <v>4862</v>
      </c>
    </row>
    <row r="3233" spans="7:10">
      <c r="G3233" s="1" t="s">
        <v>2358</v>
      </c>
      <c r="H3233" s="1" t="s">
        <v>10982</v>
      </c>
      <c r="I3233" s="4" t="s">
        <v>5</v>
      </c>
      <c r="J3233" s="1" t="s">
        <v>4862</v>
      </c>
    </row>
    <row r="3234" spans="7:10">
      <c r="G3234" s="1" t="s">
        <v>2214</v>
      </c>
      <c r="H3234" s="1" t="s">
        <v>10983</v>
      </c>
      <c r="I3234" s="1" t="s">
        <v>2751</v>
      </c>
      <c r="J3234" s="1" t="s">
        <v>4914</v>
      </c>
    </row>
    <row r="3235" spans="7:10">
      <c r="G3235" s="1" t="s">
        <v>3751</v>
      </c>
      <c r="H3235" s="1" t="s">
        <v>10984</v>
      </c>
      <c r="I3235" s="4" t="s">
        <v>5</v>
      </c>
      <c r="J3235" s="1" t="s">
        <v>4862</v>
      </c>
    </row>
    <row r="3236" spans="7:10">
      <c r="G3236" s="1" t="s">
        <v>1487</v>
      </c>
      <c r="H3236" s="1" t="s">
        <v>10985</v>
      </c>
      <c r="I3236" s="1" t="s">
        <v>2751</v>
      </c>
      <c r="J3236" s="1" t="s">
        <v>5006</v>
      </c>
    </row>
    <row r="3237" spans="7:10">
      <c r="G3237" s="1" t="s">
        <v>10986</v>
      </c>
      <c r="H3237" s="1" t="s">
        <v>10987</v>
      </c>
      <c r="I3237" s="5" t="s">
        <v>4938</v>
      </c>
      <c r="J3237" s="1" t="s">
        <v>4918</v>
      </c>
    </row>
    <row r="3238" spans="7:10">
      <c r="G3238" s="1" t="s">
        <v>2429</v>
      </c>
      <c r="H3238" s="1" t="s">
        <v>10988</v>
      </c>
      <c r="I3238" s="1" t="s">
        <v>2751</v>
      </c>
      <c r="J3238" s="1" t="s">
        <v>4914</v>
      </c>
    </row>
    <row r="3239" spans="7:10">
      <c r="G3239" s="1" t="s">
        <v>558</v>
      </c>
      <c r="H3239" s="1" t="s">
        <v>10989</v>
      </c>
      <c r="I3239" s="4" t="s">
        <v>2751</v>
      </c>
      <c r="J3239" s="1" t="s">
        <v>4862</v>
      </c>
    </row>
    <row r="3240" spans="7:10">
      <c r="G3240" s="1" t="s">
        <v>1489</v>
      </c>
      <c r="H3240" s="1" t="s">
        <v>10990</v>
      </c>
      <c r="I3240" s="1" t="s">
        <v>2751</v>
      </c>
      <c r="J3240" s="1" t="s">
        <v>5006</v>
      </c>
    </row>
    <row r="3241" spans="7:10">
      <c r="G3241" s="1" t="s">
        <v>1491</v>
      </c>
      <c r="H3241" s="1" t="s">
        <v>10991</v>
      </c>
      <c r="I3241" s="4" t="s">
        <v>5</v>
      </c>
      <c r="J3241" s="1" t="s">
        <v>4862</v>
      </c>
    </row>
    <row r="3242" spans="7:10">
      <c r="G3242" s="1" t="s">
        <v>1493</v>
      </c>
      <c r="H3242" s="1" t="s">
        <v>10992</v>
      </c>
      <c r="I3242" s="1" t="s">
        <v>2751</v>
      </c>
      <c r="J3242" s="1" t="s">
        <v>5240</v>
      </c>
    </row>
    <row r="3243" spans="7:10">
      <c r="G3243" s="1" t="s">
        <v>3411</v>
      </c>
      <c r="H3243" s="1" t="s">
        <v>10993</v>
      </c>
      <c r="I3243" s="4" t="s">
        <v>5</v>
      </c>
      <c r="J3243" s="1" t="s">
        <v>4862</v>
      </c>
    </row>
    <row r="3244" spans="7:10">
      <c r="G3244" s="1" t="s">
        <v>3412</v>
      </c>
      <c r="H3244" s="1" t="s">
        <v>10994</v>
      </c>
      <c r="I3244" s="4" t="s">
        <v>2751</v>
      </c>
      <c r="J3244" s="1" t="s">
        <v>4862</v>
      </c>
    </row>
    <row r="3245" spans="7:10">
      <c r="G3245" s="1" t="s">
        <v>4473</v>
      </c>
      <c r="H3245" s="1" t="s">
        <v>10995</v>
      </c>
      <c r="I3245" s="4" t="s">
        <v>5</v>
      </c>
      <c r="J3245" s="1" t="s">
        <v>4862</v>
      </c>
    </row>
    <row r="3246" spans="7:10">
      <c r="G3246" s="1" t="s">
        <v>4655</v>
      </c>
      <c r="H3246" s="1" t="s">
        <v>10996</v>
      </c>
      <c r="I3246" s="4" t="s">
        <v>5</v>
      </c>
      <c r="J3246" s="1" t="s">
        <v>4862</v>
      </c>
    </row>
    <row r="3247" spans="7:10">
      <c r="G3247" s="1" t="s">
        <v>2319</v>
      </c>
      <c r="H3247" s="1" t="s">
        <v>10997</v>
      </c>
      <c r="I3247" s="4" t="s">
        <v>2751</v>
      </c>
      <c r="J3247" s="1" t="s">
        <v>4862</v>
      </c>
    </row>
    <row r="3248" spans="7:10">
      <c r="G3248" s="1" t="s">
        <v>10998</v>
      </c>
      <c r="H3248" s="1" t="s">
        <v>10999</v>
      </c>
      <c r="I3248" s="4" t="s">
        <v>4996</v>
      </c>
      <c r="J3248" s="1" t="s">
        <v>5253</v>
      </c>
    </row>
    <row r="3249" spans="7:10">
      <c r="G3249" s="1" t="s">
        <v>4794</v>
      </c>
      <c r="H3249" s="1" t="s">
        <v>11000</v>
      </c>
      <c r="I3249" s="4" t="s">
        <v>5</v>
      </c>
      <c r="J3249" s="1" t="s">
        <v>4862</v>
      </c>
    </row>
    <row r="3250" spans="7:10">
      <c r="G3250" s="1" t="s">
        <v>2185</v>
      </c>
      <c r="H3250" s="1" t="s">
        <v>11001</v>
      </c>
      <c r="I3250" s="4" t="s">
        <v>5</v>
      </c>
      <c r="J3250" s="1" t="s">
        <v>4862</v>
      </c>
    </row>
    <row r="3251" spans="7:10">
      <c r="G3251" s="1" t="s">
        <v>11002</v>
      </c>
      <c r="H3251" s="1" t="s">
        <v>11003</v>
      </c>
      <c r="I3251" s="4" t="s">
        <v>4882</v>
      </c>
      <c r="J3251" s="1" t="s">
        <v>4931</v>
      </c>
    </row>
    <row r="3252" spans="7:10">
      <c r="G3252" s="1" t="s">
        <v>4631</v>
      </c>
      <c r="H3252" s="1" t="s">
        <v>11004</v>
      </c>
      <c r="I3252" s="4" t="s">
        <v>2751</v>
      </c>
      <c r="J3252" s="1" t="s">
        <v>4862</v>
      </c>
    </row>
    <row r="3253" spans="7:10">
      <c r="G3253" s="1" t="s">
        <v>11005</v>
      </c>
      <c r="H3253" s="1" t="s">
        <v>11006</v>
      </c>
      <c r="I3253" s="1" t="s">
        <v>4938</v>
      </c>
      <c r="J3253" s="1" t="s">
        <v>4953</v>
      </c>
    </row>
    <row r="3254" spans="7:10">
      <c r="G3254" s="1" t="s">
        <v>4713</v>
      </c>
      <c r="H3254" s="1" t="s">
        <v>11007</v>
      </c>
      <c r="I3254" s="4" t="s">
        <v>2751</v>
      </c>
      <c r="J3254" s="1" t="s">
        <v>4862</v>
      </c>
    </row>
    <row r="3255" spans="7:10">
      <c r="G3255" s="1" t="s">
        <v>3953</v>
      </c>
      <c r="H3255" s="1" t="s">
        <v>11008</v>
      </c>
      <c r="I3255" s="4" t="s">
        <v>2751</v>
      </c>
      <c r="J3255" s="1" t="s">
        <v>4862</v>
      </c>
    </row>
    <row r="3256" spans="7:10">
      <c r="G3256" s="1" t="s">
        <v>2734</v>
      </c>
      <c r="H3256" s="1" t="s">
        <v>11009</v>
      </c>
      <c r="I3256" s="1" t="s">
        <v>2751</v>
      </c>
      <c r="J3256" s="1" t="s">
        <v>5006</v>
      </c>
    </row>
    <row r="3257" spans="7:10">
      <c r="G3257" s="1" t="s">
        <v>11010</v>
      </c>
      <c r="H3257" s="1" t="s">
        <v>11011</v>
      </c>
      <c r="I3257" s="1" t="s">
        <v>4882</v>
      </c>
      <c r="J3257" s="1" t="s">
        <v>4910</v>
      </c>
    </row>
    <row r="3258" spans="7:10">
      <c r="G3258" s="1" t="s">
        <v>2078</v>
      </c>
      <c r="H3258" s="1" t="s">
        <v>11012</v>
      </c>
      <c r="I3258" s="4" t="s">
        <v>2751</v>
      </c>
      <c r="J3258" s="1" t="s">
        <v>4862</v>
      </c>
    </row>
    <row r="3259" spans="7:10">
      <c r="G3259" s="1" t="s">
        <v>2323</v>
      </c>
      <c r="H3259" s="1" t="s">
        <v>11013</v>
      </c>
      <c r="I3259" s="4" t="s">
        <v>5</v>
      </c>
      <c r="J3259" s="1" t="s">
        <v>4862</v>
      </c>
    </row>
    <row r="3260" spans="7:10">
      <c r="G3260" s="1" t="s">
        <v>1498</v>
      </c>
      <c r="H3260" s="1" t="s">
        <v>11014</v>
      </c>
      <c r="I3260" s="4" t="s">
        <v>2751</v>
      </c>
      <c r="J3260" s="1" t="s">
        <v>4862</v>
      </c>
    </row>
    <row r="3261" spans="7:10">
      <c r="G3261" s="1" t="s">
        <v>3414</v>
      </c>
      <c r="H3261" s="1" t="s">
        <v>11015</v>
      </c>
      <c r="I3261" s="4" t="s">
        <v>2751</v>
      </c>
      <c r="J3261" s="1" t="s">
        <v>4862</v>
      </c>
    </row>
    <row r="3262" spans="7:10">
      <c r="G3262" s="1" t="s">
        <v>2325</v>
      </c>
      <c r="H3262" s="1" t="s">
        <v>11016</v>
      </c>
      <c r="I3262" s="4" t="s">
        <v>5</v>
      </c>
      <c r="J3262" s="1" t="s">
        <v>4862</v>
      </c>
    </row>
    <row r="3263" spans="7:10">
      <c r="G3263" s="1" t="s">
        <v>1500</v>
      </c>
      <c r="H3263" s="1" t="s">
        <v>11017</v>
      </c>
      <c r="I3263" s="1" t="s">
        <v>2751</v>
      </c>
      <c r="J3263" s="1" t="s">
        <v>5006</v>
      </c>
    </row>
    <row r="3264" spans="7:10">
      <c r="G3264" s="1" t="s">
        <v>565</v>
      </c>
      <c r="H3264" s="1" t="s">
        <v>11018</v>
      </c>
      <c r="I3264" s="4" t="s">
        <v>5</v>
      </c>
      <c r="J3264" s="1" t="s">
        <v>4862</v>
      </c>
    </row>
    <row r="3265" spans="7:10">
      <c r="G3265" s="1" t="s">
        <v>2163</v>
      </c>
      <c r="H3265" s="1" t="s">
        <v>11019</v>
      </c>
      <c r="I3265" s="4" t="s">
        <v>5</v>
      </c>
      <c r="J3265" s="1" t="s">
        <v>4862</v>
      </c>
    </row>
    <row r="3266" spans="7:10">
      <c r="G3266" s="1" t="s">
        <v>2488</v>
      </c>
      <c r="H3266" s="1" t="s">
        <v>11020</v>
      </c>
      <c r="I3266" s="4" t="s">
        <v>2751</v>
      </c>
      <c r="J3266" s="1" t="s">
        <v>4862</v>
      </c>
    </row>
    <row r="3267" spans="7:10">
      <c r="G3267" s="1" t="s">
        <v>4225</v>
      </c>
      <c r="H3267" s="1" t="s">
        <v>11021</v>
      </c>
      <c r="I3267" s="4" t="s">
        <v>5</v>
      </c>
      <c r="J3267" s="1" t="s">
        <v>4862</v>
      </c>
    </row>
    <row r="3268" spans="7:10">
      <c r="G3268" s="1" t="s">
        <v>2327</v>
      </c>
      <c r="H3268" s="1" t="s">
        <v>11022</v>
      </c>
      <c r="I3268" s="4" t="s">
        <v>5</v>
      </c>
      <c r="J3268" s="1" t="s">
        <v>4862</v>
      </c>
    </row>
    <row r="3269" spans="7:10">
      <c r="G3269" s="1" t="s">
        <v>4854</v>
      </c>
      <c r="H3269" s="1" t="s">
        <v>11023</v>
      </c>
      <c r="I3269" s="4" t="s">
        <v>5</v>
      </c>
      <c r="J3269" s="1" t="s">
        <v>4862</v>
      </c>
    </row>
    <row r="3270" spans="7:10">
      <c r="G3270" s="1" t="s">
        <v>3415</v>
      </c>
      <c r="H3270" s="1" t="s">
        <v>11024</v>
      </c>
      <c r="I3270" s="5" t="s">
        <v>5</v>
      </c>
      <c r="J3270" s="1" t="s">
        <v>4933</v>
      </c>
    </row>
    <row r="3271" spans="7:10">
      <c r="G3271" s="1" t="s">
        <v>2330</v>
      </c>
      <c r="H3271" s="1" t="s">
        <v>11025</v>
      </c>
      <c r="I3271" s="4" t="s">
        <v>5</v>
      </c>
      <c r="J3271" s="1" t="s">
        <v>4862</v>
      </c>
    </row>
    <row r="3272" spans="7:10">
      <c r="G3272" s="1" t="s">
        <v>569</v>
      </c>
      <c r="H3272" s="1" t="s">
        <v>11026</v>
      </c>
      <c r="I3272" s="4" t="s">
        <v>2751</v>
      </c>
      <c r="J3272" s="1" t="s">
        <v>4862</v>
      </c>
    </row>
    <row r="3273" spans="7:10">
      <c r="G3273" s="1" t="s">
        <v>1508</v>
      </c>
      <c r="H3273" s="1" t="s">
        <v>11027</v>
      </c>
      <c r="I3273" s="4" t="s">
        <v>2751</v>
      </c>
      <c r="J3273" s="1" t="s">
        <v>4862</v>
      </c>
    </row>
    <row r="3274" spans="7:10">
      <c r="G3274" s="1" t="s">
        <v>11028</v>
      </c>
      <c r="H3274" s="1" t="s">
        <v>11029</v>
      </c>
      <c r="I3274" s="4" t="s">
        <v>4996</v>
      </c>
      <c r="J3274" s="1" t="s">
        <v>5160</v>
      </c>
    </row>
    <row r="3275" spans="7:10">
      <c r="G3275" s="1" t="s">
        <v>4638</v>
      </c>
      <c r="H3275" s="1" t="s">
        <v>11030</v>
      </c>
      <c r="I3275" s="4" t="s">
        <v>5</v>
      </c>
      <c r="J3275" s="1" t="s">
        <v>4862</v>
      </c>
    </row>
    <row r="3276" spans="7:10">
      <c r="G3276" s="1" t="s">
        <v>3418</v>
      </c>
      <c r="H3276" s="1" t="s">
        <v>11031</v>
      </c>
      <c r="I3276" s="4" t="s">
        <v>5</v>
      </c>
      <c r="J3276" s="1" t="s">
        <v>4862</v>
      </c>
    </row>
    <row r="3277" spans="7:10">
      <c r="G3277" s="1" t="s">
        <v>2664</v>
      </c>
      <c r="H3277" s="1" t="s">
        <v>11032</v>
      </c>
      <c r="I3277" s="5" t="s">
        <v>5</v>
      </c>
      <c r="J3277" s="1" t="s">
        <v>4933</v>
      </c>
    </row>
    <row r="3278" spans="7:10">
      <c r="G3278" s="1" t="s">
        <v>4245</v>
      </c>
      <c r="H3278" s="1" t="s">
        <v>11033</v>
      </c>
      <c r="I3278" s="4" t="s">
        <v>5</v>
      </c>
      <c r="J3278" s="1" t="s">
        <v>4862</v>
      </c>
    </row>
    <row r="3279" spans="7:10">
      <c r="G3279" s="1" t="s">
        <v>11034</v>
      </c>
      <c r="H3279" s="1" t="s">
        <v>11035</v>
      </c>
      <c r="I3279" s="4" t="s">
        <v>4882</v>
      </c>
      <c r="J3279" s="1" t="s">
        <v>4931</v>
      </c>
    </row>
    <row r="3280" spans="7:10">
      <c r="G3280" s="1" t="s">
        <v>1512</v>
      </c>
      <c r="H3280" s="1" t="s">
        <v>11036</v>
      </c>
      <c r="I3280" s="4" t="s">
        <v>2751</v>
      </c>
      <c r="J3280" s="1" t="s">
        <v>4862</v>
      </c>
    </row>
    <row r="3281" spans="7:10">
      <c r="G3281" s="1" t="s">
        <v>11037</v>
      </c>
      <c r="H3281" s="1" t="s">
        <v>11038</v>
      </c>
      <c r="I3281" s="1" t="s">
        <v>4996</v>
      </c>
      <c r="J3281" s="1" t="s">
        <v>5512</v>
      </c>
    </row>
    <row r="3282" spans="7:10">
      <c r="G3282" s="1" t="s">
        <v>1514</v>
      </c>
      <c r="H3282" s="1" t="s">
        <v>11039</v>
      </c>
      <c r="I3282" s="4" t="s">
        <v>5</v>
      </c>
      <c r="J3282" s="1" t="s">
        <v>4862</v>
      </c>
    </row>
    <row r="3283" spans="7:10">
      <c r="G3283" s="1" t="s">
        <v>3419</v>
      </c>
      <c r="H3283" s="1" t="s">
        <v>11040</v>
      </c>
      <c r="I3283" s="4" t="s">
        <v>2751</v>
      </c>
      <c r="J3283" s="1" t="s">
        <v>4862</v>
      </c>
    </row>
    <row r="3284" spans="7:10">
      <c r="G3284" s="1" t="s">
        <v>2332</v>
      </c>
      <c r="H3284" s="1" t="s">
        <v>11041</v>
      </c>
      <c r="I3284" s="4" t="s">
        <v>2751</v>
      </c>
      <c r="J3284" s="1" t="s">
        <v>4862</v>
      </c>
    </row>
    <row r="3285" spans="7:10">
      <c r="G3285" s="1" t="s">
        <v>11042</v>
      </c>
      <c r="H3285" s="1" t="s">
        <v>11043</v>
      </c>
      <c r="I3285" s="1" t="s">
        <v>4866</v>
      </c>
      <c r="J3285" s="1" t="s">
        <v>5982</v>
      </c>
    </row>
    <row r="3286" spans="7:10">
      <c r="G3286" s="1" t="s">
        <v>4746</v>
      </c>
      <c r="H3286" s="1" t="s">
        <v>11044</v>
      </c>
      <c r="I3286" s="4" t="s">
        <v>5</v>
      </c>
      <c r="J3286" s="1" t="s">
        <v>4862</v>
      </c>
    </row>
    <row r="3287" spans="7:10">
      <c r="G3287" s="1" t="s">
        <v>2706</v>
      </c>
      <c r="H3287" s="1" t="s">
        <v>11045</v>
      </c>
      <c r="I3287" s="5" t="s">
        <v>2751</v>
      </c>
      <c r="J3287" s="1" t="s">
        <v>4933</v>
      </c>
    </row>
    <row r="3288" spans="7:10">
      <c r="G3288" s="1" t="s">
        <v>11046</v>
      </c>
      <c r="H3288" s="1" t="s">
        <v>11047</v>
      </c>
      <c r="I3288" s="4" t="s">
        <v>5298</v>
      </c>
      <c r="J3288" s="1" t="s">
        <v>5160</v>
      </c>
    </row>
    <row r="3289" spans="7:10">
      <c r="G3289" s="1" t="s">
        <v>1521</v>
      </c>
      <c r="H3289" s="1" t="s">
        <v>11048</v>
      </c>
      <c r="I3289" s="1" t="s">
        <v>2751</v>
      </c>
      <c r="J3289" s="1" t="s">
        <v>4914</v>
      </c>
    </row>
    <row r="3290" spans="7:10">
      <c r="G3290" s="1" t="s">
        <v>1523</v>
      </c>
      <c r="H3290" s="1" t="s">
        <v>11049</v>
      </c>
      <c r="I3290" s="4" t="s">
        <v>2751</v>
      </c>
      <c r="J3290" s="1" t="s">
        <v>4862</v>
      </c>
    </row>
    <row r="3291" spans="7:10">
      <c r="G3291" s="1" t="s">
        <v>3929</v>
      </c>
      <c r="H3291" s="1" t="s">
        <v>11050</v>
      </c>
      <c r="I3291" s="4" t="s">
        <v>2751</v>
      </c>
      <c r="J3291" s="1" t="s">
        <v>4862</v>
      </c>
    </row>
    <row r="3292" spans="7:10">
      <c r="G3292" s="1" t="s">
        <v>571</v>
      </c>
      <c r="H3292" s="1" t="s">
        <v>11051</v>
      </c>
      <c r="I3292" s="4" t="s">
        <v>2751</v>
      </c>
      <c r="J3292" s="1" t="s">
        <v>4862</v>
      </c>
    </row>
    <row r="3293" spans="7:10">
      <c r="G3293" s="1" t="s">
        <v>4718</v>
      </c>
      <c r="H3293" s="1" t="s">
        <v>11052</v>
      </c>
      <c r="I3293" s="4" t="s">
        <v>5</v>
      </c>
      <c r="J3293" s="1" t="s">
        <v>4862</v>
      </c>
    </row>
    <row r="3294" spans="7:10">
      <c r="G3294" s="1" t="s">
        <v>4851</v>
      </c>
      <c r="H3294" s="1" t="s">
        <v>11053</v>
      </c>
      <c r="I3294" s="4" t="s">
        <v>5</v>
      </c>
      <c r="J3294" s="1" t="s">
        <v>4862</v>
      </c>
    </row>
    <row r="3295" spans="7:10">
      <c r="G3295" s="1" t="s">
        <v>11054</v>
      </c>
      <c r="H3295" s="1" t="s">
        <v>11055</v>
      </c>
      <c r="I3295" s="1" t="s">
        <v>4938</v>
      </c>
      <c r="J3295" s="1" t="s">
        <v>4953</v>
      </c>
    </row>
    <row r="3296" spans="7:10">
      <c r="G3296" s="1" t="s">
        <v>11056</v>
      </c>
      <c r="H3296" s="1" t="s">
        <v>11057</v>
      </c>
      <c r="I3296" s="4" t="s">
        <v>4882</v>
      </c>
      <c r="J3296" s="1" t="s">
        <v>11058</v>
      </c>
    </row>
    <row r="3297" spans="7:10">
      <c r="G3297" s="1" t="s">
        <v>572</v>
      </c>
      <c r="H3297" s="1" t="s">
        <v>11059</v>
      </c>
      <c r="I3297" s="4" t="s">
        <v>5</v>
      </c>
      <c r="J3297" s="1" t="s">
        <v>4862</v>
      </c>
    </row>
    <row r="3298" spans="7:10">
      <c r="G3298" s="1" t="s">
        <v>2335</v>
      </c>
      <c r="H3298" s="1" t="s">
        <v>11060</v>
      </c>
      <c r="I3298" s="4" t="s">
        <v>2751</v>
      </c>
      <c r="J3298" s="1" t="s">
        <v>4862</v>
      </c>
    </row>
    <row r="3299" spans="7:10">
      <c r="G3299" s="1" t="s">
        <v>1526</v>
      </c>
      <c r="H3299" s="1" t="s">
        <v>11061</v>
      </c>
      <c r="I3299" s="1" t="s">
        <v>2751</v>
      </c>
      <c r="J3299" s="1" t="s">
        <v>4914</v>
      </c>
    </row>
    <row r="3300" spans="7:10">
      <c r="G3300" s="1" t="s">
        <v>11062</v>
      </c>
      <c r="H3300" s="1" t="s">
        <v>11063</v>
      </c>
      <c r="I3300" s="4" t="s">
        <v>4882</v>
      </c>
      <c r="J3300" s="1" t="s">
        <v>4883</v>
      </c>
    </row>
    <row r="3301" spans="7:10">
      <c r="G3301" s="1" t="s">
        <v>11064</v>
      </c>
      <c r="H3301" s="1" t="s">
        <v>11065</v>
      </c>
      <c r="I3301" s="5" t="s">
        <v>4866</v>
      </c>
      <c r="J3301" s="1" t="s">
        <v>4918</v>
      </c>
    </row>
    <row r="3302" spans="7:10">
      <c r="G3302" s="1" t="s">
        <v>4685</v>
      </c>
      <c r="H3302" s="1" t="s">
        <v>11066</v>
      </c>
      <c r="I3302" s="4" t="s">
        <v>5</v>
      </c>
      <c r="J3302" s="1" t="s">
        <v>4862</v>
      </c>
    </row>
    <row r="3303" spans="7:10">
      <c r="G3303" s="1" t="s">
        <v>1532</v>
      </c>
      <c r="H3303" s="1" t="s">
        <v>11067</v>
      </c>
      <c r="I3303" s="4" t="s">
        <v>5</v>
      </c>
      <c r="J3303" s="1" t="s">
        <v>4862</v>
      </c>
    </row>
    <row r="3304" spans="7:10">
      <c r="G3304" s="1" t="s">
        <v>3902</v>
      </c>
      <c r="H3304" s="1" t="s">
        <v>11068</v>
      </c>
      <c r="I3304" s="4" t="s">
        <v>5</v>
      </c>
      <c r="J3304" s="1" t="s">
        <v>4862</v>
      </c>
    </row>
    <row r="3305" spans="7:10">
      <c r="G3305" s="1" t="s">
        <v>2493</v>
      </c>
      <c r="H3305" s="1" t="s">
        <v>11069</v>
      </c>
      <c r="I3305" s="4" t="s">
        <v>5</v>
      </c>
      <c r="J3305" s="1" t="s">
        <v>4862</v>
      </c>
    </row>
    <row r="3306" spans="7:10">
      <c r="G3306" s="1" t="s">
        <v>11070</v>
      </c>
      <c r="H3306" s="1" t="s">
        <v>11071</v>
      </c>
      <c r="I3306" s="4" t="s">
        <v>4866</v>
      </c>
      <c r="J3306" s="1" t="s">
        <v>4907</v>
      </c>
    </row>
    <row r="3307" spans="7:10">
      <c r="G3307" s="1" t="s">
        <v>1536</v>
      </c>
      <c r="H3307" s="1" t="s">
        <v>11072</v>
      </c>
      <c r="I3307" s="4" t="s">
        <v>5</v>
      </c>
      <c r="J3307" s="1" t="s">
        <v>4862</v>
      </c>
    </row>
    <row r="3308" spans="7:10">
      <c r="G3308" s="1" t="s">
        <v>579</v>
      </c>
      <c r="H3308" s="1" t="s">
        <v>11073</v>
      </c>
      <c r="I3308" s="4" t="s">
        <v>5</v>
      </c>
      <c r="J3308" s="1" t="s">
        <v>4862</v>
      </c>
    </row>
    <row r="3309" spans="7:10">
      <c r="G3309" s="1" t="s">
        <v>2693</v>
      </c>
      <c r="H3309" s="1" t="s">
        <v>11074</v>
      </c>
      <c r="I3309" s="1" t="s">
        <v>2751</v>
      </c>
      <c r="J3309" s="1" t="s">
        <v>5006</v>
      </c>
    </row>
    <row r="3310" spans="7:10">
      <c r="G3310" s="1" t="s">
        <v>4702</v>
      </c>
      <c r="H3310" s="1" t="s">
        <v>11075</v>
      </c>
      <c r="I3310" s="4" t="s">
        <v>5</v>
      </c>
      <c r="J3310" s="1" t="s">
        <v>4862</v>
      </c>
    </row>
    <row r="3311" spans="7:10">
      <c r="G3311" s="1" t="s">
        <v>1541</v>
      </c>
      <c r="H3311" s="1" t="s">
        <v>11076</v>
      </c>
      <c r="I3311" s="4" t="s">
        <v>2751</v>
      </c>
      <c r="J3311" s="1" t="s">
        <v>4862</v>
      </c>
    </row>
    <row r="3312" spans="7:10">
      <c r="G3312" s="1" t="s">
        <v>11077</v>
      </c>
      <c r="H3312" s="1" t="s">
        <v>11078</v>
      </c>
      <c r="I3312" s="1" t="s">
        <v>4882</v>
      </c>
      <c r="J3312" s="1" t="s">
        <v>4910</v>
      </c>
    </row>
    <row r="3313" spans="7:10">
      <c r="G3313" s="1" t="s">
        <v>2444</v>
      </c>
      <c r="H3313" s="1" t="s">
        <v>11079</v>
      </c>
      <c r="I3313" s="4" t="s">
        <v>2751</v>
      </c>
      <c r="J3313" s="1" t="s">
        <v>4862</v>
      </c>
    </row>
    <row r="3314" spans="7:10">
      <c r="G3314" s="1" t="s">
        <v>4446</v>
      </c>
      <c r="H3314" s="1" t="s">
        <v>11080</v>
      </c>
      <c r="I3314" s="4" t="s">
        <v>5</v>
      </c>
      <c r="J3314" s="1" t="s">
        <v>4862</v>
      </c>
    </row>
    <row r="3315" spans="7:10">
      <c r="G3315" s="1" t="s">
        <v>11081</v>
      </c>
      <c r="H3315" s="1" t="s">
        <v>11082</v>
      </c>
      <c r="I3315" s="1" t="s">
        <v>4938</v>
      </c>
      <c r="J3315" s="1" t="s">
        <v>4953</v>
      </c>
    </row>
    <row r="3316" spans="7:10">
      <c r="G3316" s="1" t="s">
        <v>3425</v>
      </c>
      <c r="H3316" s="1" t="s">
        <v>11083</v>
      </c>
      <c r="I3316" s="4" t="s">
        <v>2751</v>
      </c>
      <c r="J3316" s="1" t="s">
        <v>4862</v>
      </c>
    </row>
    <row r="3317" spans="7:10">
      <c r="G3317" s="1" t="s">
        <v>11084</v>
      </c>
      <c r="H3317" s="1" t="s">
        <v>11085</v>
      </c>
      <c r="I3317" s="4" t="s">
        <v>4996</v>
      </c>
      <c r="J3317" s="1" t="s">
        <v>5116</v>
      </c>
    </row>
    <row r="3318" spans="7:10">
      <c r="G3318" s="1" t="s">
        <v>1545</v>
      </c>
      <c r="H3318" s="1" t="s">
        <v>11086</v>
      </c>
      <c r="I3318" s="7" t="s">
        <v>2751</v>
      </c>
      <c r="J3318" s="1" t="s">
        <v>8822</v>
      </c>
    </row>
    <row r="3319" spans="7:10">
      <c r="G3319" s="1" t="s">
        <v>582</v>
      </c>
      <c r="H3319" s="1" t="s">
        <v>11087</v>
      </c>
      <c r="I3319" s="4" t="s">
        <v>5</v>
      </c>
      <c r="J3319" s="1" t="s">
        <v>4862</v>
      </c>
    </row>
    <row r="3320" spans="7:10">
      <c r="G3320" s="1" t="s">
        <v>3862</v>
      </c>
      <c r="H3320" s="1" t="s">
        <v>11088</v>
      </c>
      <c r="I3320" s="4" t="s">
        <v>5</v>
      </c>
      <c r="J3320" s="1" t="s">
        <v>4862</v>
      </c>
    </row>
    <row r="3321" spans="7:10">
      <c r="G3321" s="1" t="s">
        <v>4647</v>
      </c>
      <c r="H3321" s="1" t="s">
        <v>11089</v>
      </c>
      <c r="I3321" s="4" t="s">
        <v>5</v>
      </c>
      <c r="J3321" s="1" t="s">
        <v>4862</v>
      </c>
    </row>
    <row r="3322" spans="7:10">
      <c r="G3322" s="1" t="s">
        <v>4719</v>
      </c>
      <c r="H3322" s="1" t="s">
        <v>11090</v>
      </c>
      <c r="I3322" s="4" t="s">
        <v>2751</v>
      </c>
      <c r="J3322" s="1" t="s">
        <v>4862</v>
      </c>
    </row>
    <row r="3323" spans="7:10">
      <c r="G3323" s="1" t="s">
        <v>11091</v>
      </c>
      <c r="H3323" s="1" t="s">
        <v>11092</v>
      </c>
      <c r="I3323" s="4" t="s">
        <v>4866</v>
      </c>
      <c r="J3323" s="1" t="s">
        <v>4867</v>
      </c>
    </row>
    <row r="3324" spans="7:10">
      <c r="G3324" s="1" t="s">
        <v>4587</v>
      </c>
      <c r="H3324" s="1" t="s">
        <v>11093</v>
      </c>
      <c r="I3324" s="4" t="s">
        <v>5</v>
      </c>
      <c r="J3324" s="1" t="s">
        <v>4862</v>
      </c>
    </row>
    <row r="3325" spans="7:10">
      <c r="G3325" s="1" t="s">
        <v>11094</v>
      </c>
      <c r="H3325" s="1" t="s">
        <v>11095</v>
      </c>
      <c r="I3325" s="4" t="s">
        <v>4866</v>
      </c>
      <c r="J3325" s="1" t="s">
        <v>4907</v>
      </c>
    </row>
    <row r="3326" spans="7:10">
      <c r="G3326" s="1" t="s">
        <v>2338</v>
      </c>
      <c r="H3326" s="1" t="s">
        <v>11096</v>
      </c>
      <c r="I3326" s="4" t="s">
        <v>2751</v>
      </c>
      <c r="J3326" s="1" t="s">
        <v>4862</v>
      </c>
    </row>
    <row r="3327" spans="7:10">
      <c r="G3327" s="1" t="s">
        <v>1950</v>
      </c>
      <c r="H3327" s="1" t="s">
        <v>11097</v>
      </c>
      <c r="I3327" s="1" t="s">
        <v>2751</v>
      </c>
      <c r="J3327" s="1" t="s">
        <v>5240</v>
      </c>
    </row>
    <row r="3328" spans="7:10">
      <c r="G3328" s="1" t="s">
        <v>11098</v>
      </c>
      <c r="H3328" s="1" t="s">
        <v>11099</v>
      </c>
      <c r="I3328" s="4" t="s">
        <v>4882</v>
      </c>
      <c r="J3328" s="1" t="s">
        <v>4883</v>
      </c>
    </row>
    <row r="3329" spans="7:10">
      <c r="G3329" s="1" t="s">
        <v>2339</v>
      </c>
      <c r="H3329" s="1" t="s">
        <v>11100</v>
      </c>
      <c r="I3329" s="4" t="s">
        <v>2751</v>
      </c>
      <c r="J3329" s="1" t="s">
        <v>4862</v>
      </c>
    </row>
    <row r="3330" spans="7:10">
      <c r="G3330" s="1" t="s">
        <v>3705</v>
      </c>
      <c r="H3330" s="1" t="s">
        <v>11101</v>
      </c>
      <c r="I3330" s="4" t="s">
        <v>5</v>
      </c>
      <c r="J3330" s="1" t="s">
        <v>4862</v>
      </c>
    </row>
    <row r="3331" spans="7:10">
      <c r="G3331" s="1" t="s">
        <v>4605</v>
      </c>
      <c r="H3331" s="1" t="s">
        <v>11102</v>
      </c>
      <c r="I3331" s="4" t="s">
        <v>5</v>
      </c>
      <c r="J3331" s="1" t="s">
        <v>4862</v>
      </c>
    </row>
    <row r="3332" spans="7:10">
      <c r="G3332" s="1" t="s">
        <v>3430</v>
      </c>
      <c r="H3332" s="1" t="s">
        <v>11103</v>
      </c>
      <c r="I3332" s="4" t="s">
        <v>2751</v>
      </c>
      <c r="J3332" s="1" t="s">
        <v>4862</v>
      </c>
    </row>
    <row r="3333" spans="7:10">
      <c r="G3333" s="1" t="s">
        <v>1550</v>
      </c>
      <c r="H3333" s="1" t="s">
        <v>11104</v>
      </c>
      <c r="I3333" s="4" t="s">
        <v>5</v>
      </c>
      <c r="J3333" s="1" t="s">
        <v>4862</v>
      </c>
    </row>
    <row r="3334" spans="7:10">
      <c r="G3334" s="1" t="s">
        <v>2342</v>
      </c>
      <c r="H3334" s="1" t="s">
        <v>11105</v>
      </c>
      <c r="I3334" s="4" t="s">
        <v>5</v>
      </c>
      <c r="J3334" s="1" t="s">
        <v>4862</v>
      </c>
    </row>
    <row r="3335" spans="7:10">
      <c r="G3335" s="1" t="s">
        <v>586</v>
      </c>
      <c r="H3335" s="1" t="s">
        <v>11106</v>
      </c>
      <c r="I3335" s="4" t="s">
        <v>2751</v>
      </c>
      <c r="J3335" s="1" t="s">
        <v>4862</v>
      </c>
    </row>
    <row r="3336" spans="7:10">
      <c r="G3336" s="1" t="s">
        <v>11107</v>
      </c>
      <c r="H3336" s="1" t="s">
        <v>11108</v>
      </c>
      <c r="I3336" s="4" t="s">
        <v>4874</v>
      </c>
      <c r="J3336" s="1" t="s">
        <v>4931</v>
      </c>
    </row>
    <row r="3337" spans="7:10">
      <c r="G3337" s="1" t="s">
        <v>3432</v>
      </c>
      <c r="H3337" s="1" t="s">
        <v>11109</v>
      </c>
      <c r="I3337" s="4" t="s">
        <v>5</v>
      </c>
      <c r="J3337" s="1" t="s">
        <v>4862</v>
      </c>
    </row>
    <row r="3338" spans="7:10">
      <c r="G3338" s="1" t="s">
        <v>11110</v>
      </c>
      <c r="H3338" s="1" t="s">
        <v>11111</v>
      </c>
      <c r="I3338" s="4" t="s">
        <v>4882</v>
      </c>
      <c r="J3338" s="1" t="s">
        <v>4883</v>
      </c>
    </row>
    <row r="3339" spans="7:10">
      <c r="G3339" s="1" t="s">
        <v>11112</v>
      </c>
      <c r="H3339" s="1" t="s">
        <v>11113</v>
      </c>
      <c r="I3339" s="4" t="s">
        <v>4938</v>
      </c>
      <c r="J3339" s="1" t="s">
        <v>4907</v>
      </c>
    </row>
    <row r="3340" spans="7:10">
      <c r="G3340" s="1" t="s">
        <v>11114</v>
      </c>
      <c r="H3340" s="1" t="s">
        <v>11115</v>
      </c>
      <c r="I3340" s="4" t="s">
        <v>6923</v>
      </c>
      <c r="J3340" s="1" t="s">
        <v>7696</v>
      </c>
    </row>
    <row r="3341" spans="7:10">
      <c r="G3341" s="1" t="s">
        <v>2343</v>
      </c>
      <c r="H3341" s="1" t="s">
        <v>11116</v>
      </c>
      <c r="I3341" s="4" t="s">
        <v>2751</v>
      </c>
      <c r="J3341" s="1" t="s">
        <v>4862</v>
      </c>
    </row>
    <row r="3342" spans="7:10">
      <c r="G3342" s="1" t="s">
        <v>4212</v>
      </c>
      <c r="H3342" s="1" t="s">
        <v>11117</v>
      </c>
      <c r="I3342" s="4" t="s">
        <v>2751</v>
      </c>
      <c r="J3342" s="1" t="s">
        <v>4862</v>
      </c>
    </row>
    <row r="3343" spans="7:10">
      <c r="G3343" s="1" t="s">
        <v>11118</v>
      </c>
      <c r="H3343" s="1" t="s">
        <v>11119</v>
      </c>
      <c r="I3343" s="7" t="s">
        <v>4938</v>
      </c>
      <c r="J3343" s="1" t="s">
        <v>5343</v>
      </c>
    </row>
    <row r="3344" spans="7:10">
      <c r="G3344" s="1" t="s">
        <v>2506</v>
      </c>
      <c r="H3344" s="1" t="s">
        <v>11120</v>
      </c>
      <c r="I3344" s="4" t="s">
        <v>5</v>
      </c>
      <c r="J3344" s="1" t="s">
        <v>4862</v>
      </c>
    </row>
    <row r="3345" spans="7:10">
      <c r="G3345" s="1" t="s">
        <v>2405</v>
      </c>
      <c r="H3345" s="1" t="s">
        <v>11121</v>
      </c>
      <c r="I3345" s="4" t="s">
        <v>2751</v>
      </c>
      <c r="J3345" s="1" t="s">
        <v>4862</v>
      </c>
    </row>
    <row r="3346" spans="7:10">
      <c r="G3346" s="1" t="s">
        <v>11122</v>
      </c>
      <c r="H3346" s="1" t="s">
        <v>11123</v>
      </c>
      <c r="I3346" s="1" t="s">
        <v>4882</v>
      </c>
      <c r="J3346" s="1" t="s">
        <v>11124</v>
      </c>
    </row>
    <row r="3347" spans="7:10">
      <c r="G3347" s="1" t="s">
        <v>1559</v>
      </c>
      <c r="H3347" s="1" t="s">
        <v>11125</v>
      </c>
      <c r="I3347" s="4" t="s">
        <v>5</v>
      </c>
      <c r="J3347" s="1" t="s">
        <v>4862</v>
      </c>
    </row>
    <row r="3348" spans="7:10">
      <c r="G3348" s="1" t="s">
        <v>3433</v>
      </c>
      <c r="H3348" s="1" t="s">
        <v>11126</v>
      </c>
      <c r="I3348" s="4" t="s">
        <v>5</v>
      </c>
      <c r="J3348" s="1" t="s">
        <v>4862</v>
      </c>
    </row>
    <row r="3349" spans="7:10">
      <c r="G3349" s="1" t="s">
        <v>11127</v>
      </c>
      <c r="H3349" s="1" t="s">
        <v>11128</v>
      </c>
      <c r="I3349" s="5" t="s">
        <v>4938</v>
      </c>
      <c r="J3349" s="1" t="s">
        <v>4918</v>
      </c>
    </row>
    <row r="3350" spans="7:10">
      <c r="G3350" s="1" t="s">
        <v>1561</v>
      </c>
      <c r="H3350" s="1" t="s">
        <v>11129</v>
      </c>
      <c r="I3350" s="4" t="s">
        <v>5</v>
      </c>
      <c r="J3350" s="1" t="s">
        <v>4862</v>
      </c>
    </row>
    <row r="3351" spans="7:10">
      <c r="G3351" s="1" t="s">
        <v>592</v>
      </c>
      <c r="H3351" s="1" t="s">
        <v>11130</v>
      </c>
      <c r="I3351" s="4" t="s">
        <v>5</v>
      </c>
      <c r="J3351" s="1" t="s">
        <v>4862</v>
      </c>
    </row>
    <row r="3352" spans="7:10">
      <c r="G3352" s="1" t="s">
        <v>11131</v>
      </c>
      <c r="H3352" s="1" t="s">
        <v>11132</v>
      </c>
      <c r="I3352" s="4" t="s">
        <v>4882</v>
      </c>
      <c r="J3352" s="1" t="s">
        <v>4867</v>
      </c>
    </row>
    <row r="3353" spans="7:10">
      <c r="G3353" s="1" t="s">
        <v>593</v>
      </c>
      <c r="H3353" s="1" t="s">
        <v>11133</v>
      </c>
      <c r="I3353" s="4" t="s">
        <v>5</v>
      </c>
      <c r="J3353" s="1" t="s">
        <v>4862</v>
      </c>
    </row>
    <row r="3354" spans="7:10">
      <c r="G3354" s="1" t="s">
        <v>11134</v>
      </c>
      <c r="H3354" s="1" t="s">
        <v>11135</v>
      </c>
      <c r="I3354" s="4" t="s">
        <v>4882</v>
      </c>
      <c r="J3354" s="1" t="s">
        <v>4883</v>
      </c>
    </row>
    <row r="3355" spans="7:10">
      <c r="G3355" s="1" t="s">
        <v>4621</v>
      </c>
      <c r="H3355" s="1" t="s">
        <v>11136</v>
      </c>
      <c r="I3355" s="4" t="s">
        <v>2751</v>
      </c>
      <c r="J3355" s="1" t="s">
        <v>4862</v>
      </c>
    </row>
    <row r="3356" spans="7:10">
      <c r="G3356" s="1" t="s">
        <v>2639</v>
      </c>
      <c r="H3356" s="1" t="s">
        <v>11137</v>
      </c>
      <c r="I3356" s="5" t="s">
        <v>2751</v>
      </c>
      <c r="J3356" s="1" t="s">
        <v>4933</v>
      </c>
    </row>
    <row r="3357" spans="7:10">
      <c r="G3357" s="1" t="s">
        <v>2346</v>
      </c>
      <c r="H3357" s="1" t="s">
        <v>11138</v>
      </c>
      <c r="I3357" s="4" t="s">
        <v>5</v>
      </c>
      <c r="J3357" s="1" t="s">
        <v>4862</v>
      </c>
    </row>
    <row r="3358" spans="7:10">
      <c r="G3358" s="1" t="s">
        <v>11139</v>
      </c>
      <c r="H3358" s="1" t="s">
        <v>11140</v>
      </c>
      <c r="I3358" s="5" t="s">
        <v>4866</v>
      </c>
      <c r="J3358" s="1" t="s">
        <v>4918</v>
      </c>
    </row>
    <row r="3359" spans="7:10">
      <c r="G3359" s="1" t="s">
        <v>1566</v>
      </c>
      <c r="H3359" s="1" t="s">
        <v>11141</v>
      </c>
      <c r="I3359" s="4" t="s">
        <v>2751</v>
      </c>
      <c r="J3359" s="1" t="s">
        <v>4862</v>
      </c>
    </row>
    <row r="3360" spans="7:10">
      <c r="G3360" s="1" t="s">
        <v>11142</v>
      </c>
      <c r="H3360" s="1" t="s">
        <v>11143</v>
      </c>
      <c r="I3360" s="5" t="s">
        <v>4866</v>
      </c>
      <c r="J3360" s="1" t="s">
        <v>4918</v>
      </c>
    </row>
    <row r="3361" spans="7:10">
      <c r="G3361" s="1" t="s">
        <v>11144</v>
      </c>
      <c r="H3361" s="1" t="s">
        <v>11145</v>
      </c>
      <c r="I3361" s="4" t="s">
        <v>4882</v>
      </c>
      <c r="J3361" s="1" t="s">
        <v>4883</v>
      </c>
    </row>
    <row r="3362" spans="7:10">
      <c r="G3362" s="1" t="s">
        <v>1568</v>
      </c>
      <c r="H3362" s="1" t="s">
        <v>11146</v>
      </c>
      <c r="I3362" s="4" t="s">
        <v>2751</v>
      </c>
      <c r="J3362" s="1" t="s">
        <v>4862</v>
      </c>
    </row>
    <row r="3363" spans="7:10">
      <c r="G3363" s="1" t="s">
        <v>1570</v>
      </c>
      <c r="H3363" s="1" t="s">
        <v>11147</v>
      </c>
      <c r="I3363" s="4" t="s">
        <v>2751</v>
      </c>
      <c r="J3363" s="1" t="s">
        <v>4862</v>
      </c>
    </row>
    <row r="3364" spans="7:10">
      <c r="G3364" s="1" t="s">
        <v>11148</v>
      </c>
      <c r="H3364" s="1" t="s">
        <v>11149</v>
      </c>
      <c r="I3364" s="5" t="s">
        <v>4874</v>
      </c>
      <c r="J3364" s="1" t="s">
        <v>4918</v>
      </c>
    </row>
    <row r="3365" spans="7:10">
      <c r="G3365" s="1" t="s">
        <v>2280</v>
      </c>
      <c r="H3365" s="1" t="s">
        <v>11150</v>
      </c>
      <c r="I3365" s="4" t="s">
        <v>2751</v>
      </c>
      <c r="J3365" s="1" t="s">
        <v>4862</v>
      </c>
    </row>
    <row r="3366" spans="7:10">
      <c r="G3366" s="1" t="s">
        <v>1572</v>
      </c>
      <c r="H3366" s="1" t="s">
        <v>11151</v>
      </c>
      <c r="I3366" s="4" t="s">
        <v>5</v>
      </c>
      <c r="J3366" s="1" t="s">
        <v>4862</v>
      </c>
    </row>
    <row r="3367" spans="7:10">
      <c r="G3367" s="1" t="s">
        <v>4656</v>
      </c>
      <c r="H3367" s="1" t="s">
        <v>11152</v>
      </c>
      <c r="I3367" s="1" t="s">
        <v>2751</v>
      </c>
      <c r="J3367" s="1" t="s">
        <v>4914</v>
      </c>
    </row>
    <row r="3368" spans="7:10">
      <c r="G3368" s="1" t="s">
        <v>2361</v>
      </c>
      <c r="H3368" s="1" t="s">
        <v>11153</v>
      </c>
      <c r="I3368" s="5" t="s">
        <v>2751</v>
      </c>
      <c r="J3368" s="1" t="s">
        <v>4933</v>
      </c>
    </row>
    <row r="3369" spans="7:10">
      <c r="G3369" s="1" t="s">
        <v>2080</v>
      </c>
      <c r="H3369" s="1" t="s">
        <v>11154</v>
      </c>
      <c r="I3369" s="4" t="s">
        <v>5</v>
      </c>
      <c r="J3369" s="1" t="s">
        <v>4862</v>
      </c>
    </row>
    <row r="3370" spans="7:10">
      <c r="G3370" s="1" t="s">
        <v>11155</v>
      </c>
      <c r="H3370" s="1" t="s">
        <v>11156</v>
      </c>
      <c r="I3370" s="4" t="s">
        <v>4996</v>
      </c>
      <c r="J3370" s="1" t="s">
        <v>5160</v>
      </c>
    </row>
    <row r="3371" spans="7:10">
      <c r="G3371" s="1" t="s">
        <v>4744</v>
      </c>
      <c r="H3371" s="1" t="s">
        <v>11157</v>
      </c>
      <c r="I3371" s="4" t="s">
        <v>5</v>
      </c>
      <c r="J3371" s="1" t="s">
        <v>4862</v>
      </c>
    </row>
    <row r="3372" spans="7:10">
      <c r="G3372" s="1" t="s">
        <v>11158</v>
      </c>
      <c r="H3372" s="1" t="s">
        <v>11159</v>
      </c>
      <c r="I3372" s="1" t="s">
        <v>4866</v>
      </c>
      <c r="J3372" s="1" t="s">
        <v>5982</v>
      </c>
    </row>
    <row r="3373" spans="7:10">
      <c r="G3373" s="1" t="s">
        <v>2349</v>
      </c>
      <c r="H3373" s="1" t="s">
        <v>11160</v>
      </c>
      <c r="I3373" s="4" t="s">
        <v>5</v>
      </c>
      <c r="J3373" s="1" t="s">
        <v>4862</v>
      </c>
    </row>
    <row r="3374" spans="7:10">
      <c r="G3374" s="1" t="s">
        <v>4237</v>
      </c>
      <c r="H3374" s="1" t="s">
        <v>11161</v>
      </c>
      <c r="I3374" s="4" t="s">
        <v>2751</v>
      </c>
      <c r="J3374" s="1" t="s">
        <v>4862</v>
      </c>
    </row>
    <row r="3375" spans="7:10">
      <c r="G3375" s="1" t="s">
        <v>3435</v>
      </c>
      <c r="H3375" s="1" t="s">
        <v>11162</v>
      </c>
      <c r="I3375" s="5" t="s">
        <v>2751</v>
      </c>
      <c r="J3375" s="1" t="s">
        <v>4933</v>
      </c>
    </row>
    <row r="3376" spans="7:10">
      <c r="G3376" s="1" t="s">
        <v>3806</v>
      </c>
      <c r="H3376" s="1" t="s">
        <v>11163</v>
      </c>
      <c r="I3376" s="4" t="s">
        <v>5</v>
      </c>
      <c r="J3376" s="1" t="s">
        <v>4862</v>
      </c>
    </row>
    <row r="3377" spans="7:10">
      <c r="G3377" s="1" t="s">
        <v>2697</v>
      </c>
      <c r="H3377" s="1" t="s">
        <v>11164</v>
      </c>
      <c r="I3377" s="4" t="s">
        <v>5</v>
      </c>
      <c r="J3377" s="1" t="s">
        <v>4862</v>
      </c>
    </row>
    <row r="3378" spans="7:10">
      <c r="G3378" s="1" t="s">
        <v>11165</v>
      </c>
      <c r="H3378" s="1" t="s">
        <v>11166</v>
      </c>
      <c r="I3378" s="1" t="s">
        <v>4882</v>
      </c>
      <c r="J3378" s="1" t="s">
        <v>4910</v>
      </c>
    </row>
    <row r="3379" spans="7:10">
      <c r="G3379" s="1" t="s">
        <v>1575</v>
      </c>
      <c r="H3379" s="1" t="s">
        <v>11167</v>
      </c>
      <c r="I3379" s="4" t="s">
        <v>5</v>
      </c>
      <c r="J3379" s="1" t="s">
        <v>4862</v>
      </c>
    </row>
    <row r="3380" spans="7:10">
      <c r="G3380" s="1" t="s">
        <v>2000</v>
      </c>
      <c r="H3380" s="1" t="s">
        <v>11168</v>
      </c>
      <c r="I3380" s="4" t="s">
        <v>5</v>
      </c>
      <c r="J3380" s="1" t="s">
        <v>4862</v>
      </c>
    </row>
    <row r="3381" spans="7:10">
      <c r="G3381" s="1" t="s">
        <v>11169</v>
      </c>
      <c r="H3381" s="1" t="s">
        <v>11170</v>
      </c>
      <c r="I3381" s="1" t="s">
        <v>4882</v>
      </c>
      <c r="J3381" s="1" t="s">
        <v>5682</v>
      </c>
    </row>
    <row r="3382" spans="7:10">
      <c r="G3382" s="1" t="s">
        <v>2011</v>
      </c>
      <c r="H3382" s="1" t="s">
        <v>11171</v>
      </c>
      <c r="I3382" s="1" t="s">
        <v>2751</v>
      </c>
      <c r="J3382" s="1" t="s">
        <v>4914</v>
      </c>
    </row>
    <row r="3383" spans="7:10">
      <c r="G3383" s="1" t="s">
        <v>4623</v>
      </c>
      <c r="H3383" s="1" t="s">
        <v>11172</v>
      </c>
      <c r="I3383" s="5" t="s">
        <v>2751</v>
      </c>
      <c r="J3383" s="1" t="s">
        <v>4933</v>
      </c>
    </row>
    <row r="3384" spans="7:10">
      <c r="G3384" s="1" t="s">
        <v>2352</v>
      </c>
      <c r="H3384" s="1" t="s">
        <v>11173</v>
      </c>
      <c r="I3384" s="4" t="s">
        <v>5</v>
      </c>
      <c r="J3384" s="1" t="s">
        <v>4862</v>
      </c>
    </row>
    <row r="3385" spans="7:10">
      <c r="G3385" s="1" t="s">
        <v>4217</v>
      </c>
      <c r="H3385" s="1" t="s">
        <v>11174</v>
      </c>
      <c r="I3385" s="4" t="s">
        <v>5</v>
      </c>
      <c r="J3385" s="1" t="s">
        <v>4862</v>
      </c>
    </row>
    <row r="3386" spans="7:10">
      <c r="G3386" s="1" t="s">
        <v>4712</v>
      </c>
      <c r="H3386" s="1" t="s">
        <v>11175</v>
      </c>
      <c r="I3386" s="5" t="s">
        <v>5</v>
      </c>
      <c r="J3386" s="1" t="s">
        <v>4933</v>
      </c>
    </row>
    <row r="3387" spans="7:10">
      <c r="G3387" s="1" t="s">
        <v>1580</v>
      </c>
      <c r="H3387" s="1" t="s">
        <v>11176</v>
      </c>
      <c r="I3387" s="4" t="s">
        <v>5</v>
      </c>
      <c r="J3387" s="1" t="s">
        <v>4862</v>
      </c>
    </row>
    <row r="3388" spans="7:10">
      <c r="G3388" s="1" t="s">
        <v>4601</v>
      </c>
      <c r="H3388" s="1" t="s">
        <v>11177</v>
      </c>
      <c r="I3388" s="4" t="s">
        <v>5</v>
      </c>
      <c r="J3388" s="1" t="s">
        <v>4862</v>
      </c>
    </row>
    <row r="3389" spans="7:10">
      <c r="G3389" s="1" t="s">
        <v>11178</v>
      </c>
      <c r="H3389" s="1" t="s">
        <v>11179</v>
      </c>
      <c r="I3389" s="5" t="s">
        <v>4882</v>
      </c>
      <c r="J3389" s="1" t="s">
        <v>4918</v>
      </c>
    </row>
    <row r="3390" spans="7:10">
      <c r="G3390" s="1" t="s">
        <v>1976</v>
      </c>
      <c r="H3390" s="1" t="s">
        <v>11180</v>
      </c>
      <c r="I3390" s="4" t="s">
        <v>5</v>
      </c>
      <c r="J3390" s="1" t="s">
        <v>4862</v>
      </c>
    </row>
    <row r="3391" spans="7:10">
      <c r="G3391" s="1" t="s">
        <v>4736</v>
      </c>
      <c r="H3391" s="1" t="s">
        <v>11181</v>
      </c>
      <c r="I3391" s="4" t="s">
        <v>2751</v>
      </c>
      <c r="J3391" s="1" t="s">
        <v>4862</v>
      </c>
    </row>
    <row r="3392" spans="7:10">
      <c r="G3392" s="1" t="s">
        <v>4852</v>
      </c>
      <c r="H3392" s="1" t="s">
        <v>11182</v>
      </c>
      <c r="I3392" s="4" t="s">
        <v>5</v>
      </c>
      <c r="J3392" s="1" t="s">
        <v>4862</v>
      </c>
    </row>
    <row r="3393" spans="7:10">
      <c r="G3393" s="1" t="s">
        <v>4232</v>
      </c>
      <c r="H3393" s="1" t="s">
        <v>11183</v>
      </c>
      <c r="I3393" s="4" t="s">
        <v>5</v>
      </c>
      <c r="J3393" s="1" t="s">
        <v>4862</v>
      </c>
    </row>
    <row r="3394" spans="7:10">
      <c r="G3394" s="1" t="s">
        <v>2353</v>
      </c>
      <c r="H3394" s="1" t="s">
        <v>11184</v>
      </c>
      <c r="I3394" s="4" t="s">
        <v>5</v>
      </c>
      <c r="J3394" s="1" t="s">
        <v>4862</v>
      </c>
    </row>
    <row r="3395" spans="7:10">
      <c r="G3395" s="1" t="s">
        <v>1585</v>
      </c>
      <c r="H3395" s="1" t="s">
        <v>11185</v>
      </c>
      <c r="I3395" s="4" t="s">
        <v>2751</v>
      </c>
      <c r="J3395" s="1" t="s">
        <v>4862</v>
      </c>
    </row>
    <row r="3396" spans="7:10">
      <c r="G3396" s="1" t="s">
        <v>4643</v>
      </c>
      <c r="H3396" s="1" t="s">
        <v>11186</v>
      </c>
      <c r="I3396" s="4" t="s">
        <v>2751</v>
      </c>
      <c r="J3396" s="1" t="s">
        <v>4862</v>
      </c>
    </row>
    <row r="3397" spans="7:10">
      <c r="G3397" s="1" t="s">
        <v>4534</v>
      </c>
      <c r="H3397" s="1" t="s">
        <v>11187</v>
      </c>
      <c r="I3397" s="4" t="s">
        <v>2751</v>
      </c>
      <c r="J3397" s="1" t="s">
        <v>4862</v>
      </c>
    </row>
    <row r="3398" spans="7:10">
      <c r="G3398" s="1" t="s">
        <v>4609</v>
      </c>
      <c r="H3398" s="1" t="s">
        <v>11188</v>
      </c>
      <c r="I3398" s="4" t="s">
        <v>2751</v>
      </c>
      <c r="J3398" s="1" t="s">
        <v>4862</v>
      </c>
    </row>
    <row r="3399" spans="7:10">
      <c r="G3399" s="1" t="s">
        <v>2068</v>
      </c>
      <c r="H3399" s="1" t="s">
        <v>11189</v>
      </c>
      <c r="I3399" s="4" t="s">
        <v>2751</v>
      </c>
      <c r="J3399" s="1" t="s">
        <v>4862</v>
      </c>
    </row>
    <row r="3400" spans="7:10">
      <c r="G3400" s="1" t="s">
        <v>11190</v>
      </c>
      <c r="H3400" s="1" t="s">
        <v>11191</v>
      </c>
      <c r="I3400" s="1" t="s">
        <v>4938</v>
      </c>
      <c r="J3400" s="1" t="s">
        <v>4953</v>
      </c>
    </row>
    <row r="3401" spans="7:10">
      <c r="G3401" s="1" t="s">
        <v>3436</v>
      </c>
      <c r="H3401" s="1" t="s">
        <v>11192</v>
      </c>
      <c r="I3401" s="4" t="s">
        <v>2751</v>
      </c>
      <c r="J3401" s="1" t="s">
        <v>4862</v>
      </c>
    </row>
    <row r="3402" spans="7:10">
      <c r="G3402" s="1" t="s">
        <v>11193</v>
      </c>
      <c r="H3402" s="1" t="s">
        <v>11194</v>
      </c>
      <c r="I3402" s="5" t="s">
        <v>4866</v>
      </c>
      <c r="J3402" s="1" t="s">
        <v>4918</v>
      </c>
    </row>
    <row r="3403" spans="7:10">
      <c r="G3403" s="1" t="s">
        <v>1590</v>
      </c>
      <c r="H3403" s="1" t="s">
        <v>11195</v>
      </c>
      <c r="I3403" s="4" t="s">
        <v>2751</v>
      </c>
      <c r="J3403" s="1" t="s">
        <v>4862</v>
      </c>
    </row>
    <row r="3404" spans="7:10">
      <c r="G3404" s="1" t="s">
        <v>1592</v>
      </c>
      <c r="H3404" s="1" t="s">
        <v>11196</v>
      </c>
      <c r="I3404" s="4" t="s">
        <v>2751</v>
      </c>
      <c r="J3404" s="1" t="s">
        <v>4862</v>
      </c>
    </row>
    <row r="3405" spans="7:10">
      <c r="G3405" s="1" t="s">
        <v>2357</v>
      </c>
      <c r="H3405" s="1" t="s">
        <v>11197</v>
      </c>
      <c r="I3405" s="4" t="s">
        <v>2751</v>
      </c>
      <c r="J3405" s="1" t="s">
        <v>4862</v>
      </c>
    </row>
    <row r="3406" spans="7:10">
      <c r="G3406" s="1" t="s">
        <v>11198</v>
      </c>
      <c r="H3406" s="1" t="s">
        <v>11199</v>
      </c>
      <c r="I3406" s="1" t="s">
        <v>4882</v>
      </c>
      <c r="J3406" s="1" t="s">
        <v>4910</v>
      </c>
    </row>
    <row r="3407" spans="7:10">
      <c r="G3407" s="1" t="s">
        <v>4399</v>
      </c>
      <c r="H3407" s="1" t="s">
        <v>11200</v>
      </c>
      <c r="I3407" s="4" t="s">
        <v>5</v>
      </c>
      <c r="J3407" s="1" t="s">
        <v>4862</v>
      </c>
    </row>
    <row r="3408" spans="7:10">
      <c r="G3408" s="1" t="s">
        <v>11201</v>
      </c>
      <c r="H3408" s="1" t="s">
        <v>11202</v>
      </c>
      <c r="I3408" s="1" t="s">
        <v>4882</v>
      </c>
      <c r="J3408" s="1" t="s">
        <v>4910</v>
      </c>
    </row>
    <row r="3409" spans="7:10">
      <c r="G3409" s="1" t="s">
        <v>4659</v>
      </c>
      <c r="H3409" s="1" t="s">
        <v>11203</v>
      </c>
      <c r="I3409" s="4" t="s">
        <v>5</v>
      </c>
      <c r="J3409" s="1" t="s">
        <v>4862</v>
      </c>
    </row>
    <row r="3410" spans="7:10">
      <c r="G3410" s="1" t="s">
        <v>11204</v>
      </c>
      <c r="H3410" s="1" t="s">
        <v>11205</v>
      </c>
      <c r="I3410" s="5" t="s">
        <v>4882</v>
      </c>
      <c r="J3410" s="1" t="s">
        <v>5366</v>
      </c>
    </row>
    <row r="3411" spans="7:10">
      <c r="G3411" s="1" t="s">
        <v>4574</v>
      </c>
      <c r="H3411" s="1" t="s">
        <v>11206</v>
      </c>
      <c r="I3411" s="4" t="s">
        <v>2751</v>
      </c>
      <c r="J3411" s="1" t="s">
        <v>4862</v>
      </c>
    </row>
    <row r="3412" spans="7:10">
      <c r="G3412" s="1" t="s">
        <v>4574</v>
      </c>
      <c r="H3412" s="1" t="s">
        <v>7247</v>
      </c>
      <c r="I3412" s="4" t="s">
        <v>5</v>
      </c>
      <c r="J3412" s="1" t="s">
        <v>4862</v>
      </c>
    </row>
    <row r="3413" spans="7:10">
      <c r="G3413" s="1" t="s">
        <v>2359</v>
      </c>
      <c r="H3413" s="1" t="s">
        <v>11207</v>
      </c>
      <c r="I3413" s="4" t="s">
        <v>5</v>
      </c>
      <c r="J3413" s="1" t="s">
        <v>4862</v>
      </c>
    </row>
    <row r="3414" spans="7:10">
      <c r="G3414" s="1" t="s">
        <v>4679</v>
      </c>
      <c r="H3414" s="1" t="s">
        <v>11208</v>
      </c>
      <c r="I3414" s="4" t="s">
        <v>5</v>
      </c>
      <c r="J3414" s="1" t="s">
        <v>4862</v>
      </c>
    </row>
    <row r="3415" spans="7:10">
      <c r="G3415" s="1" t="s">
        <v>11209</v>
      </c>
      <c r="H3415" s="1" t="s">
        <v>11210</v>
      </c>
      <c r="I3415" s="5" t="s">
        <v>4882</v>
      </c>
      <c r="J3415" s="1" t="s">
        <v>8543</v>
      </c>
    </row>
    <row r="3416" spans="7:10">
      <c r="G3416" s="1" t="s">
        <v>2364</v>
      </c>
      <c r="H3416" s="1" t="s">
        <v>11211</v>
      </c>
      <c r="I3416" s="4" t="s">
        <v>5</v>
      </c>
      <c r="J3416" s="1" t="s">
        <v>4862</v>
      </c>
    </row>
    <row r="3417" spans="7:10">
      <c r="G3417" s="1" t="s">
        <v>605</v>
      </c>
      <c r="H3417" s="1" t="s">
        <v>11212</v>
      </c>
      <c r="I3417" s="4" t="s">
        <v>5</v>
      </c>
      <c r="J3417" s="1" t="s">
        <v>4862</v>
      </c>
    </row>
    <row r="3418" spans="7:10">
      <c r="G3418" s="1" t="s">
        <v>4592</v>
      </c>
      <c r="H3418" s="1" t="s">
        <v>11213</v>
      </c>
      <c r="I3418" s="4" t="s">
        <v>5</v>
      </c>
      <c r="J3418" s="1" t="s">
        <v>4862</v>
      </c>
    </row>
    <row r="3419" spans="7:10">
      <c r="G3419" s="1" t="s">
        <v>4701</v>
      </c>
      <c r="H3419" s="1" t="s">
        <v>11214</v>
      </c>
      <c r="I3419" s="4" t="s">
        <v>5</v>
      </c>
      <c r="J3419" s="1" t="s">
        <v>4862</v>
      </c>
    </row>
    <row r="3420" spans="7:10">
      <c r="G3420" s="1" t="s">
        <v>2297</v>
      </c>
      <c r="H3420" s="1" t="s">
        <v>11215</v>
      </c>
      <c r="I3420" s="4" t="s">
        <v>5</v>
      </c>
      <c r="J3420" s="1" t="s">
        <v>4862</v>
      </c>
    </row>
    <row r="3421" spans="7:10">
      <c r="G3421" s="1" t="s">
        <v>2517</v>
      </c>
      <c r="H3421" s="1" t="s">
        <v>11216</v>
      </c>
      <c r="I3421" s="4" t="s">
        <v>2751</v>
      </c>
      <c r="J3421" s="1" t="s">
        <v>4862</v>
      </c>
    </row>
    <row r="3422" spans="7:10">
      <c r="G3422" s="1" t="s">
        <v>4301</v>
      </c>
      <c r="H3422" s="1" t="s">
        <v>11217</v>
      </c>
      <c r="I3422" s="4" t="s">
        <v>5</v>
      </c>
      <c r="J3422" s="1" t="s">
        <v>4862</v>
      </c>
    </row>
    <row r="3423" spans="7:10">
      <c r="G3423" s="1" t="s">
        <v>608</v>
      </c>
      <c r="H3423" s="1" t="s">
        <v>11218</v>
      </c>
      <c r="I3423" s="4" t="s">
        <v>5</v>
      </c>
      <c r="J3423" s="1" t="s">
        <v>4862</v>
      </c>
    </row>
    <row r="3424" spans="7:10">
      <c r="G3424" s="1" t="s">
        <v>4508</v>
      </c>
      <c r="H3424" s="1" t="s">
        <v>11219</v>
      </c>
      <c r="I3424" s="1" t="s">
        <v>2751</v>
      </c>
      <c r="J3424" s="1" t="s">
        <v>4914</v>
      </c>
    </row>
    <row r="3425" spans="7:10">
      <c r="G3425" s="1" t="s">
        <v>1962</v>
      </c>
      <c r="H3425" s="1" t="s">
        <v>11220</v>
      </c>
      <c r="I3425" s="4" t="s">
        <v>2751</v>
      </c>
      <c r="J3425" s="1" t="s">
        <v>4862</v>
      </c>
    </row>
    <row r="3426" spans="7:10">
      <c r="G3426" s="1" t="s">
        <v>2362</v>
      </c>
      <c r="H3426" s="1" t="s">
        <v>11221</v>
      </c>
      <c r="I3426" s="4" t="s">
        <v>5</v>
      </c>
      <c r="J3426" s="1" t="s">
        <v>4862</v>
      </c>
    </row>
    <row r="3427" spans="7:10">
      <c r="G3427" s="1" t="s">
        <v>4598</v>
      </c>
      <c r="H3427" s="1" t="s">
        <v>11222</v>
      </c>
      <c r="I3427" s="4" t="s">
        <v>5</v>
      </c>
      <c r="J3427" s="1" t="s">
        <v>4862</v>
      </c>
    </row>
    <row r="3428" spans="7:10">
      <c r="G3428" s="1" t="s">
        <v>612</v>
      </c>
      <c r="H3428" s="1" t="s">
        <v>11223</v>
      </c>
      <c r="I3428" s="4" t="s">
        <v>2751</v>
      </c>
      <c r="J3428" s="1" t="s">
        <v>4862</v>
      </c>
    </row>
    <row r="3429" spans="7:10">
      <c r="G3429" s="1" t="s">
        <v>4624</v>
      </c>
      <c r="H3429" s="1" t="s">
        <v>11224</v>
      </c>
      <c r="I3429" s="4" t="s">
        <v>5</v>
      </c>
      <c r="J3429" s="1" t="s">
        <v>4862</v>
      </c>
    </row>
    <row r="3430" spans="7:10">
      <c r="G3430" s="1" t="s">
        <v>11225</v>
      </c>
      <c r="H3430" s="1" t="s">
        <v>11226</v>
      </c>
      <c r="I3430" s="1" t="s">
        <v>4882</v>
      </c>
      <c r="J3430" s="1" t="s">
        <v>4910</v>
      </c>
    </row>
    <row r="3431" spans="7:10">
      <c r="G3431" s="1" t="s">
        <v>11227</v>
      </c>
      <c r="H3431" s="1" t="s">
        <v>11228</v>
      </c>
      <c r="I3431" s="1" t="s">
        <v>4882</v>
      </c>
      <c r="J3431" s="1" t="s">
        <v>4910</v>
      </c>
    </row>
    <row r="3432" spans="7:10">
      <c r="G3432" s="1" t="s">
        <v>11229</v>
      </c>
      <c r="H3432" s="1" t="s">
        <v>11230</v>
      </c>
      <c r="I3432" s="4" t="s">
        <v>4996</v>
      </c>
      <c r="J3432" s="1" t="s">
        <v>5362</v>
      </c>
    </row>
    <row r="3433" spans="7:10">
      <c r="G3433" s="1" t="s">
        <v>4709</v>
      </c>
      <c r="H3433" s="1" t="s">
        <v>11231</v>
      </c>
      <c r="I3433" s="4" t="s">
        <v>5</v>
      </c>
      <c r="J3433" s="1" t="s">
        <v>4862</v>
      </c>
    </row>
    <row r="3434" spans="7:10">
      <c r="G3434" s="1" t="s">
        <v>11232</v>
      </c>
      <c r="H3434" s="1" t="s">
        <v>11233</v>
      </c>
      <c r="I3434" s="1" t="s">
        <v>4882</v>
      </c>
      <c r="J3434" s="1" t="s">
        <v>4910</v>
      </c>
    </row>
    <row r="3435" spans="7:10">
      <c r="G3435" s="1" t="s">
        <v>1939</v>
      </c>
      <c r="H3435" s="1" t="s">
        <v>11234</v>
      </c>
      <c r="I3435" s="4" t="s">
        <v>5</v>
      </c>
      <c r="J3435" s="1" t="s">
        <v>4862</v>
      </c>
    </row>
    <row r="3436" spans="7:10">
      <c r="G3436" s="1" t="s">
        <v>1984</v>
      </c>
      <c r="H3436" s="1" t="s">
        <v>11235</v>
      </c>
      <c r="I3436" s="4" t="s">
        <v>5</v>
      </c>
      <c r="J3436" s="1" t="s">
        <v>4862</v>
      </c>
    </row>
    <row r="3437" spans="7:10">
      <c r="G3437" s="1" t="s">
        <v>4599</v>
      </c>
      <c r="H3437" s="1" t="s">
        <v>11236</v>
      </c>
      <c r="I3437" s="7" t="s">
        <v>2751</v>
      </c>
      <c r="J3437" s="1" t="s">
        <v>8822</v>
      </c>
    </row>
    <row r="3438" spans="7:10">
      <c r="G3438" s="1" t="s">
        <v>2551</v>
      </c>
      <c r="H3438" s="1" t="s">
        <v>11237</v>
      </c>
      <c r="I3438" s="4" t="s">
        <v>2751</v>
      </c>
      <c r="J3438" s="1" t="s">
        <v>4862</v>
      </c>
    </row>
    <row r="3439" spans="7:10">
      <c r="G3439" s="1" t="s">
        <v>2718</v>
      </c>
      <c r="H3439" s="1" t="s">
        <v>11238</v>
      </c>
      <c r="I3439" s="4" t="s">
        <v>5</v>
      </c>
      <c r="J3439" s="1" t="s">
        <v>4862</v>
      </c>
    </row>
    <row r="3440" spans="7:10">
      <c r="G3440" s="1" t="s">
        <v>1618</v>
      </c>
      <c r="H3440" s="1" t="s">
        <v>11239</v>
      </c>
      <c r="I3440" s="4" t="s">
        <v>5</v>
      </c>
      <c r="J3440" s="1" t="s">
        <v>4862</v>
      </c>
    </row>
    <row r="3441" spans="7:10">
      <c r="G3441" s="1" t="s">
        <v>2042</v>
      </c>
      <c r="H3441" s="1" t="s">
        <v>11240</v>
      </c>
      <c r="I3441" s="4" t="s">
        <v>2751</v>
      </c>
      <c r="J3441" s="1" t="s">
        <v>4862</v>
      </c>
    </row>
    <row r="3442" spans="7:10">
      <c r="G3442" s="1" t="s">
        <v>11241</v>
      </c>
      <c r="H3442" s="1" t="s">
        <v>11242</v>
      </c>
      <c r="I3442" s="1" t="s">
        <v>4882</v>
      </c>
      <c r="J3442" s="1" t="s">
        <v>8966</v>
      </c>
    </row>
    <row r="3443" spans="7:10">
      <c r="G3443" s="1" t="s">
        <v>11243</v>
      </c>
      <c r="H3443" s="1" t="s">
        <v>11244</v>
      </c>
      <c r="I3443" s="4" t="s">
        <v>5298</v>
      </c>
      <c r="J3443" s="1" t="s">
        <v>5160</v>
      </c>
    </row>
    <row r="3444" spans="7:10">
      <c r="G3444" s="1" t="s">
        <v>11245</v>
      </c>
      <c r="H3444" s="1" t="s">
        <v>11246</v>
      </c>
      <c r="I3444" s="4" t="s">
        <v>4996</v>
      </c>
      <c r="J3444" s="1" t="s">
        <v>6150</v>
      </c>
    </row>
    <row r="3445" spans="7:10">
      <c r="G3445" s="1" t="s">
        <v>2365</v>
      </c>
      <c r="H3445" s="1" t="s">
        <v>11247</v>
      </c>
      <c r="I3445" s="4" t="s">
        <v>2751</v>
      </c>
      <c r="J3445" s="1" t="s">
        <v>4862</v>
      </c>
    </row>
    <row r="3446" spans="7:10">
      <c r="G3446" s="1" t="s">
        <v>4636</v>
      </c>
      <c r="H3446" s="1" t="s">
        <v>11248</v>
      </c>
      <c r="I3446" s="4" t="s">
        <v>5</v>
      </c>
      <c r="J3446" s="1" t="s">
        <v>4862</v>
      </c>
    </row>
    <row r="3447" spans="7:10">
      <c r="G3447" s="1" t="s">
        <v>1990</v>
      </c>
      <c r="H3447" s="1" t="s">
        <v>11249</v>
      </c>
      <c r="I3447" s="4" t="s">
        <v>5</v>
      </c>
      <c r="J3447" s="1" t="s">
        <v>4862</v>
      </c>
    </row>
    <row r="3448" spans="7:10">
      <c r="G3448" s="1" t="s">
        <v>3441</v>
      </c>
      <c r="H3448" s="1" t="s">
        <v>11250</v>
      </c>
      <c r="I3448" s="4" t="s">
        <v>5</v>
      </c>
      <c r="J3448" s="1" t="s">
        <v>4862</v>
      </c>
    </row>
    <row r="3449" spans="7:10">
      <c r="G3449" s="1" t="s">
        <v>1623</v>
      </c>
      <c r="H3449" s="1" t="s">
        <v>11251</v>
      </c>
      <c r="I3449" s="4" t="s">
        <v>5</v>
      </c>
      <c r="J3449" s="1" t="s">
        <v>4862</v>
      </c>
    </row>
    <row r="3450" spans="7:10">
      <c r="G3450" s="1" t="s">
        <v>3442</v>
      </c>
      <c r="H3450" s="1" t="s">
        <v>11252</v>
      </c>
      <c r="I3450" s="4" t="s">
        <v>5</v>
      </c>
      <c r="J3450" s="1" t="s">
        <v>4862</v>
      </c>
    </row>
    <row r="3451" spans="7:10">
      <c r="G3451" s="1" t="s">
        <v>4667</v>
      </c>
      <c r="H3451" s="1" t="s">
        <v>11253</v>
      </c>
      <c r="I3451" s="4" t="s">
        <v>5</v>
      </c>
      <c r="J3451" s="1" t="s">
        <v>4862</v>
      </c>
    </row>
    <row r="3452" spans="7:10">
      <c r="G3452" s="1" t="s">
        <v>3739</v>
      </c>
      <c r="H3452" s="1" t="s">
        <v>11254</v>
      </c>
      <c r="I3452" s="4" t="s">
        <v>5</v>
      </c>
      <c r="J3452" s="1" t="s">
        <v>4862</v>
      </c>
    </row>
    <row r="3453" spans="7:10">
      <c r="G3453" s="1" t="s">
        <v>4434</v>
      </c>
      <c r="H3453" s="1" t="s">
        <v>11255</v>
      </c>
      <c r="I3453" s="4" t="s">
        <v>5</v>
      </c>
      <c r="J3453" s="1" t="s">
        <v>4862</v>
      </c>
    </row>
    <row r="3454" spans="7:10">
      <c r="G3454" s="1" t="s">
        <v>11256</v>
      </c>
      <c r="H3454" s="1" t="s">
        <v>11257</v>
      </c>
      <c r="I3454" s="4" t="s">
        <v>4882</v>
      </c>
      <c r="J3454" s="1" t="s">
        <v>4883</v>
      </c>
    </row>
    <row r="3455" spans="7:10">
      <c r="G3455" s="1" t="s">
        <v>2195</v>
      </c>
      <c r="H3455" s="1" t="s">
        <v>11258</v>
      </c>
      <c r="I3455" s="4" t="s">
        <v>5</v>
      </c>
      <c r="J3455" s="1" t="s">
        <v>4862</v>
      </c>
    </row>
    <row r="3456" spans="7:10">
      <c r="G3456" s="1" t="s">
        <v>11259</v>
      </c>
      <c r="H3456" s="1" t="s">
        <v>11260</v>
      </c>
      <c r="I3456" s="1" t="s">
        <v>4882</v>
      </c>
      <c r="J3456" s="1" t="s">
        <v>4953</v>
      </c>
    </row>
    <row r="3457" spans="7:10">
      <c r="G3457" s="1" t="s">
        <v>3443</v>
      </c>
      <c r="H3457" s="1" t="s">
        <v>11261</v>
      </c>
      <c r="I3457" s="4" t="s">
        <v>5</v>
      </c>
      <c r="J3457" s="1" t="s">
        <v>4862</v>
      </c>
    </row>
    <row r="3458" spans="7:10">
      <c r="G3458" s="1" t="s">
        <v>3444</v>
      </c>
      <c r="H3458" s="1" t="s">
        <v>11262</v>
      </c>
      <c r="I3458" s="4" t="s">
        <v>5</v>
      </c>
      <c r="J3458" s="1" t="s">
        <v>4862</v>
      </c>
    </row>
    <row r="3459" spans="7:10">
      <c r="G3459" s="1" t="s">
        <v>3612</v>
      </c>
      <c r="H3459" s="1" t="s">
        <v>11263</v>
      </c>
      <c r="I3459" s="4" t="s">
        <v>5</v>
      </c>
      <c r="J3459" s="1" t="s">
        <v>4862</v>
      </c>
    </row>
    <row r="3460" spans="7:10">
      <c r="G3460" s="1" t="s">
        <v>4575</v>
      </c>
      <c r="H3460" s="1" t="s">
        <v>11264</v>
      </c>
      <c r="I3460" s="4" t="s">
        <v>5</v>
      </c>
      <c r="J3460" s="1" t="s">
        <v>4862</v>
      </c>
    </row>
    <row r="3461" spans="7:10">
      <c r="G3461" s="1" t="s">
        <v>2492</v>
      </c>
      <c r="H3461" s="1" t="s">
        <v>11265</v>
      </c>
      <c r="I3461" s="1" t="s">
        <v>2751</v>
      </c>
      <c r="J3461" s="1" t="s">
        <v>5448</v>
      </c>
    </row>
    <row r="3462" spans="7:10">
      <c r="G3462" s="1" t="s">
        <v>1627</v>
      </c>
      <c r="H3462" s="1" t="s">
        <v>11266</v>
      </c>
      <c r="I3462" s="5" t="s">
        <v>5</v>
      </c>
      <c r="J3462" s="1" t="s">
        <v>4933</v>
      </c>
    </row>
    <row r="3463" spans="7:10">
      <c r="G3463" s="1" t="s">
        <v>1630</v>
      </c>
      <c r="H3463" s="1" t="s">
        <v>11267</v>
      </c>
      <c r="I3463" s="4" t="s">
        <v>2751</v>
      </c>
      <c r="J3463" s="1" t="s">
        <v>4862</v>
      </c>
    </row>
    <row r="3464" spans="7:10">
      <c r="G3464" s="1" t="s">
        <v>2031</v>
      </c>
      <c r="H3464" s="1" t="s">
        <v>11268</v>
      </c>
      <c r="I3464" s="5" t="s">
        <v>5</v>
      </c>
      <c r="J3464" s="1" t="s">
        <v>4933</v>
      </c>
    </row>
    <row r="3465" spans="7:10">
      <c r="G3465" s="1" t="s">
        <v>2073</v>
      </c>
      <c r="H3465" s="1" t="s">
        <v>11269</v>
      </c>
      <c r="I3465" s="4" t="s">
        <v>2751</v>
      </c>
      <c r="J3465" s="1" t="s">
        <v>4862</v>
      </c>
    </row>
    <row r="3466" spans="7:10">
      <c r="G3466" s="1" t="s">
        <v>1636</v>
      </c>
      <c r="H3466" s="1" t="s">
        <v>11270</v>
      </c>
      <c r="I3466" s="4" t="s">
        <v>2751</v>
      </c>
      <c r="J3466" s="1" t="s">
        <v>4862</v>
      </c>
    </row>
    <row r="3467" spans="7:10">
      <c r="G3467" s="1" t="s">
        <v>1927</v>
      </c>
      <c r="H3467" s="1" t="s">
        <v>11271</v>
      </c>
      <c r="I3467" s="1" t="s">
        <v>2751</v>
      </c>
      <c r="J3467" s="1" t="s">
        <v>5006</v>
      </c>
    </row>
    <row r="3468" spans="7:10">
      <c r="G3468" s="1" t="s">
        <v>4678</v>
      </c>
      <c r="H3468" s="1" t="s">
        <v>11272</v>
      </c>
      <c r="I3468" s="4" t="s">
        <v>5</v>
      </c>
      <c r="J3468" s="1" t="s">
        <v>4862</v>
      </c>
    </row>
    <row r="3469" spans="7:10">
      <c r="G3469" s="1" t="s">
        <v>2368</v>
      </c>
      <c r="H3469" s="1" t="s">
        <v>11273</v>
      </c>
      <c r="I3469" s="4" t="s">
        <v>5</v>
      </c>
      <c r="J3469" s="1" t="s">
        <v>4862</v>
      </c>
    </row>
    <row r="3470" spans="7:10">
      <c r="G3470" s="1" t="s">
        <v>2570</v>
      </c>
      <c r="H3470" s="1" t="s">
        <v>11274</v>
      </c>
      <c r="I3470" s="1" t="s">
        <v>2751</v>
      </c>
      <c r="J3470" s="1" t="s">
        <v>4914</v>
      </c>
    </row>
    <row r="3471" spans="7:10">
      <c r="G3471" s="1" t="s">
        <v>3835</v>
      </c>
      <c r="H3471" s="1" t="s">
        <v>11275</v>
      </c>
      <c r="I3471" s="5" t="s">
        <v>2751</v>
      </c>
      <c r="J3471" s="1" t="s">
        <v>4933</v>
      </c>
    </row>
    <row r="3472" spans="7:10">
      <c r="G3472" s="1" t="s">
        <v>621</v>
      </c>
      <c r="H3472" s="1" t="s">
        <v>11276</v>
      </c>
      <c r="I3472" s="4" t="s">
        <v>2751</v>
      </c>
      <c r="J3472" s="1" t="s">
        <v>4862</v>
      </c>
    </row>
    <row r="3473" spans="7:10">
      <c r="G3473" s="1" t="s">
        <v>11277</v>
      </c>
      <c r="H3473" s="1" t="s">
        <v>11278</v>
      </c>
      <c r="I3473" s="1" t="s">
        <v>4882</v>
      </c>
      <c r="J3473" s="1" t="s">
        <v>4910</v>
      </c>
    </row>
    <row r="3474" spans="7:10">
      <c r="G3474" s="1" t="s">
        <v>1644</v>
      </c>
      <c r="H3474" s="1" t="s">
        <v>11279</v>
      </c>
      <c r="I3474" s="4" t="s">
        <v>5</v>
      </c>
      <c r="J3474" s="1" t="s">
        <v>4862</v>
      </c>
    </row>
    <row r="3475" spans="7:10">
      <c r="G3475" s="1" t="s">
        <v>2369</v>
      </c>
      <c r="H3475" s="1" t="s">
        <v>11280</v>
      </c>
      <c r="I3475" s="5" t="s">
        <v>5</v>
      </c>
      <c r="J3475" s="1" t="s">
        <v>4933</v>
      </c>
    </row>
    <row r="3476" spans="7:10">
      <c r="G3476" s="1" t="s">
        <v>1647</v>
      </c>
      <c r="H3476" s="1" t="s">
        <v>11281</v>
      </c>
      <c r="I3476" s="1" t="s">
        <v>2751</v>
      </c>
      <c r="J3476" s="1" t="s">
        <v>5006</v>
      </c>
    </row>
    <row r="3477" spans="7:10">
      <c r="G3477" s="1" t="s">
        <v>11282</v>
      </c>
      <c r="H3477" s="1" t="s">
        <v>11283</v>
      </c>
      <c r="I3477" s="4" t="s">
        <v>4882</v>
      </c>
      <c r="J3477" s="1" t="s">
        <v>5822</v>
      </c>
    </row>
    <row r="3478" spans="7:10">
      <c r="G3478" s="1" t="s">
        <v>2688</v>
      </c>
      <c r="H3478" s="1" t="s">
        <v>11284</v>
      </c>
      <c r="I3478" s="4" t="s">
        <v>5</v>
      </c>
      <c r="J3478" s="1" t="s">
        <v>4862</v>
      </c>
    </row>
    <row r="3479" spans="7:10">
      <c r="G3479" s="1" t="s">
        <v>1991</v>
      </c>
      <c r="H3479" s="1" t="s">
        <v>11285</v>
      </c>
      <c r="I3479" s="1" t="s">
        <v>2751</v>
      </c>
      <c r="J3479" s="1" t="s">
        <v>5006</v>
      </c>
    </row>
    <row r="3480" spans="7:10">
      <c r="G3480" s="1" t="s">
        <v>2680</v>
      </c>
      <c r="H3480" s="1" t="s">
        <v>11286</v>
      </c>
      <c r="I3480" s="4" t="s">
        <v>2751</v>
      </c>
      <c r="J3480" s="1" t="s">
        <v>4862</v>
      </c>
    </row>
    <row r="3481" spans="7:10">
      <c r="G3481" s="1" t="s">
        <v>2386</v>
      </c>
      <c r="H3481" s="1" t="s">
        <v>11287</v>
      </c>
      <c r="I3481" s="4" t="s">
        <v>2751</v>
      </c>
      <c r="J3481" s="1" t="s">
        <v>4862</v>
      </c>
    </row>
    <row r="3482" spans="7:10">
      <c r="G3482" s="1" t="s">
        <v>4384</v>
      </c>
      <c r="H3482" s="1" t="s">
        <v>11288</v>
      </c>
      <c r="I3482" s="4" t="s">
        <v>5</v>
      </c>
      <c r="J3482" s="1" t="s">
        <v>4862</v>
      </c>
    </row>
    <row r="3483" spans="7:10">
      <c r="G3483" s="1" t="s">
        <v>11289</v>
      </c>
      <c r="H3483" s="1" t="s">
        <v>11290</v>
      </c>
      <c r="I3483" s="5" t="s">
        <v>4874</v>
      </c>
      <c r="J3483" s="1" t="s">
        <v>4918</v>
      </c>
    </row>
    <row r="3484" spans="7:10">
      <c r="G3484" s="1" t="s">
        <v>4241</v>
      </c>
      <c r="H3484" s="1" t="s">
        <v>11291</v>
      </c>
      <c r="I3484" s="4" t="s">
        <v>5</v>
      </c>
      <c r="J3484" s="1" t="s">
        <v>4862</v>
      </c>
    </row>
    <row r="3485" spans="7:10">
      <c r="G3485" s="1" t="s">
        <v>1653</v>
      </c>
      <c r="H3485" s="1" t="s">
        <v>11292</v>
      </c>
      <c r="I3485" s="4" t="s">
        <v>2751</v>
      </c>
      <c r="J3485" s="1" t="s">
        <v>4862</v>
      </c>
    </row>
    <row r="3486" spans="7:10">
      <c r="G3486" s="1" t="s">
        <v>4627</v>
      </c>
      <c r="H3486" s="1" t="s">
        <v>11293</v>
      </c>
      <c r="I3486" s="4" t="s">
        <v>5</v>
      </c>
      <c r="J3486" s="1" t="s">
        <v>4862</v>
      </c>
    </row>
    <row r="3487" spans="7:10">
      <c r="G3487" s="1" t="s">
        <v>4552</v>
      </c>
      <c r="H3487" s="1" t="s">
        <v>11294</v>
      </c>
      <c r="I3487" s="4" t="s">
        <v>5</v>
      </c>
      <c r="J3487" s="1" t="s">
        <v>4862</v>
      </c>
    </row>
    <row r="3488" spans="7:10">
      <c r="G3488" s="1" t="s">
        <v>1655</v>
      </c>
      <c r="H3488" s="1" t="s">
        <v>11295</v>
      </c>
      <c r="I3488" s="4" t="s">
        <v>2751</v>
      </c>
      <c r="J3488" s="1" t="s">
        <v>4862</v>
      </c>
    </row>
    <row r="3489" spans="7:10">
      <c r="G3489" s="1" t="s">
        <v>11296</v>
      </c>
      <c r="H3489" s="1" t="s">
        <v>11297</v>
      </c>
      <c r="I3489" s="4" t="s">
        <v>4882</v>
      </c>
      <c r="J3489" s="1" t="s">
        <v>4883</v>
      </c>
    </row>
    <row r="3490" spans="7:10">
      <c r="G3490" s="1" t="s">
        <v>2438</v>
      </c>
      <c r="H3490" s="1" t="s">
        <v>11298</v>
      </c>
      <c r="I3490" s="4" t="s">
        <v>2751</v>
      </c>
      <c r="J3490" s="1" t="s">
        <v>4862</v>
      </c>
    </row>
    <row r="3491" spans="7:10">
      <c r="G3491" s="1" t="s">
        <v>7</v>
      </c>
      <c r="H3491" s="1" t="s">
        <v>11299</v>
      </c>
      <c r="I3491" s="4" t="s">
        <v>5</v>
      </c>
      <c r="J3491" s="1" t="s">
        <v>4862</v>
      </c>
    </row>
    <row r="3492" spans="7:10">
      <c r="G3492" s="1" t="s">
        <v>11300</v>
      </c>
      <c r="H3492" s="1" t="s">
        <v>11301</v>
      </c>
      <c r="I3492" s="4" t="s">
        <v>4882</v>
      </c>
      <c r="J3492" s="1" t="s">
        <v>4931</v>
      </c>
    </row>
    <row r="3493" spans="7:10">
      <c r="G3493" s="1" t="s">
        <v>4391</v>
      </c>
      <c r="H3493" s="1" t="s">
        <v>11302</v>
      </c>
      <c r="I3493" s="4" t="s">
        <v>2751</v>
      </c>
      <c r="J3493" s="1" t="s">
        <v>4862</v>
      </c>
    </row>
    <row r="3494" spans="7:10">
      <c r="G3494" s="1" t="s">
        <v>11303</v>
      </c>
      <c r="H3494" s="1" t="s">
        <v>11304</v>
      </c>
      <c r="I3494" s="4" t="s">
        <v>4874</v>
      </c>
      <c r="J3494" s="1" t="s">
        <v>4883</v>
      </c>
    </row>
    <row r="3495" spans="7:10">
      <c r="G3495" s="1" t="s">
        <v>2561</v>
      </c>
      <c r="H3495" s="1" t="s">
        <v>11305</v>
      </c>
      <c r="I3495" s="5" t="s">
        <v>2751</v>
      </c>
      <c r="J3495" s="1" t="s">
        <v>4933</v>
      </c>
    </row>
    <row r="3496" spans="7:10">
      <c r="G3496" s="1" t="s">
        <v>2370</v>
      </c>
      <c r="H3496" s="1" t="s">
        <v>11306</v>
      </c>
      <c r="I3496" s="4" t="s">
        <v>5</v>
      </c>
      <c r="J3496" s="1" t="s">
        <v>4862</v>
      </c>
    </row>
    <row r="3497" spans="7:10">
      <c r="G3497" s="1" t="s">
        <v>1659</v>
      </c>
      <c r="H3497" s="1" t="s">
        <v>11307</v>
      </c>
      <c r="I3497" s="5" t="s">
        <v>5</v>
      </c>
      <c r="J3497" s="1" t="s">
        <v>4933</v>
      </c>
    </row>
    <row r="3498" spans="7:10">
      <c r="G3498" s="1" t="s">
        <v>2102</v>
      </c>
      <c r="H3498" s="1" t="s">
        <v>11308</v>
      </c>
      <c r="I3498" s="4" t="s">
        <v>2751</v>
      </c>
      <c r="J3498" s="1" t="s">
        <v>4862</v>
      </c>
    </row>
    <row r="3499" spans="7:10">
      <c r="G3499" s="1" t="s">
        <v>2673</v>
      </c>
      <c r="H3499" s="1" t="s">
        <v>11309</v>
      </c>
      <c r="I3499" s="4" t="s">
        <v>2751</v>
      </c>
      <c r="J3499" s="1" t="s">
        <v>4862</v>
      </c>
    </row>
    <row r="3500" spans="7:10">
      <c r="G3500" s="1" t="s">
        <v>11310</v>
      </c>
      <c r="H3500" s="1" t="s">
        <v>11311</v>
      </c>
      <c r="I3500" s="5" t="s">
        <v>4874</v>
      </c>
      <c r="J3500" s="1" t="s">
        <v>5366</v>
      </c>
    </row>
    <row r="3501" spans="7:10">
      <c r="G3501" s="1" t="s">
        <v>3896</v>
      </c>
      <c r="H3501" s="1" t="s">
        <v>11312</v>
      </c>
      <c r="I3501" s="4" t="s">
        <v>2751</v>
      </c>
      <c r="J3501" s="1" t="s">
        <v>4862</v>
      </c>
    </row>
    <row r="3502" spans="7:10">
      <c r="G3502" s="1" t="s">
        <v>636</v>
      </c>
      <c r="H3502" s="1" t="s">
        <v>11313</v>
      </c>
      <c r="I3502" s="4" t="s">
        <v>5</v>
      </c>
      <c r="J3502" s="1" t="s">
        <v>4862</v>
      </c>
    </row>
    <row r="3503" spans="7:10">
      <c r="G3503" s="1" t="s">
        <v>2554</v>
      </c>
      <c r="H3503" s="1" t="s">
        <v>11314</v>
      </c>
      <c r="I3503" s="4" t="s">
        <v>5</v>
      </c>
      <c r="J3503" s="1" t="s">
        <v>4862</v>
      </c>
    </row>
    <row r="3504" spans="7:10">
      <c r="G3504" s="1" t="s">
        <v>4588</v>
      </c>
      <c r="H3504" s="1" t="s">
        <v>11315</v>
      </c>
      <c r="I3504" s="4" t="s">
        <v>2751</v>
      </c>
      <c r="J3504" s="1" t="s">
        <v>4862</v>
      </c>
    </row>
    <row r="3505" spans="7:10">
      <c r="G3505" s="1" t="s">
        <v>4448</v>
      </c>
      <c r="H3505" s="1" t="s">
        <v>11316</v>
      </c>
      <c r="I3505" s="5" t="s">
        <v>5</v>
      </c>
      <c r="J3505" s="1" t="s">
        <v>4933</v>
      </c>
    </row>
    <row r="3506" spans="7:10">
      <c r="G3506" s="1" t="s">
        <v>1663</v>
      </c>
      <c r="H3506" s="1" t="s">
        <v>11317</v>
      </c>
      <c r="I3506" s="1" t="s">
        <v>2751</v>
      </c>
      <c r="J3506" s="1" t="s">
        <v>5006</v>
      </c>
    </row>
    <row r="3507" spans="7:10">
      <c r="G3507" s="1" t="s">
        <v>2371</v>
      </c>
      <c r="H3507" s="1" t="s">
        <v>11318</v>
      </c>
      <c r="I3507" s="4" t="s">
        <v>5</v>
      </c>
      <c r="J3507" s="1" t="s">
        <v>4862</v>
      </c>
    </row>
    <row r="3508" spans="7:10">
      <c r="G3508" s="1" t="s">
        <v>1667</v>
      </c>
      <c r="H3508" s="1" t="s">
        <v>11319</v>
      </c>
      <c r="I3508" s="4" t="s">
        <v>5</v>
      </c>
      <c r="J3508" s="1" t="s">
        <v>4862</v>
      </c>
    </row>
    <row r="3509" spans="7:10">
      <c r="G3509" s="1" t="s">
        <v>1669</v>
      </c>
      <c r="H3509" s="1" t="s">
        <v>11320</v>
      </c>
      <c r="I3509" s="4" t="s">
        <v>2751</v>
      </c>
      <c r="J3509" s="1" t="s">
        <v>4862</v>
      </c>
    </row>
    <row r="3510" spans="7:10">
      <c r="G3510" s="1" t="s">
        <v>2258</v>
      </c>
      <c r="H3510" s="1" t="s">
        <v>11321</v>
      </c>
      <c r="I3510" s="1" t="s">
        <v>2751</v>
      </c>
      <c r="J3510" s="1" t="s">
        <v>4914</v>
      </c>
    </row>
    <row r="3511" spans="7:10">
      <c r="G3511" s="1" t="s">
        <v>4692</v>
      </c>
      <c r="H3511" s="1" t="s">
        <v>11322</v>
      </c>
      <c r="I3511" s="4" t="s">
        <v>2751</v>
      </c>
      <c r="J3511" s="1" t="s">
        <v>4862</v>
      </c>
    </row>
    <row r="3512" spans="7:10">
      <c r="G3512" s="1" t="s">
        <v>1671</v>
      </c>
      <c r="H3512" s="1" t="s">
        <v>11323</v>
      </c>
      <c r="I3512" s="1" t="s">
        <v>2751</v>
      </c>
      <c r="J3512" s="1" t="s">
        <v>5006</v>
      </c>
    </row>
    <row r="3513" spans="7:10">
      <c r="G3513" s="1" t="s">
        <v>2372</v>
      </c>
      <c r="H3513" s="1" t="s">
        <v>11324</v>
      </c>
      <c r="I3513" s="4" t="s">
        <v>2751</v>
      </c>
      <c r="J3513" s="1" t="s">
        <v>4862</v>
      </c>
    </row>
    <row r="3514" spans="7:10">
      <c r="G3514" s="1" t="s">
        <v>2022</v>
      </c>
      <c r="H3514" s="1" t="s">
        <v>11325</v>
      </c>
      <c r="I3514" s="4" t="s">
        <v>5</v>
      </c>
      <c r="J3514" s="1" t="s">
        <v>4862</v>
      </c>
    </row>
    <row r="3515" spans="7:10">
      <c r="G3515" s="1" t="s">
        <v>4199</v>
      </c>
      <c r="H3515" s="1" t="s">
        <v>11326</v>
      </c>
      <c r="I3515" s="5" t="s">
        <v>2751</v>
      </c>
      <c r="J3515" s="1" t="s">
        <v>4933</v>
      </c>
    </row>
    <row r="3516" spans="7:10">
      <c r="G3516" s="1" t="s">
        <v>2159</v>
      </c>
      <c r="H3516" s="1" t="s">
        <v>11327</v>
      </c>
      <c r="I3516" s="1" t="s">
        <v>2751</v>
      </c>
      <c r="J3516" s="1" t="s">
        <v>5006</v>
      </c>
    </row>
    <row r="3517" spans="7:10">
      <c r="G3517" s="1" t="s">
        <v>2058</v>
      </c>
      <c r="H3517" s="1" t="s">
        <v>11328</v>
      </c>
      <c r="I3517" s="4" t="s">
        <v>2751</v>
      </c>
      <c r="J3517" s="1" t="s">
        <v>4862</v>
      </c>
    </row>
    <row r="3518" spans="7:10">
      <c r="G3518" s="1" t="s">
        <v>11329</v>
      </c>
      <c r="H3518" s="1" t="s">
        <v>11330</v>
      </c>
      <c r="I3518" s="4" t="s">
        <v>4882</v>
      </c>
      <c r="J3518" s="1" t="s">
        <v>4883</v>
      </c>
    </row>
    <row r="3519" spans="7:10">
      <c r="G3519" s="1" t="s">
        <v>1677</v>
      </c>
      <c r="H3519" s="1" t="s">
        <v>11331</v>
      </c>
      <c r="I3519" s="4" t="s">
        <v>2751</v>
      </c>
      <c r="J3519" s="1" t="s">
        <v>4862</v>
      </c>
    </row>
    <row r="3520" spans="7:10">
      <c r="G3520" s="1" t="s">
        <v>4400</v>
      </c>
      <c r="H3520" s="1" t="s">
        <v>11332</v>
      </c>
      <c r="I3520" s="4" t="s">
        <v>2751</v>
      </c>
      <c r="J3520" s="1" t="s">
        <v>4862</v>
      </c>
    </row>
    <row r="3521" spans="7:10">
      <c r="G3521" s="1" t="s">
        <v>642</v>
      </c>
      <c r="H3521" s="1" t="s">
        <v>11333</v>
      </c>
      <c r="I3521" s="1" t="s">
        <v>2751</v>
      </c>
      <c r="J3521" s="1" t="s">
        <v>5006</v>
      </c>
    </row>
    <row r="3522" spans="7:10">
      <c r="G3522" s="1" t="s">
        <v>4354</v>
      </c>
      <c r="H3522" s="1" t="s">
        <v>11334</v>
      </c>
      <c r="I3522" s="4" t="s">
        <v>5</v>
      </c>
      <c r="J3522" s="1" t="s">
        <v>4862</v>
      </c>
    </row>
    <row r="3523" spans="7:10">
      <c r="G3523" s="1" t="s">
        <v>4390</v>
      </c>
      <c r="H3523" s="1" t="s">
        <v>11335</v>
      </c>
      <c r="I3523" s="5" t="s">
        <v>5</v>
      </c>
      <c r="J3523" s="1" t="s">
        <v>4933</v>
      </c>
    </row>
    <row r="3524" spans="7:10">
      <c r="G3524" s="1" t="s">
        <v>2020</v>
      </c>
      <c r="H3524" s="1" t="s">
        <v>11336</v>
      </c>
      <c r="I3524" s="4" t="s">
        <v>5</v>
      </c>
      <c r="J3524" s="1" t="s">
        <v>4862</v>
      </c>
    </row>
    <row r="3525" spans="7:10">
      <c r="G3525" s="1" t="s">
        <v>2274</v>
      </c>
      <c r="H3525" s="1" t="s">
        <v>11337</v>
      </c>
      <c r="I3525" s="4" t="s">
        <v>2751</v>
      </c>
      <c r="J3525" s="1" t="s">
        <v>4862</v>
      </c>
    </row>
    <row r="3526" spans="7:10">
      <c r="G3526" s="1" t="s">
        <v>2095</v>
      </c>
      <c r="H3526" s="1" t="s">
        <v>11338</v>
      </c>
      <c r="I3526" s="4" t="s">
        <v>2751</v>
      </c>
      <c r="J3526" s="1" t="s">
        <v>4862</v>
      </c>
    </row>
    <row r="3527" spans="7:10">
      <c r="G3527" s="1" t="s">
        <v>11339</v>
      </c>
      <c r="H3527" s="1" t="s">
        <v>11340</v>
      </c>
      <c r="I3527" s="4" t="s">
        <v>4866</v>
      </c>
      <c r="J3527" s="1" t="s">
        <v>4907</v>
      </c>
    </row>
    <row r="3528" spans="7:10">
      <c r="G3528" s="1" t="s">
        <v>11341</v>
      </c>
      <c r="H3528" s="1" t="s">
        <v>11342</v>
      </c>
      <c r="I3528" s="4" t="s">
        <v>4882</v>
      </c>
      <c r="J3528" s="1" t="s">
        <v>4867</v>
      </c>
    </row>
    <row r="3529" spans="7:10">
      <c r="G3529" s="1" t="s">
        <v>4708</v>
      </c>
      <c r="H3529" s="1" t="s">
        <v>11343</v>
      </c>
      <c r="I3529" s="4" t="s">
        <v>5</v>
      </c>
      <c r="J3529" s="1" t="s">
        <v>4862</v>
      </c>
    </row>
    <row r="3530" spans="7:10">
      <c r="G3530" s="1" t="s">
        <v>1928</v>
      </c>
      <c r="H3530" s="1" t="s">
        <v>11344</v>
      </c>
      <c r="I3530" s="4" t="s">
        <v>2751</v>
      </c>
      <c r="J3530" s="1" t="s">
        <v>4862</v>
      </c>
    </row>
    <row r="3531" spans="7:10">
      <c r="G3531" s="1" t="s">
        <v>1681</v>
      </c>
      <c r="H3531" s="1" t="s">
        <v>11345</v>
      </c>
      <c r="I3531" s="4" t="s">
        <v>5</v>
      </c>
      <c r="J3531" s="1" t="s">
        <v>4862</v>
      </c>
    </row>
    <row r="3532" spans="7:10">
      <c r="G3532" s="1" t="s">
        <v>1681</v>
      </c>
      <c r="H3532" s="1" t="s">
        <v>11346</v>
      </c>
      <c r="I3532" s="1" t="s">
        <v>2751</v>
      </c>
      <c r="J3532" s="1" t="s">
        <v>4914</v>
      </c>
    </row>
    <row r="3533" spans="7:10">
      <c r="G3533" s="1" t="s">
        <v>1681</v>
      </c>
      <c r="H3533" s="1" t="s">
        <v>11347</v>
      </c>
      <c r="I3533" s="1" t="s">
        <v>2751</v>
      </c>
      <c r="J3533" s="1" t="s">
        <v>5006</v>
      </c>
    </row>
    <row r="3534" spans="7:10">
      <c r="G3534" s="1" t="s">
        <v>2224</v>
      </c>
      <c r="H3534" s="1" t="s">
        <v>11348</v>
      </c>
      <c r="I3534" s="1" t="s">
        <v>2751</v>
      </c>
      <c r="J3534" s="1" t="s">
        <v>5006</v>
      </c>
    </row>
    <row r="3535" spans="7:10">
      <c r="G3535" s="1" t="s">
        <v>3451</v>
      </c>
      <c r="H3535" s="1" t="s">
        <v>11349</v>
      </c>
      <c r="I3535" s="4" t="s">
        <v>2751</v>
      </c>
      <c r="J3535" s="1" t="s">
        <v>4862</v>
      </c>
    </row>
    <row r="3536" spans="7:10">
      <c r="G3536" s="1" t="s">
        <v>2160</v>
      </c>
      <c r="H3536" s="1" t="s">
        <v>11350</v>
      </c>
      <c r="I3536" s="4" t="s">
        <v>2751</v>
      </c>
      <c r="J3536" s="1" t="s">
        <v>4862</v>
      </c>
    </row>
    <row r="3537" spans="7:10">
      <c r="G3537" s="1" t="s">
        <v>4606</v>
      </c>
      <c r="H3537" s="1" t="s">
        <v>11351</v>
      </c>
      <c r="I3537" s="4" t="s">
        <v>5</v>
      </c>
      <c r="J3537" s="1" t="s">
        <v>4862</v>
      </c>
    </row>
    <row r="3538" spans="7:10">
      <c r="G3538" s="1" t="s">
        <v>645</v>
      </c>
      <c r="H3538" s="1" t="s">
        <v>11352</v>
      </c>
      <c r="I3538" s="4" t="s">
        <v>2751</v>
      </c>
      <c r="J3538" s="1" t="s">
        <v>4862</v>
      </c>
    </row>
    <row r="3539" spans="7:10">
      <c r="G3539" s="1" t="s">
        <v>1684</v>
      </c>
      <c r="H3539" s="1" t="s">
        <v>11353</v>
      </c>
      <c r="I3539" s="4" t="s">
        <v>5</v>
      </c>
      <c r="J3539" s="1" t="s">
        <v>4862</v>
      </c>
    </row>
    <row r="3540" spans="7:10">
      <c r="G3540" s="1" t="s">
        <v>2076</v>
      </c>
      <c r="H3540" s="1" t="s">
        <v>11354</v>
      </c>
      <c r="I3540" s="4" t="s">
        <v>2751</v>
      </c>
      <c r="J3540" s="1" t="s">
        <v>4862</v>
      </c>
    </row>
    <row r="3541" spans="7:10">
      <c r="G3541" s="1" t="s">
        <v>2151</v>
      </c>
      <c r="H3541" s="1" t="s">
        <v>11355</v>
      </c>
      <c r="I3541" s="1" t="s">
        <v>2751</v>
      </c>
      <c r="J3541" s="1" t="s">
        <v>5006</v>
      </c>
    </row>
    <row r="3542" spans="7:10">
      <c r="G3542" s="1" t="s">
        <v>4781</v>
      </c>
      <c r="H3542" s="1" t="s">
        <v>11356</v>
      </c>
      <c r="I3542" s="4" t="s">
        <v>5</v>
      </c>
      <c r="J3542" s="1" t="s">
        <v>4862</v>
      </c>
    </row>
    <row r="3543" spans="7:10">
      <c r="G3543" s="1" t="s">
        <v>4835</v>
      </c>
      <c r="H3543" s="1" t="s">
        <v>11357</v>
      </c>
      <c r="I3543" s="4" t="s">
        <v>2751</v>
      </c>
      <c r="J3543" s="1" t="s">
        <v>4862</v>
      </c>
    </row>
    <row r="3544" spans="7:10">
      <c r="G3544" s="1" t="s">
        <v>1686</v>
      </c>
      <c r="H3544" s="1" t="s">
        <v>11358</v>
      </c>
      <c r="I3544" s="4" t="s">
        <v>2751</v>
      </c>
      <c r="J3544" s="1" t="s">
        <v>4862</v>
      </c>
    </row>
    <row r="3545" spans="7:10">
      <c r="G3545" s="1" t="s">
        <v>1972</v>
      </c>
      <c r="H3545" s="1" t="s">
        <v>11359</v>
      </c>
      <c r="I3545" s="4" t="s">
        <v>5</v>
      </c>
      <c r="J3545" s="1" t="s">
        <v>4862</v>
      </c>
    </row>
    <row r="3546" spans="7:10">
      <c r="G3546" s="1" t="s">
        <v>4557</v>
      </c>
      <c r="H3546" s="1" t="s">
        <v>11360</v>
      </c>
      <c r="I3546" s="4" t="s">
        <v>2751</v>
      </c>
      <c r="J3546" s="1" t="s">
        <v>4862</v>
      </c>
    </row>
    <row r="3547" spans="7:10">
      <c r="G3547" s="1" t="s">
        <v>2604</v>
      </c>
      <c r="H3547" s="1" t="s">
        <v>11361</v>
      </c>
      <c r="I3547" s="4" t="s">
        <v>5</v>
      </c>
      <c r="J3547" s="1" t="s">
        <v>4862</v>
      </c>
    </row>
    <row r="3548" spans="7:10">
      <c r="G3548" s="1" t="s">
        <v>1688</v>
      </c>
      <c r="H3548" s="1" t="s">
        <v>11362</v>
      </c>
      <c r="I3548" s="4" t="s">
        <v>2751</v>
      </c>
      <c r="J3548" s="1" t="s">
        <v>4862</v>
      </c>
    </row>
    <row r="3549" spans="7:10">
      <c r="G3549" s="1" t="s">
        <v>2652</v>
      </c>
      <c r="H3549" s="1" t="s">
        <v>11363</v>
      </c>
      <c r="I3549" s="5" t="s">
        <v>2751</v>
      </c>
      <c r="J3549" s="1" t="s">
        <v>4933</v>
      </c>
    </row>
    <row r="3550" spans="7:10">
      <c r="G3550" s="1" t="s">
        <v>1691</v>
      </c>
      <c r="H3550" s="1" t="s">
        <v>11364</v>
      </c>
      <c r="I3550" s="4" t="s">
        <v>5</v>
      </c>
      <c r="J3550" s="1" t="s">
        <v>4862</v>
      </c>
    </row>
    <row r="3551" spans="7:10">
      <c r="G3551" s="1" t="s">
        <v>2289</v>
      </c>
      <c r="H3551" s="1" t="s">
        <v>11365</v>
      </c>
      <c r="I3551" s="4" t="s">
        <v>5</v>
      </c>
      <c r="J3551" s="1" t="s">
        <v>4862</v>
      </c>
    </row>
    <row r="3552" spans="7:10">
      <c r="G3552" s="1" t="s">
        <v>11366</v>
      </c>
      <c r="H3552" s="1" t="s">
        <v>11367</v>
      </c>
      <c r="I3552" s="4" t="s">
        <v>4996</v>
      </c>
      <c r="J3552" s="1" t="s">
        <v>6150</v>
      </c>
    </row>
    <row r="3553" spans="7:10">
      <c r="G3553" s="1" t="s">
        <v>1697</v>
      </c>
      <c r="H3553" s="1" t="s">
        <v>11368</v>
      </c>
      <c r="I3553" s="1" t="s">
        <v>2751</v>
      </c>
      <c r="J3553" s="1" t="s">
        <v>5006</v>
      </c>
    </row>
    <row r="3554" spans="7:10">
      <c r="G3554" s="1" t="s">
        <v>2376</v>
      </c>
      <c r="H3554" s="1" t="s">
        <v>11369</v>
      </c>
      <c r="I3554" s="4" t="s">
        <v>2751</v>
      </c>
      <c r="J3554" s="1" t="s">
        <v>4862</v>
      </c>
    </row>
    <row r="3555" spans="7:10">
      <c r="G3555" s="1" t="s">
        <v>11370</v>
      </c>
      <c r="H3555" s="1" t="s">
        <v>11371</v>
      </c>
      <c r="I3555" s="4" t="s">
        <v>4882</v>
      </c>
      <c r="J3555" s="1" t="s">
        <v>4931</v>
      </c>
    </row>
    <row r="3556" spans="7:10">
      <c r="G3556" s="1" t="s">
        <v>2377</v>
      </c>
      <c r="H3556" s="1" t="s">
        <v>11372</v>
      </c>
      <c r="I3556" s="4" t="s">
        <v>5</v>
      </c>
      <c r="J3556" s="1" t="s">
        <v>4862</v>
      </c>
    </row>
    <row r="3557" spans="7:10">
      <c r="G3557" s="1" t="s">
        <v>11373</v>
      </c>
      <c r="H3557" s="1" t="s">
        <v>11374</v>
      </c>
      <c r="I3557" s="1" t="s">
        <v>4882</v>
      </c>
      <c r="J3557" s="1" t="s">
        <v>4910</v>
      </c>
    </row>
    <row r="3558" spans="7:10">
      <c r="G3558" s="1" t="s">
        <v>4178</v>
      </c>
      <c r="H3558" s="1" t="s">
        <v>11375</v>
      </c>
      <c r="I3558" s="1" t="s">
        <v>2751</v>
      </c>
      <c r="J3558" s="1" t="s">
        <v>4914</v>
      </c>
    </row>
    <row r="3559" spans="7:10">
      <c r="G3559" s="1" t="s">
        <v>1699</v>
      </c>
      <c r="H3559" s="1" t="s">
        <v>11376</v>
      </c>
      <c r="I3559" s="4" t="s">
        <v>2751</v>
      </c>
      <c r="J3559" s="1" t="s">
        <v>4862</v>
      </c>
    </row>
    <row r="3560" spans="7:10">
      <c r="G3560" s="1" t="s">
        <v>11377</v>
      </c>
      <c r="H3560" s="1" t="s">
        <v>11378</v>
      </c>
      <c r="I3560" s="5" t="s">
        <v>4973</v>
      </c>
      <c r="J3560" s="1" t="s">
        <v>5750</v>
      </c>
    </row>
    <row r="3561" spans="7:10">
      <c r="G3561" s="1" t="s">
        <v>2378</v>
      </c>
      <c r="H3561" s="1" t="s">
        <v>11379</v>
      </c>
      <c r="I3561" s="4" t="s">
        <v>5</v>
      </c>
      <c r="J3561" s="1" t="s">
        <v>4862</v>
      </c>
    </row>
    <row r="3562" spans="7:10">
      <c r="G3562" s="1" t="s">
        <v>2041</v>
      </c>
      <c r="H3562" s="1" t="s">
        <v>11380</v>
      </c>
      <c r="I3562" s="4" t="s">
        <v>5</v>
      </c>
      <c r="J3562" s="1" t="s">
        <v>4862</v>
      </c>
    </row>
    <row r="3563" spans="7:10">
      <c r="G3563" s="1" t="s">
        <v>1701</v>
      </c>
      <c r="H3563" s="1" t="s">
        <v>11381</v>
      </c>
      <c r="I3563" s="1" t="s">
        <v>2751</v>
      </c>
      <c r="J3563" s="1" t="s">
        <v>5006</v>
      </c>
    </row>
    <row r="3564" spans="7:10">
      <c r="G3564" s="1" t="s">
        <v>1900</v>
      </c>
      <c r="H3564" s="1" t="s">
        <v>11382</v>
      </c>
      <c r="I3564" s="4" t="s">
        <v>5</v>
      </c>
      <c r="J3564" s="1" t="s">
        <v>4862</v>
      </c>
    </row>
    <row r="3565" spans="7:10">
      <c r="G3565" s="1" t="s">
        <v>1959</v>
      </c>
      <c r="H3565" s="1" t="s">
        <v>11383</v>
      </c>
      <c r="I3565" s="4" t="s">
        <v>5</v>
      </c>
      <c r="J3565" s="1" t="s">
        <v>4862</v>
      </c>
    </row>
    <row r="3566" spans="7:10">
      <c r="G3566" s="1" t="s">
        <v>2726</v>
      </c>
      <c r="H3566" s="1" t="s">
        <v>11384</v>
      </c>
      <c r="I3566" s="4" t="s">
        <v>2751</v>
      </c>
      <c r="J3566" s="1" t="s">
        <v>4862</v>
      </c>
    </row>
    <row r="3567" spans="7:10">
      <c r="G3567" s="1" t="s">
        <v>1704</v>
      </c>
      <c r="H3567" s="1" t="s">
        <v>11385</v>
      </c>
      <c r="I3567" s="5" t="s">
        <v>5</v>
      </c>
      <c r="J3567" s="1" t="s">
        <v>4933</v>
      </c>
    </row>
    <row r="3568" spans="7:10">
      <c r="G3568" s="1" t="s">
        <v>1706</v>
      </c>
      <c r="H3568" s="1" t="s">
        <v>11386</v>
      </c>
      <c r="I3568" s="1" t="s">
        <v>2751</v>
      </c>
      <c r="J3568" s="1" t="s">
        <v>4914</v>
      </c>
    </row>
    <row r="3569" spans="7:10">
      <c r="G3569" s="1" t="s">
        <v>4501</v>
      </c>
      <c r="H3569" s="1" t="s">
        <v>11387</v>
      </c>
      <c r="I3569" s="5" t="s">
        <v>5</v>
      </c>
      <c r="J3569" s="1" t="s">
        <v>4933</v>
      </c>
    </row>
    <row r="3570" spans="7:10">
      <c r="G3570" s="1" t="s">
        <v>1951</v>
      </c>
      <c r="H3570" s="1" t="s">
        <v>11388</v>
      </c>
      <c r="I3570" s="4" t="s">
        <v>2751</v>
      </c>
      <c r="J3570" s="1" t="s">
        <v>4862</v>
      </c>
    </row>
    <row r="3571" spans="7:10">
      <c r="G3571" s="1" t="s">
        <v>4784</v>
      </c>
      <c r="H3571" s="1" t="s">
        <v>11389</v>
      </c>
      <c r="I3571" s="4" t="s">
        <v>5</v>
      </c>
      <c r="J3571" s="1" t="s">
        <v>4862</v>
      </c>
    </row>
    <row r="3572" spans="7:10">
      <c r="G3572" s="1" t="s">
        <v>1710</v>
      </c>
      <c r="H3572" s="1" t="s">
        <v>11390</v>
      </c>
      <c r="I3572" s="1" t="s">
        <v>2751</v>
      </c>
      <c r="J3572" s="1" t="s">
        <v>5006</v>
      </c>
    </row>
    <row r="3573" spans="7:10">
      <c r="G3573" s="1" t="s">
        <v>1902</v>
      </c>
      <c r="H3573" s="1" t="s">
        <v>11391</v>
      </c>
      <c r="I3573" s="1" t="s">
        <v>2751</v>
      </c>
      <c r="J3573" s="1" t="s">
        <v>6470</v>
      </c>
    </row>
    <row r="3574" spans="7:10">
      <c r="G3574" s="1" t="s">
        <v>11392</v>
      </c>
      <c r="H3574" s="1" t="s">
        <v>11393</v>
      </c>
      <c r="I3574" s="1" t="s">
        <v>4882</v>
      </c>
      <c r="J3574" s="1" t="s">
        <v>4923</v>
      </c>
    </row>
    <row r="3575" spans="7:10">
      <c r="G3575" s="1" t="s">
        <v>2154</v>
      </c>
      <c r="H3575" s="1" t="s">
        <v>11394</v>
      </c>
      <c r="I3575" s="4" t="s">
        <v>2751</v>
      </c>
      <c r="J3575" s="1" t="s">
        <v>4862</v>
      </c>
    </row>
    <row r="3576" spans="7:10">
      <c r="G3576" s="1" t="s">
        <v>2179</v>
      </c>
      <c r="H3576" s="1" t="s">
        <v>11395</v>
      </c>
      <c r="I3576" s="4" t="s">
        <v>2751</v>
      </c>
      <c r="J3576" s="1" t="s">
        <v>4862</v>
      </c>
    </row>
    <row r="3577" spans="7:10">
      <c r="G3577" s="1" t="s">
        <v>2381</v>
      </c>
      <c r="H3577" s="1" t="s">
        <v>11396</v>
      </c>
      <c r="I3577" s="5" t="s">
        <v>2751</v>
      </c>
      <c r="J3577" s="1" t="s">
        <v>4933</v>
      </c>
    </row>
    <row r="3578" spans="7:10">
      <c r="G3578" s="1" t="s">
        <v>11397</v>
      </c>
      <c r="H3578" s="1" t="s">
        <v>11398</v>
      </c>
      <c r="I3578" s="7" t="s">
        <v>4938</v>
      </c>
      <c r="J3578" s="1" t="s">
        <v>5343</v>
      </c>
    </row>
    <row r="3579" spans="7:10">
      <c r="G3579" s="1" t="s">
        <v>2048</v>
      </c>
      <c r="H3579" s="1" t="s">
        <v>11399</v>
      </c>
      <c r="I3579" s="4" t="s">
        <v>5</v>
      </c>
      <c r="J3579" s="1" t="s">
        <v>4862</v>
      </c>
    </row>
    <row r="3580" spans="7:10">
      <c r="G3580" s="1" t="s">
        <v>2729</v>
      </c>
      <c r="H3580" s="1" t="s">
        <v>11400</v>
      </c>
      <c r="I3580" s="4" t="s">
        <v>5</v>
      </c>
      <c r="J3580" s="1" t="s">
        <v>4862</v>
      </c>
    </row>
    <row r="3581" spans="7:10">
      <c r="G3581" s="1" t="s">
        <v>2382</v>
      </c>
      <c r="H3581" s="1" t="s">
        <v>11401</v>
      </c>
      <c r="I3581" s="5" t="s">
        <v>2751</v>
      </c>
      <c r="J3581" s="1" t="s">
        <v>4933</v>
      </c>
    </row>
    <row r="3582" spans="7:10">
      <c r="G3582" s="1" t="s">
        <v>11402</v>
      </c>
      <c r="H3582" s="1" t="s">
        <v>11403</v>
      </c>
      <c r="I3582" s="4" t="s">
        <v>4882</v>
      </c>
      <c r="J3582" s="1" t="s">
        <v>4931</v>
      </c>
    </row>
    <row r="3583" spans="7:10">
      <c r="G3583" s="1" t="s">
        <v>11404</v>
      </c>
      <c r="H3583" s="1" t="s">
        <v>11405</v>
      </c>
      <c r="I3583" s="4" t="s">
        <v>4882</v>
      </c>
      <c r="J3583" s="1" t="s">
        <v>5023</v>
      </c>
    </row>
    <row r="3584" spans="7:10">
      <c r="G3584" s="1" t="s">
        <v>11406</v>
      </c>
      <c r="H3584" s="1" t="s">
        <v>11407</v>
      </c>
      <c r="I3584" s="1" t="s">
        <v>4882</v>
      </c>
      <c r="J3584" s="1" t="s">
        <v>4910</v>
      </c>
    </row>
    <row r="3585" spans="7:10">
      <c r="G3585" s="1" t="s">
        <v>4653</v>
      </c>
      <c r="H3585" s="1" t="s">
        <v>11408</v>
      </c>
      <c r="I3585" s="4" t="s">
        <v>2751</v>
      </c>
      <c r="J3585" s="1" t="s">
        <v>4862</v>
      </c>
    </row>
    <row r="3586" spans="7:10">
      <c r="G3586" s="1" t="s">
        <v>2034</v>
      </c>
      <c r="H3586" s="1" t="s">
        <v>11409</v>
      </c>
      <c r="I3586" s="4" t="s">
        <v>5</v>
      </c>
      <c r="J3586" s="1" t="s">
        <v>4862</v>
      </c>
    </row>
    <row r="3587" spans="7:10">
      <c r="G3587" s="1" t="s">
        <v>4204</v>
      </c>
      <c r="H3587" s="1" t="s">
        <v>11410</v>
      </c>
      <c r="I3587" s="4" t="s">
        <v>5</v>
      </c>
      <c r="J3587" s="1" t="s">
        <v>4862</v>
      </c>
    </row>
    <row r="3588" spans="7:10">
      <c r="G3588" s="1" t="s">
        <v>1721</v>
      </c>
      <c r="H3588" s="1" t="s">
        <v>11411</v>
      </c>
      <c r="I3588" s="4" t="s">
        <v>5</v>
      </c>
      <c r="J3588" s="1" t="s">
        <v>4862</v>
      </c>
    </row>
    <row r="3589" spans="7:10">
      <c r="G3589" s="1" t="s">
        <v>1725</v>
      </c>
      <c r="H3589" s="1" t="s">
        <v>11412</v>
      </c>
      <c r="I3589" s="4" t="s">
        <v>5</v>
      </c>
      <c r="J3589" s="1" t="s">
        <v>4862</v>
      </c>
    </row>
    <row r="3590" spans="7:10">
      <c r="G3590" s="1" t="s">
        <v>2705</v>
      </c>
      <c r="H3590" s="1" t="s">
        <v>11413</v>
      </c>
      <c r="I3590" s="1" t="s">
        <v>2751</v>
      </c>
      <c r="J3590" s="1" t="s">
        <v>5006</v>
      </c>
    </row>
    <row r="3591" spans="7:10">
      <c r="G3591" s="1" t="s">
        <v>4167</v>
      </c>
      <c r="H3591" s="1" t="s">
        <v>11414</v>
      </c>
      <c r="I3591" s="4" t="s">
        <v>2751</v>
      </c>
      <c r="J3591" s="1" t="s">
        <v>4862</v>
      </c>
    </row>
    <row r="3592" spans="7:10">
      <c r="G3592" s="1" t="s">
        <v>1980</v>
      </c>
      <c r="H3592" s="1" t="s">
        <v>11415</v>
      </c>
      <c r="I3592" s="4" t="s">
        <v>2751</v>
      </c>
      <c r="J3592" s="1" t="s">
        <v>4862</v>
      </c>
    </row>
    <row r="3593" spans="7:10">
      <c r="G3593" s="1" t="s">
        <v>2540</v>
      </c>
      <c r="H3593" s="1" t="s">
        <v>11416</v>
      </c>
      <c r="I3593" s="4" t="s">
        <v>2751</v>
      </c>
      <c r="J3593" s="1" t="s">
        <v>4862</v>
      </c>
    </row>
    <row r="3594" spans="7:10">
      <c r="G3594" s="1" t="s">
        <v>2435</v>
      </c>
      <c r="H3594" s="1" t="s">
        <v>11417</v>
      </c>
      <c r="I3594" s="4" t="s">
        <v>5</v>
      </c>
      <c r="J3594" s="1" t="s">
        <v>4862</v>
      </c>
    </row>
    <row r="3595" spans="7:10">
      <c r="G3595" s="1" t="s">
        <v>2383</v>
      </c>
      <c r="H3595" s="1" t="s">
        <v>11418</v>
      </c>
      <c r="I3595" s="4" t="s">
        <v>2751</v>
      </c>
      <c r="J3595" s="1" t="s">
        <v>4862</v>
      </c>
    </row>
    <row r="3596" spans="7:10">
      <c r="G3596" s="1" t="s">
        <v>3745</v>
      </c>
      <c r="H3596" s="1" t="s">
        <v>11419</v>
      </c>
      <c r="I3596" s="4" t="s">
        <v>2751</v>
      </c>
      <c r="J3596" s="1" t="s">
        <v>4862</v>
      </c>
    </row>
    <row r="3597" spans="7:10">
      <c r="G3597" s="1" t="s">
        <v>2153</v>
      </c>
      <c r="H3597" s="1" t="s">
        <v>11420</v>
      </c>
      <c r="I3597" s="4" t="s">
        <v>5</v>
      </c>
      <c r="J3597" s="1" t="s">
        <v>4862</v>
      </c>
    </row>
    <row r="3598" spans="7:10">
      <c r="G3598" s="1" t="s">
        <v>2462</v>
      </c>
      <c r="H3598" s="1" t="s">
        <v>11421</v>
      </c>
      <c r="I3598" s="4" t="s">
        <v>2751</v>
      </c>
      <c r="J3598" s="1" t="s">
        <v>4862</v>
      </c>
    </row>
    <row r="3599" spans="7:10">
      <c r="G3599" s="1" t="s">
        <v>11422</v>
      </c>
      <c r="H3599" s="1" t="s">
        <v>11423</v>
      </c>
      <c r="I3599" s="1" t="s">
        <v>4882</v>
      </c>
      <c r="J3599" s="1" t="s">
        <v>5982</v>
      </c>
    </row>
    <row r="3600" spans="7:10">
      <c r="G3600" s="1" t="s">
        <v>1728</v>
      </c>
      <c r="H3600" s="1" t="s">
        <v>11424</v>
      </c>
      <c r="I3600" s="4" t="s">
        <v>5</v>
      </c>
      <c r="J3600" s="1" t="s">
        <v>4862</v>
      </c>
    </row>
    <row r="3601" spans="7:10">
      <c r="G3601" s="1" t="s">
        <v>1730</v>
      </c>
      <c r="H3601" s="1" t="s">
        <v>11425</v>
      </c>
      <c r="I3601" s="4" t="s">
        <v>2751</v>
      </c>
      <c r="J3601" s="1" t="s">
        <v>4862</v>
      </c>
    </row>
    <row r="3602" spans="7:10">
      <c r="G3602" s="1" t="s">
        <v>4521</v>
      </c>
      <c r="H3602" s="1" t="s">
        <v>11426</v>
      </c>
      <c r="I3602" s="4" t="s">
        <v>5</v>
      </c>
      <c r="J3602" s="1" t="s">
        <v>4862</v>
      </c>
    </row>
    <row r="3603" spans="7:10">
      <c r="G3603" s="1" t="s">
        <v>1733</v>
      </c>
      <c r="H3603" s="1" t="s">
        <v>11427</v>
      </c>
      <c r="I3603" s="4" t="s">
        <v>2751</v>
      </c>
      <c r="J3603" s="1" t="s">
        <v>4862</v>
      </c>
    </row>
    <row r="3604" spans="7:10">
      <c r="G3604" s="1" t="s">
        <v>4590</v>
      </c>
      <c r="H3604" s="1" t="s">
        <v>11428</v>
      </c>
      <c r="I3604" s="4" t="s">
        <v>5</v>
      </c>
      <c r="J3604" s="1" t="s">
        <v>4862</v>
      </c>
    </row>
    <row r="3605" spans="7:10">
      <c r="G3605" s="1" t="s">
        <v>1737</v>
      </c>
      <c r="H3605" s="1" t="s">
        <v>11429</v>
      </c>
      <c r="I3605" s="4" t="s">
        <v>5</v>
      </c>
      <c r="J3605" s="1" t="s">
        <v>4862</v>
      </c>
    </row>
    <row r="3606" spans="7:10">
      <c r="G3606" s="1" t="s">
        <v>1739</v>
      </c>
      <c r="H3606" s="1" t="s">
        <v>11430</v>
      </c>
      <c r="I3606" s="4" t="s">
        <v>5</v>
      </c>
      <c r="J3606" s="1" t="s">
        <v>4862</v>
      </c>
    </row>
    <row r="3607" spans="7:10">
      <c r="G3607" s="1" t="s">
        <v>1971</v>
      </c>
      <c r="H3607" s="1" t="s">
        <v>11431</v>
      </c>
      <c r="I3607" s="4" t="s">
        <v>2751</v>
      </c>
      <c r="J3607" s="1" t="s">
        <v>4862</v>
      </c>
    </row>
    <row r="3608" spans="7:10">
      <c r="G3608" s="1" t="s">
        <v>1741</v>
      </c>
      <c r="H3608" s="1" t="s">
        <v>11432</v>
      </c>
      <c r="I3608" s="4" t="s">
        <v>2751</v>
      </c>
      <c r="J3608" s="1" t="s">
        <v>4862</v>
      </c>
    </row>
    <row r="3609" spans="7:10">
      <c r="G3609" s="1" t="s">
        <v>11433</v>
      </c>
      <c r="H3609" s="1" t="s">
        <v>11434</v>
      </c>
      <c r="I3609" s="4" t="s">
        <v>4882</v>
      </c>
      <c r="J3609" s="1" t="s">
        <v>4931</v>
      </c>
    </row>
    <row r="3610" spans="7:10">
      <c r="G3610" s="1" t="s">
        <v>11435</v>
      </c>
      <c r="H3610" s="1" t="s">
        <v>11436</v>
      </c>
      <c r="I3610" s="4" t="s">
        <v>4882</v>
      </c>
      <c r="J3610" s="1" t="s">
        <v>4883</v>
      </c>
    </row>
    <row r="3611" spans="7:10">
      <c r="G3611" s="1" t="s">
        <v>2389</v>
      </c>
      <c r="H3611" s="1" t="s">
        <v>11437</v>
      </c>
      <c r="I3611" s="4" t="s">
        <v>2751</v>
      </c>
      <c r="J3611" s="1" t="s">
        <v>4862</v>
      </c>
    </row>
    <row r="3612" spans="7:10">
      <c r="G3612" s="1" t="s">
        <v>1747</v>
      </c>
      <c r="H3612" s="1" t="s">
        <v>11438</v>
      </c>
      <c r="I3612" s="1" t="s">
        <v>2751</v>
      </c>
      <c r="J3612" s="1" t="s">
        <v>4914</v>
      </c>
    </row>
    <row r="3613" spans="7:10">
      <c r="G3613" s="1" t="s">
        <v>11439</v>
      </c>
      <c r="H3613" s="1" t="s">
        <v>11440</v>
      </c>
      <c r="I3613" s="1" t="s">
        <v>4882</v>
      </c>
      <c r="J3613" s="1" t="s">
        <v>5201</v>
      </c>
    </row>
    <row r="3614" spans="7:10">
      <c r="G3614" s="1" t="s">
        <v>2292</v>
      </c>
      <c r="H3614" s="1" t="s">
        <v>11441</v>
      </c>
      <c r="I3614" s="4" t="s">
        <v>5</v>
      </c>
      <c r="J3614" s="1" t="s">
        <v>4862</v>
      </c>
    </row>
    <row r="3615" spans="7:10">
      <c r="G3615" s="1" t="s">
        <v>11442</v>
      </c>
      <c r="H3615" s="1" t="s">
        <v>11443</v>
      </c>
      <c r="I3615" s="1" t="s">
        <v>4882</v>
      </c>
      <c r="J3615" s="1" t="s">
        <v>4910</v>
      </c>
    </row>
    <row r="3616" spans="7:10">
      <c r="G3616" s="1" t="s">
        <v>1751</v>
      </c>
      <c r="H3616" s="1" t="s">
        <v>11444</v>
      </c>
      <c r="I3616" s="4" t="s">
        <v>5</v>
      </c>
      <c r="J3616" s="1" t="s">
        <v>4862</v>
      </c>
    </row>
    <row r="3617" spans="7:10">
      <c r="G3617" s="1" t="s">
        <v>11445</v>
      </c>
      <c r="H3617" s="1" t="s">
        <v>11446</v>
      </c>
      <c r="I3617" s="1" t="s">
        <v>4882</v>
      </c>
      <c r="J3617" s="1" t="s">
        <v>4910</v>
      </c>
    </row>
    <row r="3618" spans="7:10">
      <c r="G3618" s="1" t="s">
        <v>1753</v>
      </c>
      <c r="H3618" s="1" t="s">
        <v>11447</v>
      </c>
      <c r="I3618" s="4" t="s">
        <v>2751</v>
      </c>
      <c r="J3618" s="1" t="s">
        <v>4862</v>
      </c>
    </row>
    <row r="3619" spans="7:10">
      <c r="G3619" s="1" t="s">
        <v>11448</v>
      </c>
      <c r="H3619" s="1" t="s">
        <v>11449</v>
      </c>
      <c r="I3619" s="5" t="s">
        <v>4996</v>
      </c>
      <c r="J3619" s="1" t="s">
        <v>4974</v>
      </c>
    </row>
    <row r="3620" spans="7:10">
      <c r="G3620" s="1" t="s">
        <v>2394</v>
      </c>
      <c r="H3620" s="1" t="s">
        <v>11450</v>
      </c>
      <c r="I3620" s="4" t="s">
        <v>5</v>
      </c>
      <c r="J3620" s="1" t="s">
        <v>4862</v>
      </c>
    </row>
    <row r="3621" spans="7:10">
      <c r="G3621" s="1" t="s">
        <v>1757</v>
      </c>
      <c r="H3621" s="1" t="s">
        <v>11451</v>
      </c>
      <c r="I3621" s="4" t="s">
        <v>5</v>
      </c>
      <c r="J3621" s="1" t="s">
        <v>4862</v>
      </c>
    </row>
    <row r="3622" spans="7:10">
      <c r="G3622" s="1" t="s">
        <v>2426</v>
      </c>
      <c r="H3622" s="1" t="s">
        <v>11452</v>
      </c>
      <c r="I3622" s="4" t="s">
        <v>5</v>
      </c>
      <c r="J3622" s="1" t="s">
        <v>4862</v>
      </c>
    </row>
    <row r="3623" spans="7:10">
      <c r="G3623" s="1" t="s">
        <v>663</v>
      </c>
      <c r="H3623" s="1" t="s">
        <v>11453</v>
      </c>
      <c r="I3623" s="4" t="s">
        <v>5</v>
      </c>
      <c r="J3623" s="1" t="s">
        <v>4862</v>
      </c>
    </row>
    <row r="3624" spans="7:10">
      <c r="G3624" s="1" t="s">
        <v>3455</v>
      </c>
      <c r="H3624" s="1" t="s">
        <v>11454</v>
      </c>
      <c r="I3624" s="4" t="s">
        <v>5</v>
      </c>
      <c r="J3624" s="1" t="s">
        <v>4862</v>
      </c>
    </row>
    <row r="3625" spans="7:10">
      <c r="G3625" s="1" t="s">
        <v>2411</v>
      </c>
      <c r="H3625" s="1" t="s">
        <v>11455</v>
      </c>
      <c r="I3625" s="4" t="s">
        <v>5</v>
      </c>
      <c r="J3625" s="1" t="s">
        <v>4862</v>
      </c>
    </row>
    <row r="3626" spans="7:10">
      <c r="G3626" s="1" t="s">
        <v>11456</v>
      </c>
      <c r="H3626" s="1" t="s">
        <v>11457</v>
      </c>
      <c r="I3626" s="4" t="s">
        <v>4874</v>
      </c>
      <c r="J3626" s="1" t="s">
        <v>4907</v>
      </c>
    </row>
    <row r="3627" spans="7:10">
      <c r="G3627" s="1" t="s">
        <v>11458</v>
      </c>
      <c r="H3627" s="1" t="s">
        <v>11459</v>
      </c>
      <c r="I3627" s="1" t="s">
        <v>4882</v>
      </c>
      <c r="J3627" s="1" t="s">
        <v>4910</v>
      </c>
    </row>
    <row r="3628" spans="7:10">
      <c r="G3628" s="1" t="s">
        <v>2709</v>
      </c>
      <c r="H3628" s="1" t="s">
        <v>11460</v>
      </c>
      <c r="I3628" s="4" t="s">
        <v>5</v>
      </c>
      <c r="J3628" s="1" t="s">
        <v>4862</v>
      </c>
    </row>
    <row r="3629" spans="7:10">
      <c r="G3629" s="1" t="s">
        <v>4288</v>
      </c>
      <c r="H3629" s="1" t="s">
        <v>11461</v>
      </c>
      <c r="I3629" s="4" t="s">
        <v>2751</v>
      </c>
      <c r="J3629" s="1" t="s">
        <v>4862</v>
      </c>
    </row>
    <row r="3630" spans="7:10">
      <c r="G3630" s="1" t="s">
        <v>4717</v>
      </c>
      <c r="H3630" s="1" t="s">
        <v>11462</v>
      </c>
      <c r="I3630" s="4" t="s">
        <v>5</v>
      </c>
      <c r="J3630" s="1" t="s">
        <v>4862</v>
      </c>
    </row>
    <row r="3631" spans="7:10">
      <c r="G3631" s="1" t="s">
        <v>3457</v>
      </c>
      <c r="H3631" s="1" t="s">
        <v>11463</v>
      </c>
      <c r="I3631" s="4" t="s">
        <v>5</v>
      </c>
      <c r="J3631" s="1" t="s">
        <v>4862</v>
      </c>
    </row>
    <row r="3632" spans="7:10">
      <c r="G3632" s="1" t="s">
        <v>1919</v>
      </c>
      <c r="H3632" s="1" t="s">
        <v>11464</v>
      </c>
      <c r="I3632" s="5" t="s">
        <v>2751</v>
      </c>
      <c r="J3632" s="1" t="s">
        <v>4933</v>
      </c>
    </row>
    <row r="3633" spans="7:10">
      <c r="G3633" s="1" t="s">
        <v>4699</v>
      </c>
      <c r="H3633" s="1" t="s">
        <v>11465</v>
      </c>
      <c r="I3633" s="4" t="s">
        <v>2751</v>
      </c>
      <c r="J3633" s="1" t="s">
        <v>4862</v>
      </c>
    </row>
    <row r="3634" spans="7:10">
      <c r="G3634" s="1" t="s">
        <v>11466</v>
      </c>
      <c r="H3634" s="1" t="s">
        <v>11467</v>
      </c>
      <c r="I3634" s="5" t="s">
        <v>4866</v>
      </c>
      <c r="J3634" s="1" t="s">
        <v>4918</v>
      </c>
    </row>
    <row r="3635" spans="7:10">
      <c r="G3635" s="1" t="s">
        <v>2066</v>
      </c>
      <c r="H3635" s="1" t="s">
        <v>11468</v>
      </c>
      <c r="I3635" s="4" t="s">
        <v>5</v>
      </c>
      <c r="J3635" s="1" t="s">
        <v>4862</v>
      </c>
    </row>
    <row r="3636" spans="7:10">
      <c r="G3636" s="1" t="s">
        <v>11469</v>
      </c>
      <c r="H3636" s="1" t="s">
        <v>11470</v>
      </c>
      <c r="I3636" s="5" t="s">
        <v>4874</v>
      </c>
      <c r="J3636" s="1" t="s">
        <v>4918</v>
      </c>
    </row>
    <row r="3637" spans="7:10">
      <c r="G3637" s="1" t="s">
        <v>1764</v>
      </c>
      <c r="H3637" s="1" t="s">
        <v>11471</v>
      </c>
      <c r="I3637" s="4" t="s">
        <v>2751</v>
      </c>
      <c r="J3637" s="1" t="s">
        <v>4862</v>
      </c>
    </row>
    <row r="3638" spans="7:10">
      <c r="G3638" s="1" t="s">
        <v>2522</v>
      </c>
      <c r="H3638" s="1" t="s">
        <v>11472</v>
      </c>
      <c r="I3638" s="4" t="s">
        <v>5</v>
      </c>
      <c r="J3638" s="1" t="s">
        <v>4862</v>
      </c>
    </row>
    <row r="3639" spans="7:10">
      <c r="G3639" s="1" t="s">
        <v>2398</v>
      </c>
      <c r="H3639" s="1" t="s">
        <v>11473</v>
      </c>
      <c r="I3639" s="4" t="s">
        <v>5</v>
      </c>
      <c r="J3639" s="1" t="s">
        <v>4862</v>
      </c>
    </row>
    <row r="3640" spans="7:10">
      <c r="G3640" s="1" t="s">
        <v>1769</v>
      </c>
      <c r="H3640" s="1" t="s">
        <v>11474</v>
      </c>
      <c r="I3640" s="4" t="s">
        <v>2751</v>
      </c>
      <c r="J3640" s="1" t="s">
        <v>4862</v>
      </c>
    </row>
    <row r="3641" spans="7:10">
      <c r="G3641" s="1" t="s">
        <v>1771</v>
      </c>
      <c r="H3641" s="1" t="s">
        <v>11475</v>
      </c>
      <c r="I3641" s="4" t="s">
        <v>5</v>
      </c>
      <c r="J3641" s="1" t="s">
        <v>4862</v>
      </c>
    </row>
    <row r="3642" spans="7:10">
      <c r="G3642" s="1" t="s">
        <v>667</v>
      </c>
      <c r="H3642" s="1" t="s">
        <v>11476</v>
      </c>
      <c r="I3642" s="4" t="s">
        <v>2751</v>
      </c>
      <c r="J3642" s="1" t="s">
        <v>4862</v>
      </c>
    </row>
    <row r="3643" spans="7:10">
      <c r="G3643" s="1" t="s">
        <v>11477</v>
      </c>
      <c r="H3643" s="1" t="s">
        <v>11478</v>
      </c>
      <c r="I3643" s="1" t="s">
        <v>4882</v>
      </c>
      <c r="J3643" s="1" t="s">
        <v>4910</v>
      </c>
    </row>
    <row r="3644" spans="7:10">
      <c r="G3644" s="1" t="s">
        <v>1775</v>
      </c>
      <c r="H3644" s="1" t="s">
        <v>11479</v>
      </c>
      <c r="I3644" s="4" t="s">
        <v>2751</v>
      </c>
      <c r="J3644" s="1" t="s">
        <v>4862</v>
      </c>
    </row>
    <row r="3645" spans="7:10">
      <c r="G3645" s="1" t="s">
        <v>11480</v>
      </c>
      <c r="H3645" s="1" t="s">
        <v>11481</v>
      </c>
      <c r="I3645" s="1" t="s">
        <v>4882</v>
      </c>
      <c r="J3645" s="1" t="s">
        <v>4910</v>
      </c>
    </row>
    <row r="3646" spans="7:10">
      <c r="G3646" s="1" t="s">
        <v>1777</v>
      </c>
      <c r="H3646" s="1" t="s">
        <v>11482</v>
      </c>
      <c r="I3646" s="4" t="s">
        <v>2751</v>
      </c>
      <c r="J3646" s="1" t="s">
        <v>4862</v>
      </c>
    </row>
    <row r="3647" spans="7:10">
      <c r="G3647" s="1" t="s">
        <v>11483</v>
      </c>
      <c r="H3647" s="1" t="s">
        <v>11484</v>
      </c>
      <c r="I3647" s="5" t="s">
        <v>4874</v>
      </c>
      <c r="J3647" s="1" t="s">
        <v>4918</v>
      </c>
    </row>
    <row r="3648" spans="7:10">
      <c r="G3648" s="1" t="s">
        <v>11485</v>
      </c>
      <c r="H3648" s="1" t="s">
        <v>11486</v>
      </c>
      <c r="I3648" s="1" t="s">
        <v>4882</v>
      </c>
      <c r="J3648" s="1" t="s">
        <v>4910</v>
      </c>
    </row>
    <row r="3649" spans="7:10">
      <c r="G3649" s="1" t="s">
        <v>2069</v>
      </c>
      <c r="H3649" s="1" t="s">
        <v>11487</v>
      </c>
      <c r="I3649" s="4" t="s">
        <v>2751</v>
      </c>
      <c r="J3649" s="1" t="s">
        <v>4862</v>
      </c>
    </row>
    <row r="3650" spans="7:10">
      <c r="G3650" s="1" t="s">
        <v>3459</v>
      </c>
      <c r="H3650" s="1" t="s">
        <v>11488</v>
      </c>
      <c r="I3650" s="4" t="s">
        <v>5</v>
      </c>
      <c r="J3650" s="1" t="s">
        <v>4862</v>
      </c>
    </row>
    <row r="3651" spans="7:10">
      <c r="G3651" s="1" t="s">
        <v>4504</v>
      </c>
      <c r="H3651" s="1" t="s">
        <v>11489</v>
      </c>
      <c r="I3651" s="4" t="s">
        <v>5</v>
      </c>
      <c r="J3651" s="1" t="s">
        <v>4862</v>
      </c>
    </row>
    <row r="3652" spans="7:10">
      <c r="G3652" s="1" t="s">
        <v>1779</v>
      </c>
      <c r="H3652" s="1" t="s">
        <v>11490</v>
      </c>
      <c r="I3652" s="4" t="s">
        <v>2751</v>
      </c>
      <c r="J3652" s="1" t="s">
        <v>4862</v>
      </c>
    </row>
    <row r="3653" spans="7:10">
      <c r="G3653" s="1" t="s">
        <v>2699</v>
      </c>
      <c r="H3653" s="1" t="s">
        <v>11491</v>
      </c>
      <c r="I3653" s="1" t="s">
        <v>2751</v>
      </c>
      <c r="J3653" s="1" t="s">
        <v>5006</v>
      </c>
    </row>
    <row r="3654" spans="7:10">
      <c r="G3654" s="1" t="s">
        <v>4407</v>
      </c>
      <c r="H3654" s="1" t="s">
        <v>11492</v>
      </c>
      <c r="I3654" s="5" t="s">
        <v>5</v>
      </c>
      <c r="J3654" s="1" t="s">
        <v>4933</v>
      </c>
    </row>
    <row r="3655" spans="7:10">
      <c r="G3655" s="1" t="s">
        <v>671</v>
      </c>
      <c r="H3655" s="1" t="s">
        <v>11493</v>
      </c>
      <c r="I3655" s="4" t="s">
        <v>5</v>
      </c>
      <c r="J3655" s="1" t="s">
        <v>4862</v>
      </c>
    </row>
    <row r="3656" spans="7:10">
      <c r="G3656" s="1" t="s">
        <v>1783</v>
      </c>
      <c r="H3656" s="1" t="s">
        <v>11494</v>
      </c>
      <c r="I3656" s="4" t="s">
        <v>5</v>
      </c>
      <c r="J3656" s="1" t="s">
        <v>4862</v>
      </c>
    </row>
    <row r="3657" spans="7:10">
      <c r="G3657" s="1" t="s">
        <v>1785</v>
      </c>
      <c r="H3657" s="1" t="s">
        <v>11495</v>
      </c>
      <c r="I3657" s="4" t="s">
        <v>5</v>
      </c>
      <c r="J3657" s="1" t="s">
        <v>4862</v>
      </c>
    </row>
    <row r="3658" spans="7:10">
      <c r="G3658" s="1" t="s">
        <v>1789</v>
      </c>
      <c r="H3658" s="1" t="s">
        <v>11496</v>
      </c>
      <c r="I3658" s="4" t="s">
        <v>5</v>
      </c>
      <c r="J3658" s="1" t="s">
        <v>4862</v>
      </c>
    </row>
    <row r="3659" spans="7:10">
      <c r="G3659" s="1" t="s">
        <v>3461</v>
      </c>
      <c r="H3659" s="1" t="s">
        <v>11497</v>
      </c>
      <c r="I3659" s="4" t="s">
        <v>2751</v>
      </c>
      <c r="J3659" s="1" t="s">
        <v>4862</v>
      </c>
    </row>
    <row r="3660" spans="7:10">
      <c r="G3660" s="1" t="s">
        <v>4281</v>
      </c>
      <c r="H3660" s="1" t="s">
        <v>11498</v>
      </c>
      <c r="I3660" s="4" t="s">
        <v>2751</v>
      </c>
      <c r="J3660" s="1" t="s">
        <v>4862</v>
      </c>
    </row>
    <row r="3661" spans="7:10">
      <c r="G3661" s="1" t="s">
        <v>11499</v>
      </c>
      <c r="H3661" s="1" t="s">
        <v>11500</v>
      </c>
      <c r="I3661" s="5" t="s">
        <v>4882</v>
      </c>
      <c r="J3661" s="1" t="s">
        <v>8543</v>
      </c>
    </row>
    <row r="3662" spans="7:10">
      <c r="G3662" s="1" t="s">
        <v>11501</v>
      </c>
      <c r="H3662" s="1" t="s">
        <v>11502</v>
      </c>
      <c r="I3662" s="4" t="s">
        <v>4973</v>
      </c>
      <c r="J3662" s="1" t="s">
        <v>11503</v>
      </c>
    </row>
    <row r="3663" spans="7:10">
      <c r="G3663" s="1" t="s">
        <v>1792</v>
      </c>
      <c r="H3663" s="1" t="s">
        <v>11504</v>
      </c>
      <c r="I3663" s="4" t="s">
        <v>5</v>
      </c>
      <c r="J3663" s="1" t="s">
        <v>4862</v>
      </c>
    </row>
    <row r="3664" spans="7:10">
      <c r="G3664" s="1" t="s">
        <v>2711</v>
      </c>
      <c r="H3664" s="1" t="s">
        <v>11505</v>
      </c>
      <c r="I3664" s="4" t="s">
        <v>2751</v>
      </c>
      <c r="J3664" s="1" t="s">
        <v>4862</v>
      </c>
    </row>
    <row r="3665" spans="7:10">
      <c r="G3665" s="1" t="s">
        <v>2593</v>
      </c>
      <c r="H3665" s="1" t="s">
        <v>11506</v>
      </c>
      <c r="I3665" s="4" t="s">
        <v>5</v>
      </c>
      <c r="J3665" s="1" t="s">
        <v>4862</v>
      </c>
    </row>
    <row r="3666" spans="7:10">
      <c r="G3666" s="1" t="s">
        <v>2486</v>
      </c>
      <c r="H3666" s="1" t="s">
        <v>11507</v>
      </c>
      <c r="I3666" s="4" t="s">
        <v>5</v>
      </c>
      <c r="J3666" s="1" t="s">
        <v>4862</v>
      </c>
    </row>
    <row r="3667" spans="7:10">
      <c r="G3667" s="1" t="s">
        <v>1797</v>
      </c>
      <c r="H3667" s="1" t="s">
        <v>11508</v>
      </c>
      <c r="I3667" s="4" t="s">
        <v>5</v>
      </c>
      <c r="J3667" s="1" t="s">
        <v>4862</v>
      </c>
    </row>
    <row r="3668" spans="7:10">
      <c r="G3668" s="1" t="s">
        <v>11509</v>
      </c>
      <c r="H3668" s="1" t="s">
        <v>11510</v>
      </c>
      <c r="I3668" s="1" t="s">
        <v>4996</v>
      </c>
      <c r="J3668" s="1" t="s">
        <v>5518</v>
      </c>
    </row>
    <row r="3669" spans="7:10">
      <c r="G3669" s="1" t="s">
        <v>3654</v>
      </c>
      <c r="H3669" s="1" t="s">
        <v>11511</v>
      </c>
      <c r="I3669" s="4" t="s">
        <v>5</v>
      </c>
      <c r="J3669" s="1" t="s">
        <v>4862</v>
      </c>
    </row>
    <row r="3670" spans="7:10">
      <c r="G3670" s="1" t="s">
        <v>2552</v>
      </c>
      <c r="H3670" s="1" t="s">
        <v>11512</v>
      </c>
      <c r="I3670" s="4" t="s">
        <v>2751</v>
      </c>
      <c r="J3670" s="1" t="s">
        <v>4862</v>
      </c>
    </row>
    <row r="3671" spans="7:10">
      <c r="G3671" s="1" t="s">
        <v>3949</v>
      </c>
      <c r="H3671" s="1" t="s">
        <v>11513</v>
      </c>
      <c r="I3671" s="4" t="s">
        <v>5</v>
      </c>
      <c r="J3671" s="1" t="s">
        <v>4862</v>
      </c>
    </row>
    <row r="3672" spans="7:10">
      <c r="G3672" s="1" t="s">
        <v>1799</v>
      </c>
      <c r="H3672" s="1" t="s">
        <v>11514</v>
      </c>
      <c r="I3672" s="5" t="s">
        <v>2751</v>
      </c>
      <c r="J3672" s="1" t="s">
        <v>4933</v>
      </c>
    </row>
    <row r="3673" spans="7:10">
      <c r="G3673" s="1" t="s">
        <v>3464</v>
      </c>
      <c r="H3673" s="1" t="s">
        <v>11515</v>
      </c>
      <c r="I3673" s="4" t="s">
        <v>2751</v>
      </c>
      <c r="J3673" s="1" t="s">
        <v>4862</v>
      </c>
    </row>
    <row r="3674" spans="7:10">
      <c r="G3674" s="1" t="s">
        <v>674</v>
      </c>
      <c r="H3674" s="1" t="s">
        <v>11516</v>
      </c>
      <c r="I3674" s="4" t="s">
        <v>2751</v>
      </c>
      <c r="J3674" s="1" t="s">
        <v>4862</v>
      </c>
    </row>
    <row r="3675" spans="7:10">
      <c r="G3675" s="1" t="s">
        <v>11517</v>
      </c>
      <c r="H3675" s="1" t="s">
        <v>11518</v>
      </c>
      <c r="I3675" s="4" t="s">
        <v>4866</v>
      </c>
      <c r="J3675" s="1" t="s">
        <v>4907</v>
      </c>
    </row>
    <row r="3676" spans="7:10">
      <c r="G3676" s="1" t="s">
        <v>3915</v>
      </c>
      <c r="H3676" s="1" t="s">
        <v>11519</v>
      </c>
      <c r="I3676" s="4" t="s">
        <v>5</v>
      </c>
      <c r="J3676" s="1" t="s">
        <v>4862</v>
      </c>
    </row>
    <row r="3677" spans="7:10">
      <c r="G3677" s="1" t="s">
        <v>682</v>
      </c>
      <c r="H3677" s="1" t="s">
        <v>11520</v>
      </c>
      <c r="I3677" s="4" t="s">
        <v>5</v>
      </c>
      <c r="J3677" s="1" t="s">
        <v>4862</v>
      </c>
    </row>
    <row r="3678" spans="7:10">
      <c r="G3678" s="1" t="s">
        <v>4444</v>
      </c>
      <c r="H3678" s="1" t="s">
        <v>11521</v>
      </c>
      <c r="I3678" s="4" t="s">
        <v>5</v>
      </c>
      <c r="J3678" s="1" t="s">
        <v>4862</v>
      </c>
    </row>
    <row r="3679" spans="7:10">
      <c r="G3679" s="1" t="s">
        <v>2619</v>
      </c>
      <c r="H3679" s="1" t="s">
        <v>11522</v>
      </c>
      <c r="I3679" s="1" t="s">
        <v>2751</v>
      </c>
      <c r="J3679" s="1" t="s">
        <v>5006</v>
      </c>
    </row>
    <row r="3680" spans="7:10">
      <c r="G3680" s="1" t="s">
        <v>686</v>
      </c>
      <c r="H3680" s="1" t="s">
        <v>11523</v>
      </c>
      <c r="I3680" s="4" t="s">
        <v>2751</v>
      </c>
      <c r="J3680" s="1" t="s">
        <v>4862</v>
      </c>
    </row>
    <row r="3681" spans="7:10">
      <c r="G3681" s="1" t="s">
        <v>4556</v>
      </c>
      <c r="H3681" s="1" t="s">
        <v>11524</v>
      </c>
      <c r="I3681" s="5" t="s">
        <v>2751</v>
      </c>
      <c r="J3681" s="1" t="s">
        <v>4933</v>
      </c>
    </row>
    <row r="3682" spans="7:10">
      <c r="G3682" s="1" t="s">
        <v>3469</v>
      </c>
      <c r="H3682" s="1" t="s">
        <v>11525</v>
      </c>
      <c r="I3682" s="4" t="s">
        <v>5</v>
      </c>
      <c r="J3682" s="1" t="s">
        <v>4862</v>
      </c>
    </row>
    <row r="3683" spans="7:10">
      <c r="G3683" s="1" t="s">
        <v>2157</v>
      </c>
      <c r="H3683" s="1" t="s">
        <v>11526</v>
      </c>
      <c r="I3683" s="4" t="s">
        <v>5</v>
      </c>
      <c r="J3683" s="1" t="s">
        <v>4862</v>
      </c>
    </row>
    <row r="3684" spans="7:10">
      <c r="G3684" s="1" t="s">
        <v>3819</v>
      </c>
      <c r="H3684" s="1" t="s">
        <v>11527</v>
      </c>
      <c r="I3684" s="4" t="s">
        <v>2751</v>
      </c>
      <c r="J3684" s="1" t="s">
        <v>4862</v>
      </c>
    </row>
    <row r="3685" spans="7:10">
      <c r="G3685" s="1" t="s">
        <v>2543</v>
      </c>
      <c r="H3685" s="1" t="s">
        <v>11528</v>
      </c>
      <c r="I3685" s="4" t="s">
        <v>5</v>
      </c>
      <c r="J3685" s="1" t="s">
        <v>4862</v>
      </c>
    </row>
    <row r="3686" spans="7:10">
      <c r="G3686" s="1" t="s">
        <v>2403</v>
      </c>
      <c r="H3686" s="1" t="s">
        <v>11529</v>
      </c>
      <c r="I3686" s="4" t="s">
        <v>5</v>
      </c>
      <c r="J3686" s="1" t="s">
        <v>4862</v>
      </c>
    </row>
    <row r="3687" spans="7:10">
      <c r="G3687" s="1" t="s">
        <v>689</v>
      </c>
      <c r="H3687" s="1" t="s">
        <v>11530</v>
      </c>
      <c r="I3687" s="4" t="s">
        <v>2751</v>
      </c>
      <c r="J3687" s="1" t="s">
        <v>4862</v>
      </c>
    </row>
    <row r="3688" spans="7:10">
      <c r="G3688" s="1" t="s">
        <v>2207</v>
      </c>
      <c r="H3688" s="1" t="s">
        <v>11531</v>
      </c>
      <c r="I3688" s="1" t="s">
        <v>2751</v>
      </c>
      <c r="J3688" s="1" t="s">
        <v>5006</v>
      </c>
    </row>
    <row r="3689" spans="7:10">
      <c r="G3689" s="1" t="s">
        <v>2665</v>
      </c>
      <c r="H3689" s="1" t="s">
        <v>11532</v>
      </c>
      <c r="I3689" s="1" t="s">
        <v>2751</v>
      </c>
      <c r="J3689" s="1" t="s">
        <v>4914</v>
      </c>
    </row>
    <row r="3690" spans="7:10">
      <c r="G3690" s="1" t="s">
        <v>2558</v>
      </c>
      <c r="H3690" s="1" t="s">
        <v>11533</v>
      </c>
      <c r="I3690" s="4" t="s">
        <v>5</v>
      </c>
      <c r="J3690" s="1" t="s">
        <v>4862</v>
      </c>
    </row>
    <row r="3691" spans="7:10">
      <c r="G3691" s="1" t="s">
        <v>1933</v>
      </c>
      <c r="H3691" s="1" t="s">
        <v>11534</v>
      </c>
      <c r="I3691" s="4" t="s">
        <v>5</v>
      </c>
      <c r="J3691" s="1" t="s">
        <v>4862</v>
      </c>
    </row>
    <row r="3692" spans="7:10">
      <c r="G3692" s="1" t="s">
        <v>2408</v>
      </c>
      <c r="H3692" s="1" t="s">
        <v>11535</v>
      </c>
      <c r="I3692" s="4" t="s">
        <v>2751</v>
      </c>
      <c r="J3692" s="1" t="s">
        <v>4862</v>
      </c>
    </row>
    <row r="3693" spans="7:10">
      <c r="G3693" s="1" t="s">
        <v>4465</v>
      </c>
      <c r="H3693" s="1" t="s">
        <v>11536</v>
      </c>
      <c r="I3693" s="4" t="s">
        <v>5</v>
      </c>
      <c r="J3693" s="1" t="s">
        <v>4862</v>
      </c>
    </row>
    <row r="3694" spans="7:10">
      <c r="G3694" s="1" t="s">
        <v>4235</v>
      </c>
      <c r="H3694" s="1" t="s">
        <v>11537</v>
      </c>
      <c r="I3694" s="4" t="s">
        <v>5</v>
      </c>
      <c r="J3694" s="1" t="s">
        <v>4862</v>
      </c>
    </row>
    <row r="3695" spans="7:10">
      <c r="G3695" s="1" t="s">
        <v>3465</v>
      </c>
      <c r="H3695" s="1" t="s">
        <v>11538</v>
      </c>
      <c r="I3695" s="4" t="s">
        <v>5</v>
      </c>
      <c r="J3695" s="1" t="s">
        <v>4862</v>
      </c>
    </row>
    <row r="3696" spans="7:10">
      <c r="G3696" s="1" t="s">
        <v>11539</v>
      </c>
      <c r="H3696" s="1" t="s">
        <v>11540</v>
      </c>
      <c r="I3696" s="4" t="s">
        <v>4882</v>
      </c>
      <c r="J3696" s="1" t="s">
        <v>5822</v>
      </c>
    </row>
    <row r="3697" spans="7:10">
      <c r="G3697" s="1" t="s">
        <v>692</v>
      </c>
      <c r="H3697" s="1" t="s">
        <v>11541</v>
      </c>
      <c r="I3697" s="4" t="s">
        <v>5</v>
      </c>
      <c r="J3697" s="1" t="s">
        <v>4862</v>
      </c>
    </row>
    <row r="3698" spans="7:10">
      <c r="G3698" s="1" t="s">
        <v>2431</v>
      </c>
      <c r="H3698" s="1" t="s">
        <v>11542</v>
      </c>
      <c r="I3698" s="6" t="s">
        <v>2751</v>
      </c>
      <c r="J3698" s="1" t="s">
        <v>4894</v>
      </c>
    </row>
    <row r="3699" spans="7:10">
      <c r="G3699" s="1" t="s">
        <v>4463</v>
      </c>
      <c r="H3699" s="1" t="s">
        <v>11543</v>
      </c>
      <c r="I3699" s="4" t="s">
        <v>2751</v>
      </c>
      <c r="J3699" s="1" t="s">
        <v>4862</v>
      </c>
    </row>
    <row r="3700" spans="7:10">
      <c r="G3700" s="1" t="s">
        <v>1813</v>
      </c>
      <c r="H3700" s="1" t="s">
        <v>11544</v>
      </c>
      <c r="I3700" s="4" t="s">
        <v>5</v>
      </c>
      <c r="J3700" s="1" t="s">
        <v>4862</v>
      </c>
    </row>
    <row r="3701" spans="7:10">
      <c r="G3701" s="1" t="s">
        <v>2500</v>
      </c>
      <c r="H3701" s="1" t="s">
        <v>11545</v>
      </c>
      <c r="I3701" s="1" t="s">
        <v>2751</v>
      </c>
      <c r="J3701" s="1" t="s">
        <v>5006</v>
      </c>
    </row>
    <row r="3702" spans="7:10">
      <c r="G3702" s="1" t="s">
        <v>2648</v>
      </c>
      <c r="H3702" s="1" t="s">
        <v>11546</v>
      </c>
      <c r="I3702" s="1" t="s">
        <v>2751</v>
      </c>
      <c r="J3702" s="1" t="s">
        <v>4914</v>
      </c>
    </row>
    <row r="3703" spans="7:10">
      <c r="G3703" s="1" t="s">
        <v>2036</v>
      </c>
      <c r="H3703" s="1" t="s">
        <v>11547</v>
      </c>
      <c r="I3703" s="4" t="s">
        <v>5</v>
      </c>
      <c r="J3703" s="1" t="s">
        <v>4862</v>
      </c>
    </row>
    <row r="3704" spans="7:10">
      <c r="G3704" s="1" t="s">
        <v>3680</v>
      </c>
      <c r="H3704" s="1" t="s">
        <v>11548</v>
      </c>
      <c r="I3704" s="4" t="s">
        <v>5</v>
      </c>
      <c r="J3704" s="1" t="s">
        <v>4862</v>
      </c>
    </row>
    <row r="3705" spans="7:10">
      <c r="G3705" s="1" t="s">
        <v>1917</v>
      </c>
      <c r="H3705" s="1" t="s">
        <v>11549</v>
      </c>
      <c r="I3705" s="5" t="s">
        <v>5</v>
      </c>
      <c r="J3705" s="1" t="s">
        <v>4933</v>
      </c>
    </row>
    <row r="3706" spans="7:10">
      <c r="G3706" s="1" t="s">
        <v>3719</v>
      </c>
      <c r="H3706" s="1" t="s">
        <v>11550</v>
      </c>
      <c r="I3706" s="4" t="s">
        <v>2751</v>
      </c>
      <c r="J3706" s="1" t="s">
        <v>4862</v>
      </c>
    </row>
    <row r="3707" spans="7:10">
      <c r="G3707" s="1" t="s">
        <v>699</v>
      </c>
      <c r="H3707" s="1" t="s">
        <v>11551</v>
      </c>
      <c r="I3707" s="4" t="s">
        <v>5</v>
      </c>
      <c r="J3707" s="1" t="s">
        <v>4862</v>
      </c>
    </row>
    <row r="3708" spans="7:10">
      <c r="G3708" s="1" t="s">
        <v>4427</v>
      </c>
      <c r="H3708" s="1" t="s">
        <v>11552</v>
      </c>
      <c r="I3708" s="4" t="s">
        <v>2751</v>
      </c>
      <c r="J3708" s="1" t="s">
        <v>4862</v>
      </c>
    </row>
    <row r="3709" spans="7:10">
      <c r="G3709" s="1" t="s">
        <v>2337</v>
      </c>
      <c r="H3709" s="1" t="s">
        <v>11553</v>
      </c>
      <c r="I3709" s="4" t="s">
        <v>5</v>
      </c>
      <c r="J3709" s="1" t="s">
        <v>4862</v>
      </c>
    </row>
    <row r="3710" spans="7:10">
      <c r="G3710" s="1" t="s">
        <v>2149</v>
      </c>
      <c r="H3710" s="1" t="s">
        <v>11554</v>
      </c>
      <c r="I3710" s="4" t="s">
        <v>2751</v>
      </c>
      <c r="J3710" s="1" t="s">
        <v>4862</v>
      </c>
    </row>
    <row r="3711" spans="7:10">
      <c r="G3711" s="1" t="s">
        <v>4342</v>
      </c>
      <c r="H3711" s="1" t="s">
        <v>11555</v>
      </c>
      <c r="I3711" s="4" t="s">
        <v>5</v>
      </c>
      <c r="J3711" s="1" t="s">
        <v>4862</v>
      </c>
    </row>
    <row r="3712" spans="7:10">
      <c r="G3712" s="1" t="s">
        <v>2515</v>
      </c>
      <c r="H3712" s="1" t="s">
        <v>11556</v>
      </c>
      <c r="I3712" s="5" t="s">
        <v>5</v>
      </c>
      <c r="J3712" s="1" t="s">
        <v>4933</v>
      </c>
    </row>
    <row r="3713" spans="7:10">
      <c r="G3713" s="1" t="s">
        <v>2413</v>
      </c>
      <c r="H3713" s="1" t="s">
        <v>11557</v>
      </c>
      <c r="I3713" s="4" t="s">
        <v>2751</v>
      </c>
      <c r="J3713" s="1" t="s">
        <v>4862</v>
      </c>
    </row>
    <row r="3714" spans="7:10">
      <c r="G3714" s="1" t="s">
        <v>4827</v>
      </c>
      <c r="H3714" s="1" t="s">
        <v>11558</v>
      </c>
      <c r="I3714" s="4" t="s">
        <v>5</v>
      </c>
      <c r="J3714" s="1" t="s">
        <v>4862</v>
      </c>
    </row>
    <row r="3715" spans="7:10">
      <c r="G3715" s="1" t="s">
        <v>3488</v>
      </c>
      <c r="H3715" s="1" t="s">
        <v>11559</v>
      </c>
      <c r="I3715" s="4" t="s">
        <v>5</v>
      </c>
      <c r="J3715" s="1" t="s">
        <v>4862</v>
      </c>
    </row>
    <row r="3716" spans="7:10">
      <c r="G3716" s="1" t="s">
        <v>2180</v>
      </c>
      <c r="H3716" s="1" t="s">
        <v>11560</v>
      </c>
      <c r="I3716" s="4" t="s">
        <v>2751</v>
      </c>
      <c r="J3716" s="1" t="s">
        <v>4862</v>
      </c>
    </row>
    <row r="3717" spans="7:10">
      <c r="G3717" s="1" t="s">
        <v>1821</v>
      </c>
      <c r="H3717" s="1" t="s">
        <v>11561</v>
      </c>
      <c r="I3717" s="4" t="s">
        <v>2751</v>
      </c>
      <c r="J3717" s="1" t="s">
        <v>4862</v>
      </c>
    </row>
    <row r="3718" spans="7:10">
      <c r="G3718" s="1" t="s">
        <v>4671</v>
      </c>
      <c r="H3718" s="1" t="s">
        <v>11562</v>
      </c>
      <c r="I3718" s="4" t="s">
        <v>2751</v>
      </c>
      <c r="J3718" s="1" t="s">
        <v>4862</v>
      </c>
    </row>
    <row r="3719" spans="7:10">
      <c r="G3719" s="1" t="s">
        <v>11563</v>
      </c>
      <c r="H3719" s="1" t="s">
        <v>11564</v>
      </c>
      <c r="I3719" s="1" t="s">
        <v>4882</v>
      </c>
      <c r="J3719" s="1" t="s">
        <v>5201</v>
      </c>
    </row>
    <row r="3720" spans="7:10">
      <c r="G3720" s="1" t="s">
        <v>1823</v>
      </c>
      <c r="H3720" s="1" t="s">
        <v>11565</v>
      </c>
      <c r="I3720" s="4" t="s">
        <v>2751</v>
      </c>
      <c r="J3720" s="1" t="s">
        <v>4862</v>
      </c>
    </row>
    <row r="3721" spans="7:10">
      <c r="G3721" s="1" t="s">
        <v>1826</v>
      </c>
      <c r="H3721" s="1" t="s">
        <v>11566</v>
      </c>
      <c r="I3721" s="4" t="s">
        <v>2751</v>
      </c>
      <c r="J3721" s="1" t="s">
        <v>4862</v>
      </c>
    </row>
    <row r="3722" spans="7:10">
      <c r="G3722" s="1" t="s">
        <v>1828</v>
      </c>
      <c r="H3722" s="1" t="s">
        <v>11567</v>
      </c>
      <c r="I3722" s="4" t="s">
        <v>2751</v>
      </c>
      <c r="J3722" s="1" t="s">
        <v>4862</v>
      </c>
    </row>
    <row r="3723" spans="7:10">
      <c r="G3723" s="1" t="s">
        <v>1953</v>
      </c>
      <c r="H3723" s="1" t="s">
        <v>11568</v>
      </c>
      <c r="I3723" s="4" t="s">
        <v>2751</v>
      </c>
      <c r="J3723" s="1" t="s">
        <v>4862</v>
      </c>
    </row>
    <row r="3724" spans="7:10">
      <c r="G3724" s="1" t="s">
        <v>1830</v>
      </c>
      <c r="H3724" s="1" t="s">
        <v>11569</v>
      </c>
      <c r="I3724" s="4" t="s">
        <v>2751</v>
      </c>
      <c r="J3724" s="1" t="s">
        <v>4862</v>
      </c>
    </row>
    <row r="3725" spans="7:10">
      <c r="G3725" s="1" t="s">
        <v>2142</v>
      </c>
      <c r="H3725" s="1" t="s">
        <v>11570</v>
      </c>
      <c r="I3725" s="4" t="s">
        <v>2751</v>
      </c>
      <c r="J3725" s="1" t="s">
        <v>4862</v>
      </c>
    </row>
    <row r="3726" spans="7:10">
      <c r="G3726" s="1" t="s">
        <v>2142</v>
      </c>
      <c r="H3726" s="1" t="s">
        <v>11571</v>
      </c>
      <c r="I3726" s="1" t="s">
        <v>2751</v>
      </c>
      <c r="J3726" s="1" t="s">
        <v>5006</v>
      </c>
    </row>
    <row r="3727" spans="7:10">
      <c r="G3727" s="1" t="s">
        <v>1832</v>
      </c>
      <c r="H3727" s="1" t="s">
        <v>11572</v>
      </c>
      <c r="I3727" s="1" t="s">
        <v>2751</v>
      </c>
      <c r="J3727" s="1" t="s">
        <v>5006</v>
      </c>
    </row>
    <row r="3728" spans="7:10">
      <c r="G3728" s="1" t="s">
        <v>11573</v>
      </c>
      <c r="H3728" s="1" t="s">
        <v>11574</v>
      </c>
      <c r="I3728" s="4" t="s">
        <v>4882</v>
      </c>
      <c r="J3728" s="1" t="s">
        <v>4883</v>
      </c>
    </row>
    <row r="3729" spans="7:10">
      <c r="G3729" s="1" t="s">
        <v>11575</v>
      </c>
      <c r="H3729" s="1" t="s">
        <v>11576</v>
      </c>
      <c r="I3729" s="4" t="s">
        <v>4882</v>
      </c>
      <c r="J3729" s="1" t="s">
        <v>4883</v>
      </c>
    </row>
    <row r="3730" spans="7:10">
      <c r="G3730" s="1" t="s">
        <v>1834</v>
      </c>
      <c r="H3730" s="1" t="s">
        <v>11577</v>
      </c>
      <c r="I3730" s="1" t="s">
        <v>2751</v>
      </c>
      <c r="J3730" s="1" t="s">
        <v>5006</v>
      </c>
    </row>
    <row r="3731" spans="7:10">
      <c r="G3731" s="1" t="s">
        <v>705</v>
      </c>
      <c r="H3731" s="1" t="s">
        <v>11578</v>
      </c>
      <c r="I3731" s="4" t="s">
        <v>5</v>
      </c>
      <c r="J3731" s="1" t="s">
        <v>4862</v>
      </c>
    </row>
    <row r="3732" spans="7:10">
      <c r="G3732" s="1" t="s">
        <v>3493</v>
      </c>
      <c r="H3732" s="1" t="s">
        <v>11579</v>
      </c>
      <c r="I3732" s="4" t="s">
        <v>2751</v>
      </c>
      <c r="J3732" s="1" t="s">
        <v>4862</v>
      </c>
    </row>
    <row r="3733" spans="7:10">
      <c r="G3733" s="1" t="s">
        <v>1837</v>
      </c>
      <c r="H3733" s="1" t="s">
        <v>11580</v>
      </c>
      <c r="I3733" s="4" t="s">
        <v>2751</v>
      </c>
      <c r="J3733" s="1" t="s">
        <v>4862</v>
      </c>
    </row>
    <row r="3734" spans="7:10">
      <c r="G3734" s="1" t="s">
        <v>1839</v>
      </c>
      <c r="H3734" s="1" t="s">
        <v>11581</v>
      </c>
      <c r="I3734" s="5" t="s">
        <v>5</v>
      </c>
      <c r="J3734" s="1" t="s">
        <v>4933</v>
      </c>
    </row>
    <row r="3735" spans="7:10">
      <c r="G3735" s="1" t="s">
        <v>3466</v>
      </c>
      <c r="H3735" s="1" t="s">
        <v>11582</v>
      </c>
      <c r="I3735" s="4" t="s">
        <v>5</v>
      </c>
      <c r="J3735" s="1" t="s">
        <v>4862</v>
      </c>
    </row>
    <row r="3736" spans="7:10">
      <c r="G3736" s="1" t="s">
        <v>2512</v>
      </c>
      <c r="H3736" s="1" t="s">
        <v>11583</v>
      </c>
      <c r="I3736" s="4" t="s">
        <v>5</v>
      </c>
      <c r="J3736" s="1" t="s">
        <v>4862</v>
      </c>
    </row>
    <row r="3737" spans="7:10">
      <c r="G3737" s="1" t="s">
        <v>13</v>
      </c>
      <c r="H3737" s="1" t="s">
        <v>11584</v>
      </c>
      <c r="I3737" s="4" t="s">
        <v>2751</v>
      </c>
      <c r="J3737" s="1" t="s">
        <v>4862</v>
      </c>
    </row>
    <row r="3738" spans="7:10">
      <c r="G3738" s="1" t="s">
        <v>2573</v>
      </c>
      <c r="H3738" s="1" t="s">
        <v>11585</v>
      </c>
      <c r="I3738" s="4" t="s">
        <v>2751</v>
      </c>
      <c r="J3738" s="1" t="s">
        <v>4862</v>
      </c>
    </row>
    <row r="3739" spans="7:10">
      <c r="G3739" s="1" t="s">
        <v>2620</v>
      </c>
      <c r="H3739" s="1" t="s">
        <v>11586</v>
      </c>
      <c r="I3739" s="1" t="s">
        <v>2751</v>
      </c>
      <c r="J3739" s="1" t="s">
        <v>4914</v>
      </c>
    </row>
    <row r="3740" spans="7:10">
      <c r="G3740" s="1" t="s">
        <v>3960</v>
      </c>
      <c r="H3740" s="1" t="s">
        <v>11587</v>
      </c>
      <c r="I3740" s="4" t="s">
        <v>5</v>
      </c>
      <c r="J3740" s="1" t="s">
        <v>4862</v>
      </c>
    </row>
    <row r="3741" spans="7:10">
      <c r="G3741" s="1" t="s">
        <v>2417</v>
      </c>
      <c r="H3741" s="1" t="s">
        <v>11588</v>
      </c>
      <c r="I3741" s="4" t="s">
        <v>2751</v>
      </c>
      <c r="J3741" s="1" t="s">
        <v>4862</v>
      </c>
    </row>
    <row r="3742" spans="7:10">
      <c r="G3742" s="1" t="s">
        <v>2607</v>
      </c>
      <c r="H3742" s="1" t="s">
        <v>11589</v>
      </c>
      <c r="I3742" s="4" t="s">
        <v>5</v>
      </c>
      <c r="J3742" s="1" t="s">
        <v>4862</v>
      </c>
    </row>
    <row r="3743" spans="7:10">
      <c r="G3743" s="1" t="s">
        <v>708</v>
      </c>
      <c r="H3743" s="1" t="s">
        <v>11590</v>
      </c>
      <c r="I3743" s="4" t="s">
        <v>2751</v>
      </c>
      <c r="J3743" s="1" t="s">
        <v>4862</v>
      </c>
    </row>
    <row r="3744" spans="7:10">
      <c r="G3744" s="1" t="s">
        <v>4842</v>
      </c>
      <c r="H3744" s="1" t="s">
        <v>11591</v>
      </c>
      <c r="I3744" s="4" t="s">
        <v>5</v>
      </c>
      <c r="J3744" s="1" t="s">
        <v>4862</v>
      </c>
    </row>
    <row r="3745" spans="7:10">
      <c r="G3745" s="1" t="s">
        <v>3467</v>
      </c>
      <c r="H3745" s="1" t="s">
        <v>11592</v>
      </c>
      <c r="I3745" s="4" t="s">
        <v>5</v>
      </c>
      <c r="J3745" s="1" t="s">
        <v>4862</v>
      </c>
    </row>
    <row r="3746" spans="7:10">
      <c r="G3746" s="1" t="s">
        <v>11593</v>
      </c>
      <c r="H3746" s="1" t="s">
        <v>11594</v>
      </c>
      <c r="I3746" s="4" t="s">
        <v>4938</v>
      </c>
      <c r="J3746" s="1" t="s">
        <v>4907</v>
      </c>
    </row>
    <row r="3747" spans="7:10">
      <c r="G3747" s="1" t="s">
        <v>4645</v>
      </c>
      <c r="H3747" s="1" t="s">
        <v>11595</v>
      </c>
      <c r="I3747" s="4" t="s">
        <v>2751</v>
      </c>
      <c r="J3747" s="1" t="s">
        <v>4862</v>
      </c>
    </row>
    <row r="3748" spans="7:10">
      <c r="G3748" s="1" t="s">
        <v>4707</v>
      </c>
      <c r="H3748" s="1" t="s">
        <v>11596</v>
      </c>
      <c r="I3748" s="4" t="s">
        <v>2751</v>
      </c>
      <c r="J3748" s="1" t="s">
        <v>4862</v>
      </c>
    </row>
    <row r="3749" spans="7:10">
      <c r="G3749" s="1" t="s">
        <v>11597</v>
      </c>
      <c r="H3749" s="1" t="s">
        <v>11598</v>
      </c>
      <c r="I3749" s="5" t="s">
        <v>4938</v>
      </c>
      <c r="J3749" s="1" t="s">
        <v>4918</v>
      </c>
    </row>
    <row r="3750" spans="7:10">
      <c r="G3750" s="1" t="s">
        <v>2164</v>
      </c>
      <c r="H3750" s="1" t="s">
        <v>11599</v>
      </c>
      <c r="I3750" s="4" t="s">
        <v>2751</v>
      </c>
      <c r="J3750" s="1" t="s">
        <v>4862</v>
      </c>
    </row>
    <row r="3751" spans="7:10">
      <c r="G3751" s="1" t="s">
        <v>3962</v>
      </c>
      <c r="H3751" s="1" t="s">
        <v>11600</v>
      </c>
      <c r="I3751" s="4" t="s">
        <v>5</v>
      </c>
      <c r="J3751" s="1" t="s">
        <v>4862</v>
      </c>
    </row>
    <row r="3752" spans="7:10">
      <c r="G3752" s="1" t="s">
        <v>3468</v>
      </c>
      <c r="H3752" s="1" t="s">
        <v>11601</v>
      </c>
      <c r="I3752" s="4" t="s">
        <v>5</v>
      </c>
      <c r="J3752" s="1" t="s">
        <v>4862</v>
      </c>
    </row>
    <row r="3753" spans="7:10">
      <c r="G3753" s="1" t="s">
        <v>1854</v>
      </c>
      <c r="H3753" s="1" t="s">
        <v>11602</v>
      </c>
      <c r="I3753" s="4" t="s">
        <v>2751</v>
      </c>
      <c r="J3753" s="1" t="s">
        <v>4862</v>
      </c>
    </row>
    <row r="3754" spans="7:10">
      <c r="G3754" s="1" t="s">
        <v>4846</v>
      </c>
      <c r="H3754" s="1" t="s">
        <v>11603</v>
      </c>
      <c r="I3754" s="4" t="s">
        <v>2751</v>
      </c>
      <c r="J3754" s="1" t="s">
        <v>4862</v>
      </c>
    </row>
    <row r="3755" spans="7:10">
      <c r="G3755" s="1" t="s">
        <v>1858</v>
      </c>
      <c r="H3755" s="1" t="s">
        <v>11604</v>
      </c>
      <c r="I3755" s="1" t="s">
        <v>2751</v>
      </c>
      <c r="J3755" s="1" t="s">
        <v>5240</v>
      </c>
    </row>
    <row r="3756" spans="7:10">
      <c r="G3756" s="1" t="s">
        <v>1860</v>
      </c>
      <c r="H3756" s="1" t="s">
        <v>11605</v>
      </c>
      <c r="I3756" s="4" t="s">
        <v>5</v>
      </c>
      <c r="J3756" s="1" t="s">
        <v>4862</v>
      </c>
    </row>
    <row r="3757" spans="7:10">
      <c r="G3757" s="1" t="s">
        <v>4834</v>
      </c>
      <c r="H3757" s="1" t="s">
        <v>11606</v>
      </c>
      <c r="I3757" s="4" t="s">
        <v>2751</v>
      </c>
      <c r="J3757" s="1" t="s">
        <v>4862</v>
      </c>
    </row>
    <row r="3758" spans="7:10">
      <c r="G3758" s="1" t="s">
        <v>1983</v>
      </c>
      <c r="H3758" s="1" t="s">
        <v>11607</v>
      </c>
      <c r="I3758" s="4" t="s">
        <v>5</v>
      </c>
      <c r="J3758" s="1" t="s">
        <v>4862</v>
      </c>
    </row>
    <row r="3759" spans="7:10">
      <c r="G3759" s="1" t="s">
        <v>11608</v>
      </c>
      <c r="H3759" s="1" t="s">
        <v>11609</v>
      </c>
      <c r="I3759" s="1" t="s">
        <v>4882</v>
      </c>
      <c r="J3759" s="1" t="s">
        <v>4910</v>
      </c>
    </row>
    <row r="3760" spans="7:10">
      <c r="G3760" s="1" t="s">
        <v>1862</v>
      </c>
      <c r="H3760" s="1" t="s">
        <v>11610</v>
      </c>
      <c r="I3760" s="4" t="s">
        <v>5</v>
      </c>
      <c r="J3760" s="1" t="s">
        <v>4862</v>
      </c>
    </row>
    <row r="3761" spans="7:10">
      <c r="G3761" s="1" t="s">
        <v>2281</v>
      </c>
      <c r="H3761" s="1" t="s">
        <v>11611</v>
      </c>
      <c r="I3761" s="4" t="s">
        <v>2751</v>
      </c>
      <c r="J3761" s="1" t="s">
        <v>4862</v>
      </c>
    </row>
    <row r="3762" spans="7:10">
      <c r="G3762" s="1" t="s">
        <v>4436</v>
      </c>
      <c r="H3762" s="1" t="s">
        <v>11612</v>
      </c>
      <c r="I3762" s="5" t="s">
        <v>2751</v>
      </c>
      <c r="J3762" s="1" t="s">
        <v>4933</v>
      </c>
    </row>
    <row r="3763" spans="7:10">
      <c r="G3763" s="1" t="s">
        <v>1865</v>
      </c>
      <c r="H3763" s="1" t="s">
        <v>11613</v>
      </c>
      <c r="I3763" s="4" t="s">
        <v>2751</v>
      </c>
      <c r="J3763" s="1" t="s">
        <v>4862</v>
      </c>
    </row>
    <row r="3764" spans="7:10">
      <c r="G3764" s="1" t="s">
        <v>2303</v>
      </c>
      <c r="H3764" s="1" t="s">
        <v>11614</v>
      </c>
      <c r="I3764" s="4" t="s">
        <v>2751</v>
      </c>
      <c r="J3764" s="1" t="s">
        <v>4862</v>
      </c>
    </row>
    <row r="3765" spans="7:10">
      <c r="G3765" s="1" t="s">
        <v>2241</v>
      </c>
      <c r="H3765" s="1" t="s">
        <v>11615</v>
      </c>
      <c r="I3765" s="4" t="s">
        <v>5</v>
      </c>
      <c r="J3765" s="1" t="s">
        <v>4862</v>
      </c>
    </row>
    <row r="3766" spans="7:10">
      <c r="G3766" s="1" t="s">
        <v>4221</v>
      </c>
      <c r="H3766" s="1" t="s">
        <v>11616</v>
      </c>
      <c r="I3766" s="4" t="s">
        <v>5</v>
      </c>
      <c r="J3766" s="1" t="s">
        <v>4862</v>
      </c>
    </row>
    <row r="3767" spans="7:10">
      <c r="G3767" s="1" t="s">
        <v>715</v>
      </c>
      <c r="H3767" s="1" t="s">
        <v>11617</v>
      </c>
      <c r="I3767" s="4" t="s">
        <v>5</v>
      </c>
      <c r="J3767" s="1" t="s">
        <v>4862</v>
      </c>
    </row>
    <row r="3768" spans="7:10">
      <c r="G3768" s="1" t="s">
        <v>3688</v>
      </c>
      <c r="H3768" s="1" t="s">
        <v>11618</v>
      </c>
      <c r="I3768" s="4" t="s">
        <v>2751</v>
      </c>
      <c r="J3768" s="1" t="s">
        <v>4862</v>
      </c>
    </row>
    <row r="3769" spans="7:10">
      <c r="G3769" s="1" t="s">
        <v>2547</v>
      </c>
      <c r="H3769" s="1" t="s">
        <v>11619</v>
      </c>
      <c r="I3769" s="4" t="s">
        <v>5</v>
      </c>
      <c r="J3769" s="1" t="s">
        <v>4862</v>
      </c>
    </row>
    <row r="3770" spans="7:10">
      <c r="G3770" s="1" t="s">
        <v>4760</v>
      </c>
      <c r="H3770" s="1" t="s">
        <v>11620</v>
      </c>
      <c r="I3770" s="4" t="s">
        <v>5</v>
      </c>
      <c r="J3770" s="1" t="s">
        <v>4862</v>
      </c>
    </row>
    <row r="3771" spans="7:10">
      <c r="G3771" s="1" t="s">
        <v>4215</v>
      </c>
      <c r="H3771" s="1" t="s">
        <v>11621</v>
      </c>
      <c r="I3771" s="5" t="s">
        <v>5</v>
      </c>
      <c r="J3771" s="1" t="s">
        <v>4933</v>
      </c>
    </row>
    <row r="3772" spans="7:10">
      <c r="G3772" s="1" t="s">
        <v>3606</v>
      </c>
      <c r="H3772" s="1" t="s">
        <v>11622</v>
      </c>
      <c r="I3772" s="4" t="s">
        <v>2751</v>
      </c>
      <c r="J3772" s="1" t="s">
        <v>4862</v>
      </c>
    </row>
    <row r="3773" spans="7:10">
      <c r="G3773" s="1" t="s">
        <v>4791</v>
      </c>
      <c r="H3773" s="1" t="s">
        <v>11623</v>
      </c>
      <c r="I3773" s="4" t="s">
        <v>2751</v>
      </c>
      <c r="J3773" s="1" t="s">
        <v>4862</v>
      </c>
    </row>
    <row r="3774" spans="7:10">
      <c r="G3774" s="1" t="s">
        <v>716</v>
      </c>
      <c r="H3774" s="1" t="s">
        <v>11624</v>
      </c>
      <c r="I3774" s="4" t="s">
        <v>2751</v>
      </c>
      <c r="J3774" s="1" t="s">
        <v>4862</v>
      </c>
    </row>
    <row r="3775" spans="7:10">
      <c r="G3775" s="1" t="s">
        <v>11625</v>
      </c>
      <c r="H3775" s="1" t="s">
        <v>11626</v>
      </c>
      <c r="I3775" s="5" t="s">
        <v>4938</v>
      </c>
      <c r="J3775" s="1" t="s">
        <v>6972</v>
      </c>
    </row>
    <row r="3776" spans="7:10">
      <c r="G3776" s="1" t="s">
        <v>3516</v>
      </c>
      <c r="H3776" s="1" t="s">
        <v>11627</v>
      </c>
      <c r="I3776" s="4" t="s">
        <v>2751</v>
      </c>
      <c r="J3776" s="1" t="s">
        <v>4862</v>
      </c>
    </row>
    <row r="3777" spans="7:10">
      <c r="G3777" s="1" t="s">
        <v>4753</v>
      </c>
      <c r="H3777" s="1" t="s">
        <v>11628</v>
      </c>
      <c r="I3777" s="4" t="s">
        <v>5</v>
      </c>
      <c r="J3777" s="1" t="s">
        <v>4862</v>
      </c>
    </row>
    <row r="3778" spans="7:10">
      <c r="G3778" s="1" t="s">
        <v>717</v>
      </c>
      <c r="H3778" s="1" t="s">
        <v>11629</v>
      </c>
      <c r="I3778" s="4" t="s">
        <v>2751</v>
      </c>
      <c r="J3778" s="1" t="s">
        <v>4862</v>
      </c>
    </row>
    <row r="3779" spans="7:10">
      <c r="G3779" s="1" t="s">
        <v>1873</v>
      </c>
      <c r="H3779" s="1" t="s">
        <v>11630</v>
      </c>
      <c r="I3779" s="5" t="s">
        <v>5</v>
      </c>
      <c r="J3779" s="1" t="s">
        <v>4933</v>
      </c>
    </row>
    <row r="3780" spans="7:10">
      <c r="G3780" s="1" t="s">
        <v>2418</v>
      </c>
      <c r="H3780" s="1" t="s">
        <v>11631</v>
      </c>
      <c r="I3780" s="4" t="s">
        <v>5</v>
      </c>
      <c r="J3780" s="1" t="s">
        <v>4862</v>
      </c>
    </row>
    <row r="3781" spans="7:10">
      <c r="G3781" s="1" t="s">
        <v>3524</v>
      </c>
      <c r="H3781" s="1" t="s">
        <v>11632</v>
      </c>
      <c r="I3781" s="4" t="s">
        <v>2751</v>
      </c>
      <c r="J3781" s="1" t="s">
        <v>4862</v>
      </c>
    </row>
    <row r="3782" spans="7:10">
      <c r="G3782" s="1" t="s">
        <v>11633</v>
      </c>
      <c r="H3782" s="1" t="s">
        <v>11634</v>
      </c>
      <c r="I3782" s="6" t="s">
        <v>4938</v>
      </c>
      <c r="J3782" s="1" t="s">
        <v>5015</v>
      </c>
    </row>
    <row r="3783" spans="7:10">
      <c r="G3783" s="1" t="s">
        <v>718</v>
      </c>
      <c r="H3783" s="1" t="s">
        <v>11635</v>
      </c>
      <c r="I3783" s="4" t="s">
        <v>5</v>
      </c>
      <c r="J3783" s="1" t="s">
        <v>4862</v>
      </c>
    </row>
    <row r="3784" spans="7:10">
      <c r="G3784" s="1" t="s">
        <v>2229</v>
      </c>
      <c r="H3784" s="1" t="s">
        <v>11636</v>
      </c>
      <c r="I3784" s="1" t="s">
        <v>2751</v>
      </c>
      <c r="J3784" s="1" t="s">
        <v>4914</v>
      </c>
    </row>
    <row r="3785" spans="7:10">
      <c r="G3785" s="1" t="s">
        <v>3671</v>
      </c>
      <c r="H3785" s="1" t="s">
        <v>11637</v>
      </c>
      <c r="I3785" s="4" t="s">
        <v>5</v>
      </c>
      <c r="J3785" s="1" t="s">
        <v>4862</v>
      </c>
    </row>
    <row r="3786" spans="7:10">
      <c r="G3786" s="1" t="s">
        <v>1878</v>
      </c>
      <c r="H3786" s="1" t="s">
        <v>11638</v>
      </c>
      <c r="I3786" s="4" t="s">
        <v>5</v>
      </c>
      <c r="J3786" s="1" t="s">
        <v>4862</v>
      </c>
    </row>
    <row r="3787" spans="7:10">
      <c r="G3787" s="1" t="s">
        <v>11639</v>
      </c>
      <c r="H3787" s="1" t="s">
        <v>11640</v>
      </c>
      <c r="I3787" s="1" t="s">
        <v>4882</v>
      </c>
      <c r="J3787" s="1" t="s">
        <v>7515</v>
      </c>
    </row>
    <row r="3788" spans="7:10">
      <c r="G3788" s="1" t="s">
        <v>1881</v>
      </c>
      <c r="H3788" s="1" t="s">
        <v>11641</v>
      </c>
      <c r="I3788" s="1" t="s">
        <v>2751</v>
      </c>
      <c r="J3788" s="1" t="s">
        <v>5006</v>
      </c>
    </row>
    <row r="3789" spans="7:10">
      <c r="G3789" s="1" t="s">
        <v>3701</v>
      </c>
      <c r="H3789" s="1" t="s">
        <v>11642</v>
      </c>
      <c r="I3789" s="4" t="s">
        <v>5</v>
      </c>
      <c r="J3789" s="1" t="s">
        <v>4862</v>
      </c>
    </row>
    <row r="3790" spans="7:10">
      <c r="G3790" s="1" t="s">
        <v>2695</v>
      </c>
      <c r="H3790" s="1" t="s">
        <v>11643</v>
      </c>
      <c r="I3790" s="4" t="s">
        <v>5</v>
      </c>
      <c r="J3790" s="1" t="s">
        <v>4862</v>
      </c>
    </row>
    <row r="3791" spans="7:10">
      <c r="G3791" s="1" t="s">
        <v>2419</v>
      </c>
      <c r="H3791" s="1" t="s">
        <v>11644</v>
      </c>
      <c r="I3791" s="4" t="s">
        <v>2751</v>
      </c>
      <c r="J3791" s="1" t="s">
        <v>4862</v>
      </c>
    </row>
    <row r="3792" spans="7:10">
      <c r="G3792" s="1" t="s">
        <v>11645</v>
      </c>
      <c r="H3792" s="1" t="s">
        <v>11646</v>
      </c>
      <c r="I3792" s="5" t="s">
        <v>4882</v>
      </c>
      <c r="J3792" s="1" t="s">
        <v>5366</v>
      </c>
    </row>
    <row r="3793" spans="7:10">
      <c r="G3793" s="1" t="s">
        <v>4817</v>
      </c>
      <c r="H3793" s="1" t="s">
        <v>11647</v>
      </c>
      <c r="I3793" s="4" t="s">
        <v>5</v>
      </c>
      <c r="J3793" s="1" t="s">
        <v>4862</v>
      </c>
    </row>
    <row r="3794" spans="7:10">
      <c r="G3794" s="1" t="s">
        <v>1889</v>
      </c>
      <c r="H3794" s="1" t="s">
        <v>11648</v>
      </c>
      <c r="I3794" s="4" t="s">
        <v>2751</v>
      </c>
      <c r="J3794" s="1" t="s">
        <v>4862</v>
      </c>
    </row>
    <row r="3795" spans="7:10">
      <c r="G3795" s="1" t="s">
        <v>723</v>
      </c>
      <c r="H3795" s="1" t="s">
        <v>11649</v>
      </c>
      <c r="I3795" s="4" t="s">
        <v>2751</v>
      </c>
      <c r="J3795" s="1" t="s">
        <v>4862</v>
      </c>
    </row>
    <row r="3796" spans="7:10">
      <c r="G3796" s="1" t="s">
        <v>2196</v>
      </c>
      <c r="H3796" s="1" t="s">
        <v>11650</v>
      </c>
      <c r="I3796" s="1" t="s">
        <v>2751</v>
      </c>
      <c r="J3796" s="1" t="s">
        <v>5006</v>
      </c>
    </row>
    <row r="3797" spans="7:10">
      <c r="G3797" s="1" t="s">
        <v>4726</v>
      </c>
      <c r="H3797" s="1" t="s">
        <v>11651</v>
      </c>
      <c r="I3797" s="4" t="s">
        <v>5</v>
      </c>
      <c r="J3797" s="1" t="s">
        <v>4862</v>
      </c>
    </row>
    <row r="3798" spans="7:10">
      <c r="G3798" s="1" t="s">
        <v>11652</v>
      </c>
      <c r="H3798" s="1" t="s">
        <v>11653</v>
      </c>
      <c r="I3798" s="4" t="s">
        <v>4866</v>
      </c>
      <c r="J3798" s="1" t="s">
        <v>4867</v>
      </c>
    </row>
    <row r="3799" spans="7:10">
      <c r="G3799" s="1" t="s">
        <v>1954</v>
      </c>
      <c r="H3799" s="1" t="s">
        <v>11654</v>
      </c>
      <c r="I3799" s="4" t="s">
        <v>5</v>
      </c>
      <c r="J3799" s="1" t="s">
        <v>4862</v>
      </c>
    </row>
    <row r="3800" spans="7:10">
      <c r="G3800" s="1" t="s">
        <v>1892</v>
      </c>
      <c r="H3800" s="1" t="s">
        <v>11655</v>
      </c>
      <c r="I3800" s="4" t="s">
        <v>2751</v>
      </c>
      <c r="J3800" s="1" t="s">
        <v>4862</v>
      </c>
    </row>
    <row r="3801" spans="7:10">
      <c r="G3801" s="1" t="s">
        <v>2063</v>
      </c>
      <c r="H3801" s="1" t="s">
        <v>11656</v>
      </c>
      <c r="I3801" s="4" t="s">
        <v>2751</v>
      </c>
      <c r="J3801" s="1" t="s">
        <v>4862</v>
      </c>
    </row>
    <row r="3802" spans="7:10">
      <c r="G3802" s="1" t="s">
        <v>4180</v>
      </c>
      <c r="H3802" s="1" t="s">
        <v>11657</v>
      </c>
      <c r="I3802" s="4" t="s">
        <v>5</v>
      </c>
      <c r="J3802" s="1" t="s">
        <v>4862</v>
      </c>
    </row>
    <row r="3803" spans="7:10">
      <c r="G3803" s="1" t="s">
        <v>726</v>
      </c>
      <c r="H3803" s="1" t="s">
        <v>11658</v>
      </c>
      <c r="I3803" s="4" t="s">
        <v>2751</v>
      </c>
      <c r="J3803" s="1" t="s">
        <v>4862</v>
      </c>
    </row>
    <row r="3804" spans="7:10">
      <c r="G3804" s="1" t="s">
        <v>2666</v>
      </c>
      <c r="H3804" s="1" t="s">
        <v>11659</v>
      </c>
      <c r="I3804" s="1" t="s">
        <v>2751</v>
      </c>
      <c r="J3804" s="1" t="s">
        <v>5006</v>
      </c>
    </row>
    <row r="3805" spans="7:10">
      <c r="G3805" s="1" t="s">
        <v>4720</v>
      </c>
      <c r="H3805" s="1" t="s">
        <v>11660</v>
      </c>
      <c r="I3805" s="4" t="s">
        <v>2751</v>
      </c>
      <c r="J3805" s="1" t="s">
        <v>4862</v>
      </c>
    </row>
    <row r="3806" spans="7:10">
      <c r="G3806" s="1" t="s">
        <v>2661</v>
      </c>
      <c r="H3806" s="1" t="s">
        <v>11661</v>
      </c>
      <c r="I3806" s="1" t="s">
        <v>2751</v>
      </c>
      <c r="J3806" s="1" t="s">
        <v>5006</v>
      </c>
    </row>
    <row r="3807" spans="7:10">
      <c r="G3807" s="1" t="s">
        <v>11662</v>
      </c>
      <c r="H3807" s="1" t="s">
        <v>11663</v>
      </c>
      <c r="I3807" s="1" t="s">
        <v>4882</v>
      </c>
      <c r="J3807" s="1" t="s">
        <v>5201</v>
      </c>
    </row>
    <row r="3808" spans="7:10">
      <c r="G3808" s="1" t="s">
        <v>2322</v>
      </c>
      <c r="H3808" s="1" t="s">
        <v>11664</v>
      </c>
      <c r="I3808" s="4" t="s">
        <v>5</v>
      </c>
      <c r="J3808" s="1" t="s">
        <v>4862</v>
      </c>
    </row>
    <row r="3809" spans="7:10">
      <c r="G3809" s="1" t="s">
        <v>1894</v>
      </c>
      <c r="H3809" s="1" t="s">
        <v>11665</v>
      </c>
      <c r="I3809" s="4" t="s">
        <v>2751</v>
      </c>
      <c r="J3809" s="1" t="s">
        <v>4862</v>
      </c>
    </row>
    <row r="3810" spans="7:10">
      <c r="G3810" s="1" t="s">
        <v>728</v>
      </c>
      <c r="H3810" s="1" t="s">
        <v>11666</v>
      </c>
      <c r="I3810" s="4" t="s">
        <v>5</v>
      </c>
      <c r="J3810" s="1" t="s">
        <v>4862</v>
      </c>
    </row>
    <row r="3811" spans="7:10">
      <c r="G3811" s="1" t="s">
        <v>3811</v>
      </c>
      <c r="H3811" s="1" t="s">
        <v>11667</v>
      </c>
      <c r="I3811" s="5" t="s">
        <v>5</v>
      </c>
      <c r="J3811" s="1" t="s">
        <v>4933</v>
      </c>
    </row>
    <row r="3812" spans="7:10">
      <c r="G3812" s="1" t="s">
        <v>2720</v>
      </c>
      <c r="H3812" s="1" t="s">
        <v>11668</v>
      </c>
      <c r="I3812" s="4" t="s">
        <v>2751</v>
      </c>
      <c r="J3812" s="1" t="s">
        <v>4862</v>
      </c>
    </row>
    <row r="3813" spans="7:10">
      <c r="G3813" s="1" t="s">
        <v>2499</v>
      </c>
      <c r="H3813" s="1" t="s">
        <v>11669</v>
      </c>
      <c r="I3813" s="4" t="s">
        <v>5</v>
      </c>
      <c r="J3813" s="1" t="s">
        <v>4862</v>
      </c>
    </row>
    <row r="3814" spans="7:10">
      <c r="G3814" s="1" t="s">
        <v>1895</v>
      </c>
      <c r="H3814" s="1" t="s">
        <v>11670</v>
      </c>
      <c r="I3814" s="4" t="s">
        <v>5</v>
      </c>
      <c r="J3814" s="1" t="s">
        <v>4862</v>
      </c>
    </row>
    <row r="3815" spans="7:10">
      <c r="G3815" s="1" t="s">
        <v>1896</v>
      </c>
      <c r="H3815" s="1" t="s">
        <v>11671</v>
      </c>
      <c r="I3815" s="4" t="s">
        <v>2751</v>
      </c>
      <c r="J3815" s="1" t="s">
        <v>4862</v>
      </c>
    </row>
    <row r="3816" spans="7:10">
      <c r="G3816" s="1" t="s">
        <v>2276</v>
      </c>
      <c r="H3816" s="1" t="s">
        <v>11672</v>
      </c>
      <c r="I3816" s="4" t="s">
        <v>5</v>
      </c>
      <c r="J3816" s="1" t="s">
        <v>4862</v>
      </c>
    </row>
    <row r="3817" spans="7:10">
      <c r="G3817" s="1" t="s">
        <v>1897</v>
      </c>
      <c r="H3817" s="1" t="s">
        <v>11673</v>
      </c>
      <c r="I3817" s="4" t="s">
        <v>5</v>
      </c>
      <c r="J3817" s="1" t="s">
        <v>4862</v>
      </c>
    </row>
    <row r="3818" spans="7:10">
      <c r="G3818" s="1" t="s">
        <v>2124</v>
      </c>
      <c r="H3818" s="1" t="s">
        <v>11674</v>
      </c>
      <c r="I3818" s="4" t="s">
        <v>2751</v>
      </c>
      <c r="J3818" s="1" t="s">
        <v>4862</v>
      </c>
    </row>
    <row r="3819" spans="7:10">
      <c r="G3819" s="1" t="s">
        <v>3549</v>
      </c>
      <c r="H3819" s="1" t="s">
        <v>11675</v>
      </c>
      <c r="I3819" s="4" t="s">
        <v>2751</v>
      </c>
      <c r="J3819" s="1" t="s">
        <v>4862</v>
      </c>
    </row>
    <row r="3820" spans="7:10">
      <c r="G3820" s="1" t="s">
        <v>2530</v>
      </c>
      <c r="H3820" s="1" t="s">
        <v>11676</v>
      </c>
      <c r="I3820" s="4" t="s">
        <v>5</v>
      </c>
      <c r="J3820" s="1" t="s">
        <v>4862</v>
      </c>
    </row>
    <row r="3821" spans="7:10">
      <c r="G3821" s="1" t="s">
        <v>1898</v>
      </c>
      <c r="H3821" s="1" t="s">
        <v>11677</v>
      </c>
      <c r="I3821" s="4" t="s">
        <v>5</v>
      </c>
      <c r="J3821" s="1" t="s">
        <v>4862</v>
      </c>
    </row>
    <row r="3822" spans="7:10">
      <c r="G3822" s="1" t="s">
        <v>4733</v>
      </c>
      <c r="H3822" s="1" t="s">
        <v>11678</v>
      </c>
      <c r="I3822" s="4" t="s">
        <v>2751</v>
      </c>
      <c r="J3822" s="1" t="s">
        <v>4862</v>
      </c>
    </row>
    <row r="3823" spans="7:10">
      <c r="G3823" s="1" t="s">
        <v>2630</v>
      </c>
      <c r="H3823" s="1" t="s">
        <v>11679</v>
      </c>
      <c r="I3823" s="4" t="s">
        <v>5</v>
      </c>
      <c r="J3823" s="1" t="s">
        <v>4862</v>
      </c>
    </row>
  </sheetData>
  <conditionalFormatting sqref="A2609:B1048576 B1:B3 A1:A4">
    <cfRule type="duplicateValues" dxfId="23" priority="12"/>
  </conditionalFormatting>
  <conditionalFormatting sqref="A4">
    <cfRule type="duplicateValues" dxfId="21" priority="11"/>
  </conditionalFormatting>
  <conditionalFormatting sqref="C4:D4">
    <cfRule type="duplicateValues" dxfId="19" priority="10"/>
  </conditionalFormatting>
  <conditionalFormatting sqref="G4">
    <cfRule type="duplicateValues" dxfId="17" priority="9"/>
  </conditionalFormatting>
  <conditionalFormatting sqref="I4">
    <cfRule type="duplicateValues" dxfId="15" priority="8"/>
  </conditionalFormatting>
  <conditionalFormatting sqref="J4">
    <cfRule type="duplicateValues" dxfId="13" priority="7"/>
  </conditionalFormatting>
  <conditionalFormatting sqref="A1:A1048576">
    <cfRule type="duplicateValues" dxfId="11" priority="6"/>
  </conditionalFormatting>
  <conditionalFormatting sqref="N5:N847">
    <cfRule type="duplicateValues" dxfId="9" priority="5"/>
  </conditionalFormatting>
  <conditionalFormatting sqref="N5:N847">
    <cfRule type="duplicateValues" dxfId="7" priority="4"/>
  </conditionalFormatting>
  <conditionalFormatting sqref="A5:A2608">
    <cfRule type="duplicateValues" dxfId="5" priority="3"/>
  </conditionalFormatting>
  <conditionalFormatting sqref="A5:A2608 N1:N1048576">
    <cfRule type="duplicateValues" dxfId="3" priority="2"/>
  </conditionalFormatting>
  <conditionalFormatting sqref="P5:P847 H1:H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7-07-27T08:10:17Z</dcterms:created>
  <dcterms:modified xsi:type="dcterms:W3CDTF">2017-07-27T08:13:13Z</dcterms:modified>
</cp:coreProperties>
</file>